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ixiaotian/Desktop/Mucosa/Manuscript/Tables/"/>
    </mc:Choice>
  </mc:AlternateContent>
  <xr:revisionPtr revIDLastSave="0" documentId="13_ncr:1_{B23879C2-68FE-5A43-A4FA-296BD81FE5C4}" xr6:coauthVersionLast="32" xr6:coauthVersionMax="32" xr10:uidLastSave="{00000000-0000-0000-0000-000000000000}"/>
  <bookViews>
    <workbookView xWindow="15720" yWindow="3620" windowWidth="27880" windowHeight="23600" xr2:uid="{00000000-000D-0000-FFFF-FFFF00000000}"/>
  </bookViews>
  <sheets>
    <sheet name="5 Protein Modules" sheetId="1" r:id="rId1"/>
    <sheet name="Module 1" sheetId="5" r:id="rId2"/>
    <sheet name="Module 2" sheetId="2" r:id="rId3"/>
    <sheet name="Module 3" sheetId="6" r:id="rId4"/>
    <sheet name="Module 4" sheetId="3" r:id="rId5"/>
    <sheet name="Module 5" sheetId="4" r:id="rId6"/>
  </sheets>
  <definedNames>
    <definedName name="_xlnm._FilterDatabase" localSheetId="0" hidden="1">'5 Protein Modules'!$A$1:$S$885</definedName>
    <definedName name="_xlnm._FilterDatabase" localSheetId="1" hidden="1">'Module 1'!$A$1:$H$130</definedName>
    <definedName name="_xlnm._FilterDatabase" localSheetId="2" hidden="1">'Module 2'!#REF!</definedName>
    <definedName name="_xlnm._FilterDatabase" localSheetId="3" hidden="1">'Module 3'!$A$1:$H$318</definedName>
    <definedName name="_xlnm._FilterDatabase" localSheetId="4" hidden="1">'Module 4'!$A$1:$H$86</definedName>
    <definedName name="_xlnm._FilterDatabase" localSheetId="5" hidden="1">'Module 5'!$A$1:$H$178</definedName>
  </definedNames>
  <calcPr calcId="0"/>
</workbook>
</file>

<file path=xl/sharedStrings.xml><?xml version="1.0" encoding="utf-8"?>
<sst xmlns="http://schemas.openxmlformats.org/spreadsheetml/2006/main" count="4886" uniqueCount="2851">
  <si>
    <t>GeneSymbol</t>
  </si>
  <si>
    <t>GeneDescription</t>
  </si>
  <si>
    <t>elevated.tissue.s.</t>
  </si>
  <si>
    <t>tissue.specific.score</t>
  </si>
  <si>
    <t>median.Py</t>
  </si>
  <si>
    <t>median.An</t>
  </si>
  <si>
    <t>median.AI</t>
  </si>
  <si>
    <t>median.GC</t>
  </si>
  <si>
    <t>median.LC</t>
  </si>
  <si>
    <t>median.Fu</t>
  </si>
  <si>
    <t>median.Ca</t>
  </si>
  <si>
    <t>z_score.Py</t>
  </si>
  <si>
    <t>z_score.An</t>
  </si>
  <si>
    <t>z_score.AI</t>
  </si>
  <si>
    <t>z_score.GC</t>
  </si>
  <si>
    <t>z_score.LC</t>
  </si>
  <si>
    <t>z_score.Fu</t>
  </si>
  <si>
    <t>z_score.Ca</t>
  </si>
  <si>
    <t>Module</t>
  </si>
  <si>
    <t>ABCF1</t>
  </si>
  <si>
    <t>ATP-binding cassette, sub-family F (GCN20), member 1</t>
  </si>
  <si>
    <t>ABHD10</t>
  </si>
  <si>
    <t>abhydrolase domain containing 10</t>
  </si>
  <si>
    <t>ACADM</t>
  </si>
  <si>
    <t>acyl-CoA dehydrogenase, C-4 to C-12 straight chain</t>
  </si>
  <si>
    <t>ACADS</t>
  </si>
  <si>
    <t>acyl-CoA dehydrogenase, C-2 to C-3 short chain</t>
  </si>
  <si>
    <t>ACADSB</t>
  </si>
  <si>
    <t>acyl-CoA dehydrogenase, short/branched chain</t>
  </si>
  <si>
    <t>ACADVL</t>
  </si>
  <si>
    <t>acyl-CoA dehydrogenase, very long chain</t>
  </si>
  <si>
    <t>ACAT1</t>
  </si>
  <si>
    <t>acetyl-CoA acetyltransferase 1</t>
  </si>
  <si>
    <t>ACLY</t>
  </si>
  <si>
    <t>ATP citrate lyase</t>
  </si>
  <si>
    <t>ACO2</t>
  </si>
  <si>
    <t>aconitase 2, mitochondrial</t>
  </si>
  <si>
    <t>ACOT13</t>
  </si>
  <si>
    <t>acyl-CoA thioesterase 13</t>
  </si>
  <si>
    <t>ACSL1</t>
  </si>
  <si>
    <t>acyl-CoA synthetase long-chain family member 1</t>
  </si>
  <si>
    <t>ACSS1</t>
  </si>
  <si>
    <t>acyl-CoA synthetase short-chain family member 1</t>
  </si>
  <si>
    <t>ACTBL2</t>
  </si>
  <si>
    <t>actin, beta-like 2</t>
  </si>
  <si>
    <t>ACTN2</t>
  </si>
  <si>
    <t>actinin, alpha 2</t>
  </si>
  <si>
    <t>heart muscle,skeletal muscle</t>
  </si>
  <si>
    <t>ACTN4</t>
  </si>
  <si>
    <t>actinin, alpha 4</t>
  </si>
  <si>
    <t>ACTR2</t>
  </si>
  <si>
    <t>ARP2 actin-related protein 2 homolog (yeast)</t>
  </si>
  <si>
    <t>ADA</t>
  </si>
  <si>
    <t>adenosine deaminase</t>
  </si>
  <si>
    <t>duodenum</t>
  </si>
  <si>
    <t>ADAM10</t>
  </si>
  <si>
    <t>ADAM metallopeptidase domain 10</t>
  </si>
  <si>
    <t>ADCK3</t>
  </si>
  <si>
    <t>aarF domain containing kinase 3</t>
  </si>
  <si>
    <t>skeletal muscle</t>
  </si>
  <si>
    <t>ADH1B</t>
  </si>
  <si>
    <t>alcohol dehydrogenase 1B (class I), beta polypeptide</t>
  </si>
  <si>
    <t>adipose tissue,liver</t>
  </si>
  <si>
    <t>ADH5</t>
  </si>
  <si>
    <t>alcohol dehydrogenase 5 (class III), chi polypeptide</t>
  </si>
  <si>
    <t>ADK</t>
  </si>
  <si>
    <t>adenosine kinase</t>
  </si>
  <si>
    <t>ADSS</t>
  </si>
  <si>
    <t>adenylosuccinate synthase</t>
  </si>
  <si>
    <t>AFG3L2</t>
  </si>
  <si>
    <t>AFG3 ATPase family member 3-like 2 (S. cerevisiae)</t>
  </si>
  <si>
    <t>AGR2</t>
  </si>
  <si>
    <t>anterior gradient 2 homolog (Xenopus laevis)</t>
  </si>
  <si>
    <t>rectum, stomach</t>
  </si>
  <si>
    <t>AGR3</t>
  </si>
  <si>
    <t>anterior gradient 3 homolog (Xenopus laevis)</t>
  </si>
  <si>
    <t>fallopian tube, small intestine</t>
  </si>
  <si>
    <t>AGT</t>
  </si>
  <si>
    <t>angiotensinogen (serpin peptidase inhibitor, clade A, member 8)</t>
  </si>
  <si>
    <t>liver</t>
  </si>
  <si>
    <t>AHCY</t>
  </si>
  <si>
    <t>adenosylhomocysteinase</t>
  </si>
  <si>
    <t>AHCYL2</t>
  </si>
  <si>
    <t>adenosylhomocysteinase-like 2</t>
  </si>
  <si>
    <t>AHNAK</t>
  </si>
  <si>
    <t>AHNAK nucleoprotein</t>
  </si>
  <si>
    <t>AHSA1</t>
  </si>
  <si>
    <t>AHA1, activator of heat shock 90kDa protein ATPase homolog 1 (yeast)</t>
  </si>
  <si>
    <t>AHSG</t>
  </si>
  <si>
    <t>alpha-2-HS-glycoprotein</t>
  </si>
  <si>
    <t>AIFM1</t>
  </si>
  <si>
    <t>apoptosis-inducing factor, mitochondrion-associated, 1</t>
  </si>
  <si>
    <t>AIMP2</t>
  </si>
  <si>
    <t>aminoacyl tRNA synthetase complex-interacting multifunctional protein 2</t>
  </si>
  <si>
    <t>AK2</t>
  </si>
  <si>
    <t>adenylate kinase 2</t>
  </si>
  <si>
    <t>AK3</t>
  </si>
  <si>
    <t>adenylate kinase 3</t>
  </si>
  <si>
    <t>AKR1B1</t>
  </si>
  <si>
    <t>aldo-keto reductase family 1, member B1 (aldose reductase)</t>
  </si>
  <si>
    <t>adrenal gland</t>
  </si>
  <si>
    <t>AKR7A3</t>
  </si>
  <si>
    <t>aldo-keto reductase family 7, member A3 (aflatoxin aldehyde reductase)</t>
  </si>
  <si>
    <t>duodenum, small intestine</t>
  </si>
  <si>
    <t>ALAD</t>
  </si>
  <si>
    <t>aminolevulinate dehydratase</t>
  </si>
  <si>
    <t>ALDH1A1</t>
  </si>
  <si>
    <t>aldehyde dehydrogenase 1 family, member A1</t>
  </si>
  <si>
    <t>ALDH1L2</t>
  </si>
  <si>
    <t>aldehyde dehydrogenase 1 family, member L2</t>
  </si>
  <si>
    <t>pancreas</t>
  </si>
  <si>
    <t>ALDH4A1</t>
  </si>
  <si>
    <t>aldehyde dehydrogenase 4 family, member A1</t>
  </si>
  <si>
    <t>ALDH5A1</t>
  </si>
  <si>
    <t>aldehyde dehydrogenase 5 family, member A1</t>
  </si>
  <si>
    <t>ALDH6A1</t>
  </si>
  <si>
    <t>aldehyde dehydrogenase 6 family, member A1</t>
  </si>
  <si>
    <t>kidney,liver</t>
  </si>
  <si>
    <t>ALDH7A1</t>
  </si>
  <si>
    <t>aldehyde dehydrogenase 7 family, member A1</t>
  </si>
  <si>
    <t>ALG5</t>
  </si>
  <si>
    <t>ALG5, dolichyl-phosphate beta-glucosyltransferase</t>
  </si>
  <si>
    <t>AMBP</t>
  </si>
  <si>
    <t>alpha-1-microglobulin/bikunin precursor</t>
  </si>
  <si>
    <t>ANP32E</t>
  </si>
  <si>
    <t>acidic (leucine-rich) nuclear phosphoprotein 32 family, member E</t>
  </si>
  <si>
    <t>ANXA1</t>
  </si>
  <si>
    <t>annexin A1</t>
  </si>
  <si>
    <t>ANXA11</t>
  </si>
  <si>
    <t>annexin A11</t>
  </si>
  <si>
    <t>ANXA2</t>
  </si>
  <si>
    <t>annexin A2</t>
  </si>
  <si>
    <t>ANXA4</t>
  </si>
  <si>
    <t>annexin A4</t>
  </si>
  <si>
    <t>AOC3</t>
  </si>
  <si>
    <t>amine oxidase, copper containing 3</t>
  </si>
  <si>
    <t>adipose tissue</t>
  </si>
  <si>
    <t>AP1S1</t>
  </si>
  <si>
    <t>adaptor-related protein complex 1, sigma 1 subunit</t>
  </si>
  <si>
    <t>AP2A2</t>
  </si>
  <si>
    <t>adaptor-related protein complex 2, alpha 2 subunit</t>
  </si>
  <si>
    <t>AP2B1</t>
  </si>
  <si>
    <t>adaptor-related protein complex 2, beta 1 subunit</t>
  </si>
  <si>
    <t>API5</t>
  </si>
  <si>
    <t>apoptosis inhibitor 5</t>
  </si>
  <si>
    <t>APMAP</t>
  </si>
  <si>
    <t>adipocyte plasma membrane associated protein</t>
  </si>
  <si>
    <t>APOA1</t>
  </si>
  <si>
    <t>apolipoprotein A-I</t>
  </si>
  <si>
    <t>duodenum,liver,small intestine</t>
  </si>
  <si>
    <t>APOA4</t>
  </si>
  <si>
    <t>apolipoprotein A-IV</t>
  </si>
  <si>
    <t>duodenum,small intestine</t>
  </si>
  <si>
    <t>APOO</t>
  </si>
  <si>
    <t>apolipoprotein O</t>
  </si>
  <si>
    <t>APOOL</t>
  </si>
  <si>
    <t>apolipoprotein O-like</t>
  </si>
  <si>
    <t>ARCN1</t>
  </si>
  <si>
    <t>archain 1</t>
  </si>
  <si>
    <t>ARF1</t>
  </si>
  <si>
    <t>ADP-ribosylation factor 1</t>
  </si>
  <si>
    <t>ARF4</t>
  </si>
  <si>
    <t>ADP-ribosylation factor 4</t>
  </si>
  <si>
    <t>ARF5</t>
  </si>
  <si>
    <t>ADP-ribosylation factor 5</t>
  </si>
  <si>
    <t>ARHGAP1</t>
  </si>
  <si>
    <t>Rho GTPase activating protein 1</t>
  </si>
  <si>
    <t>ARL1</t>
  </si>
  <si>
    <t>ADP-ribosylation factor-like 1</t>
  </si>
  <si>
    <t>ARL8A</t>
  </si>
  <si>
    <t>ADP-ribosylation factor-like 8A</t>
  </si>
  <si>
    <t>ARL8B</t>
  </si>
  <si>
    <t>ADP-ribosylation factor-like 8B</t>
  </si>
  <si>
    <t>ARPC1B</t>
  </si>
  <si>
    <t>actin related protein 2/3 complex, subunit 1B, 41kDa</t>
  </si>
  <si>
    <t>ARPC2</t>
  </si>
  <si>
    <t>actin related protein 2/3 complex, subunit 2, 34kDa</t>
  </si>
  <si>
    <t>ARPC3</t>
  </si>
  <si>
    <t>actin related protein 2/3 complex, subunit 3, 21kDa</t>
  </si>
  <si>
    <t>ARPC4</t>
  </si>
  <si>
    <t>actin related protein 2/3 complex, subunit 4, 20kDa</t>
  </si>
  <si>
    <t>ARPP19</t>
  </si>
  <si>
    <t>cAMP-regulated phosphoprotein, 19kDa</t>
  </si>
  <si>
    <t>ASAH1</t>
  </si>
  <si>
    <t>N-acylsphingosine amidohydrolase (acid ceramidase) 1</t>
  </si>
  <si>
    <t>ASPH</t>
  </si>
  <si>
    <t>aspartate beta-hydroxylase</t>
  </si>
  <si>
    <t>ASPN</t>
  </si>
  <si>
    <t>asporin</t>
  </si>
  <si>
    <t>smooth muscle</t>
  </si>
  <si>
    <t>ATIC</t>
  </si>
  <si>
    <t>5-aminoimidazole-4-carboxamide ribonucleotide formyltransferase/IMP cyclohydrolase</t>
  </si>
  <si>
    <t>ATP1A3</t>
  </si>
  <si>
    <t>ATPase, Na+/K+ transporting, alpha 3 polypeptide</t>
  </si>
  <si>
    <t>brain,heart muscle,testis</t>
  </si>
  <si>
    <t>ATP2A2</t>
  </si>
  <si>
    <t>ATPase, Ca++ transporting, cardiac muscle, slow twitch 2</t>
  </si>
  <si>
    <t>ATP2A3</t>
  </si>
  <si>
    <t>ATPase, Ca++ transporting, ubiquitous</t>
  </si>
  <si>
    <t>ATP4A</t>
  </si>
  <si>
    <t>ATPase, H+/K+ exchanging, alpha polypeptide</t>
  </si>
  <si>
    <t>stomach</t>
  </si>
  <si>
    <t>ATP4B</t>
  </si>
  <si>
    <t>ATPase, H+/K+ exchanging, beta polypeptide</t>
  </si>
  <si>
    <t>ATP5A1</t>
  </si>
  <si>
    <t>ATP synthase, H+ transporting, mitochondrial F1 complex, alpha subunit 1, cardiac muscle</t>
  </si>
  <si>
    <t>ATP5B</t>
  </si>
  <si>
    <t>ATP synthase, H+ transporting, mitochondrial F1 complex, beta polypeptide</t>
  </si>
  <si>
    <t>ATP5C1</t>
  </si>
  <si>
    <t>ATP synthase, H+ transporting, mitochondrial F1 complex, gamma polypeptide 1</t>
  </si>
  <si>
    <t>ATP5D</t>
  </si>
  <si>
    <t>ATP synthase, H+ transporting, mitochondrial F1 complex, delta subunit</t>
  </si>
  <si>
    <t>ATP5F1</t>
  </si>
  <si>
    <t>ATP synthase, H+ transporting, mitochondrial Fo complex, subunit B1</t>
  </si>
  <si>
    <t>ATP5H</t>
  </si>
  <si>
    <t>ATP synthase, H+ transporting, mitochondrial Fo complex, subunit d</t>
  </si>
  <si>
    <t>ATP5I</t>
  </si>
  <si>
    <t>ATP synthase, H+ transporting, mitochondrial Fo complex, subunit E</t>
  </si>
  <si>
    <t>ATP5J</t>
  </si>
  <si>
    <t>ATP synthase, H+ transporting, mitochondrial Fo complex, subunit F6</t>
  </si>
  <si>
    <t>ATP5L</t>
  </si>
  <si>
    <t>ATP synthase, H+ transporting, mitochondrial Fo complex, subunit G</t>
  </si>
  <si>
    <t>ATP5O</t>
  </si>
  <si>
    <t>ATP synthase, H+ transporting, mitochondrial F1 complex, O subunit</t>
  </si>
  <si>
    <t>AUH</t>
  </si>
  <si>
    <t>AU RNA binding protein/enoyl-CoA hydratase</t>
  </si>
  <si>
    <t>AZGP1</t>
  </si>
  <si>
    <t>alpha-2-glycoprotein 1, zinc-binding</t>
  </si>
  <si>
    <t>liver, prostate, salivary gland</t>
  </si>
  <si>
    <t>BANF1</t>
  </si>
  <si>
    <t>barrier to autointegration factor 1</t>
  </si>
  <si>
    <t>BASP1</t>
  </si>
  <si>
    <t>brain abundant, membrane attached signal protein 1</t>
  </si>
  <si>
    <t>brain</t>
  </si>
  <si>
    <t>BAX</t>
  </si>
  <si>
    <t>BCL2-associated X protein</t>
  </si>
  <si>
    <t>BCAT2</t>
  </si>
  <si>
    <t>branched chain amino-acid transaminase 2, mitochondrial</t>
  </si>
  <si>
    <t>BCKDHA</t>
  </si>
  <si>
    <t>branched chain keto acid dehydrogenase E1, alpha polypeptide</t>
  </si>
  <si>
    <t>BCLAF1</t>
  </si>
  <si>
    <t>BCL2-associated transcription factor 1</t>
  </si>
  <si>
    <t>BDH1</t>
  </si>
  <si>
    <t>3-hydroxybutyrate dehydrogenase, type 1</t>
  </si>
  <si>
    <t>BPIFB1</t>
  </si>
  <si>
    <t>BPI fold containing family B, member 1</t>
  </si>
  <si>
    <t>salivary gland, stomach</t>
  </si>
  <si>
    <t>BSG</t>
  </si>
  <si>
    <t>basigin (Ok blood group)</t>
  </si>
  <si>
    <t>BTF3</t>
  </si>
  <si>
    <t>basic transcription factor 3</t>
  </si>
  <si>
    <t>BTF3L4</t>
  </si>
  <si>
    <t>basic transcription factor 3-like 4</t>
  </si>
  <si>
    <t>BUB3</t>
  </si>
  <si>
    <t>BUB3 mitotic checkpoint protein</t>
  </si>
  <si>
    <t>BZW1</t>
  </si>
  <si>
    <t>basic leucine zipper and W2 domains 1</t>
  </si>
  <si>
    <t>C11orf31</t>
  </si>
  <si>
    <t>chromosome 11 open reading frame 31</t>
  </si>
  <si>
    <t>C14orf159</t>
  </si>
  <si>
    <t>chromosome 14 open reading frame 159</t>
  </si>
  <si>
    <t>C19orf10</t>
  </si>
  <si>
    <t>chromosome 19 open reading frame 10</t>
  </si>
  <si>
    <t>C1orf123</t>
  </si>
  <si>
    <t>chromosome 1 open reading frame 123</t>
  </si>
  <si>
    <t>C21orf33</t>
  </si>
  <si>
    <t>chromosome 21 open reading frame 33</t>
  </si>
  <si>
    <t>C3</t>
  </si>
  <si>
    <t>complement component 3</t>
  </si>
  <si>
    <t>C6orf58</t>
  </si>
  <si>
    <t>chromosome 6 open reading frame 58</t>
  </si>
  <si>
    <t>duodenum,salivary gland,stomach</t>
  </si>
  <si>
    <t>C9orf64</t>
  </si>
  <si>
    <t>chromosome 9 open reading frame 64</t>
  </si>
  <si>
    <t>CA9</t>
  </si>
  <si>
    <t>carbonic anhydrase IX</t>
  </si>
  <si>
    <t>gallbladder, stomach</t>
  </si>
  <si>
    <t>CAB39</t>
  </si>
  <si>
    <t>calcium binding protein 39</t>
  </si>
  <si>
    <t>CAB39L</t>
  </si>
  <si>
    <t>calcium binding protein 39-like</t>
  </si>
  <si>
    <t>CACYBP</t>
  </si>
  <si>
    <t>calcyclin binding protein</t>
  </si>
  <si>
    <t>CALR</t>
  </si>
  <si>
    <t>calreticulin</t>
  </si>
  <si>
    <t>CALU</t>
  </si>
  <si>
    <t>calumenin</t>
  </si>
  <si>
    <t>CAND1</t>
  </si>
  <si>
    <t>cullin-associated and neddylation-dissociated 1</t>
  </si>
  <si>
    <t>CANX</t>
  </si>
  <si>
    <t>calnexin</t>
  </si>
  <si>
    <t>CAP1</t>
  </si>
  <si>
    <t>CAP, adenylate cyclase-associated protein 1 (yeast)</t>
  </si>
  <si>
    <t>CAP2</t>
  </si>
  <si>
    <t>CAP, adenylate cyclase-associated protein, 2 (yeast)</t>
  </si>
  <si>
    <t>CAPG</t>
  </si>
  <si>
    <t>capping protein (actin filament), gelsolin-like</t>
  </si>
  <si>
    <t>CAPN1</t>
  </si>
  <si>
    <t>calpain 1, (mu/I) large subunit</t>
  </si>
  <si>
    <t>CAPNS1</t>
  </si>
  <si>
    <t>calpain, small subunit 1</t>
  </si>
  <si>
    <t>CAPRIN1</t>
  </si>
  <si>
    <t>cell cycle associated protein 1</t>
  </si>
  <si>
    <t>CAPZA2</t>
  </si>
  <si>
    <t>capping protein (actin filament) muscle Z-line, alpha 2</t>
  </si>
  <si>
    <t>CAPZB</t>
  </si>
  <si>
    <t>capping protein (actin filament) muscle Z-line, beta</t>
  </si>
  <si>
    <t>CARD16</t>
  </si>
  <si>
    <t>caspase recruitment domain family, member 16</t>
  </si>
  <si>
    <t>CARS</t>
  </si>
  <si>
    <t>cysteinyl-tRNA synthetase</t>
  </si>
  <si>
    <t>CASP3</t>
  </si>
  <si>
    <t>caspase 3, apoptosis-related cysteine peptidase</t>
  </si>
  <si>
    <t>CAST</t>
  </si>
  <si>
    <t>calpastatin</t>
  </si>
  <si>
    <t>CBX3</t>
  </si>
  <si>
    <t>chromobox homolog 3</t>
  </si>
  <si>
    <t>CBX5</t>
  </si>
  <si>
    <t>chromobox homolog 5</t>
  </si>
  <si>
    <t>CCDC47</t>
  </si>
  <si>
    <t>coiled-coil domain containing 47</t>
  </si>
  <si>
    <t>CCDC58</t>
  </si>
  <si>
    <t>coiled-coil domain containing 58</t>
  </si>
  <si>
    <t>CCT3</t>
  </si>
  <si>
    <t>chaperonin containing TCP1, subunit 3 (gamma)</t>
  </si>
  <si>
    <t>CCT6A</t>
  </si>
  <si>
    <t>chaperonin containing TCP1, subunit 6A (zeta 1)</t>
  </si>
  <si>
    <t>CCT7</t>
  </si>
  <si>
    <t>chaperonin containing TCP1, subunit 7 (eta)</t>
  </si>
  <si>
    <t>CD44</t>
  </si>
  <si>
    <t>CD44 molecule (Indian blood group)</t>
  </si>
  <si>
    <t>CD9</t>
  </si>
  <si>
    <t>CD9 molecule</t>
  </si>
  <si>
    <t>CDC37</t>
  </si>
  <si>
    <t>cell division cycle 37</t>
  </si>
  <si>
    <t>CES1</t>
  </si>
  <si>
    <t>carboxylesterase 1</t>
  </si>
  <si>
    <t>gallbladder,liver</t>
  </si>
  <si>
    <t>CES2</t>
  </si>
  <si>
    <t>carboxylesterase 2</t>
  </si>
  <si>
    <t>CFL2</t>
  </si>
  <si>
    <t>cofilin 2 (muscle)</t>
  </si>
  <si>
    <t>CGN</t>
  </si>
  <si>
    <t>cingulin</t>
  </si>
  <si>
    <t>CHCHD3</t>
  </si>
  <si>
    <t>coiled-coil-helix-coiled-coil-helix domain containing 3</t>
  </si>
  <si>
    <t>CHCHD4</t>
  </si>
  <si>
    <t>coiled-coil-helix-coiled-coil-helix domain containing 4</t>
  </si>
  <si>
    <t>CHGB</t>
  </si>
  <si>
    <t>chromogranin B (secretogranin 1)</t>
  </si>
  <si>
    <t>CHMP1A</t>
  </si>
  <si>
    <t>charged multivesicular body protein 1A</t>
  </si>
  <si>
    <t>CHMP4A</t>
  </si>
  <si>
    <t>charged multivesicular body protein 4A</t>
  </si>
  <si>
    <t>CHTOP</t>
  </si>
  <si>
    <t>chromatin target of PRMT1</t>
  </si>
  <si>
    <t>CISD1</t>
  </si>
  <si>
    <t>CDGSH iron sulfur domain 1</t>
  </si>
  <si>
    <t>CKB</t>
  </si>
  <si>
    <t>creatine kinase, brain</t>
  </si>
  <si>
    <t>CKM</t>
  </si>
  <si>
    <t>creatine kinase, muscle</t>
  </si>
  <si>
    <t>CKMT2</t>
  </si>
  <si>
    <t>creatine kinase, mitochondrial 2 (sarcomeric)</t>
  </si>
  <si>
    <t>CLIC1</t>
  </si>
  <si>
    <t>chloride intracellular channel 1</t>
  </si>
  <si>
    <t>CLIC6</t>
  </si>
  <si>
    <t>chloride intracellular channel 6</t>
  </si>
  <si>
    <t>CLIP2</t>
  </si>
  <si>
    <t>CAP-GLY domain containing linker protein 2</t>
  </si>
  <si>
    <t>CLU</t>
  </si>
  <si>
    <t>clusterin</t>
  </si>
  <si>
    <t>CMBL</t>
  </si>
  <si>
    <t>carboxymethylenebutenolidase homolog (Pseudomonas)</t>
  </si>
  <si>
    <t>CMPK1</t>
  </si>
  <si>
    <t>cytidine monophosphate (UMP-CMP) kinase 1, cytosolic</t>
  </si>
  <si>
    <t>CNN1</t>
  </si>
  <si>
    <t>calponin 1, basic, smooth muscle</t>
  </si>
  <si>
    <t>COA3</t>
  </si>
  <si>
    <t>cytochrome c oxidase assembly factor 3</t>
  </si>
  <si>
    <t>COA4</t>
  </si>
  <si>
    <t>cytochrome c oxidase assembly factor 4 homolog (S. cerevisiae)</t>
  </si>
  <si>
    <t>COL12A1</t>
  </si>
  <si>
    <t>collagen, type XII, alpha 1</t>
  </si>
  <si>
    <t>COMMD8</t>
  </si>
  <si>
    <t>COMM domain containing 8</t>
  </si>
  <si>
    <t>COPA</t>
  </si>
  <si>
    <t>coatomer protein complex, subunit alpha</t>
  </si>
  <si>
    <t>COPB1</t>
  </si>
  <si>
    <t>coatomer protein complex, subunit beta 1</t>
  </si>
  <si>
    <t>COPS6</t>
  </si>
  <si>
    <t>COP9 signalosome subunit 6</t>
  </si>
  <si>
    <t>COQ5</t>
  </si>
  <si>
    <t>coenzyme Q5 homolog, methyltransferase (S. cerevisiae)</t>
  </si>
  <si>
    <t>COQ9</t>
  </si>
  <si>
    <t>coenzyme Q9 homolog (S. cerevisiae)</t>
  </si>
  <si>
    <t>COX2</t>
  </si>
  <si>
    <t>cytochrome c oxidase subunit II</t>
  </si>
  <si>
    <t>NA</t>
  </si>
  <si>
    <t>COX4I1</t>
  </si>
  <si>
    <t>cytochrome c oxidase subunit IV isoform 1</t>
  </si>
  <si>
    <t>COX5B</t>
  </si>
  <si>
    <t>cytochrome c oxidase subunit Vb</t>
  </si>
  <si>
    <t>COX6B1</t>
  </si>
  <si>
    <t>cytochrome c oxidase subunit VIb polypeptide 1 (ubiquitous)</t>
  </si>
  <si>
    <t>COX7A2</t>
  </si>
  <si>
    <t>cytochrome c oxidase subunit VIIa polypeptide 2 (liver)</t>
  </si>
  <si>
    <t>COX7A2L</t>
  </si>
  <si>
    <t>cytochrome c oxidase subunit VIIa polypeptide 2 like</t>
  </si>
  <si>
    <t>CP</t>
  </si>
  <si>
    <t>ceruloplasmin (ferroxidase)</t>
  </si>
  <si>
    <t>CPE</t>
  </si>
  <si>
    <t>carboxypeptidase E</t>
  </si>
  <si>
    <t>CPNE1</t>
  </si>
  <si>
    <t>copine I</t>
  </si>
  <si>
    <t>CRAT</t>
  </si>
  <si>
    <t>carnitine O-acetyltransferase</t>
  </si>
  <si>
    <t>CRIP2</t>
  </si>
  <si>
    <t>cysteine-rich protein 2</t>
  </si>
  <si>
    <t>CRK</t>
  </si>
  <si>
    <t>v-crk sarcoma virus CT10 oncogene homolog (avian)</t>
  </si>
  <si>
    <t>CRKL</t>
  </si>
  <si>
    <t>v-crk sarcoma virus CT10 oncogene homolog (avian)-like</t>
  </si>
  <si>
    <t>CRMP1</t>
  </si>
  <si>
    <t>collapsin response mediator protein 1</t>
  </si>
  <si>
    <t>CRYZ</t>
  </si>
  <si>
    <t>crystallin, zeta (quinone reductase)</t>
  </si>
  <si>
    <t>CS</t>
  </si>
  <si>
    <t>citrate synthase</t>
  </si>
  <si>
    <t>CSDE1</t>
  </si>
  <si>
    <t>cold shock domain containing E1, RNA-binding</t>
  </si>
  <si>
    <t>CSE1L</t>
  </si>
  <si>
    <t>CSE1 chromosome segregation 1-like (yeast)</t>
  </si>
  <si>
    <t>CSRP1</t>
  </si>
  <si>
    <t>cysteine and glycine-rich protein 1</t>
  </si>
  <si>
    <t>CSTB</t>
  </si>
  <si>
    <t>cystatin B (stefin B)</t>
  </si>
  <si>
    <t>esophagus,tonsil</t>
  </si>
  <si>
    <t>CTNNA2</t>
  </si>
  <si>
    <t>catenin (cadherin-associated protein), alpha 2</t>
  </si>
  <si>
    <t>brain,testis</t>
  </si>
  <si>
    <t>CTTN</t>
  </si>
  <si>
    <t>cortactin</t>
  </si>
  <si>
    <t>CYB5B</t>
  </si>
  <si>
    <t>cytochrome b5 type B (outer mitochondrial membrane)</t>
  </si>
  <si>
    <t>CYB5R1</t>
  </si>
  <si>
    <t>cytochrome b5 reductase 1</t>
  </si>
  <si>
    <t>CYC1</t>
  </si>
  <si>
    <t>cytochrome c-1</t>
  </si>
  <si>
    <t>CYCS</t>
  </si>
  <si>
    <t>cytochrome c, somatic</t>
  </si>
  <si>
    <t>CYFIP1</t>
  </si>
  <si>
    <t>cytoplasmic FMR1 interacting protein 1</t>
  </si>
  <si>
    <t>CYGB</t>
  </si>
  <si>
    <t>cytoglobin</t>
  </si>
  <si>
    <t>CYP2S1</t>
  </si>
  <si>
    <t>cytochrome P450, family 2, subfamily S, polypeptide 1</t>
  </si>
  <si>
    <t>duodenum, stomach</t>
  </si>
  <si>
    <t>DARS2</t>
  </si>
  <si>
    <t>aspartyl-tRNA synthetase 2, mitochondrial</t>
  </si>
  <si>
    <t>DBN1</t>
  </si>
  <si>
    <t>drebrin 1</t>
  </si>
  <si>
    <t>DBNL</t>
  </si>
  <si>
    <t>drebrin-like</t>
  </si>
  <si>
    <t>DBT</t>
  </si>
  <si>
    <t>dihydrolipoamide branched chain transacylase E2</t>
  </si>
  <si>
    <t>DCPS</t>
  </si>
  <si>
    <t>decapping enzyme, scavenger</t>
  </si>
  <si>
    <t>DCTPP1</t>
  </si>
  <si>
    <t>dCTP pyrophosphatase 1</t>
  </si>
  <si>
    <t>DCXR</t>
  </si>
  <si>
    <t>dicarbonyl/L-xylulose reductase</t>
  </si>
  <si>
    <t>DDB1</t>
  </si>
  <si>
    <t>damage-specific DNA binding protein 1, 127kDa</t>
  </si>
  <si>
    <t>DDRGK1</t>
  </si>
  <si>
    <t>DDRGK domain containing 1</t>
  </si>
  <si>
    <t>DDT</t>
  </si>
  <si>
    <t>D-dopachrome tautomerase</t>
  </si>
  <si>
    <t>DDX1</t>
  </si>
  <si>
    <t>DEAD (Asp-Glu-Ala-Asp) box helicase 1</t>
  </si>
  <si>
    <t>DDX17</t>
  </si>
  <si>
    <t>DEAD (Asp-Glu-Ala-Asp) box helicase 17</t>
  </si>
  <si>
    <t>DDX39A</t>
  </si>
  <si>
    <t>DEAD (Asp-Glu-Ala-Asp) box polypeptide 39A</t>
  </si>
  <si>
    <t>DDX39B</t>
  </si>
  <si>
    <t>DEAD (Asp-Glu-Ala-Asp) box polypeptide 39B</t>
  </si>
  <si>
    <t>DDX3X</t>
  </si>
  <si>
    <t>DEAD (Asp-Glu-Ala-Asp) box polypeptide 3, X-linked</t>
  </si>
  <si>
    <t>DDX46</t>
  </si>
  <si>
    <t>DEAD (Asp-Glu-Ala-Asp) box polypeptide 46</t>
  </si>
  <si>
    <t>DDX5</t>
  </si>
  <si>
    <t>DEAD (Asp-Glu-Ala-Asp) box helicase 5</t>
  </si>
  <si>
    <t>DDX6</t>
  </si>
  <si>
    <t>DEAD (Asp-Glu-Ala-Asp) box helicase 6</t>
  </si>
  <si>
    <t>DECR1</t>
  </si>
  <si>
    <t>2,4-dienoyl CoA reductase 1, mitochondrial</t>
  </si>
  <si>
    <t>DEK</t>
  </si>
  <si>
    <t>DEK oncogene</t>
  </si>
  <si>
    <t>DHX15</t>
  </si>
  <si>
    <t>DEAH (Asp-Glu-Ala-His) box helicase 15</t>
  </si>
  <si>
    <t>DIAPH1</t>
  </si>
  <si>
    <t>diaphanous-related formin 1</t>
  </si>
  <si>
    <t>DLAT</t>
  </si>
  <si>
    <t>dihydrolipoamide S-acetyltransferase</t>
  </si>
  <si>
    <t>DLD</t>
  </si>
  <si>
    <t>dihydrolipoamide dehydrogenase</t>
  </si>
  <si>
    <t>DLST</t>
  </si>
  <si>
    <t>dihydrolipoamide S-succinyltransferase (E2 component of 2-oxo-glutarate complex)</t>
  </si>
  <si>
    <t>DNAJB11</t>
  </si>
  <si>
    <t>DnaJ (Hsp40) homolog, subfamily B, member 11</t>
  </si>
  <si>
    <t>DNAJC9</t>
  </si>
  <si>
    <t>DnaJ (Hsp40) homolog, subfamily C, member 9</t>
  </si>
  <si>
    <t>DNM2</t>
  </si>
  <si>
    <t>dynamin 2</t>
  </si>
  <si>
    <t>DPP7</t>
  </si>
  <si>
    <t>dipeptidyl-peptidase 7</t>
  </si>
  <si>
    <t>DPYSL2</t>
  </si>
  <si>
    <t>dihydropyrimidinase-like 2</t>
  </si>
  <si>
    <t>DPYSL3</t>
  </si>
  <si>
    <t>dihydropyrimidinase-like 3</t>
  </si>
  <si>
    <t>DSP</t>
  </si>
  <si>
    <t>desmoplakin</t>
  </si>
  <si>
    <t>esophagus,skin</t>
  </si>
  <si>
    <t>DSTN</t>
  </si>
  <si>
    <t>destrin (actin depolymerizing factor)</t>
  </si>
  <si>
    <t>ECHDC3</t>
  </si>
  <si>
    <t>enoyl CoA hydratase domain containing 3</t>
  </si>
  <si>
    <t>ECHS1</t>
  </si>
  <si>
    <t>enoyl CoA hydratase, short chain, 1, mitochondrial</t>
  </si>
  <si>
    <t>ECI1</t>
  </si>
  <si>
    <t>enoyl-CoA delta isomerase 1</t>
  </si>
  <si>
    <t>ECI2</t>
  </si>
  <si>
    <t>enoyl-CoA delta isomerase 2</t>
  </si>
  <si>
    <t>EEF1A1</t>
  </si>
  <si>
    <t>eukaryotic translation elongation factor 1 alpha 1</t>
  </si>
  <si>
    <t>EEF1B2</t>
  </si>
  <si>
    <t>eukaryotic translation elongation factor 1 beta 2</t>
  </si>
  <si>
    <t>EEF1D</t>
  </si>
  <si>
    <t>eukaryotic translation elongation factor 1 delta (guanine nucleotide exchange protein)</t>
  </si>
  <si>
    <t>EEF1G</t>
  </si>
  <si>
    <t>eukaryotic translation elongation factor 1 gamma</t>
  </si>
  <si>
    <t>EEF2</t>
  </si>
  <si>
    <t>eukaryotic translation elongation factor 2</t>
  </si>
  <si>
    <t>EFTUD2</t>
  </si>
  <si>
    <t>elongation factor Tu GTP binding domain containing 2</t>
  </si>
  <si>
    <t>EHD1</t>
  </si>
  <si>
    <t>EH-domain containing 1</t>
  </si>
  <si>
    <t>EIF2B1</t>
  </si>
  <si>
    <t>eukaryotic translation initiation factor 2B, subunit 1 alpha, 26kDa</t>
  </si>
  <si>
    <t>EIF3A</t>
  </si>
  <si>
    <t>eukaryotic translation initiation factor 3, subunit A</t>
  </si>
  <si>
    <t>EIF3B</t>
  </si>
  <si>
    <t>eukaryotic translation initiation factor 3, subunit B</t>
  </si>
  <si>
    <t>EIF3D</t>
  </si>
  <si>
    <t>eukaryotic translation initiation factor 3, subunit D</t>
  </si>
  <si>
    <t>EIF3E</t>
  </si>
  <si>
    <t>eukaryotic translation initiation factor 3, subunit E</t>
  </si>
  <si>
    <t>EIF3M</t>
  </si>
  <si>
    <t>eukaryotic translation initiation factor 3, subunit M</t>
  </si>
  <si>
    <t>EIF4A1</t>
  </si>
  <si>
    <t>eukaryotic translation initiation factor 4A1</t>
  </si>
  <si>
    <t>EIF4A3</t>
  </si>
  <si>
    <t>eukaryotic translation initiation factor 4A3</t>
  </si>
  <si>
    <t>EIF4E</t>
  </si>
  <si>
    <t>eukaryotic translation initiation factor 4E</t>
  </si>
  <si>
    <t>EMD</t>
  </si>
  <si>
    <t>emerin</t>
  </si>
  <si>
    <t>EMILIN1</t>
  </si>
  <si>
    <t>elastin microfibril interfacer 1</t>
  </si>
  <si>
    <t>ENTPD1</t>
  </si>
  <si>
    <t>ectonucleoside triphosphate diphosphohydrolase 1</t>
  </si>
  <si>
    <t>ENTPD5</t>
  </si>
  <si>
    <t>ectonucleoside triphosphate diphosphohydrolase 5</t>
  </si>
  <si>
    <t>EPB41L2</t>
  </si>
  <si>
    <t>erythrocyte membrane protein band 4.1-like 2</t>
  </si>
  <si>
    <t>EPRS</t>
  </si>
  <si>
    <t>glutamyl-prolyl-tRNA synthetase</t>
  </si>
  <si>
    <t>ERAP1</t>
  </si>
  <si>
    <t>endoplasmic reticulum aminopeptidase 1</t>
  </si>
  <si>
    <t>ERMP1</t>
  </si>
  <si>
    <t>endoplasmic reticulum metallopeptidase 1</t>
  </si>
  <si>
    <t>ETFA</t>
  </si>
  <si>
    <t>electron-transfer-flavoprotein, alpha polypeptide</t>
  </si>
  <si>
    <t>ETFB</t>
  </si>
  <si>
    <t>electron-transfer-flavoprotein, beta polypeptide</t>
  </si>
  <si>
    <t>ETFDH</t>
  </si>
  <si>
    <t>electron-transferring-flavoprotein dehydrogenase</t>
  </si>
  <si>
    <t>EWSR1</t>
  </si>
  <si>
    <t>EWS RNA-binding protein 1</t>
  </si>
  <si>
    <t>EZR</t>
  </si>
  <si>
    <t>ezrin</t>
  </si>
  <si>
    <t>F13A1</t>
  </si>
  <si>
    <t>coagulation factor XIII, A1 polypeptide</t>
  </si>
  <si>
    <t>FABP3</t>
  </si>
  <si>
    <t>fatty acid binding protein 3, muscle and heart (mammary-derived growth inhibitor)</t>
  </si>
  <si>
    <t>FAHD1</t>
  </si>
  <si>
    <t>fumarylacetoacetate hydrolase domain containing 1</t>
  </si>
  <si>
    <t>FAHD2A</t>
  </si>
  <si>
    <t>fumarylacetoacetate hydrolase domain containing 2A</t>
  </si>
  <si>
    <t>FAM107B</t>
  </si>
  <si>
    <t>family with sequence similarity 107, member B</t>
  </si>
  <si>
    <t>FAM114A1</t>
  </si>
  <si>
    <t>family with sequence similarity 114, member A1</t>
  </si>
  <si>
    <t>FAM120A</t>
  </si>
  <si>
    <t>family with sequence similarity 120A</t>
  </si>
  <si>
    <t>FAM129A</t>
  </si>
  <si>
    <t>family with sequence similarity 129, member A</t>
  </si>
  <si>
    <t>FAM129B</t>
  </si>
  <si>
    <t>family with sequence similarity 129, member B</t>
  </si>
  <si>
    <t>FAM136A</t>
  </si>
  <si>
    <t>family with sequence similarity 136, member A</t>
  </si>
  <si>
    <t>FAM162A</t>
  </si>
  <si>
    <t>family with sequence similarity 162, member A</t>
  </si>
  <si>
    <t>FARSB</t>
  </si>
  <si>
    <t>phenylalanyl-tRNA synthetase, beta subunit</t>
  </si>
  <si>
    <t>FASN</t>
  </si>
  <si>
    <t>fatty acid synthase</t>
  </si>
  <si>
    <t>FBL</t>
  </si>
  <si>
    <t>fibrillarin</t>
  </si>
  <si>
    <t>FBLN5</t>
  </si>
  <si>
    <t>fibulin 5</t>
  </si>
  <si>
    <t>FERMT2</t>
  </si>
  <si>
    <t>fermitin family member 2</t>
  </si>
  <si>
    <t>FGD4</t>
  </si>
  <si>
    <t>FYVE, RhoGEF and PH domain containing 4</t>
  </si>
  <si>
    <t>FGG</t>
  </si>
  <si>
    <t>fibrinogen gamma chain</t>
  </si>
  <si>
    <t>FH</t>
  </si>
  <si>
    <t>fumarate hydratase</t>
  </si>
  <si>
    <t>FHL1</t>
  </si>
  <si>
    <t>four and a half LIM domains 1</t>
  </si>
  <si>
    <t>FHL2</t>
  </si>
  <si>
    <t>four and a half LIM domains 2</t>
  </si>
  <si>
    <t>heart muscle,ovary</t>
  </si>
  <si>
    <t>FKBP11</t>
  </si>
  <si>
    <t>FK506 binding protein 11, 19 kDa</t>
  </si>
  <si>
    <t>FKBP1A</t>
  </si>
  <si>
    <t>FK506 binding protein 1A, 12kDa</t>
  </si>
  <si>
    <t>FKBP3</t>
  </si>
  <si>
    <t>FK506 binding protein 3, 25kDa</t>
  </si>
  <si>
    <t>FKBP4</t>
  </si>
  <si>
    <t>FK506 binding protein 4, 59kDa</t>
  </si>
  <si>
    <t>FLNA</t>
  </si>
  <si>
    <t>filamin A, alpha</t>
  </si>
  <si>
    <t>FLNB</t>
  </si>
  <si>
    <t>filamin B, beta</t>
  </si>
  <si>
    <t>FLOT1</t>
  </si>
  <si>
    <t>flotillin 1</t>
  </si>
  <si>
    <t>FMOD</t>
  </si>
  <si>
    <t>fibromodulin</t>
  </si>
  <si>
    <t>FUBP1</t>
  </si>
  <si>
    <t>far upstream element (FUSE) binding protein 1</t>
  </si>
  <si>
    <t>FUS</t>
  </si>
  <si>
    <t>fused in sarcoma</t>
  </si>
  <si>
    <t>FUT2</t>
  </si>
  <si>
    <t>fucosyltransferase 2 (secretor status included)</t>
  </si>
  <si>
    <t>G3BP1</t>
  </si>
  <si>
    <t>GTPase activating protein (SH3 domain) binding protein 1</t>
  </si>
  <si>
    <t>GAA</t>
  </si>
  <si>
    <t>glucosidase, alpha; acid</t>
  </si>
  <si>
    <t>GALE</t>
  </si>
  <si>
    <t>UDP-galactose-4-epimerase</t>
  </si>
  <si>
    <t>GALM</t>
  </si>
  <si>
    <t>galactose mutarotase (aldose 1-epimerase)</t>
  </si>
  <si>
    <t>GALNT3</t>
  </si>
  <si>
    <t>UDP-N-acetyl-alpha-D-galactosamine:polypeptide N-acetylgalactosaminyltransferase 3 (GalNAc-T3)</t>
  </si>
  <si>
    <t>GALNT6</t>
  </si>
  <si>
    <t>UDP-N-acetyl-alpha-D-galactosamine:polypeptide N-acetylgalactosaminyltransferase 6 (GalNAc-T6)</t>
  </si>
  <si>
    <t>GALNT7</t>
  </si>
  <si>
    <t>UDP-N-acetyl-alpha-D-galactosamine:polypeptide N-acetylgalactosaminyltransferase 7 (GalNAc-T7)</t>
  </si>
  <si>
    <t>GANAB</t>
  </si>
  <si>
    <t>glucosidase, alpha; neutral AB</t>
  </si>
  <si>
    <t>GARS</t>
  </si>
  <si>
    <t>glycyl-tRNA synthetase</t>
  </si>
  <si>
    <t>GAST</t>
  </si>
  <si>
    <t>gastrin</t>
  </si>
  <si>
    <t>GC</t>
  </si>
  <si>
    <t>group-specific component (vitamin D binding protein)</t>
  </si>
  <si>
    <t>GCDH</t>
  </si>
  <si>
    <t>glutaryl-CoA dehydrogenase</t>
  </si>
  <si>
    <t>GDI2</t>
  </si>
  <si>
    <t>GDP dissociation inhibitor 2</t>
  </si>
  <si>
    <t>GFPT1</t>
  </si>
  <si>
    <t>glutamine--fructose-6-phosphate transaminase 1</t>
  </si>
  <si>
    <t>GHITM</t>
  </si>
  <si>
    <t>growth hormone inducible transmembrane protein</t>
  </si>
  <si>
    <t>GIF</t>
  </si>
  <si>
    <t>gastric intrinsic factor (vitamin B synthesis)</t>
  </si>
  <si>
    <t>GLIPR2</t>
  </si>
  <si>
    <t>GLI pathogenesis-related 2</t>
  </si>
  <si>
    <t>GLO1</t>
  </si>
  <si>
    <t>glyoxalase I</t>
  </si>
  <si>
    <t>GLOD4</t>
  </si>
  <si>
    <t>glyoxalase domain containing 4</t>
  </si>
  <si>
    <t>GLRX</t>
  </si>
  <si>
    <t>glutaredoxin (thioltransferase)</t>
  </si>
  <si>
    <t>GLRX3</t>
  </si>
  <si>
    <t>glutaredoxin 3</t>
  </si>
  <si>
    <t>GLRX5</t>
  </si>
  <si>
    <t>glutaredoxin 5</t>
  </si>
  <si>
    <t>GLUD1</t>
  </si>
  <si>
    <t>glutamate dehydrogenase 1</t>
  </si>
  <si>
    <t>GLUL</t>
  </si>
  <si>
    <t>glutamate-ammonia ligase</t>
  </si>
  <si>
    <t>GMDS</t>
  </si>
  <si>
    <t>GDP-mannose 4,6-dehydratase</t>
  </si>
  <si>
    <t>GNA12</t>
  </si>
  <si>
    <t>guanine nucleotide binding protein (G protein) alpha 12</t>
  </si>
  <si>
    <t>GNAO1</t>
  </si>
  <si>
    <t>guanine nucleotide binding protein (G protein), alpha activating activity polypeptide O</t>
  </si>
  <si>
    <t>GOLM1</t>
  </si>
  <si>
    <t>golgi membrane protein 1</t>
  </si>
  <si>
    <t>GOLT1B</t>
  </si>
  <si>
    <t>golgi transport 1B</t>
  </si>
  <si>
    <t>GOT1</t>
  </si>
  <si>
    <t>glutamic-oxaloacetic transaminase 1, soluble</t>
  </si>
  <si>
    <t>GOT2</t>
  </si>
  <si>
    <t>glutamic-oxaloacetic transaminase 2, mitochondrial</t>
  </si>
  <si>
    <t>GPI</t>
  </si>
  <si>
    <t>glucose-6-phosphate isomerase</t>
  </si>
  <si>
    <t>GRB2</t>
  </si>
  <si>
    <t>growth factor receptor-bound protein 2</t>
  </si>
  <si>
    <t>GRPEL1</t>
  </si>
  <si>
    <t>GrpE-like 1, mitochondrial (E. coli)</t>
  </si>
  <si>
    <t>GSPT1</t>
  </si>
  <si>
    <t>G1 to S phase transition 1</t>
  </si>
  <si>
    <t>GSTA1</t>
  </si>
  <si>
    <t>glutathione S-transferase alpha 1</t>
  </si>
  <si>
    <t>kidney, liver</t>
  </si>
  <si>
    <t>GSTP1</t>
  </si>
  <si>
    <t>glutathione S-transferase pi 1</t>
  </si>
  <si>
    <t>GSTZ1</t>
  </si>
  <si>
    <t>glutathione S-transferase zeta 1</t>
  </si>
  <si>
    <t>GTF2I</t>
  </si>
  <si>
    <t>general transcription factor IIi</t>
  </si>
  <si>
    <t>GUSB</t>
  </si>
  <si>
    <t>glucuronidase, beta</t>
  </si>
  <si>
    <t>H2AFY2</t>
  </si>
  <si>
    <t>H2A histone family, member Y2</t>
  </si>
  <si>
    <t>HADH</t>
  </si>
  <si>
    <t>hydroxyacyl-CoA dehydrogenase</t>
  </si>
  <si>
    <t>HADHA</t>
  </si>
  <si>
    <t>hydroxyacyl-CoA dehydrogenase/3-ketoacyl-CoA thiolase/enoyl-CoA hydratase (trifunctional protein), alpha subunit</t>
  </si>
  <si>
    <t>HADHB</t>
  </si>
  <si>
    <t>hydroxyacyl-CoA dehydrogenase/3-ketoacyl-CoA thiolase/enoyl-CoA hydratase (trifunctional protein), beta subunit</t>
  </si>
  <si>
    <t>HAGH</t>
  </si>
  <si>
    <t>hydroxyacylglutathione hydrolase</t>
  </si>
  <si>
    <t>HARS</t>
  </si>
  <si>
    <t>histidyl-tRNA synthetase</t>
  </si>
  <si>
    <t>HDGF</t>
  </si>
  <si>
    <t>hepatoma-derived growth factor</t>
  </si>
  <si>
    <t>HDGFRP3</t>
  </si>
  <si>
    <t>hepatoma-derived growth factor, related protein 3</t>
  </si>
  <si>
    <t>HDLBP</t>
  </si>
  <si>
    <t>high density lipoprotein binding protein</t>
  </si>
  <si>
    <t>HIBADH</t>
  </si>
  <si>
    <t>3-hydroxyisobutyrate dehydrogenase</t>
  </si>
  <si>
    <t>HID1</t>
  </si>
  <si>
    <t>HID1 domain containing</t>
  </si>
  <si>
    <t>HINT2</t>
  </si>
  <si>
    <t>histidine triad nucleotide binding protein 2</t>
  </si>
  <si>
    <t>HIP1R</t>
  </si>
  <si>
    <t>huntingtin interacting protein 1 related</t>
  </si>
  <si>
    <t>HIST1H1A</t>
  </si>
  <si>
    <t>histone cluster 1, H1a</t>
  </si>
  <si>
    <t>HIST1H1B</t>
  </si>
  <si>
    <t>histone cluster 1, H1b</t>
  </si>
  <si>
    <t>bone marrow, lymph node</t>
  </si>
  <si>
    <t>HK1</t>
  </si>
  <si>
    <t>hexokinase 1</t>
  </si>
  <si>
    <t>HLA-C</t>
  </si>
  <si>
    <t>major histocompatibility complex, class I, C</t>
  </si>
  <si>
    <t>HMGA1</t>
  </si>
  <si>
    <t>high mobility group AT-hook 1</t>
  </si>
  <si>
    <t>HMGB1</t>
  </si>
  <si>
    <t>high mobility group box 1</t>
  </si>
  <si>
    <t>HMGB2</t>
  </si>
  <si>
    <t>high mobility group box 2</t>
  </si>
  <si>
    <t>HMGCS1</t>
  </si>
  <si>
    <t>3-hydroxy-3-methylglutaryl-CoA synthase 1 (soluble)</t>
  </si>
  <si>
    <t>HMOX2</t>
  </si>
  <si>
    <t>heme oxygenase (decycling) 2</t>
  </si>
  <si>
    <t>HN1</t>
  </si>
  <si>
    <t>hematological and neurological expressed 1</t>
  </si>
  <si>
    <t>HNRNPA1</t>
  </si>
  <si>
    <t>heterogeneous nuclear ribonucleoprotein A1</t>
  </si>
  <si>
    <t>HNRNPA3</t>
  </si>
  <si>
    <t>heterogeneous nuclear ribonucleoprotein A3</t>
  </si>
  <si>
    <t>HNRNPAB</t>
  </si>
  <si>
    <t>heterogeneous nuclear ribonucleoprotein A/B</t>
  </si>
  <si>
    <t>HNRNPC</t>
  </si>
  <si>
    <t>heterogeneous nuclear ribonucleoprotein C (C1/C2)</t>
  </si>
  <si>
    <t>HNRNPF</t>
  </si>
  <si>
    <t>heterogeneous nuclear ribonucleoprotein F</t>
  </si>
  <si>
    <t>HNRNPH2</t>
  </si>
  <si>
    <t>heterogeneous nuclear ribonucleoprotein H2 (H')</t>
  </si>
  <si>
    <t>HNRNPH3</t>
  </si>
  <si>
    <t>heterogeneous nuclear ribonucleoprotein H3 (2H9)</t>
  </si>
  <si>
    <t>HNRNPK</t>
  </si>
  <si>
    <t>heterogeneous nuclear ribonucleoprotein K</t>
  </si>
  <si>
    <t>HNRNPL</t>
  </si>
  <si>
    <t>heterogeneous nuclear ribonucleoprotein L</t>
  </si>
  <si>
    <t>HNRNPM</t>
  </si>
  <si>
    <t>heterogeneous nuclear ribonucleoprotein M</t>
  </si>
  <si>
    <t>HNRNPR</t>
  </si>
  <si>
    <t>heterogeneous nuclear ribonucleoprotein R</t>
  </si>
  <si>
    <t>HNRNPUL2</t>
  </si>
  <si>
    <t>heterogeneous nuclear ribonucleoprotein U-like 2</t>
  </si>
  <si>
    <t>HP1BP3</t>
  </si>
  <si>
    <t>heterochromatin protein 1, binding protein 3</t>
  </si>
  <si>
    <t>HPR</t>
  </si>
  <si>
    <t>haptoglobin-related protein</t>
  </si>
  <si>
    <t>HS1BP3</t>
  </si>
  <si>
    <t>HCLS1 binding protein 3</t>
  </si>
  <si>
    <t>HSBP1</t>
  </si>
  <si>
    <t>heat shock factor binding protein 1</t>
  </si>
  <si>
    <t>HSD17B11</t>
  </si>
  <si>
    <t>hydroxysteroid (17-beta) dehydrogenase 11</t>
  </si>
  <si>
    <t>HSD17B4</t>
  </si>
  <si>
    <t>hydroxysteroid (17-beta) dehydrogenase 4</t>
  </si>
  <si>
    <t>HSP90AA1</t>
  </si>
  <si>
    <t>heat shock protein 90kDa alpha (cytosolic), class A member 1</t>
  </si>
  <si>
    <t>HSP90AB1</t>
  </si>
  <si>
    <t>heat shock protein 90kDa alpha (cytosolic), class B member 1</t>
  </si>
  <si>
    <t>HSPA5</t>
  </si>
  <si>
    <t>heat shock 70kDa protein 5 (glucose-regulated protein, 78kDa)</t>
  </si>
  <si>
    <t>HSPA8</t>
  </si>
  <si>
    <t>heat shock 70kDa protein 8</t>
  </si>
  <si>
    <t>HSPA9</t>
  </si>
  <si>
    <t>heat shock 70kDa protein 9 (mortalin)</t>
  </si>
  <si>
    <t>HSPB1</t>
  </si>
  <si>
    <t>heat shock 27kDa protein 1</t>
  </si>
  <si>
    <t>HSPD1</t>
  </si>
  <si>
    <t>heat shock 60kDa protein 1 (chaperonin)</t>
  </si>
  <si>
    <t>HSPE1</t>
  </si>
  <si>
    <t>heat shock 10kDa protein 1 (chaperonin 10)</t>
  </si>
  <si>
    <t>HYOU1</t>
  </si>
  <si>
    <t>hypoxia up-regulated 1</t>
  </si>
  <si>
    <t>IARS2</t>
  </si>
  <si>
    <t>isoleucyl-tRNA synthetase 2, mitochondrial</t>
  </si>
  <si>
    <t>IBA57</t>
  </si>
  <si>
    <t>IBA57, iron-sulfur cluster assembly homolog (S. cerevisiae)</t>
  </si>
  <si>
    <t>IDE</t>
  </si>
  <si>
    <t>insulin-degrading enzyme</t>
  </si>
  <si>
    <t>IDH2</t>
  </si>
  <si>
    <t>isocitrate dehydrogenase 2 (NADP+), mitochondrial</t>
  </si>
  <si>
    <t>IDH3A</t>
  </si>
  <si>
    <t>isocitrate dehydrogenase 3 (NAD+) alpha</t>
  </si>
  <si>
    <t>IDH3B</t>
  </si>
  <si>
    <t>isocitrate dehydrogenase 3 (NAD+) beta</t>
  </si>
  <si>
    <t>IL1RN</t>
  </si>
  <si>
    <t>interleukin 1 receptor antagonist</t>
  </si>
  <si>
    <t>esophagus</t>
  </si>
  <si>
    <t>ILF2</t>
  </si>
  <si>
    <t>interleukin enhancer binding factor 2</t>
  </si>
  <si>
    <t>ILF3</t>
  </si>
  <si>
    <t>interleukin enhancer binding factor 3, 90kDa</t>
  </si>
  <si>
    <t>ILK</t>
  </si>
  <si>
    <t>integrin-linked kinase</t>
  </si>
  <si>
    <t>IMMT</t>
  </si>
  <si>
    <t>inner membrane protein, mitochondrial</t>
  </si>
  <si>
    <t>INF2</t>
  </si>
  <si>
    <t>inverted formin, FH2 and WH2 domain containing</t>
  </si>
  <si>
    <t>IPO5</t>
  </si>
  <si>
    <t>importin 5</t>
  </si>
  <si>
    <t>IQGAP1</t>
  </si>
  <si>
    <t>IQ motif containing GTPase activating protein 1</t>
  </si>
  <si>
    <t>ITGB1</t>
  </si>
  <si>
    <t>integrin, beta 1 (fibronectin receptor, beta polypeptide, antigen CD29 includes MDF2, MSK12)</t>
  </si>
  <si>
    <t>ITGB4</t>
  </si>
  <si>
    <t>integrin, beta 4</t>
  </si>
  <si>
    <t>ITIH1</t>
  </si>
  <si>
    <t>inter-alpha-trypsin inhibitor heavy chain 1</t>
  </si>
  <si>
    <t>ITIH4</t>
  </si>
  <si>
    <t>inter-alpha-trypsin inhibitor heavy chain family, member 4</t>
  </si>
  <si>
    <t>IVD</t>
  </si>
  <si>
    <t>isovaleryl-CoA dehydrogenase</t>
  </si>
  <si>
    <t>JUP</t>
  </si>
  <si>
    <t>junction plakoglobin</t>
  </si>
  <si>
    <t>KANK2</t>
  </si>
  <si>
    <t>KN motif and ankyrin repeat domains 2</t>
  </si>
  <si>
    <t>KCTD14</t>
  </si>
  <si>
    <t>potassium channel tetramerization domain containing 14</t>
  </si>
  <si>
    <t>KHDRBS1</t>
  </si>
  <si>
    <t>KH domain containing, RNA binding, signal transduction associated 1</t>
  </si>
  <si>
    <t>KHSRP</t>
  </si>
  <si>
    <t>KH-type splicing regulatory protein</t>
  </si>
  <si>
    <t>KIAA1598</t>
  </si>
  <si>
    <t>KIAA1967</t>
  </si>
  <si>
    <t>KIF5B</t>
  </si>
  <si>
    <t>kinesin family member 5B</t>
  </si>
  <si>
    <t>KPNB1</t>
  </si>
  <si>
    <t>karyopherin (importin) beta 1</t>
  </si>
  <si>
    <t>KRT14</t>
  </si>
  <si>
    <t>keratin 14</t>
  </si>
  <si>
    <t>skin</t>
  </si>
  <si>
    <t>KRT16</t>
  </si>
  <si>
    <t>keratin 16</t>
  </si>
  <si>
    <t>esophagus,skin,tonsil</t>
  </si>
  <si>
    <t>KRT19</t>
  </si>
  <si>
    <t>keratin 19</t>
  </si>
  <si>
    <t>KRT8</t>
  </si>
  <si>
    <t>keratin 8</t>
  </si>
  <si>
    <t>KTN1</t>
  </si>
  <si>
    <t>kinectin 1 (kinesin receptor)</t>
  </si>
  <si>
    <t>LAMA5</t>
  </si>
  <si>
    <t>laminin, alpha 5</t>
  </si>
  <si>
    <t>LAMB2</t>
  </si>
  <si>
    <t>laminin, beta 2 (laminin S)</t>
  </si>
  <si>
    <t>LANCL1</t>
  </si>
  <si>
    <t>LanC lantibiotic synthetase component C-like 1 (bacterial)</t>
  </si>
  <si>
    <t>LBR</t>
  </si>
  <si>
    <t>lamin B receptor</t>
  </si>
  <si>
    <t>LDHB</t>
  </si>
  <si>
    <t>lactate dehydrogenase B</t>
  </si>
  <si>
    <t>LDHD</t>
  </si>
  <si>
    <t>lactate dehydrogenase D</t>
  </si>
  <si>
    <t>LETM1</t>
  </si>
  <si>
    <t>leucine zipper-EF-hand containing transmembrane protein 1</t>
  </si>
  <si>
    <t>LGALS1</t>
  </si>
  <si>
    <t>lectin, galactoside-binding, soluble, 1</t>
  </si>
  <si>
    <t>LGALS3</t>
  </si>
  <si>
    <t>lectin, galactoside-binding, soluble, 3</t>
  </si>
  <si>
    <t>LGALS4</t>
  </si>
  <si>
    <t>lectin, galactoside-binding, soluble, 4</t>
  </si>
  <si>
    <t>colon, duodenum, rectum, small intestine</t>
  </si>
  <si>
    <t>LIMA1</t>
  </si>
  <si>
    <t>LIM domain and actin binding 1</t>
  </si>
  <si>
    <t>LIPF</t>
  </si>
  <si>
    <t>lipase, gastric</t>
  </si>
  <si>
    <t>LMCD1</t>
  </si>
  <si>
    <t>LIM and cysteine-rich domains 1</t>
  </si>
  <si>
    <t>LMNA</t>
  </si>
  <si>
    <t>lamin A/C</t>
  </si>
  <si>
    <t>LMNB1</t>
  </si>
  <si>
    <t>lamin B1</t>
  </si>
  <si>
    <t>LMO7</t>
  </si>
  <si>
    <t>LIM domain 7</t>
  </si>
  <si>
    <t>LMOD1</t>
  </si>
  <si>
    <t>leiomodin 1 (smooth muscle)</t>
  </si>
  <si>
    <t>LONP1</t>
  </si>
  <si>
    <t>lon peptidase 1, mitochondrial</t>
  </si>
  <si>
    <t>LPP</t>
  </si>
  <si>
    <t>LIM domain containing preferred translocation partner in lipoma</t>
  </si>
  <si>
    <t>LRPPRC</t>
  </si>
  <si>
    <t>leucine-rich pentatricopeptide repeat containing</t>
  </si>
  <si>
    <t>LRRC59</t>
  </si>
  <si>
    <t>leucine rich repeat containing 59</t>
  </si>
  <si>
    <t>LSM4</t>
  </si>
  <si>
    <t>LSM4 homolog, U6 small nuclear RNA associated (S. cerevisiae)</t>
  </si>
  <si>
    <t>LSM6</t>
  </si>
  <si>
    <t>LSM6 homolog, U6 small nuclear RNA associated (S. cerevisiae)</t>
  </si>
  <si>
    <t>LUM</t>
  </si>
  <si>
    <t>lumican</t>
  </si>
  <si>
    <t>LYPLA2</t>
  </si>
  <si>
    <t>lysophospholipase II</t>
  </si>
  <si>
    <t>LYPLAL1</t>
  </si>
  <si>
    <t>lysophospholipase-like 1</t>
  </si>
  <si>
    <t>LYZ</t>
  </si>
  <si>
    <t>lysozyme</t>
  </si>
  <si>
    <t>LZIC</t>
  </si>
  <si>
    <t>leucine zipper and CTNNBIP1 domain containing</t>
  </si>
  <si>
    <t>MAL2</t>
  </si>
  <si>
    <t>mal, T-cell differentiation protein 2 (gene/pseudogene)</t>
  </si>
  <si>
    <t>MAP2K1</t>
  </si>
  <si>
    <t>mitogen-activated protein kinase kinase 1</t>
  </si>
  <si>
    <t>MAP4</t>
  </si>
  <si>
    <t>microtubule-associated protein 4</t>
  </si>
  <si>
    <t>MAPK1</t>
  </si>
  <si>
    <t>mitogen-activated protein kinase 1</t>
  </si>
  <si>
    <t>MAPK3</t>
  </si>
  <si>
    <t>mitogen-activated protein kinase 3</t>
  </si>
  <si>
    <t>MAT2A</t>
  </si>
  <si>
    <t>methionine adenosyltransferase II, alpha</t>
  </si>
  <si>
    <t>MAT2B</t>
  </si>
  <si>
    <t>methionine adenosyltransferase II, beta</t>
  </si>
  <si>
    <t>MATR3</t>
  </si>
  <si>
    <t>matrin 3</t>
  </si>
  <si>
    <t>MAVS</t>
  </si>
  <si>
    <t>mitochondrial antiviral signaling protein</t>
  </si>
  <si>
    <t>MCCC1</t>
  </si>
  <si>
    <t>methylcrotonoyl-CoA carboxylase 1 (alpha)</t>
  </si>
  <si>
    <t>MCCC2</t>
  </si>
  <si>
    <t>methylcrotonoyl-CoA carboxylase 2 (beta)</t>
  </si>
  <si>
    <t>MCEE</t>
  </si>
  <si>
    <t>methylmalonyl CoA epimerase</t>
  </si>
  <si>
    <t>MCTS1</t>
  </si>
  <si>
    <t>malignant T cell amplified sequence 1</t>
  </si>
  <si>
    <t>MCU</t>
  </si>
  <si>
    <t>mitochondrial calcium uniporter</t>
  </si>
  <si>
    <t>MDH1</t>
  </si>
  <si>
    <t>malate dehydrogenase 1, NAD (soluble)</t>
  </si>
  <si>
    <t>MDH2</t>
  </si>
  <si>
    <t>malate dehydrogenase 2, NAD (mitochondrial)</t>
  </si>
  <si>
    <t>ME1</t>
  </si>
  <si>
    <t>malic enzyme 1, NADP(+)-dependent, cytosolic</t>
  </si>
  <si>
    <t>ME3</t>
  </si>
  <si>
    <t>malic enzyme 3, NADP(+)-dependent, mitochondrial</t>
  </si>
  <si>
    <t>MFAP5</t>
  </si>
  <si>
    <t>microfibrillar associated protein 5</t>
  </si>
  <si>
    <t>placenta, smooth muscle</t>
  </si>
  <si>
    <t>MFSD4</t>
  </si>
  <si>
    <t>major facilitator superfamily domain containing 4</t>
  </si>
  <si>
    <t>kidney, stomach</t>
  </si>
  <si>
    <t>MGLL</t>
  </si>
  <si>
    <t>monoglyceride lipase</t>
  </si>
  <si>
    <t>MISP</t>
  </si>
  <si>
    <t>mitotic spindle positioning</t>
  </si>
  <si>
    <t>colon, duodenum, small intestine</t>
  </si>
  <si>
    <t>MLPH</t>
  </si>
  <si>
    <t>melanophilin</t>
  </si>
  <si>
    <t>MLYCD</t>
  </si>
  <si>
    <t>malonyl-CoA decarboxylase</t>
  </si>
  <si>
    <t>MPC2</t>
  </si>
  <si>
    <t>mitochondrial pyruvate carrier 2</t>
  </si>
  <si>
    <t>MRPS36</t>
  </si>
  <si>
    <t>mitochondrial ribosomal protein S36</t>
  </si>
  <si>
    <t>MTHFD1</t>
  </si>
  <si>
    <t>methylenetetrahydrofolate dehydrogenase (NADP+ dependent) 1, methenyltetrahydrofolate cyclohydrolase, formyltetrahydrofolate synthetase</t>
  </si>
  <si>
    <t>MTX1</t>
  </si>
  <si>
    <t>metaxin 1</t>
  </si>
  <si>
    <t>MTX2</t>
  </si>
  <si>
    <t>metaxin 2</t>
  </si>
  <si>
    <t>MUC6</t>
  </si>
  <si>
    <t>mucin 6, oligomeric mucus/gel-forming</t>
  </si>
  <si>
    <t>duodenum,stomach</t>
  </si>
  <si>
    <t>MUT</t>
  </si>
  <si>
    <t>methylmalonyl CoA mutase</t>
  </si>
  <si>
    <t>MVP</t>
  </si>
  <si>
    <t>major vault protein</t>
  </si>
  <si>
    <t>MYH10</t>
  </si>
  <si>
    <t>myosin, heavy chain 10, non-muscle</t>
  </si>
  <si>
    <t>MYH14</t>
  </si>
  <si>
    <t>myosin, heavy chain 14, non-muscle</t>
  </si>
  <si>
    <t>MYL9</t>
  </si>
  <si>
    <t>myosin, light chain 9, regulatory</t>
  </si>
  <si>
    <t>MYO1C</t>
  </si>
  <si>
    <t>myosin IC</t>
  </si>
  <si>
    <t>MYO1D</t>
  </si>
  <si>
    <t>myosin ID</t>
  </si>
  <si>
    <t>MYO6</t>
  </si>
  <si>
    <t>myosin VI</t>
  </si>
  <si>
    <t>NACA</t>
  </si>
  <si>
    <t>nascent polypeptide-associated complex alpha subunit</t>
  </si>
  <si>
    <t>NADK2</t>
  </si>
  <si>
    <t>NAD kinase 2, mitochondrial</t>
  </si>
  <si>
    <t>NAMPT</t>
  </si>
  <si>
    <t>nicotinamide phosphoribosyltransferase</t>
  </si>
  <si>
    <t>NAPA</t>
  </si>
  <si>
    <t>N-ethylmaleimide-sensitive factor attachment protein, alpha</t>
  </si>
  <si>
    <t>NAPG</t>
  </si>
  <si>
    <t>N-ethylmaleimide-sensitive factor attachment protein, gamma</t>
  </si>
  <si>
    <t>NARS</t>
  </si>
  <si>
    <t>asparaginyl-tRNA synthetase</t>
  </si>
  <si>
    <t>NASP</t>
  </si>
  <si>
    <t>nuclear autoantigenic sperm protein (histone-binding)</t>
  </si>
  <si>
    <t>NCKAP1</t>
  </si>
  <si>
    <t>NCK-associated protein 1</t>
  </si>
  <si>
    <t>NCL</t>
  </si>
  <si>
    <t>nucleolin</t>
  </si>
  <si>
    <t>NDRG1</t>
  </si>
  <si>
    <t>N-myc downstream regulated 1</t>
  </si>
  <si>
    <t>NDUFA10</t>
  </si>
  <si>
    <t>NADH dehydrogenase (ubiquinone) 1 alpha subcomplex, 10, 42kDa</t>
  </si>
  <si>
    <t>NDUFA11</t>
  </si>
  <si>
    <t>NADH dehydrogenase (ubiquinone) 1 alpha subcomplex, 11, 14.7kDa</t>
  </si>
  <si>
    <t>NDUFA12</t>
  </si>
  <si>
    <t>NADH dehydrogenase (ubiquinone) 1 alpha subcomplex, 12</t>
  </si>
  <si>
    <t>NDUFA13</t>
  </si>
  <si>
    <t>NADH dehydrogenase (ubiquinone) 1 alpha subcomplex, 13</t>
  </si>
  <si>
    <t>NDUFA2</t>
  </si>
  <si>
    <t>NADH dehydrogenase (ubiquinone) 1 alpha subcomplex, 2, 8kDa</t>
  </si>
  <si>
    <t>NDUFA4</t>
  </si>
  <si>
    <t>NADH dehydrogenase (ubiquinone) 1 alpha subcomplex, 4, 9kDa</t>
  </si>
  <si>
    <t>NDUFA5</t>
  </si>
  <si>
    <t>NADH dehydrogenase (ubiquinone) 1 alpha subcomplex, 5</t>
  </si>
  <si>
    <t>NDUFA6</t>
  </si>
  <si>
    <t>NADH dehydrogenase (ubiquinone) 1 alpha subcomplex, 6, 14kDa</t>
  </si>
  <si>
    <t>NDUFA7</t>
  </si>
  <si>
    <t>NADH dehydrogenase (ubiquinone) 1 alpha subcomplex, 7, 14.5kDa</t>
  </si>
  <si>
    <t>gallbladder</t>
  </si>
  <si>
    <t>NDUFA8</t>
  </si>
  <si>
    <t>NADH dehydrogenase (ubiquinone) 1 alpha subcomplex, 8, 19kDa</t>
  </si>
  <si>
    <t>NDUFA9</t>
  </si>
  <si>
    <t>NADH dehydrogenase (ubiquinone) 1 alpha subcomplex, 9, 39kDa</t>
  </si>
  <si>
    <t>NDUFB10</t>
  </si>
  <si>
    <t>NADH dehydrogenase (ubiquinone) 1 beta subcomplex, 10, 22kDa</t>
  </si>
  <si>
    <t>NDUFB11</t>
  </si>
  <si>
    <t>NADH dehydrogenase (ubiquinone) 1 beta subcomplex, 11, 17.3kDa</t>
  </si>
  <si>
    <t>NDUFB3</t>
  </si>
  <si>
    <t>NADH dehydrogenase (ubiquinone) 1 beta subcomplex, 3, 12kDa</t>
  </si>
  <si>
    <t>NDUFB4</t>
  </si>
  <si>
    <t>NADH dehydrogenase (ubiquinone) 1 beta subcomplex, 4, 15kDa</t>
  </si>
  <si>
    <t>NDUFB5</t>
  </si>
  <si>
    <t>NADH dehydrogenase (ubiquinone) 1 beta subcomplex, 5, 16kDa</t>
  </si>
  <si>
    <t>NDUFB8</t>
  </si>
  <si>
    <t>NADH dehydrogenase (ubiquinone) 1 beta subcomplex, 8, 19kDa</t>
  </si>
  <si>
    <t>NDUFB9</t>
  </si>
  <si>
    <t>NADH dehydrogenase (ubiquinone) 1 beta subcomplex, 9, 22kDa</t>
  </si>
  <si>
    <t>NDUFC2</t>
  </si>
  <si>
    <t>NADH dehydrogenase (ubiquinone) 1, subcomplex unknown, 2, 14.5kDa</t>
  </si>
  <si>
    <t>NDUFS1</t>
  </si>
  <si>
    <t>NADH dehydrogenase (ubiquinone) Fe-S protein 1, 75kDa (NADH-coenzyme Q reductase)</t>
  </si>
  <si>
    <t>NDUFS2</t>
  </si>
  <si>
    <t>NADH dehydrogenase (ubiquinone) Fe-S protein 2, 49kDa (NADH-coenzyme Q reductase)</t>
  </si>
  <si>
    <t>NDUFS3</t>
  </si>
  <si>
    <t>NADH dehydrogenase (ubiquinone) Fe-S protein 3, 30kDa (NADH-coenzyme Q reductase)</t>
  </si>
  <si>
    <t>NDUFS4</t>
  </si>
  <si>
    <t>NADH dehydrogenase (ubiquinone) Fe-S protein 4, 18kDa (NADH-coenzyme Q reductase)</t>
  </si>
  <si>
    <t>NDUFS5</t>
  </si>
  <si>
    <t>NADH dehydrogenase (ubiquinone) Fe-S protein 5, 15kDa (NADH-coenzyme Q reductase)</t>
  </si>
  <si>
    <t>NDUFS6</t>
  </si>
  <si>
    <t>NADH dehydrogenase (ubiquinone) Fe-S protein 6, 13kDa (NADH-coenzyme Q reductase)</t>
  </si>
  <si>
    <t>NDUFS7</t>
  </si>
  <si>
    <t>NADH dehydrogenase (ubiquinone) Fe-S protein 7, 20kDa (NADH-coenzyme Q reductase)</t>
  </si>
  <si>
    <t>NDUFS8</t>
  </si>
  <si>
    <t>NADH dehydrogenase (ubiquinone) Fe-S protein 8, 23kDa (NADH-coenzyme Q reductase)</t>
  </si>
  <si>
    <t>NDUFV1</t>
  </si>
  <si>
    <t>NADH dehydrogenase (ubiquinone) flavoprotein 1, 51kDa</t>
  </si>
  <si>
    <t>NDUFV2</t>
  </si>
  <si>
    <t>NADH dehydrogenase (ubiquinone) flavoprotein 2, 24kDa</t>
  </si>
  <si>
    <t>NIPSNAP1</t>
  </si>
  <si>
    <t>nipsnap homolog 1 (C. elegans)</t>
  </si>
  <si>
    <t>NNT</t>
  </si>
  <si>
    <t>nicotinamide nucleotide transhydrogenase</t>
  </si>
  <si>
    <t>NONO</t>
  </si>
  <si>
    <t>non-POU domain containing, octamer-binding</t>
  </si>
  <si>
    <t>NOP56</t>
  </si>
  <si>
    <t>NOP56 ribonucleoprotein</t>
  </si>
  <si>
    <t>NOP58</t>
  </si>
  <si>
    <t>NOP58 ribonucleoprotein</t>
  </si>
  <si>
    <t>NPM1</t>
  </si>
  <si>
    <t>nucleophosmin (nucleolar phosphoprotein B23, numatrin)</t>
  </si>
  <si>
    <t>NPTN</t>
  </si>
  <si>
    <t>neuroplastin</t>
  </si>
  <si>
    <t>NQO1</t>
  </si>
  <si>
    <t>NAD(P)H dehydrogenase, quinone 1</t>
  </si>
  <si>
    <t>NQO2</t>
  </si>
  <si>
    <t>NAD(P)H dehydrogenase, quinone 2</t>
  </si>
  <si>
    <t>NUDC</t>
  </si>
  <si>
    <t>nuclear distribution C homolog (A. nidulans)</t>
  </si>
  <si>
    <t>NUDT19</t>
  </si>
  <si>
    <t>nudix (nucleoside diphosphate linked moiety X)-type motif 19</t>
  </si>
  <si>
    <t>NUMA1</t>
  </si>
  <si>
    <t>nuclear mitotic apparatus protein 1</t>
  </si>
  <si>
    <t>OGDH</t>
  </si>
  <si>
    <t>oxoglutarate (alpha-ketoglutarate) dehydrogenase (lipoamide)</t>
  </si>
  <si>
    <t>OLA1</t>
  </si>
  <si>
    <t>Obg-like ATPase 1</t>
  </si>
  <si>
    <t>OPA1</t>
  </si>
  <si>
    <t>optic atrophy 1 (autosomal dominant)</t>
  </si>
  <si>
    <t>OTC</t>
  </si>
  <si>
    <t>ornithine carbamoyltransferase</t>
  </si>
  <si>
    <t>OXCT1</t>
  </si>
  <si>
    <t>3-oxoacid CoA transferase 1</t>
  </si>
  <si>
    <t>heart muscle</t>
  </si>
  <si>
    <t>P4HB</t>
  </si>
  <si>
    <t>prolyl 4-hydroxylase, beta polypeptide</t>
  </si>
  <si>
    <t>PABPC1</t>
  </si>
  <si>
    <t>poly(A) binding protein, cytoplasmic 1</t>
  </si>
  <si>
    <t>PAICS</t>
  </si>
  <si>
    <t>phosphoribosylaminoimidazole carboxylase, phosphoribosylaminoimidazole succinocarboxamide synthetase</t>
  </si>
  <si>
    <t>PAK2</t>
  </si>
  <si>
    <t>p21 protein (Cdc42/Rac)-activated kinase 2</t>
  </si>
  <si>
    <t>PALLD</t>
  </si>
  <si>
    <t>palladin, cytoskeletal associated protein</t>
  </si>
  <si>
    <t>PARP1</t>
  </si>
  <si>
    <t>poly (ADP-ribose) polymerase 1</t>
  </si>
  <si>
    <t>PBDC1</t>
  </si>
  <si>
    <t>polysaccharide biosynthesis domain containing 1</t>
  </si>
  <si>
    <t>PCCA</t>
  </si>
  <si>
    <t>propionyl CoA carboxylase, alpha polypeptide</t>
  </si>
  <si>
    <t>PCCB</t>
  </si>
  <si>
    <t>propionyl CoA carboxylase, beta polypeptide</t>
  </si>
  <si>
    <t>PCK2</t>
  </si>
  <si>
    <t>phosphoenolpyruvate carboxykinase 2 (mitochondrial)</t>
  </si>
  <si>
    <t>duodenum,kidney,liver,small intestine</t>
  </si>
  <si>
    <t>PCNA</t>
  </si>
  <si>
    <t>proliferating cell nuclear antigen</t>
  </si>
  <si>
    <t>PCYOX1</t>
  </si>
  <si>
    <t>prenylcysteine oxidase 1</t>
  </si>
  <si>
    <t>PDCD6</t>
  </si>
  <si>
    <t>programmed cell death 6</t>
  </si>
  <si>
    <t>PDCD6IP</t>
  </si>
  <si>
    <t>programmed cell death 6 interacting protein</t>
  </si>
  <si>
    <t>PDHA1</t>
  </si>
  <si>
    <t>pyruvate dehydrogenase (lipoamide) alpha 1</t>
  </si>
  <si>
    <t>PDHB</t>
  </si>
  <si>
    <t>pyruvate dehydrogenase (lipoamide) beta</t>
  </si>
  <si>
    <t>PDHX</t>
  </si>
  <si>
    <t>pyruvate dehydrogenase complex, component X</t>
  </si>
  <si>
    <t>PDIA2</t>
  </si>
  <si>
    <t>protein disulfide isomerase family A, member 2</t>
  </si>
  <si>
    <t>PDIA3</t>
  </si>
  <si>
    <t>protein disulfide isomerase family A, member 3</t>
  </si>
  <si>
    <t>PDIA4</t>
  </si>
  <si>
    <t>protein disulfide isomerase family A, member 4</t>
  </si>
  <si>
    <t>PDIA5</t>
  </si>
  <si>
    <t>protein disulfide isomerase family A, member 5</t>
  </si>
  <si>
    <t>PDIA6</t>
  </si>
  <si>
    <t>protein disulfide isomerase family A, member 6</t>
  </si>
  <si>
    <t>PDLIM1</t>
  </si>
  <si>
    <t>PDZ and LIM domain 1</t>
  </si>
  <si>
    <t>PDLIM3</t>
  </si>
  <si>
    <t>PDZ and LIM domain 3</t>
  </si>
  <si>
    <t>PDLIM5</t>
  </si>
  <si>
    <t>PDZ and LIM domain 5</t>
  </si>
  <si>
    <t>PDXDC1</t>
  </si>
  <si>
    <t>pyridoxal-dependent decarboxylase domain containing 1</t>
  </si>
  <si>
    <t>PEA15</t>
  </si>
  <si>
    <t>phosphoprotein enriched in astrocytes 15</t>
  </si>
  <si>
    <t>PFDN1</t>
  </si>
  <si>
    <t>prefoldin subunit 1</t>
  </si>
  <si>
    <t>PFKL</t>
  </si>
  <si>
    <t>phosphofructokinase, liver</t>
  </si>
  <si>
    <t>PFKP</t>
  </si>
  <si>
    <t>phosphofructokinase, platelet</t>
  </si>
  <si>
    <t>PFN1</t>
  </si>
  <si>
    <t>profilin 1</t>
  </si>
  <si>
    <t>PGA3</t>
  </si>
  <si>
    <t>pepsinogen 3, group I (pepsinogen A)</t>
  </si>
  <si>
    <t>PGAM1</t>
  </si>
  <si>
    <t>phosphoglycerate mutase 1 (brain)</t>
  </si>
  <si>
    <t>PGK1</t>
  </si>
  <si>
    <t>phosphoglycerate kinase 1</t>
  </si>
  <si>
    <t>PGM1</t>
  </si>
  <si>
    <t>phosphoglucomutase 1</t>
  </si>
  <si>
    <t>PGM2</t>
  </si>
  <si>
    <t>phosphoglucomutase 2</t>
  </si>
  <si>
    <t>PHB2</t>
  </si>
  <si>
    <t>prohibitin 2</t>
  </si>
  <si>
    <t>PHGDH</t>
  </si>
  <si>
    <t>phosphoglycerate dehydrogenase</t>
  </si>
  <si>
    <t>PICALM</t>
  </si>
  <si>
    <t>phosphatidylinositol binding clathrin assembly protein</t>
  </si>
  <si>
    <t>PIGR</t>
  </si>
  <si>
    <t>polymeric immunoglobulin receptor</t>
  </si>
  <si>
    <t>colon,duodenum,gallbladder,rectum,salivary gland,small intestine,stomach</t>
  </si>
  <si>
    <t>PKM</t>
  </si>
  <si>
    <t>pyruvate kinase, muscle</t>
  </si>
  <si>
    <t>PLBD1</t>
  </si>
  <si>
    <t>phospholipase B domain containing 1</t>
  </si>
  <si>
    <t>PLEC</t>
  </si>
  <si>
    <t>plectin</t>
  </si>
  <si>
    <t>PLS1</t>
  </si>
  <si>
    <t>plastin 1</t>
  </si>
  <si>
    <t>PMPCB</t>
  </si>
  <si>
    <t>peptidase (mitochondrial processing) beta</t>
  </si>
  <si>
    <t>PNP</t>
  </si>
  <si>
    <t>purine nucleoside phosphorylase</t>
  </si>
  <si>
    <t>PNPO</t>
  </si>
  <si>
    <t>pyridoxamine 5'-phosphate oxidase</t>
  </si>
  <si>
    <t>POF1B</t>
  </si>
  <si>
    <t>premature ovarian failure, 1B</t>
  </si>
  <si>
    <t>POR</t>
  </si>
  <si>
    <t>P450 (cytochrome) oxidoreductase</t>
  </si>
  <si>
    <t>PPA1</t>
  </si>
  <si>
    <t>pyrophosphatase (inorganic) 1</t>
  </si>
  <si>
    <t>PPCS</t>
  </si>
  <si>
    <t>phosphopantothenoylcysteine synthetase</t>
  </si>
  <si>
    <t>PPIB</t>
  </si>
  <si>
    <t>peptidylprolyl isomerase B (cyclophilin B)</t>
  </si>
  <si>
    <t>PPIF</t>
  </si>
  <si>
    <t>peptidylprolyl isomerase F</t>
  </si>
  <si>
    <t>PPP1R2</t>
  </si>
  <si>
    <t>protein phosphatase 1, regulatory (inhibitor) subunit 2</t>
  </si>
  <si>
    <t>PRDX1</t>
  </si>
  <si>
    <t>peroxiredoxin 1</t>
  </si>
  <si>
    <t>PRDX4</t>
  </si>
  <si>
    <t>peroxiredoxin 4</t>
  </si>
  <si>
    <t>PRDX5</t>
  </si>
  <si>
    <t>peroxiredoxin 5</t>
  </si>
  <si>
    <t>PRKAR2B</t>
  </si>
  <si>
    <t>protein kinase, cAMP-dependent, regulatory, type II, beta</t>
  </si>
  <si>
    <t>PRKDC</t>
  </si>
  <si>
    <t>protein kinase, DNA-activated, catalytic polypeptide</t>
  </si>
  <si>
    <t>PRPF19</t>
  </si>
  <si>
    <t>pre-mRNA processing factor 19</t>
  </si>
  <si>
    <t>PRPF3</t>
  </si>
  <si>
    <t>pre-mRNA processing factor 3</t>
  </si>
  <si>
    <t>PRPF8</t>
  </si>
  <si>
    <t>pre-mRNA processing factor 8</t>
  </si>
  <si>
    <t>PSAP</t>
  </si>
  <si>
    <t>prosaposin</t>
  </si>
  <si>
    <t>PSMA2</t>
  </si>
  <si>
    <t>proteasome (prosome, macropain) subunit, alpha type, 2</t>
  </si>
  <si>
    <t>PSMB3</t>
  </si>
  <si>
    <t>proteasome (prosome, macropain) subunit, beta type, 3</t>
  </si>
  <si>
    <t>PSMB4</t>
  </si>
  <si>
    <t>proteasome (prosome, macropain) subunit, beta type, 4</t>
  </si>
  <si>
    <t>PSMB8</t>
  </si>
  <si>
    <t>proteasome (prosome, macropain) subunit, beta type, 8</t>
  </si>
  <si>
    <t>PSMC2</t>
  </si>
  <si>
    <t>proteasome (prosome, macropain) 26S subunit, ATPase, 2</t>
  </si>
  <si>
    <t>PSMC3</t>
  </si>
  <si>
    <t>proteasome (prosome, macropain) 26S subunit, ATPase, 3</t>
  </si>
  <si>
    <t>PSMC5</t>
  </si>
  <si>
    <t>proteasome (prosome, macropain) 26S subunit, ATPase, 5</t>
  </si>
  <si>
    <t>PSMC6</t>
  </si>
  <si>
    <t>proteasome (prosome, macropain) 26S subunit, ATPase, 6</t>
  </si>
  <si>
    <t>PSMD1</t>
  </si>
  <si>
    <t>proteasome (prosome, macropain) 26S subunit, non-ATPase, 1</t>
  </si>
  <si>
    <t>PSMD12</t>
  </si>
  <si>
    <t>proteasome (prosome, macropain) 26S subunit, non-ATPase, 12</t>
  </si>
  <si>
    <t>PSMD14</t>
  </si>
  <si>
    <t>proteasome (prosome, macropain) 26S subunit, non-ATPase, 14</t>
  </si>
  <si>
    <t>PSMD2</t>
  </si>
  <si>
    <t>proteasome (prosome, macropain) 26S subunit, non-ATPase, 2</t>
  </si>
  <si>
    <t>PSMD3</t>
  </si>
  <si>
    <t>proteasome (prosome, macropain) 26S subunit, non-ATPase, 3</t>
  </si>
  <si>
    <t>PSMD4</t>
  </si>
  <si>
    <t>proteasome (prosome, macropain) 26S subunit, non-ATPase, 4</t>
  </si>
  <si>
    <t>PSMD6</t>
  </si>
  <si>
    <t>proteasome (prosome, macropain) 26S subunit, non-ATPase, 6</t>
  </si>
  <si>
    <t>PSMD7</t>
  </si>
  <si>
    <t>proteasome (prosome, macropain) 26S subunit, non-ATPase, 7</t>
  </si>
  <si>
    <t>PSPC1</t>
  </si>
  <si>
    <t>paraspeckle component 1</t>
  </si>
  <si>
    <t>PTBP1</t>
  </si>
  <si>
    <t>polypyrimidine tract binding protein 1</t>
  </si>
  <si>
    <t>PTRF</t>
  </si>
  <si>
    <t>polymerase I and transcript release factor</t>
  </si>
  <si>
    <t>PYCARD</t>
  </si>
  <si>
    <t>PYD and CARD domain containing</t>
  </si>
  <si>
    <t>PYGB</t>
  </si>
  <si>
    <t>phosphorylase, glycogen; brain</t>
  </si>
  <si>
    <t>RAB13</t>
  </si>
  <si>
    <t>RAB13, member RAS oncogene family</t>
  </si>
  <si>
    <t>RAB27B</t>
  </si>
  <si>
    <t>RAB27B, member RAS oncogene family</t>
  </si>
  <si>
    <t>RAB2A</t>
  </si>
  <si>
    <t>RAB2A, member RAS oncogene family</t>
  </si>
  <si>
    <t>RAB43</t>
  </si>
  <si>
    <t>RAB43, member RAS oncogene family</t>
  </si>
  <si>
    <t>thyroid gland</t>
  </si>
  <si>
    <t>RAB5B</t>
  </si>
  <si>
    <t>RAB5B, member RAS oncogene family</t>
  </si>
  <si>
    <t>RAB6B</t>
  </si>
  <si>
    <t>RAB6B, member RAS oncogene family</t>
  </si>
  <si>
    <t>RAB8B</t>
  </si>
  <si>
    <t>RAB8B, member RAS oncogene family</t>
  </si>
  <si>
    <t>RABAC1</t>
  </si>
  <si>
    <t>Rab acceptor 1 (prenylated)</t>
  </si>
  <si>
    <t>RAD23A</t>
  </si>
  <si>
    <t>RAD23 homolog A (S. cerevisiae)</t>
  </si>
  <si>
    <t>RANBP1</t>
  </si>
  <si>
    <t>RAN binding protein 1</t>
  </si>
  <si>
    <t>RANGAP1</t>
  </si>
  <si>
    <t>Ran GTPase activating protein 1</t>
  </si>
  <si>
    <t>RAP1A</t>
  </si>
  <si>
    <t>RAP1A, member of RAS oncogene family</t>
  </si>
  <si>
    <t>RBBP4</t>
  </si>
  <si>
    <t>retinoblastoma binding protein 4</t>
  </si>
  <si>
    <t>RBBP7</t>
  </si>
  <si>
    <t>retinoblastoma binding protein 7</t>
  </si>
  <si>
    <t>RBM14</t>
  </si>
  <si>
    <t>RNA binding motif protein 14</t>
  </si>
  <si>
    <t>RCC1</t>
  </si>
  <si>
    <t>regulator of chromosome condensation 1</t>
  </si>
  <si>
    <t>RDH11</t>
  </si>
  <si>
    <t>retinol dehydrogenase 11 (all-trans/9-cis/11-cis)</t>
  </si>
  <si>
    <t>prostate</t>
  </si>
  <si>
    <t>REEP5</t>
  </si>
  <si>
    <t>receptor accessory protein 5</t>
  </si>
  <si>
    <t>REG1A</t>
  </si>
  <si>
    <t>regenerating islet-derived 1 alpha</t>
  </si>
  <si>
    <t>duodenum,pancreas,small intestine</t>
  </si>
  <si>
    <t>REXO2</t>
  </si>
  <si>
    <t>RNA exonuclease 2</t>
  </si>
  <si>
    <t>RMDN1</t>
  </si>
  <si>
    <t>regulator of microtubule dynamics 1</t>
  </si>
  <si>
    <t>RNPS1</t>
  </si>
  <si>
    <t>RNA binding protein S1, serine-rich domain</t>
  </si>
  <si>
    <t>RPA1</t>
  </si>
  <si>
    <t>replication protein A1, 70kDa</t>
  </si>
  <si>
    <t>RPL12</t>
  </si>
  <si>
    <t>ribosomal protein L12</t>
  </si>
  <si>
    <t>RPL13</t>
  </si>
  <si>
    <t>ribosomal protein L13</t>
  </si>
  <si>
    <t>RPL13A</t>
  </si>
  <si>
    <t>ribosomal protein L13a</t>
  </si>
  <si>
    <t>RPL15</t>
  </si>
  <si>
    <t>ribosomal protein L15</t>
  </si>
  <si>
    <t>RPL18</t>
  </si>
  <si>
    <t>ribosomal protein L18</t>
  </si>
  <si>
    <t>RPL21</t>
  </si>
  <si>
    <t>ribosomal protein L21</t>
  </si>
  <si>
    <t>RPL22</t>
  </si>
  <si>
    <t>ribosomal protein L22</t>
  </si>
  <si>
    <t>RPL28</t>
  </si>
  <si>
    <t>ribosomal protein L28</t>
  </si>
  <si>
    <t>RPL3</t>
  </si>
  <si>
    <t>ribosomal protein L3</t>
  </si>
  <si>
    <t>RPL31</t>
  </si>
  <si>
    <t>ribosomal protein L31</t>
  </si>
  <si>
    <t>RPL34</t>
  </si>
  <si>
    <t>ribosomal protein L34</t>
  </si>
  <si>
    <t>RPL35</t>
  </si>
  <si>
    <t>ribosomal protein L35</t>
  </si>
  <si>
    <t>RPL35A</t>
  </si>
  <si>
    <t>ribosomal protein L35a</t>
  </si>
  <si>
    <t>RPL38</t>
  </si>
  <si>
    <t>ribosomal protein L38</t>
  </si>
  <si>
    <t>RPL6</t>
  </si>
  <si>
    <t>ribosomal protein L6</t>
  </si>
  <si>
    <t>RPL7</t>
  </si>
  <si>
    <t>ribosomal protein L7</t>
  </si>
  <si>
    <t>RPL9</t>
  </si>
  <si>
    <t>ribosomal protein L9</t>
  </si>
  <si>
    <t>RPLP0</t>
  </si>
  <si>
    <t>ribosomal protein, large, P0</t>
  </si>
  <si>
    <t>RPLP2</t>
  </si>
  <si>
    <t>ribosomal protein, large, P2</t>
  </si>
  <si>
    <t>RPN1</t>
  </si>
  <si>
    <t>ribophorin I</t>
  </si>
  <si>
    <t>RPN2</t>
  </si>
  <si>
    <t>ribophorin II</t>
  </si>
  <si>
    <t>RPRD1B</t>
  </si>
  <si>
    <t>regulation of nuclear pre-mRNA domain containing 1B</t>
  </si>
  <si>
    <t>RPS11</t>
  </si>
  <si>
    <t>ribosomal protein S11</t>
  </si>
  <si>
    <t>RPS13</t>
  </si>
  <si>
    <t>ribosomal protein S13</t>
  </si>
  <si>
    <t>RPS14</t>
  </si>
  <si>
    <t>ribosomal protein S14</t>
  </si>
  <si>
    <t>RPS15</t>
  </si>
  <si>
    <t>ribosomal protein S15</t>
  </si>
  <si>
    <t>RPS16</t>
  </si>
  <si>
    <t>ribosomal protein S16</t>
  </si>
  <si>
    <t>RPS18</t>
  </si>
  <si>
    <t>ribosomal protein S18</t>
  </si>
  <si>
    <t>RPS2</t>
  </si>
  <si>
    <t>ribosomal protein S2</t>
  </si>
  <si>
    <t>RPS23</t>
  </si>
  <si>
    <t>ribosomal protein S23</t>
  </si>
  <si>
    <t>RPS27</t>
  </si>
  <si>
    <t>ribosomal protein S27</t>
  </si>
  <si>
    <t>RPS28</t>
  </si>
  <si>
    <t>ribosomal protein S28</t>
  </si>
  <si>
    <t>RPS3</t>
  </si>
  <si>
    <t>ribosomal protein S3</t>
  </si>
  <si>
    <t>RPS3A</t>
  </si>
  <si>
    <t>ribosomal protein S3A</t>
  </si>
  <si>
    <t>RPS4X</t>
  </si>
  <si>
    <t>ribosomal protein S4, X-linked</t>
  </si>
  <si>
    <t>RPS6</t>
  </si>
  <si>
    <t>ribosomal protein S6</t>
  </si>
  <si>
    <t>RPS6KA1</t>
  </si>
  <si>
    <t>ribosomal protein S6 kinase, 90kDa, polypeptide 1</t>
  </si>
  <si>
    <t>RPS8</t>
  </si>
  <si>
    <t>ribosomal protein S8</t>
  </si>
  <si>
    <t>RPS9</t>
  </si>
  <si>
    <t>ribosomal protein S9</t>
  </si>
  <si>
    <t>RPSA</t>
  </si>
  <si>
    <t>ribosomal protein SA</t>
  </si>
  <si>
    <t>RRAS2</t>
  </si>
  <si>
    <t>related RAS viral (r-ras) oncogene homolog 2</t>
  </si>
  <si>
    <t>RRBP1</t>
  </si>
  <si>
    <t>ribosome binding protein 1</t>
  </si>
  <si>
    <t>RSU1</t>
  </si>
  <si>
    <t>Ras suppressor protein 1</t>
  </si>
  <si>
    <t>RTCB</t>
  </si>
  <si>
    <t>RNA 2',3'-cyclic phosphate and 5'-OH ligase</t>
  </si>
  <si>
    <t>RUVBL1</t>
  </si>
  <si>
    <t>RuvB-like 1 (E. coli)</t>
  </si>
  <si>
    <t>RUVBL2</t>
  </si>
  <si>
    <t>RuvB-like 2 (E. coli)</t>
  </si>
  <si>
    <t>S100A10</t>
  </si>
  <si>
    <t>S100 calcium binding protein A10</t>
  </si>
  <si>
    <t>S100A13</t>
  </si>
  <si>
    <t>S100 calcium binding protein A13</t>
  </si>
  <si>
    <t>S100A14</t>
  </si>
  <si>
    <t>S100 calcium binding protein A14</t>
  </si>
  <si>
    <t>S100A16</t>
  </si>
  <si>
    <t>S100 calcium binding protein A16</t>
  </si>
  <si>
    <t>S100A4</t>
  </si>
  <si>
    <t>S100 calcium binding protein A4</t>
  </si>
  <si>
    <t>SACM1L</t>
  </si>
  <si>
    <t>SAC1 suppressor of actin mutations 1-like (yeast)</t>
  </si>
  <si>
    <t>SAMHD1</t>
  </si>
  <si>
    <t>SAM domain and HD domain 1</t>
  </si>
  <si>
    <t>SAR1B</t>
  </si>
  <si>
    <t>SAR1 homolog B (S. cerevisiae)</t>
  </si>
  <si>
    <t>SARNP</t>
  </si>
  <si>
    <t>SAP domain containing ribonucleoprotein</t>
  </si>
  <si>
    <t>SCARB2</t>
  </si>
  <si>
    <t>scavenger receptor class B, member 2</t>
  </si>
  <si>
    <t>SCGN</t>
  </si>
  <si>
    <t>secretagogin, EF-hand calcium binding protein</t>
  </si>
  <si>
    <t>pancreas, stomach</t>
  </si>
  <si>
    <t>SCO1</t>
  </si>
  <si>
    <t>SCO1 cytochrome c oxidase assembly protein</t>
  </si>
  <si>
    <t>SCPEP1</t>
  </si>
  <si>
    <t>serine carboxypeptidase 1</t>
  </si>
  <si>
    <t>SCRN1</t>
  </si>
  <si>
    <t>secernin 1</t>
  </si>
  <si>
    <t>SDF4</t>
  </si>
  <si>
    <t>stromal cell derived factor 4</t>
  </si>
  <si>
    <t>SDHA</t>
  </si>
  <si>
    <t>succinate dehydrogenase complex, subunit A, flavoprotein (Fp)</t>
  </si>
  <si>
    <t>SDHB</t>
  </si>
  <si>
    <t>succinate dehydrogenase complex, subunit B, iron sulfur (Ip)</t>
  </si>
  <si>
    <t>SEC11C</t>
  </si>
  <si>
    <t>SEC11 homolog C (S. cerevisiae)</t>
  </si>
  <si>
    <t>SEC22B</t>
  </si>
  <si>
    <t>SEC22 vesicle trafficking protein homolog B (S. cerevisiae) (gene/pseudogene)</t>
  </si>
  <si>
    <t>SEC23A</t>
  </si>
  <si>
    <t>Sec23 homolog A (S. cerevisiae)</t>
  </si>
  <si>
    <t>SEC61A1</t>
  </si>
  <si>
    <t>Sec61 alpha 1 subunit (S. cerevisiae)</t>
  </si>
  <si>
    <t>SEC61B</t>
  </si>
  <si>
    <t>Sec61 beta subunit</t>
  </si>
  <si>
    <t>SERPINB1</t>
  </si>
  <si>
    <t>serpin peptidase inhibitor, clade B (ovalbumin), member 1</t>
  </si>
  <si>
    <t>SERPINB5</t>
  </si>
  <si>
    <t>serpin peptidase inhibitor, clade B (ovalbumin), member 5</t>
  </si>
  <si>
    <t>SERPINB6</t>
  </si>
  <si>
    <t>serpin peptidase inhibitor, clade B (ovalbumin), member 6</t>
  </si>
  <si>
    <t>SERPINC1</t>
  </si>
  <si>
    <t>serpin peptidase inhibitor, clade C (antithrombin), member 1</t>
  </si>
  <si>
    <t>SERPIND1</t>
  </si>
  <si>
    <t>serpin peptidase inhibitor, clade D (heparin cofactor), member 1</t>
  </si>
  <si>
    <t>SERPINF1</t>
  </si>
  <si>
    <t>serpin peptidase inhibitor, clade F (alpha-2 antiplasmin, pigment epithelium derived factor), member 1</t>
  </si>
  <si>
    <t>SERPING1</t>
  </si>
  <si>
    <t>serpin peptidase inhibitor, clade G (C1 inhibitor), member 1</t>
  </si>
  <si>
    <t>SERPINH1</t>
  </si>
  <si>
    <t>serpin peptidase inhibitor, clade H (heat shock protein 47), member 1, (collagen binding protein 1)</t>
  </si>
  <si>
    <t>SF1</t>
  </si>
  <si>
    <t>splicing factor 1</t>
  </si>
  <si>
    <t>SF3A1</t>
  </si>
  <si>
    <t>splicing factor 3a, subunit 1, 120kDa</t>
  </si>
  <si>
    <t>SF3A3</t>
  </si>
  <si>
    <t>splicing factor 3a, subunit 3, 60kDa</t>
  </si>
  <si>
    <t>SF3B1</t>
  </si>
  <si>
    <t>splicing factor 3b, subunit 1, 155kDa</t>
  </si>
  <si>
    <t>SF3B2</t>
  </si>
  <si>
    <t>splicing factor 3b, subunit 2, 145kDa</t>
  </si>
  <si>
    <t>SF3B4</t>
  </si>
  <si>
    <t>splicing factor 3b, subunit 4, 49kDa</t>
  </si>
  <si>
    <t>SFN</t>
  </si>
  <si>
    <t>stratifin</t>
  </si>
  <si>
    <t>SFPQ</t>
  </si>
  <si>
    <t>splicing factor proline/glutamine-rich</t>
  </si>
  <si>
    <t>SFXN3</t>
  </si>
  <si>
    <t>sideroflexin 3</t>
  </si>
  <si>
    <t>SH3BGRL3</t>
  </si>
  <si>
    <t>SH3 domain binding glutamic acid-rich protein like 3</t>
  </si>
  <si>
    <t>SH3GLB1</t>
  </si>
  <si>
    <t>SH3-domain GRB2-like endophilin B1</t>
  </si>
  <si>
    <t>SLC25A11</t>
  </si>
  <si>
    <t>solute carrier family 25 (mitochondrial carrier; oxoglutarate carrier), member 11</t>
  </si>
  <si>
    <t>SLC25A12</t>
  </si>
  <si>
    <t>solute carrier family 25 (aspartate/glutamate carrier), member 12</t>
  </si>
  <si>
    <t>SLC25A13</t>
  </si>
  <si>
    <t>solute carrier family 25 (aspartate/glutamate carrier), member 13</t>
  </si>
  <si>
    <t>SLC25A3</t>
  </si>
  <si>
    <t>solute carrier family 25 (mitochondrial carrier; phosphate carrier), member 3</t>
  </si>
  <si>
    <t>SLC25A4</t>
  </si>
  <si>
    <t>solute carrier family 25 (mitochondrial carrier; adenine nucleotide translocator), member 4</t>
  </si>
  <si>
    <t>SLC25A5</t>
  </si>
  <si>
    <t>solute carrier family 25 (mitochondrial carrier; adenine nucleotide translocator), member 5</t>
  </si>
  <si>
    <t>SLC25A6</t>
  </si>
  <si>
    <t>solute carrier family 25 (mitochondrial carrier; adenine nucleotide translocator), member 6</t>
  </si>
  <si>
    <t>SLC4A2</t>
  </si>
  <si>
    <t>solute carrier family 4, anion exchanger, member 2 (erythrocyte membrane protein band 3-like 1)</t>
  </si>
  <si>
    <t>SLC9A3R1</t>
  </si>
  <si>
    <t>solute carrier family 9, subfamily A (NHE3, cation proton antiporter 3), member 3 regulator 1</t>
  </si>
  <si>
    <t>SMAP2</t>
  </si>
  <si>
    <t>small ArfGAP2</t>
  </si>
  <si>
    <t>SNAP23</t>
  </si>
  <si>
    <t>synaptosomal-associated protein, 23kDa</t>
  </si>
  <si>
    <t>SND1</t>
  </si>
  <si>
    <t>staphylococcal nuclease and tudor domain containing 1</t>
  </si>
  <si>
    <t>SNRNP200</t>
  </si>
  <si>
    <t>small nuclear ribonucleoprotein 200kDa (U5)</t>
  </si>
  <si>
    <t>SNRPA</t>
  </si>
  <si>
    <t>small nuclear ribonucleoprotein polypeptide A</t>
  </si>
  <si>
    <t>SNRPA1</t>
  </si>
  <si>
    <t>small nuclear ribonucleoprotein polypeptide A'</t>
  </si>
  <si>
    <t>SNRPB2</t>
  </si>
  <si>
    <t>small nuclear ribonucleoprotein polypeptide B</t>
  </si>
  <si>
    <t>SNRPD3</t>
  </si>
  <si>
    <t>small nuclear ribonucleoprotein D3 polypeptide 18kDa</t>
  </si>
  <si>
    <t>SNTB2</t>
  </si>
  <si>
    <t>syntrophin, beta 2 (dystrophin-associated protein A1, 59kDa, basic component 2)</t>
  </si>
  <si>
    <t>SNX12</t>
  </si>
  <si>
    <t>sorting nexin 12</t>
  </si>
  <si>
    <t>SNX18</t>
  </si>
  <si>
    <t>sorting nexin 18</t>
  </si>
  <si>
    <t>SNX9</t>
  </si>
  <si>
    <t>sorting nexin 9</t>
  </si>
  <si>
    <t>SOD2</t>
  </si>
  <si>
    <t>superoxide dismutase 2, mitochondrial</t>
  </si>
  <si>
    <t>SPCS1</t>
  </si>
  <si>
    <t>signal peptidase complex subunit 1 homolog (S. cerevisiae)</t>
  </si>
  <si>
    <t>SPCS2</t>
  </si>
  <si>
    <t>signal peptidase complex subunit 2 homolog (S. cerevisiae)</t>
  </si>
  <si>
    <t>SPCS3</t>
  </si>
  <si>
    <t>signal peptidase complex subunit 3 homolog (S. cerevisiae)</t>
  </si>
  <si>
    <t>SPR</t>
  </si>
  <si>
    <t>sepiapterin reductase (7,8-dihydrobiopterin:NADP+ oxidoreductase)</t>
  </si>
  <si>
    <t>SRI</t>
  </si>
  <si>
    <t>sorcin</t>
  </si>
  <si>
    <t>SRM</t>
  </si>
  <si>
    <t>spermidine synthase</t>
  </si>
  <si>
    <t>SRP14</t>
  </si>
  <si>
    <t>signal recognition particle 14kDa (homologous Alu RNA binding protein)</t>
  </si>
  <si>
    <t>SRP54</t>
  </si>
  <si>
    <t>signal recognition particle 54kDa</t>
  </si>
  <si>
    <t>SRP68</t>
  </si>
  <si>
    <t>signal recognition particle 68kDa</t>
  </si>
  <si>
    <t>SRPRB</t>
  </si>
  <si>
    <t>signal recognition particle receptor, B subunit</t>
  </si>
  <si>
    <t>SRRT</t>
  </si>
  <si>
    <t>serrate RNA effector molecule homolog (Arabidopsis)</t>
  </si>
  <si>
    <t>SRSF11</t>
  </si>
  <si>
    <t>serine/arginine-rich splicing factor 11</t>
  </si>
  <si>
    <t>SRSF2</t>
  </si>
  <si>
    <t>serine/arginine-rich splicing factor 2</t>
  </si>
  <si>
    <t>SRSF4</t>
  </si>
  <si>
    <t>serine/arginine-rich splicing factor 4</t>
  </si>
  <si>
    <t>SRSF6</t>
  </si>
  <si>
    <t>serine/arginine-rich splicing factor 6</t>
  </si>
  <si>
    <t>SRSF9</t>
  </si>
  <si>
    <t>serine/arginine-rich splicing factor 9</t>
  </si>
  <si>
    <t>SSB</t>
  </si>
  <si>
    <t>Sjogren syndrome antigen B (autoantigen La)</t>
  </si>
  <si>
    <t>SSBP1</t>
  </si>
  <si>
    <t>single-stranded DNA binding protein 1, mitochondrial</t>
  </si>
  <si>
    <t>SSR1</t>
  </si>
  <si>
    <t>signal sequence receptor, alpha</t>
  </si>
  <si>
    <t>SSR4</t>
  </si>
  <si>
    <t>signal sequence receptor, delta</t>
  </si>
  <si>
    <t>STAT3</t>
  </si>
  <si>
    <t>signal transducer and activator of transcription 3 (acute-phase response factor)</t>
  </si>
  <si>
    <t>STIP1</t>
  </si>
  <si>
    <t>stress-induced-phosphoprotein 1</t>
  </si>
  <si>
    <t>STK39</t>
  </si>
  <si>
    <t>serine threonine kinase 39</t>
  </si>
  <si>
    <t>STMN1</t>
  </si>
  <si>
    <t>stathmin 1</t>
  </si>
  <si>
    <t>STRAP</t>
  </si>
  <si>
    <t>serine/threonine kinase receptor associated protein</t>
  </si>
  <si>
    <t>STT3B</t>
  </si>
  <si>
    <t>STT3B, subunit of the oligosaccharyltransferase complex (catalytic)</t>
  </si>
  <si>
    <t>STX12</t>
  </si>
  <si>
    <t>syntaxin 12</t>
  </si>
  <si>
    <t>SUCLA2</t>
  </si>
  <si>
    <t>succinate-CoA ligase, ADP-forming, beta subunit</t>
  </si>
  <si>
    <t>SUCLG1</t>
  </si>
  <si>
    <t>succinate-CoA ligase, alpha subunit</t>
  </si>
  <si>
    <t>SUCLG2</t>
  </si>
  <si>
    <t>succinate-CoA ligase, GDP-forming, beta subunit</t>
  </si>
  <si>
    <t>SULT1C2</t>
  </si>
  <si>
    <t>sulfotransferase family, cytosolic, 1C, member 2</t>
  </si>
  <si>
    <t>SUN2</t>
  </si>
  <si>
    <t>Sad1 and UNC84 domain containing 2</t>
  </si>
  <si>
    <t>SYTL2</t>
  </si>
  <si>
    <t>synaptotagmin-like 2</t>
  </si>
  <si>
    <t>TAGLN</t>
  </si>
  <si>
    <t>transgelin</t>
  </si>
  <si>
    <t>TAGLN2</t>
  </si>
  <si>
    <t>transgelin 2</t>
  </si>
  <si>
    <t>TAPBP</t>
  </si>
  <si>
    <t>TAP binding protein (tapasin)</t>
  </si>
  <si>
    <t>TAX1BP3</t>
  </si>
  <si>
    <t>Tax1 (human T-cell leukemia virus type I) binding protein 3</t>
  </si>
  <si>
    <t>TCEB2</t>
  </si>
  <si>
    <t>transcription elongation factor B (SIII), polypeptide 2 (18kDa, elongin B)</t>
  </si>
  <si>
    <t>TES</t>
  </si>
  <si>
    <t>testis derived transcript (3 LIM domains)</t>
  </si>
  <si>
    <t>TGFB1I1</t>
  </si>
  <si>
    <t>transforming growth factor beta 1 induced transcript 1</t>
  </si>
  <si>
    <t>TGFBI</t>
  </si>
  <si>
    <t>transforming growth factor, beta-induced, 68kDa</t>
  </si>
  <si>
    <t>THUMPD1</t>
  </si>
  <si>
    <t>THUMP domain containing 1</t>
  </si>
  <si>
    <t>TIMM44</t>
  </si>
  <si>
    <t>translocase of inner mitochondrial membrane 44 homolog (yeast)</t>
  </si>
  <si>
    <t>TIMM9</t>
  </si>
  <si>
    <t>translocase of inner mitochondrial membrane 9 homolog (yeast)</t>
  </si>
  <si>
    <t>TKT</t>
  </si>
  <si>
    <t>transketolase</t>
  </si>
  <si>
    <t>TLN1</t>
  </si>
  <si>
    <t>talin 1</t>
  </si>
  <si>
    <t>TLN2</t>
  </si>
  <si>
    <t>talin 2</t>
  </si>
  <si>
    <t>kidney</t>
  </si>
  <si>
    <t>TM9SF2</t>
  </si>
  <si>
    <t>transmembrane 9 superfamily member 2</t>
  </si>
  <si>
    <t>TMEM109</t>
  </si>
  <si>
    <t>transmembrane protein 109</t>
  </si>
  <si>
    <t>TMEM126A</t>
  </si>
  <si>
    <t>transmembrane protein 126A</t>
  </si>
  <si>
    <t>TMEM214</t>
  </si>
  <si>
    <t>transmembrane protein 214</t>
  </si>
  <si>
    <t>TMEM43</t>
  </si>
  <si>
    <t>transmembrane protein 43</t>
  </si>
  <si>
    <t>TMOD3</t>
  </si>
  <si>
    <t>tropomodulin 3 (ubiquitous)</t>
  </si>
  <si>
    <t>TMPO</t>
  </si>
  <si>
    <t>thymopoietin</t>
  </si>
  <si>
    <t>TNC</t>
  </si>
  <si>
    <t>tenascin C</t>
  </si>
  <si>
    <t>TNPO1</t>
  </si>
  <si>
    <t>transportin 1</t>
  </si>
  <si>
    <t>TNXB</t>
  </si>
  <si>
    <t>tenascin XB</t>
  </si>
  <si>
    <t>TOM1</t>
  </si>
  <si>
    <t>target of myb1 (chicken)</t>
  </si>
  <si>
    <t>TOMM20</t>
  </si>
  <si>
    <t>translocase of outer mitochondrial membrane 20 homolog (yeast)</t>
  </si>
  <si>
    <t>TP53I3</t>
  </si>
  <si>
    <t>tumor protein p53 inducible protein 3</t>
  </si>
  <si>
    <t>TPD52L1</t>
  </si>
  <si>
    <t>tumor protein D52-like 1</t>
  </si>
  <si>
    <t>adrenal gland, salivary gland</t>
  </si>
  <si>
    <t>TPMT</t>
  </si>
  <si>
    <t>thiopurine S-methyltransferase</t>
  </si>
  <si>
    <t>TPPP</t>
  </si>
  <si>
    <t>tubulin polymerization promoting protein</t>
  </si>
  <si>
    <t>TPPP3</t>
  </si>
  <si>
    <t>tubulin polymerization-promoting protein family member 3</t>
  </si>
  <si>
    <t>fallopian tube</t>
  </si>
  <si>
    <t>TRAP1</t>
  </si>
  <si>
    <t>TNF receptor-associated protein 1</t>
  </si>
  <si>
    <t>TRIM16</t>
  </si>
  <si>
    <t>tripartite motif containing 16</t>
  </si>
  <si>
    <t>TRIM25</t>
  </si>
  <si>
    <t>tripartite motif containing 25</t>
  </si>
  <si>
    <t>TSG101</t>
  </si>
  <si>
    <t>tumor susceptibility gene 101</t>
  </si>
  <si>
    <t>TST</t>
  </si>
  <si>
    <t>thiosulfate sulfurtransferase (rhodanese)</t>
  </si>
  <si>
    <t>TTLL12</t>
  </si>
  <si>
    <t>tubulin tyrosine ligase-like family, member 12</t>
  </si>
  <si>
    <t>TUBB</t>
  </si>
  <si>
    <t>tubulin, beta class I</t>
  </si>
  <si>
    <t>TUBB2A</t>
  </si>
  <si>
    <t>tubulin, beta 2A class IIa</t>
  </si>
  <si>
    <t>TUBB2B</t>
  </si>
  <si>
    <t>tubulin, beta 2B class IIb</t>
  </si>
  <si>
    <t>TUBB4A</t>
  </si>
  <si>
    <t>tubulin, beta 4A class IVa</t>
  </si>
  <si>
    <t>adrenal gland,brain,testis</t>
  </si>
  <si>
    <t>TUBB4B</t>
  </si>
  <si>
    <t>tubulin, beta 4B class IVb</t>
  </si>
  <si>
    <t>TUBB6</t>
  </si>
  <si>
    <t>tubulin, beta 6 class V</t>
  </si>
  <si>
    <t>TUFM</t>
  </si>
  <si>
    <t>Tu translation elongation factor, mitochondrial</t>
  </si>
  <si>
    <t>TWF1</t>
  </si>
  <si>
    <t>twinfilin actin-binding protein 1</t>
  </si>
  <si>
    <t>TWF2</t>
  </si>
  <si>
    <t>twinfilin actin-binding protein 2</t>
  </si>
  <si>
    <t>TXNDC17</t>
  </si>
  <si>
    <t>thioredoxin domain containing 17</t>
  </si>
  <si>
    <t>TXNDC5</t>
  </si>
  <si>
    <t>thioredoxin domain containing 5 (endoplasmic reticulum)</t>
  </si>
  <si>
    <t>UBA1</t>
  </si>
  <si>
    <t>ubiquitin-like modifier activating enzyme 1</t>
  </si>
  <si>
    <t>UBA2</t>
  </si>
  <si>
    <t>ubiquitin-like modifier activating enzyme 2</t>
  </si>
  <si>
    <t>UBE2I</t>
  </si>
  <si>
    <t>ubiquitin-conjugating enzyme E2I</t>
  </si>
  <si>
    <t>UBE2L3</t>
  </si>
  <si>
    <t>ubiquitin-conjugating enzyme E2L 3</t>
  </si>
  <si>
    <t>UBE2L6</t>
  </si>
  <si>
    <t>ubiquitin-conjugating enzyme E2L 6</t>
  </si>
  <si>
    <t>UBQLN1</t>
  </si>
  <si>
    <t>ubiquilin 1</t>
  </si>
  <si>
    <t>UFD1L</t>
  </si>
  <si>
    <t>ubiquitin fusion degradation 1 like (yeast)</t>
  </si>
  <si>
    <t>UQCRB</t>
  </si>
  <si>
    <t>ubiquinol-cytochrome c reductase binding protein</t>
  </si>
  <si>
    <t>UQCRC1</t>
  </si>
  <si>
    <t>ubiquinol-cytochrome c reductase core protein I</t>
  </si>
  <si>
    <t>UQCRC2</t>
  </si>
  <si>
    <t>ubiquinol-cytochrome c reductase core protein II</t>
  </si>
  <si>
    <t>UQCRFS1</t>
  </si>
  <si>
    <t>ubiquinol-cytochrome c reductase, Rieske iron-sulfur polypeptide 1</t>
  </si>
  <si>
    <t>USMG5</t>
  </si>
  <si>
    <t>up-regulated during skeletal muscle growth 5 homolog (mouse)</t>
  </si>
  <si>
    <t>USO1</t>
  </si>
  <si>
    <t>USO1 vesicle transport factor</t>
  </si>
  <si>
    <t>USP7</t>
  </si>
  <si>
    <t>ubiquitin specific peptidase 7 (herpes virus-associated)</t>
  </si>
  <si>
    <t>VAPA</t>
  </si>
  <si>
    <t>VAMP (vesicle-associated membrane protein)-associated protein A, 33kDa</t>
  </si>
  <si>
    <t>VARS</t>
  </si>
  <si>
    <t>valyl-tRNA synthetase</t>
  </si>
  <si>
    <t>VAT1</t>
  </si>
  <si>
    <t>vesicle amine transport protein 1 homolog (T. californica)</t>
  </si>
  <si>
    <t>VCL</t>
  </si>
  <si>
    <t>vinculin</t>
  </si>
  <si>
    <t>VDAC1</t>
  </si>
  <si>
    <t>voltage-dependent anion channel 1</t>
  </si>
  <si>
    <t>VDAC2</t>
  </si>
  <si>
    <t>voltage-dependent anion channel 2</t>
  </si>
  <si>
    <t>VIL1</t>
  </si>
  <si>
    <t>villin 1</t>
  </si>
  <si>
    <t>colon,duodenum,rectum,small intestine</t>
  </si>
  <si>
    <t>VILL</t>
  </si>
  <si>
    <t>villin-like</t>
  </si>
  <si>
    <t>VIM</t>
  </si>
  <si>
    <t>vimentin</t>
  </si>
  <si>
    <t>VTA1</t>
  </si>
  <si>
    <t>Vps20-associated 1 homolog (S. cerevisiae)</t>
  </si>
  <si>
    <t>WIBG</t>
  </si>
  <si>
    <t>within bgcn homolog (Drosophila)</t>
  </si>
  <si>
    <t>XRCC5</t>
  </si>
  <si>
    <t>X-ray repair complementing defective repair in Chinese hamster cells 5 (double-strand-break rejoining)</t>
  </si>
  <si>
    <t>XRCC6</t>
  </si>
  <si>
    <t>X-ray repair complementing defective repair in Chinese hamster cells 6</t>
  </si>
  <si>
    <t>YBX1</t>
  </si>
  <si>
    <t>Y box binding protein 1</t>
  </si>
  <si>
    <t>YBX3</t>
  </si>
  <si>
    <t>Y box binding protein 3</t>
  </si>
  <si>
    <t>YWHAE</t>
  </si>
  <si>
    <t>tyrosine 3-monooxygenase/tryptophan 5-monooxygenase activation protein, epsilon polypeptide</t>
  </si>
  <si>
    <t>YWHAH</t>
  </si>
  <si>
    <t>tyrosine 3-monooxygenase/tryptophan 5-monooxygenase activation protein, eta polypeptide</t>
  </si>
  <si>
    <t>ZNF207</t>
  </si>
  <si>
    <t>zinc finger protein 207</t>
  </si>
  <si>
    <t>ZYX</t>
  </si>
  <si>
    <t>zyxin</t>
  </si>
  <si>
    <t>MARC2</t>
    <phoneticPr fontId="18" type="noConversion"/>
  </si>
  <si>
    <t>SEPT8</t>
    <phoneticPr fontId="18" type="noConversion"/>
  </si>
  <si>
    <t>SEPT9</t>
  </si>
  <si>
    <t>SEPT11</t>
    <phoneticPr fontId="18" type="noConversion"/>
  </si>
  <si>
    <t>septin 8</t>
  </si>
  <si>
    <t>septin 9</t>
  </si>
  <si>
    <t>septin 11</t>
  </si>
  <si>
    <t>mitochondrial amidoxime reducing component 2</t>
  </si>
  <si>
    <t>Symbol</t>
  </si>
  <si>
    <t>Total</t>
  </si>
  <si>
    <t>interestGenesInTerm</t>
  </si>
  <si>
    <t>interestGenes</t>
  </si>
  <si>
    <t>TermGenesInTotal</t>
  </si>
  <si>
    <t>Pvalue</t>
  </si>
  <si>
    <t>interestGenesInTermList</t>
  </si>
  <si>
    <t>FDRPval</t>
  </si>
  <si>
    <t>RNA_SPLICING</t>
  </si>
  <si>
    <t>HNRNPF,SNRPD3,SRSF6,SRSF4,SRSF9,SNRPA1,PTBP1,DDX39A,KHSRP,PRPF8,HNRNPC,HNRNPH3,SF3A3,SFPQ</t>
  </si>
  <si>
    <t>RNA_PROCESSING</t>
  </si>
  <si>
    <t>HNRNPF,SNRPD3,SRSF6,SRSF4,SRSF9,SNRPA1,PTBP1,HNRNPR,DDX39A,HNRNPC,HNRNPH3,SSB,KHSRP,PRPF8,DHX15,FBL,SF3A3,SFPQ</t>
  </si>
  <si>
    <t>MRNA_METABOLIC_PROCESS</t>
  </si>
  <si>
    <t>SRSF6,SRSF4,SRSF9,PTBP1,HNRNPR,DDX39A,KHSRP,DHX15,SSB,SF3A3,SFPQ</t>
  </si>
  <si>
    <t>MRNA_PROCESSING_GO_0006397</t>
  </si>
  <si>
    <t>SRSF6,SRSF4,SRSF9,PTBP1,HNRNPR,DDX39A,KHSRP,DHX15,SF3A3,SFPQ</t>
  </si>
  <si>
    <t>ENERGY_RESERVE_METABOLIC_PROCESS</t>
  </si>
  <si>
    <t>GFPT1,GAA,PYGB</t>
  </si>
  <si>
    <t>RESPONSE_TO_TOXIN</t>
  </si>
  <si>
    <t>CES1,BAX,NQO1</t>
  </si>
  <si>
    <t>INTERCELLULAR_JUNCTION_ASSEMBLY</t>
  </si>
  <si>
    <t>CD9,TLN1,VCL</t>
  </si>
  <si>
    <t>INTERCELLULAR_JUNCTION_ASSEMBLY_AND_MAINTENANCE</t>
  </si>
  <si>
    <t>TLN1,VCL,CD9</t>
  </si>
  <si>
    <t>MITOTIC_SPINDLE_ORGANIZATION_AND_BIOGENESIS</t>
  </si>
  <si>
    <t>STMN1,RCC1,SUN2</t>
  </si>
  <si>
    <t>REGULATION_OF_NEUROGENESIS</t>
  </si>
  <si>
    <t>YWHAH,SERPINF1,NPTN</t>
  </si>
  <si>
    <t>SPINDLE_ORGANIZATION_AND_BIOGENESIS</t>
  </si>
  <si>
    <t>CELLULAR_CARBOHYDRATE_CATABOLIC_PROCESS</t>
  </si>
  <si>
    <t>PFKL,GUSB,GAA,PYGB</t>
  </si>
  <si>
    <t>CARBOHYDRATE_CATABOLIC_PROCESS</t>
  </si>
  <si>
    <t>NUCLEAR_ORGANIZATION_AND_BIOGENESIS</t>
  </si>
  <si>
    <t>NUMA1,CASP3,SUN2,BAX</t>
  </si>
  <si>
    <t>CYTOPLASM_ORGANIZATION_AND_BIOGENESIS</t>
  </si>
  <si>
    <t>MRNA_SPLICE_SITE_SELECTION</t>
  </si>
  <si>
    <t>SF3A3,SRSF6,SRSF9</t>
  </si>
  <si>
    <t>NEGATIVE_REGULATION_OF_DEVELOPMENTAL_PROCESS</t>
  </si>
  <si>
    <t>SERPINF1,PEA15,YWHAH,API5,HSPB1,GLO1,CASP3,GSTP1,SH3GLB1,ANXA4,BAX</t>
  </si>
  <si>
    <t>ACTIN_FILAMENT_BASED_PROCESS</t>
  </si>
  <si>
    <t>MYO6,KRT19,ARPC4,LIMA1,VIL1,FLNB,FLNA,TNXB,CAPG,CRK</t>
  </si>
  <si>
    <t>CELLULAR_COMPONENT_ASSEMBLY</t>
  </si>
  <si>
    <t>REGULATION_OF_SYNAPSE_STRUCTURE_AND_ACTIVITY</t>
  </si>
  <si>
    <t>YWHAH,NPTN</t>
  </si>
  <si>
    <t>NERVOUS_SYSTEM_DEVELOPMENT</t>
  </si>
  <si>
    <t>SERPINF1,FLNA,CD9,DPYSL3,DPYSL2,NPTN,CRMP1,NCKAP1,STAT3,YWHAH,CYFIP1,GSTP1</t>
  </si>
  <si>
    <t>CYTOSKELETON_ORGANIZATION_AND_BIOGENESIS</t>
  </si>
  <si>
    <t>SUN2,KRT19,RCC1,LIMA1,VIL1,FLNB,FLNA,CAPG,MYO6,STMN1,ARPC4,TPPP,TNXB,CRK</t>
  </si>
  <si>
    <t>NUCLEOBASENUCLEOSIDENUCLEOTIDE_AND_NUCLEIC_ACID_METABOLIC_PROCESS</t>
  </si>
  <si>
    <t>HNRNPF,PTBP1,CMPK1,DHX15,SF3A3,SFPQ,SNRPD3,ME1,DDB1,ATIC,PRPF8,GMDS,BAX,TGFB1I1,CRMP1,YWHAH,FUBP1,RPA1,XRCC5,XRCC6,FLNA,RUVBL1,SNRPA1,HNRNPR,DDX39A,HNRNPC,DPYSL3,DPYSL2,FBL,SRSF6,SRSF4,SRSF9,HNRNPH3,GTF2I,STAT3,ILF2,HNRNPAB,MYO6,SSB,KHSRP,TPMT,CRK</t>
  </si>
  <si>
    <t>ANATOMICAL_STRUCTURE_DEVELOPMENT</t>
  </si>
  <si>
    <t>SERPINF1,TAGLN,GAA,CD9,BAX,COL12A1,ERAP1,KRT19,NPTN,CRMP1,NCKAP1,ATP2A2,CAP1,YWHAH,DSP,CYFIP1,LIMA1,FLNA,VCL,ACTN2,PRDX1,DPYSL3,DPYSL2,ANXA2,STAT3,GSTP1</t>
  </si>
  <si>
    <t>PROTEIN_COMPLEX_ASSEMBLY</t>
  </si>
  <si>
    <t>ANTI_APOPTOSIS</t>
  </si>
  <si>
    <t>API5,HSPB1,PEA15,GLO1,GSTP1,SH3GLB1,ANXA4,BAX</t>
  </si>
  <si>
    <t>GLUCAN_METABOLIC_PROCESS</t>
  </si>
  <si>
    <t>GAA,PYGB</t>
  </si>
  <si>
    <t>SENSORY_ORGAN_DEVELOPMENT</t>
  </si>
  <si>
    <t>BAX,GAA</t>
  </si>
  <si>
    <t>SYSTEM_DEVELOPMENT</t>
  </si>
  <si>
    <t>TAGLN,SERPINF1,GAA,CD9,BAX,ERAP1,COL12A1,KRT19,NPTN,CRMP1,NCKAP1,ATP2A2,YWHAH,DSP,CYFIP1,FLNA,PRDX1,DPYSL3,DPYSL2,ANXA2,STAT3,GSTP1</t>
  </si>
  <si>
    <t>INORGANIC_ANION_TRANSPORT</t>
  </si>
  <si>
    <t>MICROTUBULE_CYTOSKELETON_ORGANIZATION_AND_BIOGENESIS</t>
  </si>
  <si>
    <t>RCC1,SUN2,TPPP,STMN1</t>
  </si>
  <si>
    <t>NEGATIVE_REGULATION_OF_APOPTOSIS</t>
  </si>
  <si>
    <t>API5,HSPB1,PEA15,GLO1,CASP3,GSTP1,SH3GLB1,ANXA4,BAX</t>
  </si>
  <si>
    <t>NEGATIVE_REGULATION_OF_PROGRAMMED_CELL_DEATH</t>
  </si>
  <si>
    <t>MACROMOLECULAR_COMPLEX_ASSEMBLY</t>
  </si>
  <si>
    <t>REGULATION_OF_ACTIN_POLYMERIZATION_AND_OR_DEPOLYMERIZATION</t>
  </si>
  <si>
    <t>LIMA1,CAPG</t>
  </si>
  <si>
    <t>APOPTOTIC_MITOCHONDRIAL_CHANGES</t>
  </si>
  <si>
    <t>BAX,SFN</t>
  </si>
  <si>
    <t>POLYSACCHARIDE_METABOLIC_PROCESS</t>
  </si>
  <si>
    <t>CELLULAR_POLYSACCHARIDE_METABOLIC_PROCESS</t>
  </si>
  <si>
    <t>MICROTUBULE_POLYMERIZATION_OR_DEPOLYMERIZATION</t>
  </si>
  <si>
    <t>TPPP,STMN1</t>
  </si>
  <si>
    <t>CELL_PROJECTION_BIOGENESIS</t>
  </si>
  <si>
    <t>VCL,ACTN2,CYFIP1</t>
  </si>
  <si>
    <t>ACTIN_CYTOSKELETON_ORGANIZATION_AND_BIOGENESIS</t>
  </si>
  <si>
    <t>KRT19,ARPC4,LIMA1,FLNB,FLNA,TNXB,CAPG,CRK</t>
  </si>
  <si>
    <t>NEGATIVE_REGULATION_OF_BIOLOGICAL_PROCESS</t>
  </si>
  <si>
    <t>SERPINF1,PEA15,LIMA1,EIF4A3,VCL,TGFBI,API5,HSPB1,CASP3,ANXA4,BAX,TGFB1I1,TAX1BP3,ADAM10,STAT3,YWHAH,CAPG,GLO1,GSTP1,SH3GLB1</t>
  </si>
  <si>
    <t>NEGATIVE_REGULATION_OF_CYTOSKELETON_ORGANIZATION_AND_BIOGENESIS</t>
  </si>
  <si>
    <t>REGULATION_OF_ACTIN_FILAMENT_LENGTH</t>
  </si>
  <si>
    <t>NUCLEOTIDE_BIOSYNTHETIC_PROCESS</t>
  </si>
  <si>
    <t>CMPK1,ME1</t>
  </si>
  <si>
    <t>REGULATION_OF_CELLULAR_COMPONENT_SIZE</t>
  </si>
  <si>
    <t>SPLICEOSOME_ASSEMBLY</t>
  </si>
  <si>
    <t>RNA_METABOLIC_PROCESS</t>
  </si>
  <si>
    <t>HNRNPF,PTBP1,DHX15,SF3A3,SFPQ,SNRPD3,PRPF8,TGFB1I1,FUBP1,XRCC6,RUVBL1,SNRPA1,HNRNPR,DDX39A,HNRNPC,FBL,SRSF6,SRSF4,SRSF9,HNRNPH3,GTF2I,STAT3,ILF2,HNRNPAB,MYO6,SSB,KHSRP,CRK</t>
  </si>
  <si>
    <t>RESPONSE_TO_STEROID_HORMONE_STIMULUS</t>
  </si>
  <si>
    <t>G_PROTEIN_SIGNALING_ADENYLATE_CYCLASE_ACTIVATING_PATHWAY</t>
  </si>
  <si>
    <t>NOTCH_SIGNALING_PATHWAY</t>
  </si>
  <si>
    <t>ADENYLATE_CYCLASE_ACTIVATION</t>
  </si>
  <si>
    <t>CARBOHYDRATE_METABOLIC_PROCESS</t>
  </si>
  <si>
    <t>ME1,GUSB,PFKL,GAA,GALNT7,FUT2,GMDS,GFPT1,PYGB</t>
  </si>
  <si>
    <t>RNA_SPLICINGVIA_TRANSESTERIFICATION_REACTIONS</t>
  </si>
  <si>
    <t>SRSF6,SRSF9,SF3A3,DDX39A</t>
  </si>
  <si>
    <t>NEGATIVE_REGULATION_OF_CELLULAR_PROCESS</t>
  </si>
  <si>
    <t>PEA15,LIMA1,EIF4A3,VCL,TGFBI,API5,HSPB1,CASP3,ANXA4,BAX,TGFB1I1,TAX1BP3,ADAM10,STAT3,YWHAH,CAPG,GLO1,GSTP1,SH3GLB1</t>
  </si>
  <si>
    <t>CELLULAR_CARBOHYDRATE_METABOLIC_PROCESS</t>
  </si>
  <si>
    <t>ME1,GUSB,PFKL,GAA,GMDS,GFPT1,PYGB</t>
  </si>
  <si>
    <t>GENERATION_OF_NEURONS</t>
  </si>
  <si>
    <t>SERPINF1,NPTN,YWHAH,CYFIP1</t>
  </si>
  <si>
    <t>MICROTUBULE_BASED_PROCESS</t>
  </si>
  <si>
    <t>LIMA1,SUN2,TPPP,STMN1,RCC1,CAPG</t>
  </si>
  <si>
    <t>MULTICELLULAR_ORGANISMAL_DEVELOPMENT</t>
  </si>
  <si>
    <t>TAGLN,SERPINF1,GAA,CD9,BAX,ERAP1,COL12A1,KRT19,NPTN,CRMP1,NCKAP1,ATP2A2,YWHAH,DSP,CYFIP1,FLNA,PRDX1,DPYSL3,DPYSL2,ANXA2,ADAM10,STAT3,GSTP1</t>
  </si>
  <si>
    <t>CELL_STRUCTURE_DISASSEMBLY_DURING_APOPTOSIS</t>
  </si>
  <si>
    <t>CASP3,BAX</t>
  </si>
  <si>
    <t>NEGATIVE_REGULATION_OF_TRANSFERASE_ACTIVITY</t>
  </si>
  <si>
    <t>SFN,PAK2</t>
  </si>
  <si>
    <t>INDUCTION_OF_APOPTOSIS_BY_INTRACELLULAR_SIGNALS</t>
  </si>
  <si>
    <t>SFN,BAX</t>
  </si>
  <si>
    <t>CELL_DEVELOPMENT</t>
  </si>
  <si>
    <t>SERPINF1,PEA15,KIAA1967,API5,HSPB1,CASP3,ANXA4,BAX,KRT19,NPTN,LGALS1,NCKAP1,SFN,YWHAH,HNRNPAB,GLO1,CYFIP1,PDCD6,GSTP1,SH3GLB1</t>
  </si>
  <si>
    <t>ANATOMICAL_STRUCTURE_MORPHOGENESIS</t>
  </si>
  <si>
    <t>ERAP1,SERPINF1,LIMA1,CAP1,YWHAH,VCL,ACTN2,CYFIP1,GAA,CD9,BAX</t>
  </si>
  <si>
    <t>SULFUR_COMPOUND_BIOSYNTHETIC_PROCESS</t>
  </si>
  <si>
    <t>EPITHELIAL_TO_MESENCHYMAL_TRANSITION</t>
  </si>
  <si>
    <t>KERATINOCYTE_DIFFERENTIATION</t>
  </si>
  <si>
    <t>DNA_DAMAGE_RESPONSESIGNAL_TRANSDUCTION_RESULTING_IN_INDUCTION_OF_APOPTOSIS</t>
  </si>
  <si>
    <t>S_PHASE_OF_MITOTIC_CELL_CYCLE</t>
  </si>
  <si>
    <t>PROTEIN_IMPORT_INTO_NUCLEUS_TRANSLOCATION</t>
  </si>
  <si>
    <t>DNA_DAMAGE_RESPONSESIGNAL_TRANSDUCTION</t>
  </si>
  <si>
    <t>SFN,MYO6</t>
  </si>
  <si>
    <t>NEGATIVE_REGULATION_OF_CELLULAR_COMPONENT_ORGANIZATION_AND_BIOGENESIS</t>
  </si>
  <si>
    <t>LIMA1,YWHAH,CAPG</t>
  </si>
  <si>
    <t>APOPTOTIC_NUCLEAR_CHANGES</t>
  </si>
  <si>
    <t>INTRA_GOLGI_VESICLE_MEDIATED_TRANSPORT</t>
  </si>
  <si>
    <t>NAPG,COPB1</t>
  </si>
  <si>
    <t>CELLULAR_MORPHOGENESIS_DURING_DIFFERENTIATION</t>
  </si>
  <si>
    <t>YWHAH,CYFIP1</t>
  </si>
  <si>
    <t>NEGATIVE_REGULATION_OF_CELL_ADHESION</t>
  </si>
  <si>
    <t>ADAM10,TGFBI</t>
  </si>
  <si>
    <t>ORGANELLE_ORGANIZATION_AND_BIOGENESIS</t>
  </si>
  <si>
    <t>SUN2,RCC1,LIMA1,FLNB,FLNA,NUMA1,STMN1,ARPC4,CASP3,GAA,FBL,BAX,KRT19,VIL1,SFN,CAPG,MYO6,TPPP,TNXB,CRK</t>
  </si>
  <si>
    <t>PROTEIN_OLIGOMERIZATION</t>
  </si>
  <si>
    <t>REGULATION_OF_DEVELOPMENTAL_PROCESS</t>
  </si>
  <si>
    <t>SERPINF1,PEA15,API5,HSPB1,CASP3,ANXA4,BAX,NPTN,LGALS1,SFN,YWHAH,GLO1,PDCD6,GSTP1,SH3GLB1</t>
  </si>
  <si>
    <t>LYSOSOME_ORGANIZATION_AND_BIOGENESIS</t>
  </si>
  <si>
    <t>NEGATIVE_REGULATION_OF_ANGIOGENESIS</t>
  </si>
  <si>
    <t>S_PHASE</t>
  </si>
  <si>
    <t>VACUOLE_ORGANIZATION_AND_BIOGENESIS</t>
  </si>
  <si>
    <t>REGULATION_OF_CATABOLIC_PROCESS</t>
  </si>
  <si>
    <t>XENOBIOTIC_METABOLIC_PROCESS</t>
  </si>
  <si>
    <t>SMOOTH_MUSCLE_CONTRACTION_GO_0006939</t>
  </si>
  <si>
    <t>DNA_DAMAGE_RESPONSESIGNAL_TRANSDUCTION_BY_P53_CLASS_MEDIATOR</t>
  </si>
  <si>
    <t>REGULATION_OF_MEMBRANE_POTENTIAL</t>
  </si>
  <si>
    <t>ANATOMICAL_STRUCTURE_FORMATION</t>
  </si>
  <si>
    <t>ERAP1,SERPINF1,CD9</t>
  </si>
  <si>
    <t>PROTEIN_AMINO_ACID_O_LINKED_GLYCOSYLATION</t>
  </si>
  <si>
    <t>GALNT7,GALNT6</t>
  </si>
  <si>
    <t>HORMONE_METABOLIC_PROCESS</t>
  </si>
  <si>
    <t>HSD17B11,YWHAH</t>
  </si>
  <si>
    <t>NEGATIVE_REGULATION_OF_CELLULAR_PROTEIN_METABOLIC_PROCESS</t>
  </si>
  <si>
    <t>LIMA1,EIF4A3,CAPG</t>
  </si>
  <si>
    <t>SKELETAL_DEVELOPMENT</t>
  </si>
  <si>
    <t>COL12A1,PRDX1,ANXA2</t>
  </si>
  <si>
    <t>ALCOHOL_METABOLIC_PROCESS</t>
  </si>
  <si>
    <t>ADH1B,PFKL,ADH5,GMDS,GFPT1</t>
  </si>
  <si>
    <t>ONE_CARBON_COMPOUND_METABOLIC_PROCESS</t>
  </si>
  <si>
    <t>TST,MAT2B</t>
  </si>
  <si>
    <t>PROTEIN_HOMOOLIGOMERIZATION</t>
  </si>
  <si>
    <t>ACTN2,BAX</t>
  </si>
  <si>
    <t>NEGATIVE_REGULATION_OF_PROTEIN_METABOLIC_PROCESS</t>
  </si>
  <si>
    <t>FOCAL_ADHESION_FORMATION</t>
  </si>
  <si>
    <t>DEVELOPMENTAL_MATURATION</t>
  </si>
  <si>
    <t>MYOBLAST_DIFFERENTIATION</t>
  </si>
  <si>
    <t>REGULATION_OF_PROTEIN_POLYMERIZATION</t>
  </si>
  <si>
    <t>HOMOPHILIC_CELL_ADHESION</t>
  </si>
  <si>
    <t>RESPONSE_TO_XENOBIOTIC_STIMULUS</t>
  </si>
  <si>
    <t>REGULATION_OF_GENE_SPECIFIC_TRANSCRIPTION</t>
  </si>
  <si>
    <t>STRIATED_MUSCLE_CONTRACTION_GO_0006941</t>
  </si>
  <si>
    <t>CELL_MATURATION</t>
  </si>
  <si>
    <t>NEUROGENESIS</t>
  </si>
  <si>
    <t>TRANSMISSION_OF_NERVE_IMPULSE</t>
  </si>
  <si>
    <t>NQO1,NPTN,CD9,YWHAH</t>
  </si>
  <si>
    <t>ACTIN_POLYMERIZATION_AND_OR_DEPOLYMERIZATION</t>
  </si>
  <si>
    <t>RESPONSE_TO_HORMONE_STIMULUS</t>
  </si>
  <si>
    <t>ME1,KRT19</t>
  </si>
  <si>
    <t>ENERGY_DERIVATION_BY_OXIDATION_OF_ORGANIC_COMPOUNDS</t>
  </si>
  <si>
    <t>NEUROLOGICAL_SYSTEM_PROCESS</t>
  </si>
  <si>
    <t>NPTN,YWHAH,TGFBI,NQO1,MYO6,LUM,CD9</t>
  </si>
  <si>
    <t>SEXUAL_REPRODUCTION</t>
  </si>
  <si>
    <t>RUVBL1,CD9,BAX</t>
  </si>
  <si>
    <t>RESPONSE_TO_CHEMICAL_STIMULUS</t>
  </si>
  <si>
    <t>PDLIM1,KRT19,CES1,CYGB,NQO1,HSPB1,MVP,ME1,PDCD6,BAX</t>
  </si>
  <si>
    <t>NEURITE_DEVELOPMENT</t>
  </si>
  <si>
    <t>NITROGEN_COMPOUND_BIOSYNTHETIC_PROCESS</t>
  </si>
  <si>
    <t>NQO1,MAT2B</t>
  </si>
  <si>
    <t>SYSTEM_PROCESS</t>
  </si>
  <si>
    <t>SERPING1,TGFBI,GAA,CD9,NPTN,AGT,YWHAH,NQO1,MYO6,LUM,CNN1</t>
  </si>
  <si>
    <t>TRNA_PROCESSING</t>
  </si>
  <si>
    <t>NEGATIVE_REGULATION_OF_HYDROLASE_ACTIVITY</t>
  </si>
  <si>
    <t>GLUCOSE_CATABOLIC_PROCESS</t>
  </si>
  <si>
    <t>REGULATION_OF_MUSCLE_CONTRACTION</t>
  </si>
  <si>
    <t>CALCIUM_ION_TRANSPORT</t>
  </si>
  <si>
    <t>PYRIMIDINE_NUCLEOTIDE_METABOLIC_PROCESS</t>
  </si>
  <si>
    <t>AMINE_BIOSYNTHETIC_PROCESS</t>
  </si>
  <si>
    <t>ACTIN_FILAMENT_BASED_MOVEMENT</t>
  </si>
  <si>
    <t>NEGATIVE_REGULATION_OF_TRANSCRIPTION_FACTOR_ACTIVITY</t>
  </si>
  <si>
    <t>REGULATION_OF_NEURON_APOPTOSIS</t>
  </si>
  <si>
    <t>REGULATION_OF_PROTEIN_IMPORT_INTO_NUCLEUS</t>
  </si>
  <si>
    <t>RESPONSE_TO_DRUG</t>
  </si>
  <si>
    <t>INDUCTION_OF_APOPTOSIS_BY_EXTRACELLULAR_SIGNALS</t>
  </si>
  <si>
    <t>BAX,PDCD6</t>
  </si>
  <si>
    <t>NUCLEAR_IMPORT</t>
  </si>
  <si>
    <t>KPNB1,FLNA,HNRNPA1</t>
  </si>
  <si>
    <t>CELL_CELL_SIGNALING</t>
  </si>
  <si>
    <t>CD9,NPTN,AGT,YWHAH,NQO1,ZYX</t>
  </si>
  <si>
    <t>CELLULAR_LIPID_CATABOLIC_PROCESS</t>
  </si>
  <si>
    <t>RESPONSE_TO_ENDOGENOUS_STIMULUS</t>
  </si>
  <si>
    <t>XRCC6,KRT19,SFN,MYO6,ME1,DDB1,RPA1</t>
  </si>
  <si>
    <t>POSITIVE_REGULATION_OF_TRANSCRIPTION</t>
  </si>
  <si>
    <t>HNRNPAB,XRCC6,MYO6,YWHAH,ILF2</t>
  </si>
  <si>
    <t>DI__TRI_VALENT_INORGANIC_CATION_TRANSPORT</t>
  </si>
  <si>
    <t>MUSCLE_CELL_DIFFERENTIATION</t>
  </si>
  <si>
    <t>COENZYME_BIOSYNTHETIC_PROCESS</t>
  </si>
  <si>
    <t>RESPONSE_TO_CARBOHYDRATE_STIMULUS</t>
  </si>
  <si>
    <t>ANION_TRANSPORT</t>
  </si>
  <si>
    <t>NEGATIVE_REGULATION_OF_DNA_BINDING</t>
  </si>
  <si>
    <t>REGULATION_OF_ACTION_POTENTIAL</t>
  </si>
  <si>
    <t>REGULATION_OF_MITOTIC_CELL_CYCLE</t>
  </si>
  <si>
    <t>NUCLEOTIDE_SUGAR_METABOLIC_PROCESS</t>
  </si>
  <si>
    <t>REGULATION_OF_BLOOD_PRESSURE</t>
  </si>
  <si>
    <t>NEGATIVE_REGULATION_OF_TRANSLATION</t>
  </si>
  <si>
    <t>TRICARBOXYLIC_ACID_CYCLE_INTERMEDIATE_METABOLIC_PROCESS</t>
  </si>
  <si>
    <t>NEURON_APOPTOSIS</t>
  </si>
  <si>
    <t>DNA_FRAGMENTATION_DURING_APOPTOSIS</t>
  </si>
  <si>
    <t>NEGATIVE_REGULATION_OF_CELL_MIGRATION</t>
  </si>
  <si>
    <t>REGULATION_OF_APOPTOSIS</t>
  </si>
  <si>
    <t>PEA15,LGALS1,SFN,API5,HSPB1,GLO1,PDCD6,CASP3,GSTP1,SH3GLB1,ANXA4,BAX</t>
  </si>
  <si>
    <t>REGULATION_OF_PROGRAMMED_CELL_DEATH</t>
  </si>
  <si>
    <t>SYNAPTIC_TRANSMISSION</t>
  </si>
  <si>
    <t>NQO1,NPTN,YWHAH</t>
  </si>
  <si>
    <t>LIPID_CATABOLIC_PROCESS</t>
  </si>
  <si>
    <t>CELLULAR_COMPONENT_DISASSEMBLY</t>
  </si>
  <si>
    <t>DNA_RECOMBINATION</t>
  </si>
  <si>
    <t>XRCC5,RPA1</t>
  </si>
  <si>
    <t>REGULATION_OF_CYTOSKELETON_ORGANIZATION_AND_BIOGENESIS</t>
  </si>
  <si>
    <t>MEMBRANE_FUSION</t>
  </si>
  <si>
    <t>NAPG,CD9</t>
  </si>
  <si>
    <t>POSITIVE_REGULATION_OF_NUCLEOBASENUCLEOSIDENUCLEOTIDE_AND_NUCLEIC_ACID_METABOLIC_PROCESS</t>
  </si>
  <si>
    <t>MUSCLE_DEVELOPMENT</t>
  </si>
  <si>
    <t>KRT19,TAGLN,GAA</t>
  </si>
  <si>
    <t>CATABOLIC_PROCESS</t>
  </si>
  <si>
    <t>HSD17B11,GUSB,TSG101,CES2,YWHAH,PYGB,TST,PFKL,GAA,BAX</t>
  </si>
  <si>
    <t>ANGIOGENESIS</t>
  </si>
  <si>
    <t>ERAP1,SERPINF1</t>
  </si>
  <si>
    <t>NEURON_DEVELOPMENT</t>
  </si>
  <si>
    <t>PROTEIN_TETRAMERIZATION</t>
  </si>
  <si>
    <t>EXTRACELLULAR_STRUCTURE_ORGANIZATION_AND_BIOGENESIS</t>
  </si>
  <si>
    <t>REGULATION_OF_ANGIOGENESIS</t>
  </si>
  <si>
    <t>G_PROTEIN_SIGNALING_COUPLED_TO_CAMP_NUCLEOTIDE_SECOND_MESSENGER</t>
  </si>
  <si>
    <t>NEGATIVE_REGULATION_OF_BINDING</t>
  </si>
  <si>
    <t>BIOPOLYMER_METABOLIC_PROCESS</t>
  </si>
  <si>
    <t>PTBP1,TSG101,DHX15,SF3A3,SNRPD3,DDB1,GAA,BAX,TGFB1I1,FUBP1,RPA1,TWF1,HNRNPH3,ADAM10,GTF2I,ILF2,PYGB,HNRNPAB,MYO6,SSB,PAK2,KHSRP,CRK,HNRNPF,ILK,MAPK3,SFPQ,PRPF8,FUT2,DSP,XRCC5,XRCC6,RUVBL1,SNRPA1,HNRNPR,DDX39A,HNRNPC,GALNT7,GALNT6,FBL,SRSF6,SRSF4,SRSF9,STAT3</t>
  </si>
  <si>
    <t>APOPTOTIC_PROGRAM</t>
  </si>
  <si>
    <t>CASP3,SFN,BAX</t>
  </si>
  <si>
    <t>PROGRAMMED_CELL_DEATH</t>
  </si>
  <si>
    <t>PEA15,KIAA1967,API5,HSPB1,CASP3,ANXA4,BAX,LGALS1,NCKAP1,SFN,GLO1,PDCD6,GSTP1,SH3GLB1</t>
  </si>
  <si>
    <t>APOPTOSIS_GO</t>
  </si>
  <si>
    <t>CELL_MATRIX_ADHESION</t>
  </si>
  <si>
    <t>ACTN2,FBLN5</t>
  </si>
  <si>
    <t>NEGATIVE_REGULATION_OF_CATALYTIC_ACTIVITY</t>
  </si>
  <si>
    <t>PAK2,SFN</t>
  </si>
  <si>
    <t>ORGAN_MORPHOGENESIS</t>
  </si>
  <si>
    <t>ERAP1,SERPINF1,GAA,BAX</t>
  </si>
  <si>
    <t>NEGATIVE_REGULATION_OF_TRANSPORT</t>
  </si>
  <si>
    <t>NEGATIVE_REGULATION_OF_CELLULAR_BIOSYNTHETIC_PROCESS</t>
  </si>
  <si>
    <t>AXONOGENESIS</t>
  </si>
  <si>
    <t>CARBOHYDRATE_TRANSPORT</t>
  </si>
  <si>
    <t>PROTEIN_POLYMERIZATION</t>
  </si>
  <si>
    <t>VITAMIN_METABOLIC_PROCESS</t>
  </si>
  <si>
    <t>NLS_BEARING_SUBSTRATE_IMPORT_INTO_NUCLEUS</t>
  </si>
  <si>
    <t>SKELETAL_MUSCLE_DEVELOPMENT</t>
  </si>
  <si>
    <t>ACTIN_FILAMENT_BUNDLE_FORMATION</t>
  </si>
  <si>
    <t>CAMP_MEDIATED_SIGNALING</t>
  </si>
  <si>
    <t>CELLULAR_MACROMOLECULE_CATABOLIC_PROCESS</t>
  </si>
  <si>
    <t>GUSB,TSG101,PFKL,GAA,PYGB</t>
  </si>
  <si>
    <t>REGULATION_OF_CELL_ADHESION</t>
  </si>
  <si>
    <t>TGFBI,ADAM10</t>
  </si>
  <si>
    <t>CELL_SUBSTRATE_ADHESION</t>
  </si>
  <si>
    <t>RHO_PROTEIN_SIGNAL_TRANSDUCTION</t>
  </si>
  <si>
    <t>ARHGAP1,TAX1BP3</t>
  </si>
  <si>
    <t>VASCULATURE_DEVELOPMENT</t>
  </si>
  <si>
    <t>FEMALE_PREGNANCY</t>
  </si>
  <si>
    <t>REGULATION_OF_ANATOMICAL_STRUCTURE_MORPHOGENESIS</t>
  </si>
  <si>
    <t>SULFUR_METABOLIC_PROCESS</t>
  </si>
  <si>
    <t>REGULATION_OF_MITOSIS</t>
  </si>
  <si>
    <t>AMINO_ACID_DERIVATIVE_METABOLIC_PROCESS</t>
  </si>
  <si>
    <t>REGULATION_OF_NUCLEOCYTOPLASMIC_TRANSPORT</t>
  </si>
  <si>
    <t>ESTABLISHMENT_OF_ORGANELLE_LOCALIZATION</t>
  </si>
  <si>
    <t>MAINTENANCE_OF_LOCALIZATION</t>
  </si>
  <si>
    <t>STEROID_HORMONE_RECEPTOR_SIGNALING_PATHWAY</t>
  </si>
  <si>
    <t>RIBONUCLEOTIDE_METABOLIC_PROCESS</t>
  </si>
  <si>
    <t>INTRACELLULAR_RECEPTOR_MEDIATED_SIGNALING_PATHWAY</t>
  </si>
  <si>
    <t>G_PROTEIN_SIGNALING_COUPLED_TO_CYCLIC_NUCLEOTIDE_SECOND_MESSENGER</t>
  </si>
  <si>
    <t>NEGATIVE_REGULATION_OF_BIOSYNTHETIC_PROCESS</t>
  </si>
  <si>
    <t>G1_S_TRANSITION_OF_MITOTIC_CELL_CYCLE</t>
  </si>
  <si>
    <t>CASPASE_ACTIVATION</t>
  </si>
  <si>
    <t>POSITIVE_REGULATION_OF_TRANSCRIPTIONDNA_DEPENDENT</t>
  </si>
  <si>
    <t>HNRNPAB,XRCC6,MYO6,ILF2</t>
  </si>
  <si>
    <t>MACROMOLECULE_CATABOLIC_PROCESS</t>
  </si>
  <si>
    <t>GUSB,TSG101,PFKL,GAA,BAX,PYGB</t>
  </si>
  <si>
    <t>CELLULAR_CATABOLIC_PROCESS</t>
  </si>
  <si>
    <t>HSD17B11,GUSB,TSG101,YWHAH,PYGB,TST,PFKL,GAA,BAX</t>
  </si>
  <si>
    <t>POSITIVE_REGULATION_OF_CELLULAR_PROCESS</t>
  </si>
  <si>
    <t>XRCC6,SERPINF1,FLNA,CAPN1,ACTN4,CASP3,BAX,CAPNS1,NPTN,LGALS1,SFN,YWHAH,ILF2,HNRNPAB,MYO6,PDCD6,TPPP</t>
  </si>
  <si>
    <t>POSITIVE_REGULATION_OF_RNA_METABOLIC_PROCESS</t>
  </si>
  <si>
    <t>SIGNAL_TRANSDUCTION</t>
  </si>
  <si>
    <t>FMOD,BAX,AGT,FLNB,FLNA,RPS6KA1,IQGAP1,LGALS1,TAX1BP3,ADAM10,GTF2I,SFN,MYO6,PAK2,ARHGAP1,CRKL,CRK,HNRNPK,CLIC1,STMN1,CASP3,CAP1,YWHAH,RAP1A,ZYX,PRKAR2B,DPYSL3,DPYSL2,ANXA4,STAT3,RSU1</t>
  </si>
  <si>
    <t>GAMETE_GENERATION</t>
  </si>
  <si>
    <t>RUVBL1,BAX</t>
  </si>
  <si>
    <t>NEURON_DIFFERENTIATION</t>
  </si>
  <si>
    <t>NUCLEOTIDE_METABOLIC_PROCESS</t>
  </si>
  <si>
    <t>ME1,CMPK1</t>
  </si>
  <si>
    <t>NUCLEAR_TRANSPORT</t>
  </si>
  <si>
    <t>KPNB1,FLNA,DDX39A,HNRNPA1</t>
  </si>
  <si>
    <t>NUCLEOCYTOPLASMIC_TRANSPORT</t>
  </si>
  <si>
    <t>RIBONUCLEOPROTEIN_COMPLEX_BIOGENESIS_AND_ASSEMBLY</t>
  </si>
  <si>
    <t>SRSF6,SRSF9,HSPB1,FBL,SF3A3</t>
  </si>
  <si>
    <t>RESPONSE_TO_DNA_DAMAGE_STIMULUS</t>
  </si>
  <si>
    <t>XRCC6,MYO6,DDB1,SFN,RPA1</t>
  </si>
  <si>
    <t>GLYCOPROTEIN_BIOSYNTHETIC_PROCESS</t>
  </si>
  <si>
    <t>GALNT7,GALNT6,FUT2</t>
  </si>
  <si>
    <t>POSITIVE_REGULATION_OF_CASPASE_ACTIVITY</t>
  </si>
  <si>
    <t>REGULATION_OF_CELL_DIFFERENTIATION</t>
  </si>
  <si>
    <t>REGULATION_OF_INTRACELLULAR_TRANSPORT</t>
  </si>
  <si>
    <t>TRANSFORMING_GROWTH_FACTOR_BETA_RECEPTOR_SIGNALING_PATHWAY</t>
  </si>
  <si>
    <t>TRANSMEMBRANE_RECEPTOR_PROTEIN_SERINE_THREONINE_KINASE_SIGNALING_PATHWAY</t>
  </si>
  <si>
    <t>PROTEIN_RNA_COMPLEX_ASSEMBLY</t>
  </si>
  <si>
    <t>SRSF6,SRSF9,HSPB1,SF3A3</t>
  </si>
  <si>
    <t>POSITIVE_REGULATION_OF_CELLULAR_METABOLIC_PROCESS</t>
  </si>
  <si>
    <t>XRCC6,YWHAH,ILF2,HNRNPAB,MYO6,TPPP</t>
  </si>
  <si>
    <t>REGULATION_OF_ORGANELLE_ORGANIZATION_AND_BIOGENESIS</t>
  </si>
  <si>
    <t>REGULATION_OF_BINDING</t>
  </si>
  <si>
    <t>FLNA,BAX</t>
  </si>
  <si>
    <t>RAS_PROTEIN_SIGNAL_TRANSDUCTION</t>
  </si>
  <si>
    <t>ARHGAP1,CRKL,TAX1BP3</t>
  </si>
  <si>
    <t>POSITIVE_REGULATION_OF_METABOLIC_PROCESS</t>
  </si>
  <si>
    <t>JAK_STAT_CASCADE</t>
  </si>
  <si>
    <t>STRIATED_MUSCLE_DEVELOPMENT</t>
  </si>
  <si>
    <t>POSITIVE_REGULATION_OF_TRANSPORT</t>
  </si>
  <si>
    <t>CELL_CYCLE_CHECKPOINT_GO_0000075</t>
  </si>
  <si>
    <t>ESTABLISHMENT_AND_OR_MAINTENANCE_OF_CELL_POLARITY</t>
  </si>
  <si>
    <t>NUCLEOTIDE_EXCISION_REPAIR</t>
  </si>
  <si>
    <t>CYCLIC_NUCLEOTIDE_MEDIATED_SIGNALING</t>
  </si>
  <si>
    <t>POSITIVE_REGULATION_OF_BIOLOGICAL_PROCESS</t>
  </si>
  <si>
    <t>PROTEIN_IMPORT_INTO_NUCLEUS</t>
  </si>
  <si>
    <t>KPNB1,FLNA</t>
  </si>
  <si>
    <t>PROTEIN_AUTOPROCESSING</t>
  </si>
  <si>
    <t>REGULATION_OF_SECRETION</t>
  </si>
  <si>
    <t>PROTEIN_AMINO_ACID_AUTOPHOSPHORYLATION</t>
  </si>
  <si>
    <t>RRNA_PROCESSING</t>
  </si>
  <si>
    <t>REGULATION_OF_GENE_EXPRESSION_EPIGENETIC</t>
  </si>
  <si>
    <t>RECEPTOR_MEDIATED_ENDOCYTOSIS</t>
  </si>
  <si>
    <t>NEGATIVE_REGULATION_OF_SIGNAL_TRANSDUCTION</t>
  </si>
  <si>
    <t>COFACTOR_BIOSYNTHETIC_PROCESS</t>
  </si>
  <si>
    <t>MEMBRANE_ORGANIZATION_AND_BIOGENESIS</t>
  </si>
  <si>
    <t>PICALM,MYO6,SUN2,NAPG,CD9</t>
  </si>
  <si>
    <t>SENSORY_PERCEPTION</t>
  </si>
  <si>
    <t>TGFBI,MYO6,LUM</t>
  </si>
  <si>
    <t>ORGAN_DEVELOPMENT</t>
  </si>
  <si>
    <t>SERPINF1,TAGLN,PRDX1,GAA,ANXA2,BAX,COL12A1,ERAP1,KRT19,ATP2A2,DSP</t>
  </si>
  <si>
    <t>DOUBLE_STRAND_BREAK_REPAIR</t>
  </si>
  <si>
    <t>EMBRYONIC_DEVELOPMENT</t>
  </si>
  <si>
    <t>TRANSCRIPTION_INITIATION_FROM_RNA_POLYMERASE_II_PROMOTER</t>
  </si>
  <si>
    <t>RRNA_METABOLIC_PROCESS</t>
  </si>
  <si>
    <t>MITOTIC_CELL_CYCLE</t>
  </si>
  <si>
    <t>SUN2,STMN1,RCC1,NUMA1</t>
  </si>
  <si>
    <t>POSITIVE_REGULATION_OF_DEVELOPMENTAL_PROCESS</t>
  </si>
  <si>
    <t>SERPINF1,NPTN,SFN,PDCD6,CASP3,BAX</t>
  </si>
  <si>
    <t>STEROID_METABOLIC_PROCESS</t>
  </si>
  <si>
    <t>RESPONSE_TO_OXIDATIVE_STRESS</t>
  </si>
  <si>
    <t>PDLIM1,CYGB</t>
  </si>
  <si>
    <t>REGULATION_OF_TRANSPORT</t>
  </si>
  <si>
    <t>FLNA,PEA15</t>
  </si>
  <si>
    <t>GLUCOSE_METABOLIC_PROCESS</t>
  </si>
  <si>
    <t>TRNA_METABOLIC_PROCESS</t>
  </si>
  <si>
    <t>DNA_CATABOLIC_PROCESS</t>
  </si>
  <si>
    <t>RNA_EXPORT_FROM_NUCLEUS</t>
  </si>
  <si>
    <t>ORGANELLE_LOCALIZATION</t>
  </si>
  <si>
    <t>CARBOHYDRATE_BIOSYNTHETIC_PROCESS</t>
  </si>
  <si>
    <t>REGULATION_OF_CELLULAR_COMPONENT_ORGANIZATION_AND_BIOGENESIS</t>
  </si>
  <si>
    <t>HSPB1,LIMA1,TPPP,YWHAH,CAPG</t>
  </si>
  <si>
    <t>GLYCOPROTEIN_METABOLIC_PROCESS</t>
  </si>
  <si>
    <t>NUCLEOBASENUCLEOSIDE_AND_NUCLEOTIDE_METABOLIC_PROCESS</t>
  </si>
  <si>
    <t>REGULATION_OF_CELLULAR_PROTEIN_METABOLIC_PROCESS</t>
  </si>
  <si>
    <t>HSPB1,LIMA1,EIF4A3,TPPP,CAPG</t>
  </si>
  <si>
    <t>REPRODUCTION</t>
  </si>
  <si>
    <t>RUVBL1,AGT,CD9,BAX</t>
  </si>
  <si>
    <t>MITOSIS</t>
  </si>
  <si>
    <t>RCC1,NUMA1</t>
  </si>
  <si>
    <t>M_PHASE_OF_MITOTIC_CELL_CYCLE</t>
  </si>
  <si>
    <t>REGULATION_OF_CELL_MIGRATION</t>
  </si>
  <si>
    <t>REGULATION_OF_TRANSCRIPTION_FACTOR_ACTIVITY</t>
  </si>
  <si>
    <t>METAL_ION_TRANSPORT</t>
  </si>
  <si>
    <t>AROMATIC_COMPOUND_METABOLIC_PROCESS</t>
  </si>
  <si>
    <t>HETEROCYCLE_METABOLIC_PROCESS</t>
  </si>
  <si>
    <t>RIBOSOME_BIOGENESIS_AND_ASSEMBLY</t>
  </si>
  <si>
    <t>REGULATION_OF_BIOLOGICAL_QUALITY</t>
  </si>
  <si>
    <t>LIMA1,CP,CD9,BAX,NPTN,AGT,YWHAH,CAPG,F13A1</t>
  </si>
  <si>
    <t>PROTEIN_IMPORT</t>
  </si>
  <si>
    <t>NITROGEN_COMPOUND_METABOLIC_PROCESS</t>
  </si>
  <si>
    <t>NQO1,GUSB,TST,SULT1C2,MAT2B</t>
  </si>
  <si>
    <t>ACTIN_FILAMENT_ORGANIZATION</t>
  </si>
  <si>
    <t>CELLULAR_PROTEIN_COMPLEX_ASSEMBLY</t>
  </si>
  <si>
    <t>CYTOSKELETON_DEPENDENT_INTRACELLULAR_TRANSPORT</t>
  </si>
  <si>
    <t>RESPONSE_TO_ORGANIC_SUBSTANCE</t>
  </si>
  <si>
    <t>MITOCHONDRION_ORGANIZATION_AND_BIOGENESIS</t>
  </si>
  <si>
    <t>EPIDERMIS_DEVELOPMENT</t>
  </si>
  <si>
    <t>DSP,ATP2A2</t>
  </si>
  <si>
    <t>SMALL_GTPASE_MEDIATED_SIGNAL_TRANSDUCTION</t>
  </si>
  <si>
    <t>REGULATION_OF_PROTEIN_METABOLIC_PROCESS</t>
  </si>
  <si>
    <t>REGULATION_OF_HYDROLASE_ACTIVITY</t>
  </si>
  <si>
    <t>ION_HOMEOSTASIS</t>
  </si>
  <si>
    <t>BAX,CP</t>
  </si>
  <si>
    <t>ION_TRANSPORT</t>
  </si>
  <si>
    <t>ATP2A3,CLIC1</t>
  </si>
  <si>
    <t>TRANSCRIPTION_INITIATION</t>
  </si>
  <si>
    <t>CELL_CYCLE_PROCESS</t>
  </si>
  <si>
    <t>SUN2,RCC1,NUMA1,STMN1</t>
  </si>
  <si>
    <t>CENTRAL_NERVOUS_SYSTEM_DEVELOPMENT</t>
  </si>
  <si>
    <t>NCKAP1,GSTP1</t>
  </si>
  <si>
    <t>ECTODERM_DEVELOPMENT</t>
  </si>
  <si>
    <t>BLOOD_COAGULATION</t>
  </si>
  <si>
    <t>POSITIVE_REGULATION_OF_CELLULAR_COMPONENT_ORGANIZATION_AND_BIOGENESIS</t>
  </si>
  <si>
    <t>NEGATIVE_REGULATION_OF_TRANSCRIPTION_FROM_RNA_POLYMERASE_II_PROMOTER</t>
  </si>
  <si>
    <t>PROTEIN_PROCESSING</t>
  </si>
  <si>
    <t>COAGULATION</t>
  </si>
  <si>
    <t>NITROGEN_COMPOUND_CATABOLIC_PROCESS</t>
  </si>
  <si>
    <t>BIOPOLYMER_CATABOLIC_PROCESS</t>
  </si>
  <si>
    <t>TSG101,GAA,BAX,PYGB</t>
  </si>
  <si>
    <t>DNA_REPAIR</t>
  </si>
  <si>
    <t>XRCC6,DDB1,RPA1</t>
  </si>
  <si>
    <t>RESPONSE_TO_STRESS</t>
  </si>
  <si>
    <t>XRCC6,LYZ,CYGB,HSPB1,DDB1,PDLIM1,AHSA1,SFN,F13A1,MYO6,MGLL,RPA1</t>
  </si>
  <si>
    <t>REGULATION_OF_DNA_BINDING</t>
  </si>
  <si>
    <t>NUCLEOBASENUCLEOSIDENUCLEOTIDE_AND_NUCLEIC_ACID_TRANSPORT</t>
  </si>
  <si>
    <t>NUCLEAR_EXPORT</t>
  </si>
  <si>
    <t>M_PHASE</t>
  </si>
  <si>
    <t>INFLAMMATORY_RESPONSE</t>
  </si>
  <si>
    <t>MGLL,LYZ</t>
  </si>
  <si>
    <t>REGULATION_OF_CELLULAR_METABOLIC_PROCESS</t>
  </si>
  <si>
    <t>HNRNPF,EIF4A3,YWHAH,CAPG,PFKL,XRCC6,LIMA1,FLNA,RUVBL1,HSPB1,STAT3,ILF2,HNRNPAB,MYO6,TPPP,CRK</t>
  </si>
  <si>
    <t>VESICLE_MEDIATED_TRANSPORT</t>
  </si>
  <si>
    <t>PICALM,SYTL2,COPB1,MYO6,NAPG,CPNE1,SEC23A</t>
  </si>
  <si>
    <t>INTRACELLULAR_SIGNALING_CASCADE</t>
  </si>
  <si>
    <t>FLNA,PRKAR2B,STMN1,CASP3,BAX,LGALS1,TAX1BP3,CAP1,SFN,STAT3,YWHAH,MYO6,ARHGAP1,CRKL</t>
  </si>
  <si>
    <t>REGULATION_OF_METABOLIC_PROCESS</t>
  </si>
  <si>
    <t>REGULATION_OF_GENE_EXPRESSION</t>
  </si>
  <si>
    <t>XRCC6,FLNA,EIF4A3,RUVBL1,HSPB1,BAX,H2AFY2,STAT3,YWHAH,ILF2,HNRNPAB,MYO6,CRK</t>
  </si>
  <si>
    <t>REPRODUCTIVE_PROCESS</t>
  </si>
  <si>
    <t>CD9,AGT</t>
  </si>
  <si>
    <t>CELLULAR_HOMEOSTASIS</t>
  </si>
  <si>
    <t>GOLGI_VESICLE_TRANSPORT</t>
  </si>
  <si>
    <t>CELL_PROLIFERATION_GO_0008283</t>
  </si>
  <si>
    <t>SERPINF1,PCNA,BUB3,CAPN1,TGFBI,PRDX1,CAPNS1,TGFB1I1,SFN</t>
  </si>
  <si>
    <t>GENERATION_OF_PRECURSOR_METABOLITES_AND_ENERGY</t>
  </si>
  <si>
    <t>POR,GAA,GFPT1,PYGB</t>
  </si>
  <si>
    <t>POSITIVE_REGULATION_OF_I_KAPPAB_KINASE_NF_KAPPAB_CASCADE</t>
  </si>
  <si>
    <t>FLNA,LGALS1</t>
  </si>
  <si>
    <t>RESPONSE_TO_WOUNDING</t>
  </si>
  <si>
    <t>F13A1,MGLL,LYZ</t>
  </si>
  <si>
    <t>INTRACELLULAR_PROTEIN_TRANSPORT</t>
  </si>
  <si>
    <t>MYO6,KPNB1,FLNA,YWHAH</t>
  </si>
  <si>
    <t>NEGATIVE_REGULATION_OF_CELLULAR_METABOLIC_PROCESS</t>
  </si>
  <si>
    <t>LIMA1,EIF4A3,STAT3,CAPG</t>
  </si>
  <si>
    <t>REGULATION_OF_RNA_METABOLIC_PROCESS</t>
  </si>
  <si>
    <t>HNRNPF,XRCC6,RUVBL1,STAT3,ILF2,HNRNPAB,MYO6,CRK</t>
  </si>
  <si>
    <t>TRANSLATION</t>
  </si>
  <si>
    <t>RPL18,RPL13,RPL15,RPS11,RPL7,RPL6,RPL9,RPL3,EEF1A1,RPS9,RPS2,RPS3,RPS3A,RPL35,RPL38,RPL34,RRBP1,RPL28,RPL21</t>
  </si>
  <si>
    <t>MACROMOLECULE_BIOSYNTHETIC_PROCESS</t>
  </si>
  <si>
    <t>RPL18,RPL13,RPL15,RPS11,RPS9,RPL35,RPL38,RPL34,RRBP1,RPL28,RPL21,RPN1,RPL7,RPL6,RPL9,RPL3,EEF1A1,ALG5,RPS2,RPS3,RPS3A</t>
  </si>
  <si>
    <t>CELLULAR_BIOSYNTHETIC_PROCESS</t>
  </si>
  <si>
    <t>RPL18,RPL13,RPL15,RPS11,RPS9,RPL35,RPL38,RPL34,RRBP1,RPL28,RPL21,RPL7,RPL6,RPL9,RPL3,EEF1A1,RPS2,RPS3,RPS3A</t>
  </si>
  <si>
    <t>BIOSYNTHETIC_PROCESS</t>
  </si>
  <si>
    <t>RPL18,RPL13,RPL15,RPS11,RPS9,RPL35,RPL38,RPL34,RPL28,RPL21,RPN1,RPL7,RPL6,RPL9,RPL3,ALG5,RPS2,RPS3,RPS3A,RRBP1,EEF1A1</t>
  </si>
  <si>
    <t>CELLULAR_PROTEIN_METABOLIC_PROCESS</t>
  </si>
  <si>
    <t>FKBP4,P4HB,EEF1A1,RPL18,RPL13,RPL15,RPS11,RPS9,PDIA6,RPL35,RPL38,RPL34,RPL28,RPL21,RPN1,RPN2,RPL7,RPL6,RPL9,RPL3,PRDX4,ALG5,RPS2,RPS3,RPS3A,RRBP1</t>
  </si>
  <si>
    <t>CELLULAR_MACROMOLECULE_METABOLIC_PROCESS</t>
  </si>
  <si>
    <t>FKBP4,EEF1A1,P4HB,RPL18,RPL13,RPL15,RPS11,RPS9,PDIA6,RPL35,RPL38,RPL34,RPL28,RPL21,RPN1,RPN2,RPL7,RPL6,RPL9,RPL3,PRDX4,ALG5,RPS2,RPS3,RPS3A,RRBP1</t>
  </si>
  <si>
    <t>PROTEIN_METABOLIC_PROCESS</t>
  </si>
  <si>
    <t>FKBP4,P4HB,EEF1A1,RPL18,RPL13,RPL15,RPS11,RPS9,PDIA6,RPL35,RPL38,RPL34,RPL28,RPL21,RPN1,RPN2,RPL7,RPL6,RPL9,RPL3,PRDX4,ALG5,RPS2,RPS3,RPS3A,EPRS,RRBP1</t>
  </si>
  <si>
    <t>CHROMOSOME_SEGREGATION</t>
  </si>
  <si>
    <t>ARL8A,ARL8B</t>
  </si>
  <si>
    <t>I_KAPPAB_KINASE_NF_KAPPAB_CASCADE</t>
  </si>
  <si>
    <t>GOLT1B,PRDX4,EEF1D,MAVS</t>
  </si>
  <si>
    <t>SUPEROXIDE_METABOLIC_PROCESS</t>
  </si>
  <si>
    <t>PURINE_RIBONUCLEOTIDE_METABOLIC_PROCESS</t>
  </si>
  <si>
    <t>PROTEIN_EXPORT_FROM_NUCLEUS</t>
  </si>
  <si>
    <t>BIOPOLYMER_BIOSYNTHETIC_PROCESS</t>
  </si>
  <si>
    <t>GOLT1B,EEF1D,MAVS</t>
  </si>
  <si>
    <t>REGULATION_OF_I_KAPPAB_KINASE_NF_KAPPAB_CASCADE</t>
  </si>
  <si>
    <t>PURINE_NUCLEOTIDE_METABOLIC_PROCESS</t>
  </si>
  <si>
    <t>PROTEIN_TARGETING_TO_MITOCHONDRION</t>
  </si>
  <si>
    <t>HUMORAL_IMMUNE_RESPONSE</t>
  </si>
  <si>
    <t>POSITIVE_REGULATION_OF_SIGNAL_TRANSDUCTION</t>
  </si>
  <si>
    <t>OXYGEN_AND_REACTIVE_OXYGEN_SPECIES_METABOLIC_PROCESS</t>
  </si>
  <si>
    <t>PEPTIDYL_AMINO_ACID_MODIFICATION</t>
  </si>
  <si>
    <t>RPN1,P4HB</t>
  </si>
  <si>
    <t>PROTEIN_AMINO_ACID_N_LINKED_GLYCOSYLATION</t>
  </si>
  <si>
    <t>PROTEIN_SECRETION</t>
  </si>
  <si>
    <t>ER_TO_GOLGI_VESICLE_MEDIATED_TRANSPORT</t>
  </si>
  <si>
    <t>MITOCHONDRIAL_TRANSPORT</t>
  </si>
  <si>
    <t>ALG5,RPN1</t>
  </si>
  <si>
    <t>SECRETION_BY_CELL</t>
  </si>
  <si>
    <t>NAPA,CANX,SEC22B</t>
  </si>
  <si>
    <t>NAPA,SEC22B</t>
  </si>
  <si>
    <t>TIMM9,CRYZ</t>
  </si>
  <si>
    <t>CHEMICAL_HOMEOSTASIS</t>
  </si>
  <si>
    <t>CALR,RPS6</t>
  </si>
  <si>
    <t>HEMOSTASIS</t>
  </si>
  <si>
    <t>SECRETION</t>
  </si>
  <si>
    <t>PROTEIN_FOLDING</t>
  </si>
  <si>
    <t>PDIA6,FKBP4</t>
  </si>
  <si>
    <t>SECRETORY_PATHWAY</t>
  </si>
  <si>
    <t>RPS3A,RPS14</t>
  </si>
  <si>
    <t>REGULATION_OF_BODY_FLUID_LEVELS</t>
  </si>
  <si>
    <t>REGULATION_OF_SIGNAL_TRANSDUCTION</t>
  </si>
  <si>
    <t>EEF1D,GOLT1B,MAVS</t>
  </si>
  <si>
    <t>PROTEIN_KINASE_CASCADE</t>
  </si>
  <si>
    <t>EEF1D,GOLT1B,PRDX4,MAVS</t>
  </si>
  <si>
    <t>PROTEIN_TARGETING</t>
  </si>
  <si>
    <t>CALR,TIMM44</t>
  </si>
  <si>
    <t>CELLULAR_CATION_HOMEOSTASIS</t>
  </si>
  <si>
    <t>CATION_HOMEOSTASIS</t>
  </si>
  <si>
    <t>ESTABLISHMENT_OF_PROTEIN_LOCALIZATION</t>
  </si>
  <si>
    <t>CALR,CANX,TIMM44</t>
  </si>
  <si>
    <t>TRANSLATIONAL_INITIATION</t>
  </si>
  <si>
    <t>HOMEOSTATIC_PROCESS</t>
  </si>
  <si>
    <t>PROTEIN_LOCALIZATION</t>
  </si>
  <si>
    <t>NAPA,AP1S1</t>
  </si>
  <si>
    <t>CRYZ,TIMM9</t>
  </si>
  <si>
    <t>ESTABLISHMENT_OF_CELLULAR_LOCALIZATION</t>
  </si>
  <si>
    <t>CALR,CANX,NAPA,TIMM44,SEC22B</t>
  </si>
  <si>
    <t>CELLULAR_LOCALIZATION</t>
  </si>
  <si>
    <t>MACROMOLECULE_LOCALIZATION</t>
  </si>
  <si>
    <t>IDH3B,AKR1B1</t>
  </si>
  <si>
    <t>PROTEIN_TRANSPORT</t>
  </si>
  <si>
    <t>AP1S1,NAPA,SEC22B</t>
  </si>
  <si>
    <t>INTRACELLULAR_TRANSPORT</t>
  </si>
  <si>
    <t>CALR,NAPA,TIMM44,SEC22B</t>
  </si>
  <si>
    <t>TIMM9,ASPH,CRYZ</t>
  </si>
  <si>
    <t>AMINO_ACID_AND_DERIVATIVE_METABOLIC_PROCESS</t>
  </si>
  <si>
    <t>RPS6,CALR,GPI</t>
  </si>
  <si>
    <t>REGULATION_OF_TRANSCRIPTIONDNA_DEPENDENT</t>
  </si>
  <si>
    <t>RPL6,CALR,SOD2</t>
  </si>
  <si>
    <t>CELLULAR_RESPIRATION</t>
  </si>
  <si>
    <t>UQCRC2,ME3,UQCRC1,ACO2,CYCS,PDHB,SDHA,SDHB,NDUFS4,NNT,NDUFS1,UQCRB</t>
  </si>
  <si>
    <t>OGDH,PDHB,SPR,NNT,ME3,CRAT,SLC25A12,SLC25A13,UQCRC2,UQCRC1,PDIA5,NDUFS4,SLC25A3,NDUFS1,ACO2,SLC25A4,ALDH5A1,CYCS,ACADVL,UQCRB,DLST,SDHA,SDHB</t>
  </si>
  <si>
    <t>UQCRC2,ME3,UQCRC1,PDHB,NDUFS4,NDUFS1,ACO2,CYCS,CRAT,ACADVL,SDHA,SDHB,NNT,UQCRB</t>
  </si>
  <si>
    <t>AEROBIC_RESPIRATION</t>
  </si>
  <si>
    <t>UQCRC2,ME3,UQCRC1,ACO2,PDHB,SDHA,SDHB,NNT,UQCRB</t>
  </si>
  <si>
    <t>GOT2,GOT1,NNT,HADHB,ALDH4A1,TPD52L1,AUH,MCCC2,GSTZ1,ACO2,AIFM1,HK1,BCKDHA,SDHA,SDHB,PDHB,GLUD1,ACADM,ALDH5A1,ACADS,CYCS,ACADVL,ECHS1</t>
  </si>
  <si>
    <t>CARBOXYLIC_ACID_METABOLIC_PROCESS</t>
  </si>
  <si>
    <t>GOT2,GOT1,ALDH6A1,ECI2,ACADSB,ME3,GLUD1,HADHB,ALDH4A1,FH,MLYCD,MCCC2,GSTZ1,ACADM,ACO2,ALDH5A1,ACADS,ACADVL,ECHS1,BCKDHA</t>
  </si>
  <si>
    <t>ORGANIC_ACID_METABOLIC_PROCESS</t>
  </si>
  <si>
    <t>FATTY_ACID_BETA_OXIDATION</t>
  </si>
  <si>
    <t>ACADVL,ACADM,ACADS,ECHS1,HADHB</t>
  </si>
  <si>
    <t>FATTY_ACID_OXIDATION</t>
  </si>
  <si>
    <t>ACADM,ACADS,ECHS1,HADHB,ACADVL</t>
  </si>
  <si>
    <t>AMINO_ACID_CATABOLIC_PROCESS</t>
  </si>
  <si>
    <t>GLUD1,GOT2,MCCC2,GOT1,ALDH4A1,GSTZ1,BCKDHA</t>
  </si>
  <si>
    <t>AMINE_CATABOLIC_PROCESS</t>
  </si>
  <si>
    <t>COFACTOR_CATABOLIC_PROCESS</t>
  </si>
  <si>
    <t>SDHA,SDHB,NNT,ACO2,PDHB</t>
  </si>
  <si>
    <t>FATTY_ACID_METABOLIC_PROCESS</t>
  </si>
  <si>
    <t>ACADM,ACADS,ALDH5A1,ECI2,ACADVL,ACADSB,ECHS1,HADHB,MLYCD</t>
  </si>
  <si>
    <t>MONOCARBOXYLIC_ACID_METABOLIC_PROCESS</t>
  </si>
  <si>
    <t>ACADM,ALDH5A1,ACADS,ECI2,ACADVL,ME3,ACADSB,ECHS1,HADHB,MLYCD</t>
  </si>
  <si>
    <t>ELECTRON_TRANSPORT_GO_0006118</t>
  </si>
  <si>
    <t>UQCRC1,PDIA5,SPR,ALDH5A1,NNT,ME3,SLC25A12,SDHA,SLC25A13</t>
  </si>
  <si>
    <t>ME3,NDUFA13,NDUFS4,NDUFS3,NDUFS1</t>
  </si>
  <si>
    <t>ECHS1,HADHB,ACADM,ALDH5A1,ACADS,ACADVL</t>
  </si>
  <si>
    <t>ECHS1,HADHB,ACADM,ACADS,ALDH5A1,ACADVL</t>
  </si>
  <si>
    <t>COENZYME_METABOLIC_PROCESS</t>
  </si>
  <si>
    <t>PDHB,GSTA1,ACO2,SDHA,SDHB,NNT,MLYCD</t>
  </si>
  <si>
    <t>COFACTOR_METABOLIC_PROCESS</t>
  </si>
  <si>
    <t>ALAD,PDHB,ACO2,NNT,GSTA1,SDHA,SDHB,MLYCD</t>
  </si>
  <si>
    <t>MTX2,NDUFS7,NDUFS5,NDUFS4,NDUFS8,OPA1,SLC25A4</t>
  </si>
  <si>
    <t>NDUFS7,NDUFS5,NDUFS4,NDUFS8,SCO1</t>
  </si>
  <si>
    <t>AIFM1,CYCS,NDUFA13,TPD52L1</t>
  </si>
  <si>
    <t>GOT2,GOT1,ALDH6A1,GLUD1,ALDH4A1,MCCC2,GSTZ1,ALDH5A1,BCKDHA</t>
  </si>
  <si>
    <t>AMINO_ACID_METABOLIC_PROCESS</t>
  </si>
  <si>
    <t>GOT2,MCCC2,GOT1,GSTZ1,ALDH6A1,GLUD1,ALDH4A1,BCKDHA</t>
  </si>
  <si>
    <t>NDUFB4,PRDX5,NDUFS8,NDUFS2,NDUFA6,NDUFA12</t>
  </si>
  <si>
    <t>SLC4A2,VDAC2,VDAC1</t>
  </si>
  <si>
    <t>ME3,ACO2,FH</t>
  </si>
  <si>
    <t>AIFM1,CYCS,TPD52L1</t>
  </si>
  <si>
    <t>PDIA2,AIFM1,CYCS,NDUFA13,TPD52L1,VDAC1</t>
  </si>
  <si>
    <t>GSTZ1,SPR,ALDH6A1,ALDH5A1</t>
  </si>
  <si>
    <t>GOT2,GOT1,SPR,ALDH6A1,GLUD1,ALDH4A1,MCCC2,GSTZ1,ALDH5A1,BCKDHA</t>
  </si>
  <si>
    <t>AMINE_METABOLIC_PROCESS</t>
  </si>
  <si>
    <t>PDHB,NNT,ME3,FH,ACO2,HK1,SDHA,SDHB</t>
  </si>
  <si>
    <t>CELLULAR_LIPID_METABOLIC_PROCESS</t>
  </si>
  <si>
    <t>ACADSB,HADHB,MLYCD,ASAH1,ECI2,HDLBP,ACADM,ACADS,ALDH5A1,ACADVL,ECHS1,PSAP</t>
  </si>
  <si>
    <t>LIPID_TRANSPORT</t>
  </si>
  <si>
    <t>GOT2,STX12,PSAP</t>
  </si>
  <si>
    <t>GOT2,NDUFA12,HSPE1,SLC25A12,SLC25A13,PRDX5,NDUFS4,NDUFS8,NDUFS2,NDUFB4,NDUFA6</t>
  </si>
  <si>
    <t>GLYCOLIPID_METABOLIC_PROCESS</t>
  </si>
  <si>
    <t>SPERM_MOTILITY</t>
  </si>
  <si>
    <t>GLYCOSPHINGOLIPID_METABOLIC_PROCESS</t>
  </si>
  <si>
    <t>POSITIVE_REGULATION_OF_MAPKKK_CASCADE</t>
  </si>
  <si>
    <t>SPHINGOLIPID_METABOLIC_PROCESS</t>
  </si>
  <si>
    <t>ASAH1,PSAP</t>
  </si>
  <si>
    <t>LIPID_METABOLIC_PROCESS</t>
  </si>
  <si>
    <t>GLUTAMINE_FAMILY_AMINO_ACID_METABOLIC_PROCESS</t>
  </si>
  <si>
    <t>GLUD1,ALDH4A1</t>
  </si>
  <si>
    <t>NEGATIVE_REGULATION_OF_GROWTH</t>
  </si>
  <si>
    <t>NDUFS3,NDUFA13</t>
  </si>
  <si>
    <t>MICROTUBULE_BASED_MOVEMENT</t>
  </si>
  <si>
    <t>OPA1,LRPPRC</t>
  </si>
  <si>
    <t>REGULATION_OF_JNK_CASCADE</t>
  </si>
  <si>
    <t>REGULATION_OF_RHO_GTPASE_ACTIVITY</t>
  </si>
  <si>
    <t>MAINTENANCE_OF_CELLULAR_PROTEIN_LOCALIZATION</t>
  </si>
  <si>
    <t>CERAMIDE_METABOLIC_PROCESS</t>
  </si>
  <si>
    <t>SPHINGOID_METABOLIC_PROCESS</t>
  </si>
  <si>
    <t>MAINTENANCE_OF_PROTEIN_LOCALIZATION</t>
  </si>
  <si>
    <t>SLC4A2,NNT,VDAC2,VDAC1</t>
  </si>
  <si>
    <t>AMINO_ACID_TRANSPORT</t>
  </si>
  <si>
    <t>SLC25A12,SLC25A13</t>
  </si>
  <si>
    <t>MAINTENANCE_OF_CELLULAR_LOCALIZATION</t>
  </si>
  <si>
    <t>PROTEIN_STABILIZATION</t>
  </si>
  <si>
    <t>PROTEIN_TARGETING_TO_MEMBRANE</t>
  </si>
  <si>
    <t>RESPIRATORY_GASEOUS_EXCHANGE</t>
  </si>
  <si>
    <t>REGULATION_OF_RAS_GTPASE_ACTIVITY</t>
  </si>
  <si>
    <t>BRAIN_DEVELOPMENT</t>
  </si>
  <si>
    <t>NDUFS4,PHGDH</t>
  </si>
  <si>
    <t>REGULATION_OF_CELL_GROWTH</t>
  </si>
  <si>
    <t>REGULATION_OF_RHO_PROTEIN_SIGNAL_TRANSDUCTION</t>
  </si>
  <si>
    <t>REGULATION_OF_CELLULAR_PH</t>
  </si>
  <si>
    <t>G2_M_TRANSITION_OF_MITOTIC_CELL_CYCLE</t>
  </si>
  <si>
    <t>REGULATION_OF_MAPKKK_CASCADE</t>
  </si>
  <si>
    <t>MITOCHONDRIAL_MEMBRANE_ORGANIZATION_AND_BIOGENESIS</t>
  </si>
  <si>
    <t>CELLULAR_MONOVALENT_INORGANIC_CATION_HOMEOSTASIS</t>
  </si>
  <si>
    <t>HEME_BIOSYNTHETIC_PROCESS</t>
  </si>
  <si>
    <t>REGULATION_OF_CELL_SHAPE</t>
  </si>
  <si>
    <t>CDC42_PROTEIN_SIGNAL_TRANSDUCTION</t>
  </si>
  <si>
    <t>REGULATION_OF_GROWTH</t>
  </si>
  <si>
    <t>AMINE_TRANSPORT</t>
  </si>
  <si>
    <t>ALAD,ALDH6A1</t>
  </si>
  <si>
    <t>MONOVALENT_INORGANIC_CATION_HOMEOSTASIS</t>
  </si>
  <si>
    <t>REGULATION_OF_PH</t>
  </si>
  <si>
    <t>REGULATION_OF_CELL_MORPHOGENESIS</t>
  </si>
  <si>
    <t>HEME_METABOLIC_PROCESS</t>
  </si>
  <si>
    <t>NDUFS1,ALDH6A1,REXO2</t>
  </si>
  <si>
    <t>EZR,DBN1</t>
  </si>
  <si>
    <t>GOT2,NDUFS4</t>
  </si>
  <si>
    <t>NDUFS7,NDUFS5,NDUFS4,NDUFS8,ALDH5A1,SLC9A3R1,SCO1</t>
  </si>
  <si>
    <t>ORGANIC_ACID_TRANSPORT</t>
  </si>
  <si>
    <t>CARBOXYLIC_ACID_TRANSPORT</t>
  </si>
  <si>
    <t>REGULATION_OF_RAS_PROTEIN_SIGNAL_TRANSDUCTION</t>
  </si>
  <si>
    <t>PIGMENT_BIOSYNTHETIC_PROCESS</t>
  </si>
  <si>
    <t>REGULATION_OF_GTPASE_ACTIVITY</t>
  </si>
  <si>
    <t>GROWTH</t>
  </si>
  <si>
    <t>NDUFS4,ALDH5A1,PHGDH</t>
  </si>
  <si>
    <t>PIGMENT_METABOLIC_PROCESS</t>
  </si>
  <si>
    <t>REGULATION_OF_PROTEIN_STABILITY</t>
  </si>
  <si>
    <t>REXO2,NDUFS1</t>
  </si>
  <si>
    <t>REGULATION_OF_PROTEIN_AMINO_ACID_PHOSPHORYLATION</t>
  </si>
  <si>
    <t>OPA1,MTX2,AIFM1,NDUFA13,EZR,LRPPRC,FGD4,NDUFS7,NDUFS5,NDUFS4,NDUFS8,CYCS,DBN1,TPD52L1,SLC25A4</t>
  </si>
  <si>
    <t>REGULATION_OF_SMALL_GTPASE_MEDIATED_SIGNAL_TRANSDUCTION</t>
  </si>
  <si>
    <t>MONOVALENT_INORGANIC_CATION_TRANSPORT</t>
  </si>
  <si>
    <t>RESPONSE_TO_HYPOXIA</t>
  </si>
  <si>
    <t>OPA1,ALDH7A1,NDUFB9</t>
  </si>
  <si>
    <t>SECONDARY_METABOLIC_PROCESS</t>
  </si>
  <si>
    <t>TPD52L1,AUH,AIFM1,CYCS,HK1</t>
  </si>
  <si>
    <t>OPA1,VDAC1,PDIA2,AIFM1,NDUFA13,HSPD1,NDUFS3,NDUFS1,CYCS,HSPA9,TPD52L1</t>
  </si>
  <si>
    <t>REGULATION_OF_PHOSPHORYLATION</t>
  </si>
  <si>
    <t>DIGESTION</t>
  </si>
  <si>
    <t>RNA_CATABOLIC_PROCESS</t>
  </si>
  <si>
    <t>PDIA2,PDIA5,HSPE1</t>
  </si>
  <si>
    <t>TPD52L1,AUH,AIFM1,CYCS</t>
  </si>
  <si>
    <t>CYCS,FGD4</t>
  </si>
  <si>
    <t>NDUFS1,ATP1A3</t>
  </si>
  <si>
    <t>REGULATION_OF_PROTEIN_MODIFICATION_PROCESS</t>
  </si>
  <si>
    <t>POSITIVE_REGULATION_OF_MAP_KINASE_ACTIVITY</t>
  </si>
  <si>
    <t>POSITIVE_REGULATION_OF_HYDROLASE_ACTIVITY</t>
  </si>
  <si>
    <t>OPA1,TPD52L1,AIFM1,NDUFA13,HSPD1,NDUFS3,CYCS,HSPA9</t>
  </si>
  <si>
    <t>TRANSPORT</t>
  </si>
  <si>
    <t>MTX2,VDAC2,VDAC1,STX12,SLC25A12,SLC25A11,SLC25A13,SSR1,OPA1,LRPPRC,PSAP,GOT2,NNT,SLC25A3,SLC25A4,SLC25A5,SLC4A2</t>
  </si>
  <si>
    <t>JNK_CASCADE</t>
  </si>
  <si>
    <t>STRESS_ACTIVATED_PROTEIN_KINASE_SIGNALING_PATHWAY</t>
  </si>
  <si>
    <t>MEMBRANE_LIPID_METABOLIC_PROCESS</t>
  </si>
  <si>
    <t>OPA1,AIFM1,NDUFA13,FGD4,HSPD1,NDUFS3,CYCS,HSPA9,TPD52L1</t>
  </si>
  <si>
    <t>REGULATION_OF_MAP_KINASE_ACTIVITY</t>
  </si>
  <si>
    <t>CATION_TRANSPORT</t>
  </si>
  <si>
    <t>PDIA2,PDIA5,AIFM1,NDUFA12,HSPE1,PRDX5,NDUFS8,NDUFS2,NDUFB4,NDUFA6</t>
  </si>
  <si>
    <t>SECOND_MESSENGER_MEDIATED_SIGNALING</t>
  </si>
  <si>
    <t>DBN1,FGD4,EZR</t>
  </si>
  <si>
    <t>POSITIVE_REGULATION_OF_CELL_PROLIFERATION</t>
  </si>
  <si>
    <t>SSR1,NDUFS4</t>
  </si>
  <si>
    <t>HDLBP,HK1</t>
  </si>
  <si>
    <t>ESTABLISHMENT_OF_LOCALIZATION</t>
  </si>
  <si>
    <t>TPD52L1,AIFM1,NDUFA13,NDUFS3</t>
  </si>
  <si>
    <t>VITAMIN_TRANSPORT</t>
  </si>
  <si>
    <t>INTERLEUKIN_1_SECRETION</t>
  </si>
  <si>
    <t>NEGATIVE_REGULATION_OF_SECRETION</t>
  </si>
  <si>
    <t>REGULATION_OF_DEFENSE_RESPONSE</t>
  </si>
  <si>
    <t>DBNL,AMBP</t>
  </si>
  <si>
    <t>REGULATION_OF_RESPONSE_TO_EXTERNAL_STIMULUS</t>
  </si>
  <si>
    <t>PRODUCTION_OF_MOLECULAR_MEDIATOR_OF_IMMUNE_RESPONSE</t>
  </si>
  <si>
    <t>REGULATION_OF_CYTOKINE_SECRETION</t>
  </si>
  <si>
    <t>BONE_REMODELING</t>
  </si>
  <si>
    <t>CYTOKINE_SECRETION</t>
  </si>
  <si>
    <t>TISSUE_REMODELING</t>
  </si>
  <si>
    <t>NEGATIVE_REGULATION_OF_MULTICELLULAR_ORGANISMAL_PROCESS</t>
  </si>
  <si>
    <t>PHAGOCYTOSIS</t>
  </si>
  <si>
    <t>LIPID_HOMEOSTASIS</t>
  </si>
  <si>
    <t>ACUTE_INFLAMMATORY_RESPONSE</t>
  </si>
  <si>
    <t>ACTIVATION_OF_JNK_ACTIVITY</t>
  </si>
  <si>
    <t>REGULATION_OF_PROTEIN_SECRETION</t>
  </si>
  <si>
    <t>MAPKKK_CASCADE_GO_0000165</t>
  </si>
  <si>
    <t>AHSG,AOC3</t>
  </si>
  <si>
    <t>IMMUNE_EFFECTOR_PROCESS</t>
  </si>
  <si>
    <t>REGULATION_OF_ENDOCYTOSIS</t>
  </si>
  <si>
    <t>POSITIVE_REGULATION_OF_JNK_ACTIVITY</t>
  </si>
  <si>
    <t>APOA1,DBNL</t>
  </si>
  <si>
    <t>REGULATION_OF_JNK_ACTIVITY</t>
  </si>
  <si>
    <t>G_PROTEIN_COUPLED_RECEPTOR_PROTEIN_SIGNALING_PATHWAY</t>
  </si>
  <si>
    <t>C3,APOA1</t>
  </si>
  <si>
    <t>ACTIVATION_OF_MAPK_ACTIVITY</t>
  </si>
  <si>
    <t>LIPOPROTEIN_BIOSYNTHETIC_PROCESS</t>
  </si>
  <si>
    <t>PROTEIN_UBIQUITINATION</t>
  </si>
  <si>
    <t>GLYCEROPHOSPHOLIPID_BIOSYNTHETIC_PROCESS</t>
  </si>
  <si>
    <t>KIF5B,GC,AHSG,RAB2A,TOM1,APOA1</t>
  </si>
  <si>
    <t>LIPOPROTEIN_METABOLIC_PROCESS</t>
  </si>
  <si>
    <t>PROTEIN_MODIFICATION_BY_SMALL_PROTEIN_CONJUGATION</t>
  </si>
  <si>
    <t>ENDOSOME_TRANSPORT</t>
  </si>
  <si>
    <t>REGULATION_OF_RESPONSE_TO_STIMULUS</t>
  </si>
  <si>
    <t>AHSG,RAB2A,TOM1</t>
  </si>
  <si>
    <t>KIF5B,RAB2A,APOA1,TOM1</t>
  </si>
  <si>
    <t>APOA1,RAB2A</t>
  </si>
  <si>
    <t>PHOSPHOLIPID_BIOSYNTHETIC_PROCESS</t>
  </si>
  <si>
    <t>MEMBRANE_LIPID_BIOSYNTHETIC_PROCESS</t>
  </si>
  <si>
    <t>GLYCEROPHOSPHOLIPID_METABOLIC_PROCESS</t>
  </si>
  <si>
    <t>CYTOKINE_PRODUCTION</t>
  </si>
  <si>
    <t>UBIQUITIN_CYCLE</t>
  </si>
  <si>
    <t>DEFENSE_RESPONSE</t>
  </si>
  <si>
    <t>POSITIVE_REGULATION_OF_TRANSFERASE_ACTIVITY</t>
  </si>
  <si>
    <t>PHOSPHOLIPID_METABOLIC_PROCESS</t>
  </si>
  <si>
    <t>RESPONSE_TO_EXTERNAL_STIMULUS</t>
  </si>
  <si>
    <t>REGULATION_OF_CATALYTIC_ACTIVITY</t>
  </si>
  <si>
    <t>DBNL,CAND1</t>
  </si>
  <si>
    <t>KIF5B,RAB2A,TOM1</t>
  </si>
  <si>
    <t>REGULATION_OF_MULTICELLULAR_ORGANISMAL_PROCESS</t>
  </si>
  <si>
    <t>APOA1,SNX9</t>
  </si>
  <si>
    <t>REGULATION_OF_MOLECULAR_FUNCTION</t>
  </si>
  <si>
    <t>TISSUE_DEVELOPMENT</t>
  </si>
  <si>
    <t>LIPID_BIOSYNTHETIC_PROCESS</t>
  </si>
  <si>
    <t>REGULATION_OF_KINASE_ACTIVITY</t>
  </si>
  <si>
    <t>REGULATION_OF_PROTEIN_KINASE_ACTIVITY</t>
  </si>
  <si>
    <t>REGULATION_OF_TRANSFERASE_ACTIVITY</t>
  </si>
  <si>
    <t>KIF5B,DSTN</t>
  </si>
  <si>
    <t>CELL_SURFACE_RECEPTOR_LINKED_SIGNAL_TRANSDUCTION_GO_0007166</t>
  </si>
  <si>
    <t>POSITIVE_REGULATION_OF_CATALYTIC_ACTIVITY</t>
  </si>
  <si>
    <t>IMMUNE_RESPONSE</t>
  </si>
  <si>
    <t>APOA1,AHSG,AMBP</t>
  </si>
  <si>
    <t>APOA1,DBNL,AMBP</t>
  </si>
  <si>
    <t>IMMUNE_SYSTEM_PROCESS</t>
  </si>
  <si>
    <t>REGULATION_OF_CELL_PROLIFERATION</t>
  </si>
  <si>
    <t>AMBP,APOA1,C3,DBNL</t>
  </si>
  <si>
    <t>AHSG,REG1A</t>
  </si>
  <si>
    <t>CCT7,DSTN,CAND1,APOA1</t>
  </si>
  <si>
    <t>CCT7,CAND1,APOA1,TLN2</t>
  </si>
  <si>
    <t>MALE_GONAD_DEVELOPMENT</t>
  </si>
  <si>
    <t>LSM6,SNRNP200,NONO,LSM4,EFTUD2,SF1,PRPF3,SRSF2,SNRPB2,SF3B4,SF3B2,SRSF11,RNPS1,SF3A1</t>
  </si>
  <si>
    <t>PTRF,ADSS,RAD23A,PABPC1,SRSF11,PARP1,YBX1,SF3B4,SF3B2,SF3A1,PNP,PRPF3,HSBP1,ADK,NPM1,PYCARD,GSPT1,LSM6,LSM4,NOP58,RUVBL2,ACLY,TCEB2,SNRNP200,HMGB1,HMGB2,SNRPB2,DEK,HMGA1,BCLAF1,NONO,NOP56,SRSF2,SF1,CHMP1A,NASP,ILF3,RBM14,PAICS,EFTUD2,BTF3,RNPS1,PSMC5,KHDRBS1</t>
  </si>
  <si>
    <t>LSM6,SNRNP200,NONO,LSM4,EFTUD2,NOP58,NOP56,SRSF2,SNRPB2,PABPC1,SRSF11,RNPS1,KHDRBS1,SF1,PRPF3,SF3B4,SF3B2,SF3A1</t>
  </si>
  <si>
    <t>PTRF,PABPC1,SRSF11,PARP1,YBX1,SF3B4,SF3B2,SF3A1,PRPF3,HSBP1,GSPT1,LSM6,LSM4,NOP58,TCEB2,SNRNP200,HMGB1,HMGB2,SNRPB2,DEK,HMGA1,NONO,NOP56,SRSF2,SF1,CHMP1A,ILF3,RBM14,EFTUD2,BTF3,RNPS1,PSMC5,KHDRBS1</t>
  </si>
  <si>
    <t>NOP58,SF1,NOP56,EIF3D,EIF3A,EIF3B,EIF3E,NPM1,EIF2B1,SF3A1</t>
  </si>
  <si>
    <t>NONO,KHDRBS1,EFTUD2,SF1,SRSF2,PABPC1,SRSF11,SF3A1,GSPT1</t>
  </si>
  <si>
    <t>SF1,EIF3D,EIF3A,EIF3B,EIF3E,NPM1,SF3A1,EIF2B1</t>
  </si>
  <si>
    <t>NONO,KHDRBS1,EFTUD2,SF1,SRSF2,PABPC1,SRSF11,SF3A1</t>
  </si>
  <si>
    <t>ADSS,RPS27,ABCF1,ADK,NACA,RPL31,EIF2B1,RPL22,PAICS,EIF3D,EIF3A,EIF3B,EIF3E,HSP90AB1,HSP90AA1,ARPP19</t>
  </si>
  <si>
    <t>PTRF,UBE2L3,PARP1,YBX1,SF3B4,SF3B2,SF3A1,HSBP1,LSM6,LSM4,NOP58,TCEB2,HMGB1,HMGB2,DEK,HMGA1,NONO,NOP56,SF1,USP7,ILF3,PSMD14,KHDRBS1,RAD23A,PABPC1,SRSF11,PNP,PRPF3,UFD1L,UBE2I,PRKDC,GSPT1,RUVBL2,SNRNP200,SNRPB2,ANXA1,SRSF2,CHMP1A,NASP,RBM14,EFTUD2,BTF3,RNPS1,PSMC5</t>
  </si>
  <si>
    <t>PTRF,SF1,EIF2B1,SF3A1,TCEB2,TAPBP,APOA4,SEPT9,HMGB1,EIF3D,EIF3A,EIF3B,EIF3E,NPM1,HMGA1</t>
  </si>
  <si>
    <t>ADSS,ACLY,ADK</t>
  </si>
  <si>
    <t>PTRF,SF1,SF3A1,EIF2B1,TCEB2,TAPBP,APOA4,SEPT9,HMGB1,EIF3D,EIF3A,EIF3B,EIF3E,NPM1,HMGA1</t>
  </si>
  <si>
    <t>EIF3D,EIF3A,EIF3B,EIF3E,EIF2B1</t>
  </si>
  <si>
    <t>ADSS,ACLY</t>
  </si>
  <si>
    <t>NOP58,CDC37,NPM1,PDIA3,PDIA4,IPO5,ARCN1,TOMM20,PYCARD,TNPO1</t>
  </si>
  <si>
    <t>PDIA3,IPO5,NOP58,TOMM20,TNPO1</t>
  </si>
  <si>
    <t>CELLULAR_PROTEIN_CATABOLIC_PROCESS</t>
  </si>
  <si>
    <t>UFD1L,UBE2I,UBE2L3,PSMD14,PSMC5</t>
  </si>
  <si>
    <t>CHROMATIN_REMODELING</t>
  </si>
  <si>
    <t>RBBP4,NASP,HMGA1</t>
  </si>
  <si>
    <t>TRANSCRIPTION</t>
  </si>
  <si>
    <t>PTRF,PARP1,YBX1,TCEB2,HMGB1,HMGB2,DEK,HMGA1,BCLAF1,HSBP1,CHMP1A,ILF3,RBM14,NPM1,BTF3,RNPS1,PSMC5,KHDRBS1,PYCARD</t>
  </si>
  <si>
    <t>CENTROSOME_CYCLE</t>
  </si>
  <si>
    <t>SRI,MYL9</t>
  </si>
  <si>
    <t>ESTABLISHMENT_AND_OR_MAINTENANCE_OF_CHROMATIN_ARCHITECTURE</t>
  </si>
  <si>
    <t>RBBP4,HMGA1,HMGB1,NASP,RBM14</t>
  </si>
  <si>
    <t>NOP58,CDC37,PDIA3,PDIA4,TOMM20,NPM1,IPO5,KHDRBS1,ARCN1,PYCARD,TNPO1</t>
  </si>
  <si>
    <t>NOP58,CDC37,PDIA3,PDIA4,TOMM20,NPM1,IPO5,ARCN1,PYCARD,TNPO1</t>
  </si>
  <si>
    <t>PROTEIN_CATABOLIC_PROCESS</t>
  </si>
  <si>
    <t>ADSS,ADK</t>
  </si>
  <si>
    <t>PDIA3,IPO5,TNPO1,NOP58</t>
  </si>
  <si>
    <t>CHROMATIN_MODIFICATION</t>
  </si>
  <si>
    <t>RBBP4,HMGA1,NASP,RBM14</t>
  </si>
  <si>
    <t>NOP58,NOP56,NPM1</t>
  </si>
  <si>
    <t>PDIA3,IPO5,KHDRBS1,NOP58,NPM1,TNPO1</t>
  </si>
  <si>
    <t>PDIA3,IPO5,NOP58,TNPO1</t>
  </si>
  <si>
    <t>NEGATIVE_REGULATION_OF_TRANSCRIPTION</t>
  </si>
  <si>
    <t>HMGB1,HSBP1,KHDRBS1,CHMP1A,BCLAF1,ILF3</t>
  </si>
  <si>
    <t>ACTIVATION_OF_NF_KAPPAB_TRANSCRIPTION_FACTOR</t>
  </si>
  <si>
    <t>NPM1,PYCARD</t>
  </si>
  <si>
    <t>SF1,SF3A1</t>
  </si>
  <si>
    <t>BASE_EXCISION_REPAIR</t>
  </si>
  <si>
    <t>HMGB1,HMGB2</t>
  </si>
  <si>
    <t>NOP58,CDC37,NPM1,PDIA3,IPO5,ARCN1,TOMM20,TNPO1</t>
  </si>
  <si>
    <t>EIF3D,EIF3A,RPS27,EIF3B,EIF3E,ABCF1,NACA,RPL31,EIF2B1,RPL22</t>
  </si>
  <si>
    <t>GENE_SILENCING</t>
  </si>
  <si>
    <t>CELLULAR_RESPONSE_TO_NUTRIENT_LEVELS</t>
  </si>
  <si>
    <t>ADK,ADSS,ACLY,PAICS</t>
  </si>
  <si>
    <t>POSITIVE_REGULATION_OF_TRANSCRIPTION_FACTOR_ACTIVITY</t>
  </si>
  <si>
    <t>CELLULAR_RESPONSE_TO_STIMULUS</t>
  </si>
  <si>
    <t>EIF2B1,CHMP1A</t>
  </si>
  <si>
    <t>CHROMOSOME_ORGANIZATION_AND_BIOGENESIS</t>
  </si>
  <si>
    <t>HMGB1,RBBP4,HMGA1,CHMP1A,NASP,RBM14</t>
  </si>
  <si>
    <t>PABPC1,HSBP1,EIF3D,EIF3A,EIF3E,NPM1,ARPP19,PYCARD,HMGB1,HMGB2,DEK,HMGA1,BCLAF1,CHMP1A,ILF3,RBM14,HSP90AB1,KHDRBS1,HSP90AA1</t>
  </si>
  <si>
    <t>SRI,PDIA3</t>
  </si>
  <si>
    <t>NEGATIVE_REGULATION_OF_NUCLEOBASENUCLEOSIDENUCLEOTIDE_AND_NUCLEIC_ACID_METABOLIC_PROCESS</t>
  </si>
  <si>
    <t>HSBP1,CHMP1A,ILF3,HMGB1,KHDRBS1,BCLAF1</t>
  </si>
  <si>
    <t>NEGATIVE_REGULATION_OF_TRANSCRIPTION_DNA_DEPENDENT</t>
  </si>
  <si>
    <t>HMGB1,HSBP1,CHMP1A,ILF3</t>
  </si>
  <si>
    <t>NEGATIVE_REGULATION_OF_RNA_METABOLIC_PROCESS</t>
  </si>
  <si>
    <t>UBE2L3,PSMC5,UFD1L,UBE2I,PSMD14,GSPT1</t>
  </si>
  <si>
    <t>POSITIVE_REGULATION_OF_CYTOKINE_SECRETION</t>
  </si>
  <si>
    <t>AGING</t>
  </si>
  <si>
    <t>CELLULAR_RESPONSE_TO_EXTRACELLULAR_STIMULUS</t>
  </si>
  <si>
    <t>PROTEIN_AMINO_ACID_ADP_RIBOSYLATION</t>
  </si>
  <si>
    <t>BODY_FLUID_SECRETION</t>
  </si>
  <si>
    <t>POSITIVE_REGULATION_OF_DNA_BINDING</t>
  </si>
  <si>
    <t>NOP58,CDC37,PDIA3,PDIA4,SNAP23,NPM1,MYH10,IPO5,KHDRBS1,HSP90AA1,ARCN1,PYCARD,TNPO1,SCRN1</t>
  </si>
  <si>
    <t>NOP58,CDC37,NPM1,PDIA3,IPO5,ARCN1,TNPO1</t>
  </si>
  <si>
    <t>MCTS1,RPS27,NUDC,KRT16,RBBP4,RBBP7,NAMPT,NASP,HDGF,CSE1L,NPM1,KHDRBS1</t>
  </si>
  <si>
    <t>POSITIVE_REGULATION_OF_BINDING</t>
  </si>
  <si>
    <t>REGULATION_OF_TRANSLATIONAL_INITIATION</t>
  </si>
  <si>
    <t>EIF3D,EIF3A,EIF3E</t>
  </si>
  <si>
    <t>COPA,GNA12,ENTPD1</t>
  </si>
  <si>
    <t>RAD23A,PARP1,RUVBL2,EIF2B1,RBM14,HMGB1,HMGB2</t>
  </si>
  <si>
    <t>ADSS,RPS27,NACA,RPL31,RPL22,ABCF1,ADK,EIF2B1,PAICS,EIF3D,EIF3A,EIF3B,EIF3E,HSP90AB1,HSP90AA1,ARPP19</t>
  </si>
  <si>
    <t>HMGB1,HMGB2,RAD23A,PARP1,RUVBL2</t>
  </si>
  <si>
    <t>CENTROSOME_ORGANIZATION_AND_BIOGENESIS</t>
  </si>
  <si>
    <t>PEPTIDE_METABOLIC_PROCESS</t>
  </si>
  <si>
    <t>DEVELOPMENT_OF_PRIMARY_SEXUAL_CHARACTERISTICS</t>
  </si>
  <si>
    <t>POSITIVE_REGULATION_OF_PROTEIN_SECRETION</t>
  </si>
  <si>
    <t>RDH11,PAICS</t>
  </si>
  <si>
    <t>NOP58,NOP56</t>
  </si>
  <si>
    <t>TRANSCRIPTION_DNA_DEPENDENT</t>
  </si>
  <si>
    <t>PTRF,PARP1,YBX1,TCEB2,HMGB1,HMGB2,DEK,HMGA1,HSBP1,CHMP1A,ILF3,RBM14,BTF3,PSMC5</t>
  </si>
  <si>
    <t>RNA_BIOSYNTHETIC_PROCESS</t>
  </si>
  <si>
    <t>RAD23A,SERPINH1,PARP1,RUVBL2,GNA12,APOA4,HMGB1,HMGB2,STIP1,ANXA1,ABCF1,EIF2B1,NPM1,ENTPD1</t>
  </si>
  <si>
    <t>INTERPHASE_OF_MITOTIC_CELL_CYCLE</t>
  </si>
  <si>
    <t>KHDRBS1,CHMP1A,GSPT1</t>
  </si>
  <si>
    <t>PDIA4,PYCARD</t>
  </si>
  <si>
    <t>EIF2B1,RBM14</t>
  </si>
  <si>
    <t>NOP58,CDC37,PDIA3,IPO5,TNPO1</t>
  </si>
  <si>
    <t>HMGB1,HMGB2,DEK,HMGA1,BCLAF1,HSBP1,CHMP1A,ILF3,RBM14,EIF3D,EIF3A,EIF3E,NPM1,KHDRBS1,PYCARD</t>
  </si>
  <si>
    <t>MAPK1,MAP2K1,ABCF1,CHMP1A,GNA12,ENTPD1,ANXA1</t>
  </si>
  <si>
    <t>HSP90AB1,HSP90AA1</t>
  </si>
  <si>
    <t>RESPONSE_TO_NUTRIENT</t>
  </si>
  <si>
    <t>RNA_ELONGATION</t>
  </si>
  <si>
    <t>MICROTUBULE_ORGANIZING_CENTER_ORGANIZATION_AND_BIOGENESIS</t>
  </si>
  <si>
    <t>DNA_MODIFICATION</t>
  </si>
  <si>
    <t>TRANSCRIPTION_FROM_RNA_POLYMERASE_II_PROMOTER</t>
  </si>
  <si>
    <t>PARP1,YBX1,TCEB2,HMGB1,HMGB2,DEK,HSBP1,RBM14,BTF3,PSMC5</t>
  </si>
  <si>
    <t>PROTEOLYSIS</t>
  </si>
  <si>
    <t>IDE,UBE2L3,PSMC5,SPCS1,UFD1L,UBE2I,PSMD14</t>
  </si>
  <si>
    <t>CELL_CYCLE_GO_0007049</t>
  </si>
  <si>
    <t>CDC37,PFDN1,CHMP1A,NASP,NPM1,MYH10,KHDRBS1,GSPT1</t>
  </si>
  <si>
    <t>INTERPHASE</t>
  </si>
  <si>
    <t>COPA,APOA4</t>
  </si>
  <si>
    <t>REGULATION_OF_TRANSCRIPTION</t>
  </si>
  <si>
    <t>HMGB1,HMGB2,DEK,HMGA1,BCLAF1,HSBP1,CHMP1A,ILF3,RBM14,NPM1,KHDRBS1,PYCARD</t>
  </si>
  <si>
    <t>MITOTIC_SISTER_CHROMATID_SEGREGATION</t>
  </si>
  <si>
    <t>CELLULAR_PROTEIN_COMPLEX_DISASSEMBLY</t>
  </si>
  <si>
    <t>REGULATION_OF_HEART_CONTRACTION</t>
  </si>
  <si>
    <t>ESTABLISHMENT_OF_VESICLE_LOCALIZATION</t>
  </si>
  <si>
    <t>HEART_DEVELOPMENT</t>
  </si>
  <si>
    <t>SISTER_CHROMATID_SEGREGATION</t>
  </si>
  <si>
    <t>INNATE_IMMUNE_RESPONSE</t>
  </si>
  <si>
    <t>POSITIVE_REGULATION_OF_SECRETION</t>
  </si>
  <si>
    <t>CHROMOSOME_CONDENSATION</t>
  </si>
  <si>
    <t>REGULATION_OF_NUCLEOBASENUCLEOSIDENUCLEOTIDE_AND_NUCLEIC_ACID_METABOLIC_PROCESS</t>
  </si>
  <si>
    <t>PABPC1,HMGB1,HMGB2,DEK,HMGA1,BCLAF1,HSBP1,CHMP1A,ILF3,RBM14,NPM1,KHDRBS1,PYCARD</t>
  </si>
  <si>
    <t>LOCOMOTORY_BEHAVIOR</t>
  </si>
  <si>
    <t>MAPK1,MAP2K1</t>
  </si>
  <si>
    <t>HMGB1,RUVBL2</t>
  </si>
  <si>
    <t>VAPA,SNAP23</t>
  </si>
  <si>
    <t>NOP58,CDC37,PDIA3,SNAP23,NPM1,MYH10,IPO5,KHDRBS1,HSP90AA1,ARCN1,TNPO1</t>
  </si>
  <si>
    <t>UBE2L3,PARP1,CCT6A,IDE,CCT3,UFD1L,TAPBP,SEPT9,EIF3D,EIF3A,EIF3B,EIF3E,SPCS1,UBE2I,PRKDC,RPS27,RUVBL2,NACA,RPL31,RPL22,TCEB2,APOA4,HMGA1,ANXA1,ABCF1,USP7,EIF2B1,PSMD14,RBM14,PSMC5,HSP90AA1</t>
  </si>
  <si>
    <t>CYTOKINESIS</t>
  </si>
  <si>
    <t>ISOPRENOID_METABOLIC_PROCESS</t>
  </si>
  <si>
    <t>PROTEIN_COMPLEX_DISASSEMBLY</t>
  </si>
  <si>
    <t>VESICLE_LOCALIZATION</t>
  </si>
  <si>
    <t>RPS27,ABCF1,NACA,RPL31,EIF2B1,RPL22,EIF3D,EIF3A,EIF3B,EIF3E,ARPP19</t>
  </si>
  <si>
    <t>GNA12,ENTPD1</t>
  </si>
  <si>
    <t>HSBP1,HMGB1</t>
  </si>
  <si>
    <t>UBE2L3,PARP1,CCT6A,IDE,CCT3,UFD1L,EIF3D,EIF3A,EIF3B,EIF3E,SPCS1,UBE2I,PRKDC,RPS27,RUVBL2,NACA,RPL31,RPL22,APOA4,HMGA1,ANXA1,ABCF1,USP7,EIF2B1,PSMD14,RBM14,PSMC5,HSP90AA1</t>
  </si>
  <si>
    <t>NEGATIVE_REGULATION_OF_METABOLIC_PROCESS</t>
  </si>
  <si>
    <t>ILF3,RBM14,HSP90AB1,HSP90AA1,HMGA1,ARPP19</t>
  </si>
  <si>
    <t>MAPK1,SERPINH1,MAP2K1,CHMP1A,EIF2B1,RBM14,APOA4,NDRG1</t>
  </si>
  <si>
    <t>CHMP1A,NPM1,MYH10,KHDRBS1,GSPT1</t>
  </si>
  <si>
    <t>CCT3,HSP90AA1,CCT6A,RUVBL2</t>
  </si>
  <si>
    <t>RESPONSE_TO_HEAT</t>
  </si>
  <si>
    <t>CELL_DIVISION</t>
  </si>
  <si>
    <t>RNA_3END_PROCESSING</t>
  </si>
  <si>
    <t>MACROMOLECULAR_COMPLEX_DISASSEMBLY</t>
  </si>
  <si>
    <t>CYTOKINE_AND_CHEMOKINE_MEDIATED_SIGNALING_PATHWAY</t>
  </si>
  <si>
    <t>SNAP23,SCRN1,RAB13,NPM1,COPA,IPO5,ARCN1,PYCARD,NOP58,PDIA3,PDIA4,APOA4,MYH10,CDC37,CHMP1A,TOMM20,SRI,KHDRBS1,HSP90AA1,TNPO1</t>
  </si>
  <si>
    <t>UBE2L3,UFD1L,ACLY,PSMD14,APOA4,PSMC5,UBE2I,GSPT1</t>
  </si>
  <si>
    <t>WOUND_HEALING</t>
  </si>
  <si>
    <t>RESPONSE_TO_NUTRIENT_LEVELS</t>
  </si>
  <si>
    <t>COVALENT_CHROMATIN_MODIFICATION</t>
  </si>
  <si>
    <t>GLIOGENESIS</t>
  </si>
  <si>
    <t>HISTONE_MODIFICATION</t>
  </si>
  <si>
    <t>PROTEIN_DNA_COMPLEX_ASSEMBLY</t>
  </si>
  <si>
    <t>PTRF,HMGB1</t>
  </si>
  <si>
    <t>CELL_CELL_ADHESION</t>
  </si>
  <si>
    <t>APOA4,ITGB1</t>
  </si>
  <si>
    <t>RESPONSE_TO_VIRUS</t>
  </si>
  <si>
    <t>INSULIN_RECEPTOR_SIGNALING_PATHWAY</t>
  </si>
  <si>
    <t>VIRAL_GENOME_REPLICATION</t>
  </si>
  <si>
    <t>POST_GOLGI_VESICLE_MEDIATED_TRANSPORT</t>
  </si>
  <si>
    <t>EXOCYTOSIS</t>
  </si>
  <si>
    <t>IDE,DEK,CSDE1</t>
  </si>
  <si>
    <t>TXNDC5,HMGB1,NPM1,ANXA1</t>
  </si>
  <si>
    <t>RESPONSE_TO_EXTRACELLULAR_STIMULUS</t>
  </si>
  <si>
    <t>REGULATION_OF_CYCLIN_DEPENDENT_PROTEIN_KINASE_ACTIVITY</t>
  </si>
  <si>
    <t>PABPC1,HMGB1,HMGB2,DEK,HMGA1,HSBP1,CHMP1A,ILF3,RBM14</t>
  </si>
  <si>
    <t>DNA_METABOLIC_PROCESS</t>
  </si>
  <si>
    <t>RAD23A,PARP1,RUVBL2,NASP,HMGB1,HMGB2,PNP</t>
  </si>
  <si>
    <t>GNA12,ENTPD1,ABCF1,ANXA1</t>
  </si>
  <si>
    <t>COPA,PDIA4,PYCARD,SNAP23,SCRN1</t>
  </si>
  <si>
    <t>NEGATIVE_REGULATION_OF_CELL_CYCLE</t>
  </si>
  <si>
    <t>KHDRBS1,CHMP1A</t>
  </si>
  <si>
    <t>RESPONSE_TO_TEMPERATURE_STIMULUS</t>
  </si>
  <si>
    <t>CHROMATIN_ASSEMBLY_OR_DISASSEMBLY</t>
  </si>
  <si>
    <t>HIST1H1A,CSDE1,IDE,DEK</t>
  </si>
  <si>
    <t>EPIDERMAL_GROWTH_FACTOR_RECEPTOR_SIGNALING_PATHWAY</t>
  </si>
  <si>
    <t>CELLULAR_DEFENSE_RESPONSE</t>
  </si>
  <si>
    <t>REGULATION_OF_TRANSLATION</t>
  </si>
  <si>
    <t>APOA4,KHDRBS1</t>
  </si>
  <si>
    <t>LANCL1,CAP2,GNA12</t>
  </si>
  <si>
    <t>PDIA4,PYCARD,SNAP23,SCRN1</t>
  </si>
  <si>
    <t>DNA_PACKAGING</t>
  </si>
  <si>
    <t>SRI,EMD</t>
  </si>
  <si>
    <t>GNA12,ANXA1,LANCL1,CAP2,GRB2,KHDRBS1,PYCARD</t>
  </si>
  <si>
    <t>MAPK1,NAMPT,SRI,GRB2</t>
  </si>
  <si>
    <t>HMGA1,ILF3,RBM14</t>
  </si>
  <si>
    <t>MAPK1,MCTS1,HMGA1,BCLAF1,VAPA,FKBP1A,NAMPT,ILF3,RBM14,HSP90AB1,HSP90AA1,ARPP19,PYCARD</t>
  </si>
  <si>
    <t>VIRAL_INFECTIOUS_CYCLE</t>
  </si>
  <si>
    <t>SNAP23,SCRN1,RAB13,NPM1,IPO5,ARCN1,NOP58,PDIA3,APOA4,MYH10,CDC37,CHMP1A,TOMM20,SRI,KHDRBS1,HSP90AA1,TNPO1</t>
  </si>
  <si>
    <t>HMGB1,HMGB2,DEK,HMGA1,HSBP1,CHMP1A,ILF3,RBM14</t>
  </si>
  <si>
    <t>BEHAVIOR</t>
  </si>
  <si>
    <t>KRT16,KRT14</t>
  </si>
  <si>
    <t>REGULATION_OF_TRANSCRIPTION_FROM_RNA_POLYMERASE_II_PROMOTER</t>
  </si>
  <si>
    <t>HSBP1,RBM14,HMGB1,HMGB2,DEK</t>
  </si>
  <si>
    <t>ABCF1,APOA4,ITGB1,ANXA1</t>
  </si>
  <si>
    <t>GNA12,NAMPT,MAP2K1,HMGB1,DEK,VAPA,LANCL1,SRI,KHDRBS1,MAPK1,FKBP1A,GDI2,CAP2,YWHAE,GRB2,NPM1,RANBP1,G3BP1,PYCARD,RANGAP1,RPS27,PDIA3,ANXA1</t>
  </si>
  <si>
    <t>VIRAL_REPRODUCTIVE_PROCESS</t>
  </si>
  <si>
    <t>MAPK1,SRI</t>
  </si>
  <si>
    <t>REGULATION_OF_CELL_CYCLE</t>
  </si>
  <si>
    <t>CDC37,KHDRBS1,CHMP1A</t>
  </si>
  <si>
    <t>HMGB1,EIF3D,EIF3A,EIF3E</t>
  </si>
  <si>
    <t>ABCF1,ANXA1</t>
  </si>
  <si>
    <t>VIRAL_REPRODUCTION</t>
  </si>
  <si>
    <t>RESPONSE_TO_OTHER_ORGANISM</t>
  </si>
  <si>
    <t>NOP58,SNAP23,HMGB1,MYH10,HMGA1,NOP56,RBBP4,CHMP1A,NASP,RBM14,NPM1,HSP90AA1</t>
  </si>
  <si>
    <t>CELL_CYCLE_PHASE</t>
  </si>
  <si>
    <t>G3BP1,GRB2</t>
  </si>
  <si>
    <t>POSITIVE_REGULATION_OF_TRANSCRIPTION_FROM_RNA_POLYMERASE_II_PROMOTER</t>
  </si>
  <si>
    <t>CELL_CYCLE_ARREST_GO_0007050</t>
  </si>
  <si>
    <t>NOP58,PABPC1,GNA12,APOA4,SRI,ENTPD1,COPA</t>
  </si>
  <si>
    <t>VAPA,FKBP1A</t>
  </si>
  <si>
    <t>DNA_DEPENDENT_DNA_REPLICATION</t>
  </si>
  <si>
    <t>RESPONSE_TO_BIOTIC_STIMULUS</t>
  </si>
  <si>
    <t>SERPINH1,BANF1</t>
  </si>
  <si>
    <t>HMGB1,BCLAF1,ANXA1,TXNDC5,HSBP1,RBBP4,CHMP1A,ILF3,NPM1,KHDRBS1</t>
  </si>
  <si>
    <t>MAPK1,TXNDC5,HMGB1,NPM1,BCLAF1,PYCARD,ANXA1</t>
  </si>
  <si>
    <t>MAPK1,EMD,SRI,DIAPH1,MYL9,COPA</t>
  </si>
  <si>
    <t>MCTS1,NAMPT</t>
  </si>
  <si>
    <t>APOA4,SRI</t>
  </si>
  <si>
    <t>TAPBP,SEPT9,HMGA1,TCEB2</t>
  </si>
  <si>
    <t>DNA_REPLICATION</t>
  </si>
  <si>
    <t>HMGB2,NASP</t>
  </si>
  <si>
    <t>MCTS1,RBBP4,NAMPT,NPM1</t>
  </si>
  <si>
    <t>KRT16,KRT14,DDX1,UFD1L,RBBP7,NUDC,CSDE1,NCL,EMD,NASP,EIF2B1,SRI</t>
  </si>
  <si>
    <t>SNAP23,SCRN1</t>
  </si>
  <si>
    <t>NEGATIVE_REGULATION_OF_CELL_PROLIFERATION</t>
  </si>
  <si>
    <t>NPM1,RBBP4</t>
  </si>
  <si>
    <t>MAPK1,HMGB1,BCLAF1,ANXA1,S100A4,TXNDC5,EIF2B1,CSE1L,NPM1,PYCARD</t>
  </si>
  <si>
    <t>MAPK1,SRI,DIAPH1</t>
  </si>
  <si>
    <t>CSDE1,NCL,KRT16,KRT14,EMD,UFD1L,SRI</t>
  </si>
  <si>
    <t>MAPK1,HMGB1,BCLAF1,ANXA1,TXNDC5,CSE1L,NPM1,PYCARD</t>
  </si>
  <si>
    <t>MAPK1,HMGB1,BCLAF1,ANXA1,TXNDC5,NPM1,PYCARD</t>
  </si>
  <si>
    <t>M2</t>
    <phoneticPr fontId="18" type="noConversion"/>
  </si>
  <si>
    <t>M4</t>
    <phoneticPr fontId="18" type="noConversion"/>
  </si>
  <si>
    <t>M5</t>
    <phoneticPr fontId="18" type="noConversion"/>
  </si>
  <si>
    <t>M1</t>
    <phoneticPr fontId="18" type="noConversion"/>
  </si>
  <si>
    <t>M3</t>
    <phoneticPr fontId="18" type="noConversion"/>
  </si>
  <si>
    <t>MUC5AC</t>
  </si>
  <si>
    <t>NAPA,CANX,SEC22B</t>
    <phoneticPr fontId="18" type="noConversion"/>
  </si>
  <si>
    <t>APOA1,RAB2A</t>
    <phoneticPr fontId="18" type="noConversion"/>
  </si>
  <si>
    <t>RESPONSE_TO_EXTERNAL_STIMULUS</t>
    <phoneticPr fontId="18" type="noConversion"/>
  </si>
  <si>
    <t>INFLAMMATORY_RESPONSE</t>
    <phoneticPr fontId="18" type="noConversion"/>
  </si>
  <si>
    <t>mucin 5AC, oligomeric mucus/gel-forming</t>
  </si>
  <si>
    <t>SRSF6,PICALM,SRSF9,KRT19,VIL1,GTF2I,FMOD,SF3A3,CAPZA2,VCL,ACTN2,HSPB1,TLN1,TPPP,CD9,TNXB,BAX</t>
  </si>
  <si>
    <t>CAPZA2,VCL,PICALM,ACTN2,TLN1,VIL1,TPPP,FMOD,CD9,BAX</t>
  </si>
  <si>
    <t>TNXB,MUC5AC</t>
  </si>
  <si>
    <t>SRSF6,PICALM,SRSF9,VIL1,GTF2I,FMOD,SF3A3,CAPZA2,VCL,ACTN2,HSPB1,TLN1,TPPP,CD9,B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>
      <alignment vertical="center"/>
    </xf>
    <xf numFmtId="49" fontId="19" fillId="0" borderId="0" xfId="0" applyNumberFormat="1" applyFont="1">
      <alignment vertical="center"/>
    </xf>
    <xf numFmtId="0" fontId="20" fillId="0" borderId="0" xfId="0" applyFont="1">
      <alignment vertical="center"/>
    </xf>
    <xf numFmtId="176" fontId="20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20" fillId="0" borderId="0" xfId="0" applyFont="1" applyFill="1" applyBorder="1">
      <alignment vertical="center"/>
    </xf>
    <xf numFmtId="0" fontId="19" fillId="0" borderId="0" xfId="0" applyFont="1" applyFill="1" applyBorder="1">
      <alignment vertical="center"/>
    </xf>
    <xf numFmtId="11" fontId="19" fillId="0" borderId="0" xfId="0" applyNumberFormat="1" applyFont="1" applyFill="1">
      <alignment vertical="center"/>
    </xf>
  </cellXfs>
  <cellStyles count="42">
    <cellStyle name="20%-个性色1" xfId="19" builtinId="30" customBuiltin="1"/>
    <cellStyle name="20%-个性色2" xfId="23" builtinId="34" customBuiltin="1"/>
    <cellStyle name="20%-个性色3" xfId="27" builtinId="38" customBuiltin="1"/>
    <cellStyle name="20%-个性色4" xfId="31" builtinId="42" customBuiltin="1"/>
    <cellStyle name="20%-个性色5" xfId="35" builtinId="46" customBuiltin="1"/>
    <cellStyle name="20%-个性色6" xfId="39" builtinId="50" customBuiltin="1"/>
    <cellStyle name="40%-个性色1" xfId="20" builtinId="31" customBuiltin="1"/>
    <cellStyle name="40%-个性色2" xfId="24" builtinId="35" customBuiltin="1"/>
    <cellStyle name="40%-个性色3" xfId="28" builtinId="39" customBuiltin="1"/>
    <cellStyle name="40%-个性色4" xfId="32" builtinId="43" customBuiltin="1"/>
    <cellStyle name="40%-个性色5" xfId="36" builtinId="47" customBuiltin="1"/>
    <cellStyle name="40%-个性色6" xfId="40" builtinId="51" customBuiltin="1"/>
    <cellStyle name="60%-个性色1" xfId="21" builtinId="32" customBuiltin="1"/>
    <cellStyle name="60%-个性色2" xfId="25" builtinId="36" customBuiltin="1"/>
    <cellStyle name="60%-个性色3" xfId="29" builtinId="40" customBuiltin="1"/>
    <cellStyle name="60%-个性色4" xfId="33" builtinId="44" customBuiltin="1"/>
    <cellStyle name="60%-个性色5" xfId="37" builtinId="48" customBuiltin="1"/>
    <cellStyle name="60%-个性色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个性色1" xfId="18" builtinId="29" customBuiltin="1"/>
    <cellStyle name="个性色2" xfId="22" builtinId="33" customBuiltin="1"/>
    <cellStyle name="个性色3" xfId="26" builtinId="37" customBuiltin="1"/>
    <cellStyle name="个性色4" xfId="30" builtinId="41" customBuiltin="1"/>
    <cellStyle name="个性色5" xfId="34" builtinId="45" customBuiltin="1"/>
    <cellStyle name="个性色6" xfId="38" builtinId="49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85"/>
  <sheetViews>
    <sheetView tabSelected="1" workbookViewId="0"/>
  </sheetViews>
  <sheetFormatPr baseColWidth="10" defaultColWidth="9" defaultRowHeight="14"/>
  <cols>
    <col min="1" max="1" width="11.33203125" style="1" customWidth="1"/>
    <col min="2" max="12" width="9" style="1"/>
    <col min="13" max="19" width="9" style="5"/>
    <col min="20" max="16384" width="9" style="1"/>
  </cols>
  <sheetData>
    <row r="1" spans="1:19" s="3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8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</row>
    <row r="2" spans="1:19">
      <c r="A2" s="1" t="s">
        <v>579</v>
      </c>
      <c r="B2" s="1" t="s">
        <v>580</v>
      </c>
      <c r="C2" s="1">
        <v>0</v>
      </c>
      <c r="D2" s="1">
        <v>1.1200000000000001</v>
      </c>
      <c r="E2" s="1">
        <v>0.90549999999999997</v>
      </c>
      <c r="F2" s="1">
        <v>0.96250000000000002</v>
      </c>
      <c r="G2" s="1">
        <v>1.044</v>
      </c>
      <c r="H2" s="1">
        <v>0.59599999999999997</v>
      </c>
      <c r="I2" s="1">
        <v>0.75600000000000001</v>
      </c>
      <c r="J2" s="1">
        <v>0.93700000000000006</v>
      </c>
      <c r="K2" s="1">
        <v>0.67349999999999999</v>
      </c>
      <c r="L2" s="1" t="s">
        <v>2839</v>
      </c>
      <c r="M2" s="5">
        <v>0.40016508430598702</v>
      </c>
      <c r="N2" s="5">
        <v>0.74427255981911</v>
      </c>
      <c r="O2" s="5">
        <v>1.23628588007033</v>
      </c>
      <c r="P2" s="5">
        <v>-1.4682781379977199</v>
      </c>
      <c r="Q2" s="5">
        <v>-0.502362417259132</v>
      </c>
      <c r="R2" s="5">
        <v>0.59032974182639697</v>
      </c>
      <c r="S2" s="5">
        <v>-1.0004127107649701</v>
      </c>
    </row>
    <row r="3" spans="1:19">
      <c r="A3" s="1" t="s">
        <v>1590</v>
      </c>
      <c r="B3" s="1" t="s">
        <v>1591</v>
      </c>
      <c r="C3" s="1">
        <v>0</v>
      </c>
      <c r="D3" s="1">
        <v>1.08</v>
      </c>
      <c r="E3" s="1">
        <v>0.90049999999999997</v>
      </c>
      <c r="F3" s="1">
        <v>1.0269999999999999</v>
      </c>
      <c r="G3" s="1">
        <v>1.1850000000000001</v>
      </c>
      <c r="H3" s="1">
        <v>0.69450000000000001</v>
      </c>
      <c r="I3" s="1">
        <v>0.90700000000000003</v>
      </c>
      <c r="J3" s="1">
        <v>0.85199999999999998</v>
      </c>
      <c r="K3" s="1">
        <v>0.80600000000000005</v>
      </c>
      <c r="L3" s="1" t="s">
        <v>2839</v>
      </c>
      <c r="M3" s="5">
        <v>-6.1883499270990898E-2</v>
      </c>
      <c r="N3" s="5">
        <v>0.73808494750949105</v>
      </c>
      <c r="O3" s="5">
        <v>1.73725502333017</v>
      </c>
      <c r="P3" s="5">
        <v>-1.3645989145815001</v>
      </c>
      <c r="Q3" s="5">
        <v>-2.07784012150771E-2</v>
      </c>
      <c r="R3" s="5">
        <v>-0.368590769380505</v>
      </c>
      <c r="S3" s="5">
        <v>-0.65948838639158902</v>
      </c>
    </row>
    <row r="4" spans="1:19">
      <c r="A4" s="1" t="s">
        <v>812</v>
      </c>
      <c r="B4" s="1" t="s">
        <v>813</v>
      </c>
      <c r="C4" s="1">
        <v>0</v>
      </c>
      <c r="D4" s="1">
        <v>1.02</v>
      </c>
      <c r="E4" s="1">
        <v>0.73550000000000004</v>
      </c>
      <c r="F4" s="1">
        <v>0.71750000000000003</v>
      </c>
      <c r="G4" s="1">
        <v>1.137</v>
      </c>
      <c r="H4" s="1">
        <v>0.47399999999999998</v>
      </c>
      <c r="I4" s="1">
        <v>0.63800000000000001</v>
      </c>
      <c r="J4" s="1">
        <v>0.61599999999999999</v>
      </c>
      <c r="K4" s="1">
        <v>0.57499999999999996</v>
      </c>
      <c r="L4" s="1" t="s">
        <v>2839</v>
      </c>
      <c r="M4" s="5">
        <v>0.172021401753509</v>
      </c>
      <c r="N4" s="5">
        <v>8.7188929655887898E-2</v>
      </c>
      <c r="O4" s="5">
        <v>2.0642568210421102</v>
      </c>
      <c r="P4" s="5">
        <v>-1.06040590122026</v>
      </c>
      <c r="Q4" s="5">
        <v>-0.28748782210860402</v>
      </c>
      <c r="R4" s="5">
        <v>-0.39117195467236199</v>
      </c>
      <c r="S4" s="5">
        <v>-0.58440147445027701</v>
      </c>
    </row>
    <row r="5" spans="1:19">
      <c r="A5" s="1" t="s">
        <v>1286</v>
      </c>
      <c r="B5" s="1" t="s">
        <v>1287</v>
      </c>
      <c r="C5" s="1">
        <v>0</v>
      </c>
      <c r="D5" s="1">
        <v>1.17</v>
      </c>
      <c r="E5" s="1">
        <v>6.9889999999999999</v>
      </c>
      <c r="F5" s="1">
        <v>7.7430000000000003</v>
      </c>
      <c r="G5" s="1">
        <v>8.06</v>
      </c>
      <c r="H5" s="1">
        <v>4.5579999999999998</v>
      </c>
      <c r="I5" s="1">
        <v>6.351</v>
      </c>
      <c r="J5" s="1">
        <v>7.5225</v>
      </c>
      <c r="K5" s="1">
        <v>6.0865</v>
      </c>
      <c r="L5" s="1" t="s">
        <v>2839</v>
      </c>
      <c r="M5" s="5">
        <v>0.19070611934033599</v>
      </c>
      <c r="N5" s="5">
        <v>0.81472775472675296</v>
      </c>
      <c r="O5" s="5">
        <v>1.07708167835738</v>
      </c>
      <c r="P5" s="5">
        <v>-1.8212257050951799</v>
      </c>
      <c r="Q5" s="5">
        <v>-0.33731218752509501</v>
      </c>
      <c r="R5" s="5">
        <v>0.63223866904677295</v>
      </c>
      <c r="S5" s="5">
        <v>-0.55621632885096695</v>
      </c>
    </row>
    <row r="6" spans="1:19">
      <c r="A6" s="1" t="s">
        <v>1807</v>
      </c>
      <c r="B6" s="1" t="s">
        <v>1808</v>
      </c>
      <c r="C6" s="1">
        <v>0</v>
      </c>
      <c r="D6" s="1">
        <v>1.01</v>
      </c>
      <c r="E6" s="1">
        <v>3.0285000000000002</v>
      </c>
      <c r="F6" s="1">
        <v>1.9650000000000001</v>
      </c>
      <c r="G6" s="1">
        <v>3.7789999999999999</v>
      </c>
      <c r="H6" s="1">
        <v>1.6884999999999999</v>
      </c>
      <c r="I6" s="1">
        <v>1.861</v>
      </c>
      <c r="J6" s="1">
        <v>2.1795</v>
      </c>
      <c r="K6" s="1">
        <v>1.9450000000000001</v>
      </c>
      <c r="L6" s="1" t="s">
        <v>2839</v>
      </c>
      <c r="M6" s="5">
        <v>0.886436950975242</v>
      </c>
      <c r="N6" s="5">
        <v>-0.50196613792338796</v>
      </c>
      <c r="O6" s="5">
        <v>1.8662174100428699</v>
      </c>
      <c r="P6" s="5">
        <v>-0.86293788600093502</v>
      </c>
      <c r="Q6" s="5">
        <v>-0.63773851333049403</v>
      </c>
      <c r="R6" s="5">
        <v>-0.22193561364623099</v>
      </c>
      <c r="S6" s="5">
        <v>-0.52807621011706196</v>
      </c>
    </row>
    <row r="7" spans="1:19">
      <c r="A7" s="1" t="s">
        <v>1364</v>
      </c>
      <c r="B7" s="1" t="s">
        <v>1365</v>
      </c>
      <c r="C7" s="1" t="s">
        <v>1366</v>
      </c>
      <c r="D7" s="1">
        <v>2.56</v>
      </c>
      <c r="E7" s="1">
        <v>2.3759999999999999</v>
      </c>
      <c r="F7" s="1">
        <v>4.8784999999999998</v>
      </c>
      <c r="G7" s="1">
        <v>7.0259999999999998</v>
      </c>
      <c r="H7" s="1">
        <v>0.28349999999999997</v>
      </c>
      <c r="I7" s="1">
        <v>0</v>
      </c>
      <c r="J7" s="1">
        <v>0.46100000000000002</v>
      </c>
      <c r="K7" s="1">
        <v>1.129</v>
      </c>
      <c r="L7" s="1" t="s">
        <v>2839</v>
      </c>
      <c r="M7" s="5">
        <v>2.5478522714273501E-2</v>
      </c>
      <c r="N7" s="5">
        <v>0.95920241737386303</v>
      </c>
      <c r="O7" s="5">
        <v>1.7604699753285</v>
      </c>
      <c r="P7" s="5">
        <v>-0.75526763096212701</v>
      </c>
      <c r="Q7" s="5">
        <v>-0.861046142105381</v>
      </c>
      <c r="R7" s="5">
        <v>-0.68903946260964799</v>
      </c>
      <c r="S7" s="5">
        <v>-0.43979767973947598</v>
      </c>
    </row>
    <row r="8" spans="1:19">
      <c r="A8" s="1" t="s">
        <v>905</v>
      </c>
      <c r="B8" s="1" t="s">
        <v>906</v>
      </c>
      <c r="C8" s="1">
        <v>0</v>
      </c>
      <c r="D8" s="1">
        <v>2.73</v>
      </c>
      <c r="E8" s="1">
        <v>1.1890000000000001</v>
      </c>
      <c r="F8" s="1">
        <v>0.47099999999999997</v>
      </c>
      <c r="G8" s="1">
        <v>1.008</v>
      </c>
      <c r="H8" s="1">
        <v>0.2465</v>
      </c>
      <c r="I8" s="1">
        <v>0.33600000000000002</v>
      </c>
      <c r="J8" s="1">
        <v>0.44600000000000001</v>
      </c>
      <c r="K8" s="1">
        <v>0.4355</v>
      </c>
      <c r="L8" s="1" t="s">
        <v>2839</v>
      </c>
      <c r="M8" s="5">
        <v>1.6660976814039701</v>
      </c>
      <c r="N8" s="5">
        <v>-0.331947402522623</v>
      </c>
      <c r="O8" s="5">
        <v>1.1624122215283199</v>
      </c>
      <c r="P8" s="5">
        <v>-0.95668434032418204</v>
      </c>
      <c r="Q8" s="5">
        <v>-0.70762440298235796</v>
      </c>
      <c r="R8" s="5">
        <v>-0.40151721742257401</v>
      </c>
      <c r="S8" s="5">
        <v>-0.43073653968055298</v>
      </c>
    </row>
    <row r="9" spans="1:19">
      <c r="A9" s="1" t="s">
        <v>1741</v>
      </c>
      <c r="B9" s="1" t="s">
        <v>1742</v>
      </c>
      <c r="C9" s="1" t="s">
        <v>233</v>
      </c>
      <c r="D9" s="1">
        <v>11.61</v>
      </c>
      <c r="E9" s="1">
        <v>31.7515</v>
      </c>
      <c r="F9" s="1">
        <v>30.812000000000001</v>
      </c>
      <c r="G9" s="1">
        <v>31.408999999999999</v>
      </c>
      <c r="H9" s="1">
        <v>19.239000000000001</v>
      </c>
      <c r="I9" s="1">
        <v>28.457000000000001</v>
      </c>
      <c r="J9" s="1">
        <v>21.972000000000001</v>
      </c>
      <c r="K9" s="1">
        <v>24.851500000000001</v>
      </c>
      <c r="L9" s="1" t="s">
        <v>2839</v>
      </c>
      <c r="M9" s="5">
        <v>0.96881627949898796</v>
      </c>
      <c r="N9" s="5">
        <v>0.78013688118028601</v>
      </c>
      <c r="O9" s="5">
        <v>0.90003214546582599</v>
      </c>
      <c r="P9" s="5">
        <v>-1.54406394558112</v>
      </c>
      <c r="Q9" s="5">
        <v>0.30718320045591802</v>
      </c>
      <c r="R9" s="5">
        <v>-0.99519668043474996</v>
      </c>
      <c r="S9" s="5">
        <v>-0.41690788058514699</v>
      </c>
    </row>
    <row r="10" spans="1:19">
      <c r="A10" s="1" t="s">
        <v>1328</v>
      </c>
      <c r="B10" s="1" t="s">
        <v>1329</v>
      </c>
      <c r="C10" s="1" t="s">
        <v>201</v>
      </c>
      <c r="D10" s="1">
        <v>2.04</v>
      </c>
      <c r="E10" s="1">
        <v>7.9945000000000004</v>
      </c>
      <c r="F10" s="1">
        <v>8.7624999999999993</v>
      </c>
      <c r="G10" s="1">
        <v>9.0229999999999997</v>
      </c>
      <c r="H10" s="1">
        <v>3.419</v>
      </c>
      <c r="I10" s="1">
        <v>5.2569999999999997</v>
      </c>
      <c r="J10" s="1">
        <v>5.2140000000000004</v>
      </c>
      <c r="K10" s="1">
        <v>5.7060000000000004</v>
      </c>
      <c r="L10" s="1" t="s">
        <v>2839</v>
      </c>
      <c r="M10" s="5">
        <v>0.71236865952990203</v>
      </c>
      <c r="N10" s="5">
        <v>1.07415543517893</v>
      </c>
      <c r="O10" s="5">
        <v>1.1968708714505001</v>
      </c>
      <c r="P10" s="5">
        <v>-1.44304200711347</v>
      </c>
      <c r="Q10" s="5">
        <v>-0.57720334351593905</v>
      </c>
      <c r="R10" s="5">
        <v>-0.59745963434003801</v>
      </c>
      <c r="S10" s="5">
        <v>-0.365689981189881</v>
      </c>
    </row>
    <row r="11" spans="1:19">
      <c r="A11" s="1" t="s">
        <v>462</v>
      </c>
      <c r="B11" s="1" t="s">
        <v>463</v>
      </c>
      <c r="C11" s="1">
        <v>0</v>
      </c>
      <c r="D11" s="1">
        <v>1.18</v>
      </c>
      <c r="E11" s="1">
        <v>7.6405000000000003</v>
      </c>
      <c r="F11" s="1">
        <v>9.1920000000000002</v>
      </c>
      <c r="G11" s="1">
        <v>10.715</v>
      </c>
      <c r="H11" s="1">
        <v>5.8529999999999998</v>
      </c>
      <c r="I11" s="1">
        <v>6.2320000000000002</v>
      </c>
      <c r="J11" s="1">
        <v>7.6029999999999998</v>
      </c>
      <c r="K11" s="1">
        <v>7.3254999999999999</v>
      </c>
      <c r="L11" s="1" t="s">
        <v>2839</v>
      </c>
      <c r="M11" s="5">
        <v>-9.1518545174260196E-2</v>
      </c>
      <c r="N11" s="5">
        <v>0.83092893497892495</v>
      </c>
      <c r="O11" s="5">
        <v>1.7364316821740899</v>
      </c>
      <c r="P11" s="5">
        <v>-1.15428030526051</v>
      </c>
      <c r="Q11" s="5">
        <v>-0.92894508452054603</v>
      </c>
      <c r="R11" s="5">
        <v>-0.113814246434811</v>
      </c>
      <c r="S11" s="5">
        <v>-0.27880243576288699</v>
      </c>
    </row>
    <row r="12" spans="1:19">
      <c r="A12" s="1" t="s">
        <v>1330</v>
      </c>
      <c r="B12" s="1" t="s">
        <v>1331</v>
      </c>
      <c r="C12" s="1">
        <v>0</v>
      </c>
      <c r="D12" s="1">
        <v>1.1100000000000001</v>
      </c>
      <c r="E12" s="1">
        <v>20.1065</v>
      </c>
      <c r="F12" s="1">
        <v>19.166499999999999</v>
      </c>
      <c r="G12" s="1">
        <v>20.600999999999999</v>
      </c>
      <c r="H12" s="1">
        <v>13.417</v>
      </c>
      <c r="I12" s="1">
        <v>15.336</v>
      </c>
      <c r="J12" s="1">
        <v>14.595000000000001</v>
      </c>
      <c r="K12" s="1">
        <v>16.286000000000001</v>
      </c>
      <c r="L12" s="1" t="s">
        <v>2839</v>
      </c>
      <c r="M12" s="5">
        <v>1.05976304152371</v>
      </c>
      <c r="N12" s="5">
        <v>0.731417388164041</v>
      </c>
      <c r="O12" s="5">
        <v>1.2324938134240899</v>
      </c>
      <c r="P12" s="5">
        <v>-1.27690530757153</v>
      </c>
      <c r="Q12" s="5">
        <v>-0.60659114927662205</v>
      </c>
      <c r="R12" s="5">
        <v>-0.86542532921227799</v>
      </c>
      <c r="S12" s="5">
        <v>-0.27475245705142098</v>
      </c>
    </row>
    <row r="13" spans="1:19">
      <c r="A13" s="1" t="s">
        <v>1544</v>
      </c>
      <c r="B13" s="1" t="s">
        <v>1545</v>
      </c>
      <c r="C13" s="1">
        <v>0</v>
      </c>
      <c r="D13" s="1">
        <v>1.37</v>
      </c>
      <c r="E13" s="1">
        <v>1.1825000000000001</v>
      </c>
      <c r="F13" s="1">
        <v>0.67049999999999998</v>
      </c>
      <c r="G13" s="1">
        <v>1.1539999999999999</v>
      </c>
      <c r="H13" s="1">
        <v>0.26950000000000002</v>
      </c>
      <c r="I13" s="1">
        <v>0.35499999999999998</v>
      </c>
      <c r="J13" s="1">
        <v>0.751</v>
      </c>
      <c r="K13" s="1">
        <v>0.621</v>
      </c>
      <c r="L13" s="1" t="s">
        <v>2839</v>
      </c>
      <c r="M13" s="5">
        <v>1.3216105331650301</v>
      </c>
      <c r="N13" s="5">
        <v>-0.125137222138411</v>
      </c>
      <c r="O13" s="5">
        <v>1.24107867569209</v>
      </c>
      <c r="P13" s="5">
        <v>-1.2582345851788099</v>
      </c>
      <c r="Q13" s="5">
        <v>-1.01663901275997</v>
      </c>
      <c r="R13" s="5">
        <v>0.10232995423254</v>
      </c>
      <c r="S13" s="5">
        <v>-0.265008343012475</v>
      </c>
    </row>
    <row r="14" spans="1:19">
      <c r="A14" s="1" t="s">
        <v>88</v>
      </c>
      <c r="B14" s="1" t="s">
        <v>89</v>
      </c>
      <c r="C14" s="1" t="s">
        <v>79</v>
      </c>
      <c r="D14" s="1">
        <v>1303.95</v>
      </c>
      <c r="E14" s="1">
        <v>6.3120000000000003</v>
      </c>
      <c r="F14" s="1">
        <v>5.2404999999999999</v>
      </c>
      <c r="G14" s="1">
        <v>5.8920000000000003</v>
      </c>
      <c r="H14" s="1">
        <v>3.7879999999999998</v>
      </c>
      <c r="I14" s="1">
        <v>3.9140000000000001</v>
      </c>
      <c r="J14" s="1">
        <v>5.4165000000000001</v>
      </c>
      <c r="K14" s="1">
        <v>4.9169999999999998</v>
      </c>
      <c r="L14" s="1" t="s">
        <v>2839</v>
      </c>
      <c r="M14" s="5">
        <v>1.31426711095375</v>
      </c>
      <c r="N14" s="5">
        <v>0.18172339936039</v>
      </c>
      <c r="O14" s="5">
        <v>0.87033957117846905</v>
      </c>
      <c r="P14" s="5">
        <v>-1.3535260090291099</v>
      </c>
      <c r="Q14" s="5">
        <v>-1.22034774709653</v>
      </c>
      <c r="R14" s="5">
        <v>0.367750177932887</v>
      </c>
      <c r="S14" s="5">
        <v>-0.160206503299854</v>
      </c>
    </row>
    <row r="15" spans="1:19">
      <c r="A15" s="1" t="s">
        <v>287</v>
      </c>
      <c r="B15" s="1" t="s">
        <v>288</v>
      </c>
      <c r="C15" s="1">
        <v>0</v>
      </c>
      <c r="D15" s="1">
        <v>1.01</v>
      </c>
      <c r="E15" s="1">
        <v>3.7</v>
      </c>
      <c r="F15" s="1">
        <v>3.5085000000000002</v>
      </c>
      <c r="G15" s="1">
        <v>4.5650000000000004</v>
      </c>
      <c r="H15" s="1">
        <v>3.0735000000000001</v>
      </c>
      <c r="I15" s="1">
        <v>3.4590000000000001</v>
      </c>
      <c r="J15" s="1">
        <v>3.5135000000000001</v>
      </c>
      <c r="K15" s="1">
        <v>3.5545</v>
      </c>
      <c r="L15" s="1" t="s">
        <v>2839</v>
      </c>
      <c r="M15" s="5">
        <v>0.16450425918580799</v>
      </c>
      <c r="N15" s="5">
        <v>-0.254731405146085</v>
      </c>
      <c r="O15" s="5">
        <v>2.0581797142619802</v>
      </c>
      <c r="P15" s="5">
        <v>-1.2070421831323701</v>
      </c>
      <c r="Q15" s="5">
        <v>-0.36309780402038599</v>
      </c>
      <c r="R15" s="5">
        <v>-0.243785304249691</v>
      </c>
      <c r="S15" s="5">
        <v>-0.15402727689925999</v>
      </c>
    </row>
    <row r="16" spans="1:19">
      <c r="A16" s="1" t="s">
        <v>1520</v>
      </c>
      <c r="B16" s="1" t="s">
        <v>1521</v>
      </c>
      <c r="C16" s="1" t="s">
        <v>79</v>
      </c>
      <c r="D16" s="1">
        <v>240.18</v>
      </c>
      <c r="E16" s="1">
        <v>1.0065</v>
      </c>
      <c r="F16" s="1">
        <v>0.75249999999999995</v>
      </c>
      <c r="G16" s="1">
        <v>0.71299999999999997</v>
      </c>
      <c r="H16" s="1">
        <v>0.20799999999999999</v>
      </c>
      <c r="I16" s="1">
        <v>0.438</v>
      </c>
      <c r="J16" s="1">
        <v>0.41349999999999998</v>
      </c>
      <c r="K16" s="1">
        <v>0.54249999999999998</v>
      </c>
      <c r="L16" s="1" t="s">
        <v>2839</v>
      </c>
      <c r="M16" s="5">
        <v>1.6102280036782</v>
      </c>
      <c r="N16" s="5">
        <v>0.64674646555272897</v>
      </c>
      <c r="O16" s="5">
        <v>0.49691370667101198</v>
      </c>
      <c r="P16" s="5">
        <v>-1.4186696663737299</v>
      </c>
      <c r="Q16" s="5">
        <v>-0.54622575389790595</v>
      </c>
      <c r="R16" s="5">
        <v>-0.63915999674859103</v>
      </c>
      <c r="S16" s="5">
        <v>-0.14983275888171699</v>
      </c>
    </row>
    <row r="17" spans="1:19">
      <c r="A17" s="1" t="s">
        <v>134</v>
      </c>
      <c r="B17" s="1" t="s">
        <v>135</v>
      </c>
      <c r="C17" s="1" t="s">
        <v>136</v>
      </c>
      <c r="D17" s="1">
        <v>2.36</v>
      </c>
      <c r="E17" s="1">
        <v>17.538499999999999</v>
      </c>
      <c r="F17" s="1">
        <v>8.6769999999999996</v>
      </c>
      <c r="G17" s="1">
        <v>16.619</v>
      </c>
      <c r="H17" s="1">
        <v>2.9329999999999998</v>
      </c>
      <c r="I17" s="1">
        <v>6.1239999999999997</v>
      </c>
      <c r="J17" s="1">
        <v>6.2115</v>
      </c>
      <c r="K17" s="1">
        <v>9.23</v>
      </c>
      <c r="L17" s="1" t="s">
        <v>2839</v>
      </c>
      <c r="M17" s="5">
        <v>1.4407593401898</v>
      </c>
      <c r="N17" s="5">
        <v>-0.171373861791628</v>
      </c>
      <c r="O17" s="5">
        <v>1.2734788031224999</v>
      </c>
      <c r="P17" s="5">
        <v>-1.2163541825252899</v>
      </c>
      <c r="Q17" s="5">
        <v>-0.63582977384473305</v>
      </c>
      <c r="R17" s="5">
        <v>-0.61991128880570201</v>
      </c>
      <c r="S17" s="5">
        <v>-7.0769036344950201E-2</v>
      </c>
    </row>
    <row r="18" spans="1:19">
      <c r="A18" s="1" t="s">
        <v>480</v>
      </c>
      <c r="B18" s="1" t="s">
        <v>481</v>
      </c>
      <c r="C18" s="1">
        <v>0</v>
      </c>
      <c r="D18" s="1">
        <v>1.06</v>
      </c>
      <c r="E18" s="1">
        <v>7.1384999999999996</v>
      </c>
      <c r="F18" s="1">
        <v>6.8994999999999997</v>
      </c>
      <c r="G18" s="1">
        <v>7.1920000000000002</v>
      </c>
      <c r="H18" s="1">
        <v>4.4630000000000001</v>
      </c>
      <c r="I18" s="1">
        <v>4.7949999999999999</v>
      </c>
      <c r="J18" s="1">
        <v>5.0025000000000004</v>
      </c>
      <c r="K18" s="1">
        <v>5.8535000000000004</v>
      </c>
      <c r="L18" s="1" t="s">
        <v>2839</v>
      </c>
      <c r="M18" s="5">
        <v>1.04794799720013</v>
      </c>
      <c r="N18" s="5">
        <v>0.844688244221655</v>
      </c>
      <c r="O18" s="5">
        <v>1.09344756533548</v>
      </c>
      <c r="P18" s="5">
        <v>-1.2274556391760401</v>
      </c>
      <c r="Q18" s="5">
        <v>-0.94510317897163099</v>
      </c>
      <c r="R18" s="5">
        <v>-0.76863289134387802</v>
      </c>
      <c r="S18" s="5">
        <v>-4.48920972657176E-2</v>
      </c>
    </row>
    <row r="19" spans="1:19">
      <c r="A19" s="1" t="s">
        <v>523</v>
      </c>
      <c r="B19" s="1" t="s">
        <v>524</v>
      </c>
      <c r="C19" s="1">
        <v>0</v>
      </c>
      <c r="D19" s="1">
        <v>1.17</v>
      </c>
      <c r="E19" s="1">
        <v>20.152999999999999</v>
      </c>
      <c r="F19" s="1">
        <v>17.7135</v>
      </c>
      <c r="G19" s="1">
        <v>21.030999999999999</v>
      </c>
      <c r="H19" s="1">
        <v>7.274</v>
      </c>
      <c r="I19" s="1">
        <v>7.8040000000000003</v>
      </c>
      <c r="J19" s="1">
        <v>13.832000000000001</v>
      </c>
      <c r="K19" s="1">
        <v>15.3225</v>
      </c>
      <c r="L19" s="1" t="s">
        <v>2839</v>
      </c>
      <c r="M19" s="5">
        <v>0.98215381826265302</v>
      </c>
      <c r="N19" s="5">
        <v>0.54010564669199901</v>
      </c>
      <c r="O19" s="5">
        <v>1.14125129505668</v>
      </c>
      <c r="P19" s="5">
        <v>-1.3515778487422501</v>
      </c>
      <c r="Q19" s="5">
        <v>-1.2555395085362799</v>
      </c>
      <c r="R19" s="5">
        <v>-0.16323929200506801</v>
      </c>
      <c r="S19" s="5">
        <v>0.106845889272267</v>
      </c>
    </row>
    <row r="20" spans="1:19">
      <c r="A20" s="1" t="s">
        <v>567</v>
      </c>
      <c r="B20" s="1" t="s">
        <v>568</v>
      </c>
      <c r="C20" s="1">
        <v>0</v>
      </c>
      <c r="D20" s="1">
        <v>1.1000000000000001</v>
      </c>
      <c r="E20" s="1">
        <v>18.38</v>
      </c>
      <c r="F20" s="1">
        <v>13.734999999999999</v>
      </c>
      <c r="G20" s="1">
        <v>14.824</v>
      </c>
      <c r="H20" s="1">
        <v>8.5265000000000004</v>
      </c>
      <c r="I20" s="1">
        <v>11.053000000000001</v>
      </c>
      <c r="J20" s="1">
        <v>10.433999999999999</v>
      </c>
      <c r="K20" s="1">
        <v>13.237500000000001</v>
      </c>
      <c r="L20" s="1" t="s">
        <v>2839</v>
      </c>
      <c r="M20" s="5">
        <v>1.6938426037726799</v>
      </c>
      <c r="N20" s="5">
        <v>0.26219996634952603</v>
      </c>
      <c r="O20" s="5">
        <v>0.59784234140954995</v>
      </c>
      <c r="P20" s="5">
        <v>-1.3431198780032101</v>
      </c>
      <c r="Q20" s="5">
        <v>-0.56442340363301102</v>
      </c>
      <c r="R20" s="5">
        <v>-0.755206351440316</v>
      </c>
      <c r="S20" s="5">
        <v>0.108864721544787</v>
      </c>
    </row>
    <row r="21" spans="1:19">
      <c r="A21" s="1" t="s">
        <v>676</v>
      </c>
      <c r="B21" s="1" t="s">
        <v>677</v>
      </c>
      <c r="C21" s="1" t="s">
        <v>337</v>
      </c>
      <c r="D21" s="1">
        <v>4.5599999999999996</v>
      </c>
      <c r="E21" s="1">
        <v>7.3144999999999998</v>
      </c>
      <c r="F21" s="1">
        <v>5.71</v>
      </c>
      <c r="G21" s="1">
        <v>7.4130000000000003</v>
      </c>
      <c r="H21" s="1">
        <v>3.6595</v>
      </c>
      <c r="I21" s="1">
        <v>4.891</v>
      </c>
      <c r="J21" s="1">
        <v>5.1475</v>
      </c>
      <c r="K21" s="1">
        <v>5.8615000000000004</v>
      </c>
      <c r="L21" s="1" t="s">
        <v>2839</v>
      </c>
      <c r="M21" s="5">
        <v>1.19921642755319</v>
      </c>
      <c r="N21" s="5">
        <v>-2.88980709035989E-3</v>
      </c>
      <c r="O21" s="5">
        <v>1.2730135382496</v>
      </c>
      <c r="P21" s="5">
        <v>-1.53914336529329</v>
      </c>
      <c r="Q21" s="5">
        <v>-0.61649217927675404</v>
      </c>
      <c r="R21" s="5">
        <v>-0.42432000776782902</v>
      </c>
      <c r="S21" s="5">
        <v>0.110615393625438</v>
      </c>
    </row>
    <row r="22" spans="1:19">
      <c r="A22" s="1" t="s">
        <v>879</v>
      </c>
      <c r="B22" s="1" t="s">
        <v>880</v>
      </c>
      <c r="C22" s="1">
        <v>0</v>
      </c>
      <c r="D22" s="1">
        <v>1.01</v>
      </c>
      <c r="E22" s="1">
        <v>0.9375</v>
      </c>
      <c r="F22" s="1">
        <v>0.8135</v>
      </c>
      <c r="G22" s="1">
        <v>1.1479999999999999</v>
      </c>
      <c r="H22" s="1">
        <v>0.38850000000000001</v>
      </c>
      <c r="I22" s="1">
        <v>0.60899999999999999</v>
      </c>
      <c r="J22" s="1">
        <v>0.92749999999999999</v>
      </c>
      <c r="K22" s="1">
        <v>0.83650000000000002</v>
      </c>
      <c r="L22" s="1" t="s">
        <v>2839</v>
      </c>
      <c r="M22" s="5">
        <v>0.52382729985270204</v>
      </c>
      <c r="N22" s="5">
        <v>1.9745153209525499E-2</v>
      </c>
      <c r="O22" s="5">
        <v>1.37954739556551</v>
      </c>
      <c r="P22" s="5">
        <v>-1.7079557526239399</v>
      </c>
      <c r="Q22" s="5">
        <v>-0.81158387089151995</v>
      </c>
      <c r="R22" s="5">
        <v>0.48317551383309099</v>
      </c>
      <c r="S22" s="5">
        <v>0.11324426105463101</v>
      </c>
    </row>
    <row r="23" spans="1:19">
      <c r="A23" s="1" t="s">
        <v>1686</v>
      </c>
      <c r="B23" s="1" t="s">
        <v>1687</v>
      </c>
      <c r="C23" s="1" t="s">
        <v>1688</v>
      </c>
      <c r="D23" s="1">
        <v>1.87</v>
      </c>
      <c r="E23" s="1">
        <v>0.86699999999999999</v>
      </c>
      <c r="F23" s="1">
        <v>0.79100000000000004</v>
      </c>
      <c r="G23" s="1">
        <v>1.1060000000000001</v>
      </c>
      <c r="H23" s="1">
        <v>0.39350000000000002</v>
      </c>
      <c r="I23" s="1">
        <v>0.67100000000000004</v>
      </c>
      <c r="J23" s="1">
        <v>0.622</v>
      </c>
      <c r="K23" s="1">
        <v>0.77849999999999997</v>
      </c>
      <c r="L23" s="1" t="s">
        <v>2839</v>
      </c>
      <c r="M23" s="5">
        <v>0.54342563294096202</v>
      </c>
      <c r="N23" s="5">
        <v>0.199256065411686</v>
      </c>
      <c r="O23" s="5">
        <v>1.62574835188171</v>
      </c>
      <c r="P23" s="5">
        <v>-1.60084134370525</v>
      </c>
      <c r="Q23" s="5">
        <v>-0.34416956752927602</v>
      </c>
      <c r="R23" s="5">
        <v>-0.56606836764683599</v>
      </c>
      <c r="S23" s="5">
        <v>0.142649228647002</v>
      </c>
    </row>
    <row r="24" spans="1:19">
      <c r="A24" s="1" t="s">
        <v>557</v>
      </c>
      <c r="B24" s="1" t="s">
        <v>558</v>
      </c>
      <c r="C24" s="1">
        <v>0</v>
      </c>
      <c r="D24" s="1">
        <v>1.02</v>
      </c>
      <c r="E24" s="1">
        <v>1.7004999999999999</v>
      </c>
      <c r="F24" s="1">
        <v>1.6525000000000001</v>
      </c>
      <c r="G24" s="1">
        <v>2.0099999999999998</v>
      </c>
      <c r="H24" s="1">
        <v>0.96</v>
      </c>
      <c r="I24" s="1">
        <v>1.365</v>
      </c>
      <c r="J24" s="1">
        <v>1.1839999999999999</v>
      </c>
      <c r="K24" s="1">
        <v>1.554</v>
      </c>
      <c r="L24" s="1" t="s">
        <v>2839</v>
      </c>
      <c r="M24" s="5">
        <v>0.60290899307514001</v>
      </c>
      <c r="N24" s="5">
        <v>0.46580075505602198</v>
      </c>
      <c r="O24" s="5">
        <v>1.48697148613591</v>
      </c>
      <c r="P24" s="5">
        <v>-1.5122712205322999</v>
      </c>
      <c r="Q24" s="5">
        <v>-0.355420462245988</v>
      </c>
      <c r="R24" s="5">
        <v>-0.87243277644307904</v>
      </c>
      <c r="S24" s="5">
        <v>0.18444322495429</v>
      </c>
    </row>
    <row r="25" spans="1:19">
      <c r="A25" s="1" t="s">
        <v>907</v>
      </c>
      <c r="B25" s="1" t="s">
        <v>908</v>
      </c>
      <c r="C25" s="1">
        <v>0</v>
      </c>
      <c r="D25" s="1">
        <v>1.43</v>
      </c>
      <c r="E25" s="1">
        <v>1.4744999999999999</v>
      </c>
      <c r="F25" s="1">
        <v>0.627</v>
      </c>
      <c r="G25" s="1">
        <v>1.8160000000000001</v>
      </c>
      <c r="H25" s="1">
        <v>0.57550000000000001</v>
      </c>
      <c r="I25" s="1">
        <v>0.36299999999999999</v>
      </c>
      <c r="J25" s="1">
        <v>0.81799999999999995</v>
      </c>
      <c r="K25" s="1">
        <v>1.093</v>
      </c>
      <c r="L25" s="1" t="s">
        <v>2839</v>
      </c>
      <c r="M25" s="5">
        <v>0.96827358868760305</v>
      </c>
      <c r="N25" s="5">
        <v>-0.64778579094081401</v>
      </c>
      <c r="O25" s="5">
        <v>1.6194644773520299</v>
      </c>
      <c r="P25" s="5">
        <v>-0.74598880928991496</v>
      </c>
      <c r="Q25" s="5">
        <v>-1.15119543840029</v>
      </c>
      <c r="R25" s="5">
        <v>-0.28357653842278702</v>
      </c>
      <c r="S25" s="5">
        <v>0.24080851101416301</v>
      </c>
    </row>
    <row r="26" spans="1:19">
      <c r="A26" s="1" t="s">
        <v>889</v>
      </c>
      <c r="B26" s="1" t="s">
        <v>890</v>
      </c>
      <c r="C26" s="1">
        <v>0</v>
      </c>
      <c r="D26" s="1">
        <v>1.18</v>
      </c>
      <c r="E26" s="1">
        <v>1.7264999999999999</v>
      </c>
      <c r="F26" s="1">
        <v>1.8220000000000001</v>
      </c>
      <c r="G26" s="1">
        <v>1.875</v>
      </c>
      <c r="H26" s="1">
        <v>1.1825000000000001</v>
      </c>
      <c r="I26" s="1">
        <v>1.603</v>
      </c>
      <c r="J26" s="1">
        <v>1.5475000000000001</v>
      </c>
      <c r="K26" s="1">
        <v>1.6919999999999999</v>
      </c>
      <c r="L26" s="1" t="s">
        <v>2839</v>
      </c>
      <c r="M26" s="5">
        <v>0.39551201254338197</v>
      </c>
      <c r="N26" s="5">
        <v>0.81058231142132597</v>
      </c>
      <c r="O26" s="5">
        <v>1.0409354615839499</v>
      </c>
      <c r="P26" s="5">
        <v>-1.96886749101266</v>
      </c>
      <c r="Q26" s="5">
        <v>-0.14125429019406499</v>
      </c>
      <c r="R26" s="5">
        <v>-0.38247315498700601</v>
      </c>
      <c r="S26" s="5">
        <v>0.24556515064506601</v>
      </c>
    </row>
    <row r="27" spans="1:19">
      <c r="A27" s="1" t="s">
        <v>122</v>
      </c>
      <c r="B27" s="1" t="s">
        <v>123</v>
      </c>
      <c r="C27" s="1" t="s">
        <v>79</v>
      </c>
      <c r="D27" s="1">
        <v>18.93</v>
      </c>
      <c r="E27" s="1">
        <v>1.9125000000000001</v>
      </c>
      <c r="F27" s="1">
        <v>1.4875</v>
      </c>
      <c r="G27" s="1">
        <v>2.37</v>
      </c>
      <c r="H27" s="1">
        <v>1.0445</v>
      </c>
      <c r="I27" s="1">
        <v>1.4970000000000001</v>
      </c>
      <c r="J27" s="1">
        <v>1.385</v>
      </c>
      <c r="K27" s="1">
        <v>1.7705</v>
      </c>
      <c r="L27" s="1" t="s">
        <v>2839</v>
      </c>
      <c r="M27" s="5">
        <v>0.64442843719806697</v>
      </c>
      <c r="N27" s="5">
        <v>-0.35384003489995403</v>
      </c>
      <c r="O27" s="5">
        <v>1.7190350865741699</v>
      </c>
      <c r="P27" s="5">
        <v>-1.3943881128750699</v>
      </c>
      <c r="Q27" s="5">
        <v>-0.331525798464821</v>
      </c>
      <c r="R27" s="5">
        <v>-0.59459890170006502</v>
      </c>
      <c r="S27" s="5">
        <v>0.31088932416767001</v>
      </c>
    </row>
    <row r="28" spans="1:19">
      <c r="A28" s="1" t="s">
        <v>147</v>
      </c>
      <c r="B28" s="1" t="s">
        <v>148</v>
      </c>
      <c r="C28" s="1" t="s">
        <v>149</v>
      </c>
      <c r="D28" s="1">
        <v>2.2799999999999998</v>
      </c>
      <c r="E28" s="1">
        <v>184.239</v>
      </c>
      <c r="F28" s="1">
        <v>126.3785</v>
      </c>
      <c r="G28" s="1">
        <v>140.76599999999999</v>
      </c>
      <c r="H28" s="1">
        <v>78.869500000000002</v>
      </c>
      <c r="I28" s="1">
        <v>119.94</v>
      </c>
      <c r="J28" s="1">
        <v>114.15</v>
      </c>
      <c r="K28" s="1">
        <v>140.322</v>
      </c>
      <c r="L28" s="1" t="s">
        <v>2839</v>
      </c>
      <c r="M28" s="5">
        <v>1.7193282779977701</v>
      </c>
      <c r="N28" s="5">
        <v>-8.9383117099551906E-2</v>
      </c>
      <c r="O28" s="5">
        <v>0.36036818468599602</v>
      </c>
      <c r="P28" s="5">
        <v>-1.5745080238957001</v>
      </c>
      <c r="Q28" s="5">
        <v>-0.29064975526088999</v>
      </c>
      <c r="R28" s="5">
        <v>-0.47164437123575198</v>
      </c>
      <c r="S28" s="5">
        <v>0.34648880480813199</v>
      </c>
    </row>
    <row r="29" spans="1:19">
      <c r="A29" s="1" t="s">
        <v>340</v>
      </c>
      <c r="B29" s="1" t="s">
        <v>341</v>
      </c>
      <c r="C29" s="1">
        <v>0</v>
      </c>
      <c r="D29" s="1">
        <v>1.03</v>
      </c>
      <c r="E29" s="1">
        <v>28.718499999999999</v>
      </c>
      <c r="F29" s="1">
        <v>33.523499999999999</v>
      </c>
      <c r="G29" s="1">
        <v>40.018000000000001</v>
      </c>
      <c r="H29" s="1">
        <v>18.934999999999999</v>
      </c>
      <c r="I29" s="1">
        <v>27.058</v>
      </c>
      <c r="J29" s="1">
        <v>25.530999999999999</v>
      </c>
      <c r="K29" s="1">
        <v>32.029499999999999</v>
      </c>
      <c r="L29" s="1" t="s">
        <v>2839</v>
      </c>
      <c r="M29" s="5">
        <v>-0.10243220394409</v>
      </c>
      <c r="N29" s="5">
        <v>0.61774070150312099</v>
      </c>
      <c r="O29" s="5">
        <v>1.59113569305919</v>
      </c>
      <c r="P29" s="5">
        <v>-1.5687821769810899</v>
      </c>
      <c r="Q29" s="5">
        <v>-0.35130777303776101</v>
      </c>
      <c r="R29" s="5">
        <v>-0.58017437587187004</v>
      </c>
      <c r="S29" s="5">
        <v>0.39382013527249998</v>
      </c>
    </row>
    <row r="30" spans="1:19">
      <c r="A30" s="1" t="s">
        <v>1709</v>
      </c>
      <c r="B30" s="1" t="s">
        <v>1710</v>
      </c>
      <c r="C30" s="1">
        <v>0</v>
      </c>
      <c r="D30" s="1">
        <v>1.1000000000000001</v>
      </c>
      <c r="E30" s="1">
        <v>0.79549999999999998</v>
      </c>
      <c r="F30" s="1">
        <v>0.72150000000000003</v>
      </c>
      <c r="G30" s="1">
        <v>1.125</v>
      </c>
      <c r="H30" s="1">
        <v>0.51</v>
      </c>
      <c r="I30" s="1">
        <v>0.76700000000000002</v>
      </c>
      <c r="J30" s="1">
        <v>0.83450000000000002</v>
      </c>
      <c r="K30" s="1">
        <v>0.90449999999999997</v>
      </c>
      <c r="L30" s="1" t="s">
        <v>2839</v>
      </c>
      <c r="M30" s="5">
        <v>-6.8567127956116497E-2</v>
      </c>
      <c r="N30" s="5">
        <v>-0.46541374562391902</v>
      </c>
      <c r="O30" s="5">
        <v>1.6984728790917301</v>
      </c>
      <c r="P30" s="5">
        <v>-1.59964428125554</v>
      </c>
      <c r="Q30" s="5">
        <v>-0.221406703679527</v>
      </c>
      <c r="R30" s="5">
        <v>0.140581765139077</v>
      </c>
      <c r="S30" s="5">
        <v>0.51597721428429599</v>
      </c>
    </row>
    <row r="31" spans="1:19">
      <c r="A31" s="1" t="s">
        <v>708</v>
      </c>
      <c r="B31" s="1" t="s">
        <v>709</v>
      </c>
      <c r="C31" s="1" t="s">
        <v>233</v>
      </c>
      <c r="D31" s="1">
        <v>5.3</v>
      </c>
      <c r="E31" s="1">
        <v>1.1045</v>
      </c>
      <c r="F31" s="1">
        <v>0.68049999999999999</v>
      </c>
      <c r="G31" s="1">
        <v>1.123</v>
      </c>
      <c r="H31" s="1">
        <v>0.374</v>
      </c>
      <c r="I31" s="1">
        <v>0.53</v>
      </c>
      <c r="J31" s="1">
        <v>0.93300000000000005</v>
      </c>
      <c r="K31" s="1">
        <v>0.99950000000000006</v>
      </c>
      <c r="L31" s="1" t="s">
        <v>2839</v>
      </c>
      <c r="M31" s="5">
        <v>0.96401841247761799</v>
      </c>
      <c r="N31" s="5">
        <v>-0.475944671686232</v>
      </c>
      <c r="O31" s="5">
        <v>1.0268469904423101</v>
      </c>
      <c r="P31" s="5">
        <v>-1.5168613822905199</v>
      </c>
      <c r="Q31" s="5">
        <v>-0.98706364377740996</v>
      </c>
      <c r="R31" s="5">
        <v>0.38158051404813598</v>
      </c>
      <c r="S31" s="5">
        <v>0.60742378078609804</v>
      </c>
    </row>
    <row r="32" spans="1:19">
      <c r="A32" s="1" t="s">
        <v>871</v>
      </c>
      <c r="B32" s="1" t="s">
        <v>872</v>
      </c>
      <c r="C32" s="1" t="s">
        <v>79</v>
      </c>
      <c r="D32" s="1">
        <v>327.08999999999997</v>
      </c>
      <c r="E32" s="1">
        <v>2.2265000000000001</v>
      </c>
      <c r="F32" s="1">
        <v>1.3939999999999999</v>
      </c>
      <c r="G32" s="1">
        <v>2.3370000000000002</v>
      </c>
      <c r="H32" s="1">
        <v>1.244</v>
      </c>
      <c r="I32" s="1">
        <v>1.1870000000000001</v>
      </c>
      <c r="J32" s="1">
        <v>1.7865</v>
      </c>
      <c r="K32" s="1">
        <v>2.0659999999999998</v>
      </c>
      <c r="L32" s="1" t="s">
        <v>2839</v>
      </c>
      <c r="M32" s="5">
        <v>0.99895620763706106</v>
      </c>
      <c r="N32" s="5">
        <v>-0.74163799179632905</v>
      </c>
      <c r="O32" s="5">
        <v>1.2299900323066</v>
      </c>
      <c r="P32" s="5">
        <v>-1.05525856827081</v>
      </c>
      <c r="Q32" s="5">
        <v>-1.17443438733112</v>
      </c>
      <c r="R32" s="5">
        <v>7.9002516645239801E-2</v>
      </c>
      <c r="S32" s="5">
        <v>0.663382190809363</v>
      </c>
    </row>
    <row r="33" spans="1:19">
      <c r="A33" s="1" t="s">
        <v>327</v>
      </c>
      <c r="B33" s="1" t="s">
        <v>328</v>
      </c>
      <c r="C33" s="1">
        <v>0</v>
      </c>
      <c r="D33" s="1">
        <v>1.03</v>
      </c>
      <c r="E33" s="1">
        <v>6.444</v>
      </c>
      <c r="F33" s="1">
        <v>5.7569999999999997</v>
      </c>
      <c r="G33" s="1">
        <v>5.7830000000000004</v>
      </c>
      <c r="H33" s="1">
        <v>4.2270000000000003</v>
      </c>
      <c r="I33" s="1">
        <v>5.3239999999999998</v>
      </c>
      <c r="J33" s="1">
        <v>5.3494999999999999</v>
      </c>
      <c r="K33" s="1">
        <v>6.0975000000000001</v>
      </c>
      <c r="L33" s="1" t="s">
        <v>2839</v>
      </c>
      <c r="M33" s="5">
        <v>1.2304319632187899</v>
      </c>
      <c r="N33" s="5">
        <v>0.26452479522676298</v>
      </c>
      <c r="O33" s="5">
        <v>0.301080233898951</v>
      </c>
      <c r="P33" s="5">
        <v>-1.88662217279042</v>
      </c>
      <c r="Q33" s="5">
        <v>-0.344263856506204</v>
      </c>
      <c r="R33" s="5">
        <v>-0.30841140703925102</v>
      </c>
      <c r="S33" s="5">
        <v>0.74326044399137103</v>
      </c>
    </row>
    <row r="34" spans="1:19">
      <c r="A34" s="1" t="s">
        <v>267</v>
      </c>
      <c r="B34" s="1" t="s">
        <v>268</v>
      </c>
      <c r="C34" s="1" t="s">
        <v>79</v>
      </c>
      <c r="D34" s="1">
        <v>5.26</v>
      </c>
      <c r="E34" s="1">
        <v>9.7449999999999992</v>
      </c>
      <c r="F34" s="1">
        <v>7.6965000000000003</v>
      </c>
      <c r="G34" s="1">
        <v>9.02</v>
      </c>
      <c r="H34" s="1">
        <v>5.2480000000000002</v>
      </c>
      <c r="I34" s="1">
        <v>5.4930000000000003</v>
      </c>
      <c r="J34" s="1">
        <v>8.5009999999999994</v>
      </c>
      <c r="K34" s="1">
        <v>9.4149999999999991</v>
      </c>
      <c r="L34" s="1" t="s">
        <v>2839</v>
      </c>
      <c r="M34" s="5">
        <v>1.0202120181405501</v>
      </c>
      <c r="N34" s="5">
        <v>-9.6829193948665696E-2</v>
      </c>
      <c r="O34" s="5">
        <v>0.62487158427934197</v>
      </c>
      <c r="P34" s="5">
        <v>-1.4319892660992299</v>
      </c>
      <c r="Q34" s="5">
        <v>-1.2983914643116501</v>
      </c>
      <c r="R34" s="5">
        <v>0.34186236334973502</v>
      </c>
      <c r="S34" s="5">
        <v>0.84026395858992897</v>
      </c>
    </row>
    <row r="35" spans="1:19">
      <c r="A35" s="1" t="s">
        <v>1676</v>
      </c>
      <c r="B35" s="1" t="s">
        <v>1677</v>
      </c>
      <c r="C35" s="1">
        <v>0</v>
      </c>
      <c r="D35" s="1">
        <v>1.08</v>
      </c>
      <c r="E35" s="1">
        <v>1.0425</v>
      </c>
      <c r="F35" s="1">
        <v>0.87949999999999995</v>
      </c>
      <c r="G35" s="1">
        <v>1.0029999999999999</v>
      </c>
      <c r="H35" s="1">
        <v>0.71299999999999997</v>
      </c>
      <c r="I35" s="1">
        <v>0.68300000000000005</v>
      </c>
      <c r="J35" s="1">
        <v>0.78800000000000003</v>
      </c>
      <c r="K35" s="1">
        <v>1.002</v>
      </c>
      <c r="L35" s="1" t="s">
        <v>2839</v>
      </c>
      <c r="M35" s="5">
        <v>1.14607937970361</v>
      </c>
      <c r="N35" s="5">
        <v>4.3949946714297403E-2</v>
      </c>
      <c r="O35" s="5">
        <v>0.87899893428595399</v>
      </c>
      <c r="P35" s="5">
        <v>-1.0818448421981</v>
      </c>
      <c r="Q35" s="5">
        <v>-1.28469075011024</v>
      </c>
      <c r="R35" s="5">
        <v>-0.57473007241773899</v>
      </c>
      <c r="S35" s="5">
        <v>0.87223740402221706</v>
      </c>
    </row>
    <row r="36" spans="1:19">
      <c r="A36" s="1" t="s">
        <v>1036</v>
      </c>
      <c r="B36" s="1" t="s">
        <v>1037</v>
      </c>
      <c r="C36" s="1">
        <v>0</v>
      </c>
      <c r="D36" s="1">
        <v>1.45</v>
      </c>
      <c r="E36" s="1">
        <v>4.3425000000000002</v>
      </c>
      <c r="F36" s="1">
        <v>4.1280000000000001</v>
      </c>
      <c r="G36" s="1">
        <v>5.6879999999999997</v>
      </c>
      <c r="H36" s="1">
        <v>2.9590000000000001</v>
      </c>
      <c r="I36" s="1">
        <v>3.169</v>
      </c>
      <c r="J36" s="1">
        <v>3.5990000000000002</v>
      </c>
      <c r="K36" s="1">
        <v>4.9894999999999996</v>
      </c>
      <c r="L36" s="1" t="s">
        <v>2839</v>
      </c>
      <c r="M36" s="5">
        <v>0.22145100714716201</v>
      </c>
      <c r="N36" s="5">
        <v>3.05449665030579E-3</v>
      </c>
      <c r="O36" s="5">
        <v>1.5913927548092599</v>
      </c>
      <c r="P36" s="5">
        <v>-1.1871810314188</v>
      </c>
      <c r="Q36" s="5">
        <v>-0.97336626589740805</v>
      </c>
      <c r="R36" s="5">
        <v>-0.53555507935359503</v>
      </c>
      <c r="S36" s="5">
        <v>0.88020411806308496</v>
      </c>
    </row>
    <row r="37" spans="1:19">
      <c r="A37" s="1" t="s">
        <v>660</v>
      </c>
      <c r="B37" s="1" t="s">
        <v>661</v>
      </c>
      <c r="C37" s="1">
        <v>0</v>
      </c>
      <c r="D37" s="1">
        <v>1.99</v>
      </c>
      <c r="E37" s="1">
        <v>21.803999999999998</v>
      </c>
      <c r="F37" s="1">
        <v>23.5715</v>
      </c>
      <c r="G37" s="1">
        <v>16.866</v>
      </c>
      <c r="H37" s="1">
        <v>15.605</v>
      </c>
      <c r="I37" s="1">
        <v>17.443999999999999</v>
      </c>
      <c r="J37" s="1">
        <v>12.188000000000001</v>
      </c>
      <c r="K37" s="1">
        <v>10.804</v>
      </c>
      <c r="L37" s="1" t="s">
        <v>2836</v>
      </c>
      <c r="M37" s="5">
        <v>1.0545057087657499</v>
      </c>
      <c r="N37" s="5">
        <v>1.4343770712937201</v>
      </c>
      <c r="O37" s="5">
        <v>-6.7699846787165003E-3</v>
      </c>
      <c r="P37" s="5">
        <v>-0.27778429197589699</v>
      </c>
      <c r="Q37" s="5">
        <v>0.11745386117201299</v>
      </c>
      <c r="R37" s="5">
        <v>-1.0121664395052099</v>
      </c>
      <c r="S37" s="5">
        <v>-1.3096159250716599</v>
      </c>
    </row>
    <row r="38" spans="1:19">
      <c r="A38" s="1" t="s">
        <v>1258</v>
      </c>
      <c r="B38" s="1" t="s">
        <v>1259</v>
      </c>
      <c r="C38" s="1">
        <v>0</v>
      </c>
      <c r="D38" s="1">
        <v>1.07</v>
      </c>
      <c r="E38" s="1">
        <v>1.4335</v>
      </c>
      <c r="F38" s="1">
        <v>1.444</v>
      </c>
      <c r="G38" s="1">
        <v>1.1160000000000001</v>
      </c>
      <c r="H38" s="1">
        <v>0.87849999999999995</v>
      </c>
      <c r="I38" s="1">
        <v>0.71599999999999997</v>
      </c>
      <c r="J38" s="1">
        <v>0.55300000000000005</v>
      </c>
      <c r="K38" s="1">
        <v>0.39250000000000002</v>
      </c>
      <c r="L38" s="1" t="s">
        <v>2836</v>
      </c>
      <c r="M38" s="5">
        <v>1.20612165919512</v>
      </c>
      <c r="N38" s="5">
        <v>1.2314429793753101</v>
      </c>
      <c r="O38" s="5">
        <v>0.44045316803226597</v>
      </c>
      <c r="P38" s="5">
        <v>-0.132290978900579</v>
      </c>
      <c r="Q38" s="5">
        <v>-0.52416855311778798</v>
      </c>
      <c r="R38" s="5">
        <v>-0.91725190448643601</v>
      </c>
      <c r="S38" s="5">
        <v>-1.3043063700978901</v>
      </c>
    </row>
    <row r="39" spans="1:19">
      <c r="A39" s="1" t="s">
        <v>455</v>
      </c>
      <c r="B39" s="1" t="s">
        <v>456</v>
      </c>
      <c r="C39" s="1" t="s">
        <v>457</v>
      </c>
      <c r="D39" s="1">
        <v>1.18</v>
      </c>
      <c r="E39" s="1">
        <v>3.9075000000000002</v>
      </c>
      <c r="F39" s="1">
        <v>4.4204999999999997</v>
      </c>
      <c r="G39" s="1">
        <v>3.5950000000000002</v>
      </c>
      <c r="H39" s="1">
        <v>2.6015000000000001</v>
      </c>
      <c r="I39" s="1">
        <v>2.786</v>
      </c>
      <c r="J39" s="1">
        <v>1.857</v>
      </c>
      <c r="K39" s="1">
        <v>1.6319999999999999</v>
      </c>
      <c r="L39" s="1" t="s">
        <v>2836</v>
      </c>
      <c r="M39" s="5">
        <v>0.89446774677549201</v>
      </c>
      <c r="N39" s="5">
        <v>1.3846300661209501</v>
      </c>
      <c r="O39" s="5">
        <v>0.59587958927947704</v>
      </c>
      <c r="P39" s="5">
        <v>-0.35339188103185498</v>
      </c>
      <c r="Q39" s="5">
        <v>-0.177105432846208</v>
      </c>
      <c r="R39" s="5">
        <v>-1.0647483074503601</v>
      </c>
      <c r="S39" s="5">
        <v>-1.27973178084749</v>
      </c>
    </row>
    <row r="40" spans="1:19">
      <c r="A40" s="1" t="s">
        <v>887</v>
      </c>
      <c r="B40" s="1" t="s">
        <v>887</v>
      </c>
      <c r="C40" s="1">
        <v>0</v>
      </c>
      <c r="D40" s="1">
        <v>2.78</v>
      </c>
      <c r="E40" s="1">
        <v>1.0289999999999999</v>
      </c>
      <c r="F40" s="1">
        <v>1.0249999999999999</v>
      </c>
      <c r="G40" s="1">
        <v>0.95199999999999996</v>
      </c>
      <c r="H40" s="1">
        <v>0.77800000000000002</v>
      </c>
      <c r="I40" s="1">
        <v>0.8</v>
      </c>
      <c r="J40" s="1">
        <v>0.65500000000000003</v>
      </c>
      <c r="K40" s="1">
        <v>0.63249999999999995</v>
      </c>
      <c r="L40" s="1" t="s">
        <v>2836</v>
      </c>
      <c r="M40" s="5">
        <v>1.1463236597364701</v>
      </c>
      <c r="N40" s="5">
        <v>1.1222177172110399</v>
      </c>
      <c r="O40" s="5">
        <v>0.68228426612178406</v>
      </c>
      <c r="P40" s="5">
        <v>-0.36632423373478701</v>
      </c>
      <c r="Q40" s="5">
        <v>-0.233741549844876</v>
      </c>
      <c r="R40" s="5">
        <v>-1.1075819663920199</v>
      </c>
      <c r="S40" s="5">
        <v>-1.2431778930976101</v>
      </c>
    </row>
    <row r="41" spans="1:19">
      <c r="A41" s="1" t="s">
        <v>1735</v>
      </c>
      <c r="B41" s="1" t="s">
        <v>1736</v>
      </c>
      <c r="C41" s="1">
        <v>0</v>
      </c>
      <c r="D41" s="1">
        <v>1.72</v>
      </c>
      <c r="E41" s="1">
        <v>2.8414999999999999</v>
      </c>
      <c r="F41" s="1">
        <v>2.27</v>
      </c>
      <c r="G41" s="1">
        <v>2.544</v>
      </c>
      <c r="H41" s="1">
        <v>1.7749999999999999</v>
      </c>
      <c r="I41" s="1">
        <v>1.95</v>
      </c>
      <c r="J41" s="1">
        <v>1.7255</v>
      </c>
      <c r="K41" s="1">
        <v>1.5004999999999999</v>
      </c>
      <c r="L41" s="1" t="s">
        <v>2836</v>
      </c>
      <c r="M41" s="5">
        <v>1.5613734394682299</v>
      </c>
      <c r="N41" s="5">
        <v>0.37926245449611501</v>
      </c>
      <c r="O41" s="5">
        <v>0.94601382786857202</v>
      </c>
      <c r="P41" s="5">
        <v>-0.64461320177894399</v>
      </c>
      <c r="Q41" s="5">
        <v>-0.28263695966149899</v>
      </c>
      <c r="R41" s="5">
        <v>-0.74700076740645005</v>
      </c>
      <c r="S41" s="5">
        <v>-1.21239879298602</v>
      </c>
    </row>
    <row r="42" spans="1:19">
      <c r="A42" s="1" t="s">
        <v>881</v>
      </c>
      <c r="B42" s="1" t="s">
        <v>882</v>
      </c>
      <c r="C42" s="1">
        <v>0</v>
      </c>
      <c r="D42" s="1">
        <v>1.08</v>
      </c>
      <c r="E42" s="1">
        <v>1.498</v>
      </c>
      <c r="F42" s="1">
        <v>1.4544999999999999</v>
      </c>
      <c r="G42" s="1">
        <v>1.5429999999999999</v>
      </c>
      <c r="H42" s="1">
        <v>0.65349999999999997</v>
      </c>
      <c r="I42" s="1">
        <v>0.86099999999999999</v>
      </c>
      <c r="J42" s="1">
        <v>0.90749999999999997</v>
      </c>
      <c r="K42" s="1">
        <v>0.5675</v>
      </c>
      <c r="L42" s="1" t="s">
        <v>2836</v>
      </c>
      <c r="M42" s="5">
        <v>1.0244254525254199</v>
      </c>
      <c r="N42" s="5">
        <v>0.92048091727250503</v>
      </c>
      <c r="O42" s="5">
        <v>1.1319542820974</v>
      </c>
      <c r="P42" s="5">
        <v>-0.99353224910870597</v>
      </c>
      <c r="Q42" s="5">
        <v>-0.49770486830458399</v>
      </c>
      <c r="R42" s="5">
        <v>-0.38659174441353999</v>
      </c>
      <c r="S42" s="5">
        <v>-1.1990317900684899</v>
      </c>
    </row>
    <row r="43" spans="1:19">
      <c r="A43" s="1" t="s">
        <v>1135</v>
      </c>
      <c r="B43" s="1" t="s">
        <v>1136</v>
      </c>
      <c r="C43" s="1" t="s">
        <v>201</v>
      </c>
      <c r="D43" s="1">
        <v>2.11</v>
      </c>
      <c r="E43" s="1">
        <v>105.8</v>
      </c>
      <c r="F43" s="1">
        <v>119.014</v>
      </c>
      <c r="G43" s="1">
        <v>55.155000000000001</v>
      </c>
      <c r="H43" s="1">
        <v>45.456000000000003</v>
      </c>
      <c r="I43" s="1">
        <v>60.06</v>
      </c>
      <c r="J43" s="1">
        <v>39.36</v>
      </c>
      <c r="K43" s="1">
        <v>20.824999999999999</v>
      </c>
      <c r="L43" s="1" t="s">
        <v>2836</v>
      </c>
      <c r="M43" s="5">
        <v>1.17750715874121</v>
      </c>
      <c r="N43" s="5">
        <v>1.54680515205909</v>
      </c>
      <c r="O43" s="5">
        <v>-0.23789293748887799</v>
      </c>
      <c r="P43" s="5">
        <v>-0.50895554057576897</v>
      </c>
      <c r="Q43" s="5">
        <v>-0.100810550836522</v>
      </c>
      <c r="R43" s="5">
        <v>-0.67932337524095998</v>
      </c>
      <c r="S43" s="5">
        <v>-1.19732990665817</v>
      </c>
    </row>
    <row r="44" spans="1:19">
      <c r="A44" s="1" t="s">
        <v>1658</v>
      </c>
      <c r="B44" s="1" t="s">
        <v>1659</v>
      </c>
      <c r="C44" s="1">
        <v>0</v>
      </c>
      <c r="D44" s="1">
        <v>1.38</v>
      </c>
      <c r="E44" s="1">
        <v>1.3785000000000001</v>
      </c>
      <c r="F44" s="1">
        <v>1.764</v>
      </c>
      <c r="G44" s="1">
        <v>1.492</v>
      </c>
      <c r="H44" s="1">
        <v>0.72950000000000004</v>
      </c>
      <c r="I44" s="1">
        <v>0.90600000000000003</v>
      </c>
      <c r="J44" s="1">
        <v>0.64200000000000002</v>
      </c>
      <c r="K44" s="1">
        <v>0.53149999999999997</v>
      </c>
      <c r="L44" s="1" t="s">
        <v>2836</v>
      </c>
      <c r="M44" s="5">
        <v>0.65937119410947798</v>
      </c>
      <c r="N44" s="5">
        <v>1.4659501457434001</v>
      </c>
      <c r="O44" s="5">
        <v>0.89684644964890803</v>
      </c>
      <c r="P44" s="5">
        <v>-0.69852696311597995</v>
      </c>
      <c r="Q44" s="5">
        <v>-0.32923724855466502</v>
      </c>
      <c r="R44" s="5">
        <v>-0.88160260064637697</v>
      </c>
      <c r="S44" s="5">
        <v>-1.11280097718476</v>
      </c>
    </row>
    <row r="45" spans="1:19">
      <c r="A45" s="1" t="s">
        <v>960</v>
      </c>
      <c r="B45" s="1" t="s">
        <v>961</v>
      </c>
      <c r="C45" s="1">
        <v>0</v>
      </c>
      <c r="D45" s="1">
        <v>1.77</v>
      </c>
      <c r="E45" s="1">
        <v>1.5665</v>
      </c>
      <c r="F45" s="1">
        <v>0.95199999999999996</v>
      </c>
      <c r="G45" s="1">
        <v>0.89800000000000002</v>
      </c>
      <c r="H45" s="1">
        <v>0</v>
      </c>
      <c r="I45" s="1">
        <v>0.55400000000000005</v>
      </c>
      <c r="J45" s="1">
        <v>0.9365</v>
      </c>
      <c r="K45" s="1">
        <v>0.1285</v>
      </c>
      <c r="L45" s="1" t="s">
        <v>2836</v>
      </c>
      <c r="M45" s="5">
        <v>1.57095394283629</v>
      </c>
      <c r="N45" s="5">
        <v>0.43141627249728498</v>
      </c>
      <c r="O45" s="5">
        <v>0.33127789300451599</v>
      </c>
      <c r="P45" s="5">
        <v>-1.3339862696715299</v>
      </c>
      <c r="Q45" s="5">
        <v>-0.306640672653121</v>
      </c>
      <c r="R45" s="5">
        <v>0.40267284875399001</v>
      </c>
      <c r="S45" s="5">
        <v>-1.0956940147674401</v>
      </c>
    </row>
    <row r="46" spans="1:19">
      <c r="A46" s="1" t="s">
        <v>784</v>
      </c>
      <c r="B46" s="1" t="s">
        <v>785</v>
      </c>
      <c r="C46" s="1">
        <v>0</v>
      </c>
      <c r="D46" s="1">
        <v>1.1499999999999999</v>
      </c>
      <c r="E46" s="1">
        <v>19.382999999999999</v>
      </c>
      <c r="F46" s="1">
        <v>19.645</v>
      </c>
      <c r="G46" s="1">
        <v>19.463999999999999</v>
      </c>
      <c r="H46" s="1">
        <v>12.1715</v>
      </c>
      <c r="I46" s="1">
        <v>14.208</v>
      </c>
      <c r="J46" s="1">
        <v>13.114000000000001</v>
      </c>
      <c r="K46" s="1">
        <v>11.657</v>
      </c>
      <c r="L46" s="1" t="s">
        <v>2836</v>
      </c>
      <c r="M46" s="5">
        <v>1.0124264441706701</v>
      </c>
      <c r="N46" s="5">
        <v>1.0837358551816301</v>
      </c>
      <c r="O46" s="5">
        <v>1.0344724834526799</v>
      </c>
      <c r="P46" s="5">
        <v>-0.95035148523991297</v>
      </c>
      <c r="Q46" s="5">
        <v>-0.39607050995811999</v>
      </c>
      <c r="R46" s="5">
        <v>-0.69382812692756801</v>
      </c>
      <c r="S46" s="5">
        <v>-1.0903846606793799</v>
      </c>
    </row>
    <row r="47" spans="1:19">
      <c r="A47" s="1" t="s">
        <v>850</v>
      </c>
      <c r="B47" s="1" t="s">
        <v>851</v>
      </c>
      <c r="C47" s="1" t="s">
        <v>852</v>
      </c>
      <c r="D47" s="1">
        <v>3.25</v>
      </c>
      <c r="E47" s="1">
        <v>0.98650000000000004</v>
      </c>
      <c r="F47" s="1">
        <v>1.3254999999999999</v>
      </c>
      <c r="G47" s="1">
        <v>1.2490000000000001</v>
      </c>
      <c r="H47" s="1">
        <v>0.20050000000000001</v>
      </c>
      <c r="I47" s="1">
        <v>0.49099999999999999</v>
      </c>
      <c r="J47" s="1">
        <v>0</v>
      </c>
      <c r="K47" s="1">
        <v>0</v>
      </c>
      <c r="L47" s="1" t="s">
        <v>2836</v>
      </c>
      <c r="M47" s="5">
        <v>0.65842202684690498</v>
      </c>
      <c r="N47" s="5">
        <v>1.2473536023115499</v>
      </c>
      <c r="O47" s="5">
        <v>1.1144531140429801</v>
      </c>
      <c r="P47" s="5">
        <v>-0.70706534281448596</v>
      </c>
      <c r="Q47" s="5">
        <v>-0.20239093965082999</v>
      </c>
      <c r="R47" s="5">
        <v>-1.0553862303680599</v>
      </c>
      <c r="S47" s="5">
        <v>-1.0553862303680599</v>
      </c>
    </row>
    <row r="48" spans="1:19">
      <c r="A48" s="1" t="s">
        <v>1662</v>
      </c>
      <c r="B48" s="1" t="s">
        <v>1663</v>
      </c>
      <c r="C48" s="1">
        <v>0</v>
      </c>
      <c r="D48" s="1">
        <v>1.05</v>
      </c>
      <c r="E48" s="1">
        <v>349.35550000000001</v>
      </c>
      <c r="F48" s="1">
        <v>406.65949999999998</v>
      </c>
      <c r="G48" s="1">
        <v>386.21699999999998</v>
      </c>
      <c r="H48" s="1">
        <v>218.9385</v>
      </c>
      <c r="I48" s="1">
        <v>259.06599999999997</v>
      </c>
      <c r="J48" s="1">
        <v>161.62049999999999</v>
      </c>
      <c r="K48" s="1">
        <v>172.48400000000001</v>
      </c>
      <c r="L48" s="1" t="s">
        <v>2836</v>
      </c>
      <c r="M48" s="5">
        <v>0.69095214605516797</v>
      </c>
      <c r="N48" s="5">
        <v>1.2552637885715601</v>
      </c>
      <c r="O48" s="5">
        <v>1.05395252317749</v>
      </c>
      <c r="P48" s="5">
        <v>-0.59335316390678405</v>
      </c>
      <c r="Q48" s="5">
        <v>-0.19819025320113801</v>
      </c>
      <c r="R48" s="5">
        <v>-1.1578026739890499</v>
      </c>
      <c r="S48" s="5">
        <v>-1.0508223667072401</v>
      </c>
    </row>
    <row r="49" spans="1:19">
      <c r="A49" s="1" t="s">
        <v>1174</v>
      </c>
      <c r="B49" s="1" t="s">
        <v>1175</v>
      </c>
      <c r="C49" s="1" t="s">
        <v>1176</v>
      </c>
      <c r="D49" s="1">
        <v>1.39</v>
      </c>
      <c r="E49" s="1">
        <v>2.5985</v>
      </c>
      <c r="F49" s="1">
        <v>2.3235000000000001</v>
      </c>
      <c r="G49" s="1">
        <v>2.0870000000000002</v>
      </c>
      <c r="H49" s="1">
        <v>2.0225</v>
      </c>
      <c r="I49" s="1">
        <v>1.8260000000000001</v>
      </c>
      <c r="J49" s="1">
        <v>2.181</v>
      </c>
      <c r="K49" s="1">
        <v>1.8445</v>
      </c>
      <c r="L49" s="1" t="s">
        <v>2836</v>
      </c>
      <c r="M49" s="5">
        <v>1.7310419089453399</v>
      </c>
      <c r="N49" s="5">
        <v>0.72325250180190104</v>
      </c>
      <c r="O49" s="5">
        <v>-0.14344638834145601</v>
      </c>
      <c r="P49" s="5">
        <v>-0.379818812926009</v>
      </c>
      <c r="Q49" s="5">
        <v>-1.0999301529394101</v>
      </c>
      <c r="R49" s="5">
        <v>0.201034354463937</v>
      </c>
      <c r="S49" s="5">
        <v>-1.0321334110043101</v>
      </c>
    </row>
    <row r="50" spans="1:19">
      <c r="A50" s="1" t="s">
        <v>421</v>
      </c>
      <c r="B50" s="1" t="s">
        <v>422</v>
      </c>
      <c r="C50" s="1">
        <v>0</v>
      </c>
      <c r="D50" s="1">
        <v>1.08</v>
      </c>
      <c r="E50" s="1">
        <v>1.6595</v>
      </c>
      <c r="F50" s="1">
        <v>1.673</v>
      </c>
      <c r="G50" s="1">
        <v>1.454</v>
      </c>
      <c r="H50" s="1">
        <v>0.83899999999999997</v>
      </c>
      <c r="I50" s="1">
        <v>1.244</v>
      </c>
      <c r="J50" s="1">
        <v>1.395</v>
      </c>
      <c r="K50" s="1">
        <v>0.99850000000000005</v>
      </c>
      <c r="L50" s="1" t="s">
        <v>2836</v>
      </c>
      <c r="M50" s="5">
        <v>1.0597871463186499</v>
      </c>
      <c r="N50" s="5">
        <v>1.1023407411039201</v>
      </c>
      <c r="O50" s="5">
        <v>0.41202687014300798</v>
      </c>
      <c r="P50" s="5">
        <v>-1.5265257811855699</v>
      </c>
      <c r="Q50" s="5">
        <v>-0.24991793762772599</v>
      </c>
      <c r="R50" s="5">
        <v>0.22605190034075401</v>
      </c>
      <c r="S50" s="5">
        <v>-1.0237629390930401</v>
      </c>
    </row>
    <row r="51" spans="1:19">
      <c r="A51" s="1" t="s">
        <v>1803</v>
      </c>
      <c r="B51" s="1" t="s">
        <v>1804</v>
      </c>
      <c r="C51" s="1" t="s">
        <v>201</v>
      </c>
      <c r="D51" s="1">
        <v>1.71</v>
      </c>
      <c r="E51" s="1">
        <v>2.7610000000000001</v>
      </c>
      <c r="F51" s="1">
        <v>3.9445000000000001</v>
      </c>
      <c r="G51" s="1">
        <v>2.1680000000000001</v>
      </c>
      <c r="H51" s="1">
        <v>1.0785</v>
      </c>
      <c r="I51" s="1">
        <v>1.157</v>
      </c>
      <c r="J51" s="1">
        <v>1.25</v>
      </c>
      <c r="K51" s="1">
        <v>0.67600000000000005</v>
      </c>
      <c r="L51" s="1" t="s">
        <v>2836</v>
      </c>
      <c r="M51" s="5">
        <v>0.77215209689662101</v>
      </c>
      <c r="N51" s="5">
        <v>1.78882311513248</v>
      </c>
      <c r="O51" s="5">
        <v>0.26274279075900597</v>
      </c>
      <c r="P51" s="5">
        <v>-0.67317869159669597</v>
      </c>
      <c r="Q51" s="5">
        <v>-0.60574423876060401</v>
      </c>
      <c r="R51" s="5">
        <v>-0.52585374049618905</v>
      </c>
      <c r="S51" s="5">
        <v>-1.0189413319346201</v>
      </c>
    </row>
    <row r="52" spans="1:19">
      <c r="A52" s="1" t="s">
        <v>571</v>
      </c>
      <c r="B52" s="1" t="s">
        <v>572</v>
      </c>
      <c r="C52" s="1">
        <v>0</v>
      </c>
      <c r="D52" s="1">
        <v>1.37</v>
      </c>
      <c r="E52" s="1">
        <v>3.0785</v>
      </c>
      <c r="F52" s="1">
        <v>4.0609999999999999</v>
      </c>
      <c r="G52" s="1">
        <v>4.0679999999999996</v>
      </c>
      <c r="H52" s="1">
        <v>0.89400000000000002</v>
      </c>
      <c r="I52" s="1">
        <v>1.7450000000000001</v>
      </c>
      <c r="J52" s="1">
        <v>0.67800000000000005</v>
      </c>
      <c r="K52" s="1">
        <v>0.57750000000000001</v>
      </c>
      <c r="L52" s="1" t="s">
        <v>2836</v>
      </c>
      <c r="M52" s="5">
        <v>0.59099991354302595</v>
      </c>
      <c r="N52" s="5">
        <v>1.22141509855926</v>
      </c>
      <c r="O52" s="5">
        <v>1.22590660623876</v>
      </c>
      <c r="P52" s="5">
        <v>-0.81067130443963098</v>
      </c>
      <c r="Q52" s="5">
        <v>-0.26463229940267002</v>
      </c>
      <c r="R52" s="5">
        <v>-0.94926639855007</v>
      </c>
      <c r="S52" s="5">
        <v>-1.0137516159486799</v>
      </c>
    </row>
    <row r="53" spans="1:19">
      <c r="A53" s="1" t="s">
        <v>1447</v>
      </c>
      <c r="B53" s="1" t="s">
        <v>1448</v>
      </c>
      <c r="C53" s="1">
        <v>0</v>
      </c>
      <c r="D53" s="1">
        <v>1.0900000000000001</v>
      </c>
      <c r="E53" s="1">
        <v>1.4075</v>
      </c>
      <c r="F53" s="1">
        <v>1.1120000000000001</v>
      </c>
      <c r="G53" s="1">
        <v>0.98299999999999998</v>
      </c>
      <c r="H53" s="1">
        <v>0.42949999999999999</v>
      </c>
      <c r="I53" s="1">
        <v>0.53400000000000003</v>
      </c>
      <c r="J53" s="1">
        <v>0.58050000000000002</v>
      </c>
      <c r="K53" s="1">
        <v>0.3765</v>
      </c>
      <c r="L53" s="1" t="s">
        <v>2836</v>
      </c>
      <c r="M53" s="5">
        <v>1.60643767760916</v>
      </c>
      <c r="N53" s="5">
        <v>0.85625902626373795</v>
      </c>
      <c r="O53" s="5">
        <v>0.52876986882360399</v>
      </c>
      <c r="P53" s="5">
        <v>-0.87638709740208498</v>
      </c>
      <c r="Q53" s="5">
        <v>-0.61109549311918598</v>
      </c>
      <c r="R53" s="5">
        <v>-0.49304707590239399</v>
      </c>
      <c r="S53" s="5">
        <v>-1.0109369062728399</v>
      </c>
    </row>
    <row r="54" spans="1:19">
      <c r="A54" s="1" t="s">
        <v>1624</v>
      </c>
      <c r="B54" s="1" t="s">
        <v>1625</v>
      </c>
      <c r="C54" s="1">
        <v>0</v>
      </c>
      <c r="D54" s="1">
        <v>1.2</v>
      </c>
      <c r="E54" s="1">
        <v>3.3515000000000001</v>
      </c>
      <c r="F54" s="1">
        <v>3.2014999999999998</v>
      </c>
      <c r="G54" s="1">
        <v>2.5529999999999999</v>
      </c>
      <c r="H54" s="1">
        <v>2.0619999999999998</v>
      </c>
      <c r="I54" s="1">
        <v>2.0350000000000001</v>
      </c>
      <c r="J54" s="1">
        <v>2.3755000000000002</v>
      </c>
      <c r="K54" s="1">
        <v>1.9339999999999999</v>
      </c>
      <c r="L54" s="1" t="s">
        <v>2836</v>
      </c>
      <c r="M54" s="5">
        <v>1.4852260981225001</v>
      </c>
      <c r="N54" s="5">
        <v>1.2230392448897101</v>
      </c>
      <c r="O54" s="5">
        <v>8.9518082746623595E-2</v>
      </c>
      <c r="P54" s="5">
        <v>-0.76870688350203498</v>
      </c>
      <c r="Q54" s="5">
        <v>-0.81590051708393796</v>
      </c>
      <c r="R54" s="5">
        <v>-0.22073636024550899</v>
      </c>
      <c r="S54" s="5">
        <v>-0.99243966492734803</v>
      </c>
    </row>
    <row r="55" spans="1:19">
      <c r="A55" s="1" t="s">
        <v>2841</v>
      </c>
      <c r="B55" s="1" t="s">
        <v>2846</v>
      </c>
      <c r="C55" s="1" t="s">
        <v>201</v>
      </c>
      <c r="D55" s="1">
        <v>86.1</v>
      </c>
      <c r="E55" s="1">
        <v>97.775000000000006</v>
      </c>
      <c r="F55" s="1">
        <v>153.27500000000001</v>
      </c>
      <c r="G55" s="1">
        <v>184.755</v>
      </c>
      <c r="H55" s="1">
        <v>79.353999999999999</v>
      </c>
      <c r="I55" s="1">
        <v>119.258</v>
      </c>
      <c r="J55" s="1">
        <v>48.201000000000001</v>
      </c>
      <c r="K55" s="1">
        <v>56.372999999999998</v>
      </c>
      <c r="L55" s="1" t="s">
        <v>2836</v>
      </c>
      <c r="M55" s="5">
        <v>-0.15</v>
      </c>
      <c r="N55" s="5">
        <v>0.95</v>
      </c>
      <c r="O55" s="5">
        <v>1.57</v>
      </c>
      <c r="P55" s="5">
        <v>-0.52</v>
      </c>
      <c r="Q55" s="5">
        <v>0.27</v>
      </c>
      <c r="R55" s="5">
        <v>-1.1399999999999999</v>
      </c>
      <c r="S55" s="5">
        <v>-0.98</v>
      </c>
    </row>
    <row r="56" spans="1:19">
      <c r="A56" s="1" t="s">
        <v>1733</v>
      </c>
      <c r="B56" s="1" t="s">
        <v>1734</v>
      </c>
      <c r="C56" s="1">
        <v>0</v>
      </c>
      <c r="D56" s="1">
        <v>1.05</v>
      </c>
      <c r="E56" s="1">
        <v>25.503</v>
      </c>
      <c r="F56" s="1">
        <v>26.369</v>
      </c>
      <c r="G56" s="1">
        <v>18.004999999999999</v>
      </c>
      <c r="H56" s="1">
        <v>12.78</v>
      </c>
      <c r="I56" s="1">
        <v>16.515999999999998</v>
      </c>
      <c r="J56" s="1">
        <v>14.659000000000001</v>
      </c>
      <c r="K56" s="1">
        <v>12.478999999999999</v>
      </c>
      <c r="L56" s="1" t="s">
        <v>2836</v>
      </c>
      <c r="M56" s="5">
        <v>1.3002904505122701</v>
      </c>
      <c r="N56" s="5">
        <v>1.45126460701496</v>
      </c>
      <c r="O56" s="5">
        <v>-6.8737821172457298E-3</v>
      </c>
      <c r="P56" s="5">
        <v>-0.91777443769062605</v>
      </c>
      <c r="Q56" s="5">
        <v>-0.26645867707394699</v>
      </c>
      <c r="R56" s="5">
        <v>-0.59019887179160602</v>
      </c>
      <c r="S56" s="5">
        <v>-0.97024928885380102</v>
      </c>
    </row>
    <row r="57" spans="1:19">
      <c r="A57" s="1" t="s">
        <v>124</v>
      </c>
      <c r="B57" s="1" t="s">
        <v>125</v>
      </c>
      <c r="C57" s="1">
        <v>0</v>
      </c>
      <c r="D57" s="1">
        <v>1.08</v>
      </c>
      <c r="E57" s="1">
        <v>2.2785000000000002</v>
      </c>
      <c r="F57" s="1">
        <v>1.8560000000000001</v>
      </c>
      <c r="G57" s="1">
        <v>2.0609999999999999</v>
      </c>
      <c r="H57" s="1">
        <v>1.0415000000000001</v>
      </c>
      <c r="I57" s="1">
        <v>1.155</v>
      </c>
      <c r="J57" s="1">
        <v>1.3454999999999999</v>
      </c>
      <c r="K57" s="1">
        <v>1.044</v>
      </c>
      <c r="L57" s="1" t="s">
        <v>2836</v>
      </c>
      <c r="M57" s="5">
        <v>1.4309132711205299</v>
      </c>
      <c r="N57" s="5">
        <v>0.61204214121748002</v>
      </c>
      <c r="O57" s="5">
        <v>1.009364227916</v>
      </c>
      <c r="P57" s="5">
        <v>-0.96658634471396698</v>
      </c>
      <c r="Q57" s="5">
        <v>-0.74660557963941898</v>
      </c>
      <c r="R57" s="5">
        <v>-0.37738676248786501</v>
      </c>
      <c r="S57" s="5">
        <v>-0.961740953412765</v>
      </c>
    </row>
    <row r="58" spans="1:19">
      <c r="A58" s="1" t="s">
        <v>438</v>
      </c>
      <c r="B58" s="1" t="s">
        <v>439</v>
      </c>
      <c r="C58" s="1" t="s">
        <v>440</v>
      </c>
      <c r="D58" s="1">
        <v>3.3</v>
      </c>
      <c r="E58" s="1">
        <v>1.5505</v>
      </c>
      <c r="F58" s="1">
        <v>1.9019999999999999</v>
      </c>
      <c r="G58" s="1">
        <v>1.1319999999999999</v>
      </c>
      <c r="H58" s="1">
        <v>0</v>
      </c>
      <c r="I58" s="1">
        <v>0.76700000000000002</v>
      </c>
      <c r="J58" s="1">
        <v>0</v>
      </c>
      <c r="K58" s="1">
        <v>0</v>
      </c>
      <c r="L58" s="1" t="s">
        <v>2836</v>
      </c>
      <c r="M58" s="5">
        <v>0.98763860785156699</v>
      </c>
      <c r="N58" s="5">
        <v>1.4293115985129199</v>
      </c>
      <c r="O58" s="5">
        <v>0.461777593365714</v>
      </c>
      <c r="P58" s="5">
        <v>-0.96062304796758702</v>
      </c>
      <c r="Q58" s="5">
        <v>3.1413441725559499E-3</v>
      </c>
      <c r="R58" s="5">
        <v>-0.96062304796758702</v>
      </c>
      <c r="S58" s="5">
        <v>-0.96062304796758702</v>
      </c>
    </row>
    <row r="59" spans="1:19">
      <c r="A59" s="1" t="s">
        <v>372</v>
      </c>
      <c r="B59" s="1" t="s">
        <v>373</v>
      </c>
      <c r="C59" s="1">
        <v>0</v>
      </c>
      <c r="D59" s="1">
        <v>1.49</v>
      </c>
      <c r="E59" s="1">
        <v>17.083500000000001</v>
      </c>
      <c r="F59" s="1">
        <v>15.234</v>
      </c>
      <c r="G59" s="1">
        <v>18.617000000000001</v>
      </c>
      <c r="H59" s="1">
        <v>6.6944999999999997</v>
      </c>
      <c r="I59" s="1">
        <v>8.6199999999999992</v>
      </c>
      <c r="J59" s="1">
        <v>5.5419999999999998</v>
      </c>
      <c r="K59" s="1">
        <v>5.6574999999999998</v>
      </c>
      <c r="L59" s="1" t="s">
        <v>2836</v>
      </c>
      <c r="M59" s="5">
        <v>1.0546358232424</v>
      </c>
      <c r="N59" s="5">
        <v>0.73059361027468495</v>
      </c>
      <c r="O59" s="5">
        <v>1.3233131595960099</v>
      </c>
      <c r="P59" s="5">
        <v>-0.76557209809937798</v>
      </c>
      <c r="Q59" s="5">
        <v>-0.42821428189535499</v>
      </c>
      <c r="R59" s="5">
        <v>-0.96749621296571797</v>
      </c>
      <c r="S59" s="5">
        <v>-0.947260000152649</v>
      </c>
    </row>
    <row r="60" spans="1:19">
      <c r="A60" s="1" t="s">
        <v>994</v>
      </c>
      <c r="B60" s="1" t="s">
        <v>995</v>
      </c>
      <c r="C60" s="1">
        <v>0</v>
      </c>
      <c r="D60" s="1">
        <v>1.1200000000000001</v>
      </c>
      <c r="E60" s="1">
        <v>3.3839999999999999</v>
      </c>
      <c r="F60" s="1">
        <v>4.4074999999999998</v>
      </c>
      <c r="G60" s="1">
        <v>3.726</v>
      </c>
      <c r="H60" s="1">
        <v>0.82799999999999996</v>
      </c>
      <c r="I60" s="1">
        <v>1.5629999999999999</v>
      </c>
      <c r="J60" s="1">
        <v>1.5634999999999999</v>
      </c>
      <c r="K60" s="1">
        <v>0.997</v>
      </c>
      <c r="L60" s="1" t="s">
        <v>2836</v>
      </c>
      <c r="M60" s="5">
        <v>0.71219671144604602</v>
      </c>
      <c r="N60" s="5">
        <v>1.4190166780834199</v>
      </c>
      <c r="O60" s="5">
        <v>0.94837885955545698</v>
      </c>
      <c r="P60" s="5">
        <v>-1.0529540796874399</v>
      </c>
      <c r="Q60" s="5">
        <v>-0.545369638575114</v>
      </c>
      <c r="R60" s="5">
        <v>-0.54502434303694203</v>
      </c>
      <c r="S60" s="5">
        <v>-0.93624418778542495</v>
      </c>
    </row>
    <row r="61" spans="1:19">
      <c r="A61" s="1" t="s">
        <v>644</v>
      </c>
      <c r="B61" s="1" t="s">
        <v>645</v>
      </c>
      <c r="C61" s="1">
        <v>0</v>
      </c>
      <c r="D61" s="1">
        <v>1.01</v>
      </c>
      <c r="E61" s="1">
        <v>17.792000000000002</v>
      </c>
      <c r="F61" s="1">
        <v>17.575500000000002</v>
      </c>
      <c r="G61" s="1">
        <v>15.103</v>
      </c>
      <c r="H61" s="1">
        <v>11.362</v>
      </c>
      <c r="I61" s="1">
        <v>9.6859999999999999</v>
      </c>
      <c r="J61" s="1">
        <v>10.243</v>
      </c>
      <c r="K61" s="1">
        <v>9.7929999999999993</v>
      </c>
      <c r="L61" s="1" t="s">
        <v>2836</v>
      </c>
      <c r="M61" s="5">
        <v>1.29203365268114</v>
      </c>
      <c r="N61" s="5">
        <v>1.23267910045578</v>
      </c>
      <c r="O61" s="5">
        <v>0.55483092319396599</v>
      </c>
      <c r="P61" s="5">
        <v>-0.47078284066304699</v>
      </c>
      <c r="Q61" s="5">
        <v>-0.930266579830209</v>
      </c>
      <c r="R61" s="5">
        <v>-0.77756225840055004</v>
      </c>
      <c r="S61" s="5">
        <v>-0.90093199743707897</v>
      </c>
    </row>
    <row r="62" spans="1:19">
      <c r="A62" s="1" t="s">
        <v>272</v>
      </c>
      <c r="B62" s="1" t="s">
        <v>273</v>
      </c>
      <c r="C62" s="1">
        <v>0</v>
      </c>
      <c r="D62" s="1">
        <v>1.05</v>
      </c>
      <c r="E62" s="1">
        <v>1.9365000000000001</v>
      </c>
      <c r="F62" s="1">
        <v>1.1385000000000001</v>
      </c>
      <c r="G62" s="1">
        <v>1.0409999999999999</v>
      </c>
      <c r="H62" s="1">
        <v>0.75649999999999995</v>
      </c>
      <c r="I62" s="1">
        <v>0.97399999999999998</v>
      </c>
      <c r="J62" s="1">
        <v>0.81399999999999995</v>
      </c>
      <c r="K62" s="1">
        <v>0.66200000000000003</v>
      </c>
      <c r="L62" s="1" t="s">
        <v>2836</v>
      </c>
      <c r="M62" s="5">
        <v>2.0873442274070699</v>
      </c>
      <c r="N62" s="5">
        <v>0.21667122013996001</v>
      </c>
      <c r="O62" s="5">
        <v>-1.1888451800569799E-2</v>
      </c>
      <c r="P62" s="5">
        <v>-0.67881385351421797</v>
      </c>
      <c r="Q62" s="5">
        <v>-0.16894996995457501</v>
      </c>
      <c r="R62" s="5">
        <v>-0.54402225211339295</v>
      </c>
      <c r="S62" s="5">
        <v>-0.90034092016427003</v>
      </c>
    </row>
    <row r="63" spans="1:19">
      <c r="A63" s="1" t="s">
        <v>970</v>
      </c>
      <c r="B63" s="1" t="s">
        <v>971</v>
      </c>
      <c r="C63" s="1">
        <v>0</v>
      </c>
      <c r="D63" s="1">
        <v>1.04</v>
      </c>
      <c r="E63" s="1">
        <v>5.2045000000000003</v>
      </c>
      <c r="F63" s="1">
        <v>4.9909999999999997</v>
      </c>
      <c r="G63" s="1">
        <v>4.202</v>
      </c>
      <c r="H63" s="1">
        <v>3.242</v>
      </c>
      <c r="I63" s="1">
        <v>4.2729999999999997</v>
      </c>
      <c r="J63" s="1">
        <v>2.423</v>
      </c>
      <c r="K63" s="1">
        <v>2.9529999999999998</v>
      </c>
      <c r="L63" s="1" t="s">
        <v>2836</v>
      </c>
      <c r="M63" s="5">
        <v>1.24219877481282</v>
      </c>
      <c r="N63" s="5">
        <v>1.0391509711425</v>
      </c>
      <c r="O63" s="5">
        <v>0.28877758896036798</v>
      </c>
      <c r="P63" s="5">
        <v>-0.624224244873401</v>
      </c>
      <c r="Q63" s="5">
        <v>0.35630168292099101</v>
      </c>
      <c r="R63" s="5">
        <v>-1.4031289343628399</v>
      </c>
      <c r="S63" s="5">
        <v>-0.89907583860044205</v>
      </c>
    </row>
    <row r="64" spans="1:19">
      <c r="A64" s="1" t="s">
        <v>1143</v>
      </c>
      <c r="B64" s="1" t="s">
        <v>1144</v>
      </c>
      <c r="C64" s="1">
        <v>0</v>
      </c>
      <c r="D64" s="1">
        <v>1.02</v>
      </c>
      <c r="E64" s="1">
        <v>1.8774999999999999</v>
      </c>
      <c r="F64" s="1">
        <v>2.0865</v>
      </c>
      <c r="G64" s="1">
        <v>1.9059999999999999</v>
      </c>
      <c r="H64" s="1">
        <v>1.4555</v>
      </c>
      <c r="I64" s="1">
        <v>1.762</v>
      </c>
      <c r="J64" s="1">
        <v>1.5825</v>
      </c>
      <c r="K64" s="1">
        <v>1.5409999999999999</v>
      </c>
      <c r="L64" s="1" t="s">
        <v>2836</v>
      </c>
      <c r="M64" s="5">
        <v>0.583352386518461</v>
      </c>
      <c r="N64" s="5">
        <v>1.4995569399017199</v>
      </c>
      <c r="O64" s="5">
        <v>0.70828937107072398</v>
      </c>
      <c r="P64" s="5">
        <v>-1.2665917356238201</v>
      </c>
      <c r="Q64" s="5">
        <v>7.7028817543500494E-2</v>
      </c>
      <c r="R64" s="5">
        <v>-0.70985499744355995</v>
      </c>
      <c r="S64" s="5">
        <v>-0.89178078196703103</v>
      </c>
    </row>
    <row r="65" spans="1:19">
      <c r="A65" s="1" t="s">
        <v>690</v>
      </c>
      <c r="B65" s="1" t="s">
        <v>691</v>
      </c>
      <c r="C65" s="1">
        <v>0</v>
      </c>
      <c r="D65" s="1">
        <v>1.69</v>
      </c>
      <c r="E65" s="1">
        <v>12.718</v>
      </c>
      <c r="F65" s="1">
        <v>11.801</v>
      </c>
      <c r="G65" s="1">
        <v>12.305</v>
      </c>
      <c r="H65" s="1">
        <v>9.6829999999999998</v>
      </c>
      <c r="I65" s="1">
        <v>7.617</v>
      </c>
      <c r="J65" s="1">
        <v>8.8025000000000002</v>
      </c>
      <c r="K65" s="1">
        <v>8.3445</v>
      </c>
      <c r="L65" s="1" t="s">
        <v>2836</v>
      </c>
      <c r="M65" s="5">
        <v>1.22633380359053</v>
      </c>
      <c r="N65" s="5">
        <v>0.78297493649688898</v>
      </c>
      <c r="O65" s="5">
        <v>1.0266530924567501</v>
      </c>
      <c r="P65" s="5">
        <v>-0.24105350462016101</v>
      </c>
      <c r="Q65" s="5">
        <v>-1.23994054869373</v>
      </c>
      <c r="R65" s="5">
        <v>-0.66676504494290001</v>
      </c>
      <c r="S65" s="5">
        <v>-0.88820273428737995</v>
      </c>
    </row>
    <row r="66" spans="1:19">
      <c r="A66" s="1" t="s">
        <v>926</v>
      </c>
      <c r="B66" s="1" t="s">
        <v>927</v>
      </c>
      <c r="C66" s="1">
        <v>0</v>
      </c>
      <c r="D66" s="1">
        <v>1.1200000000000001</v>
      </c>
      <c r="E66" s="1">
        <v>8.4580000000000002</v>
      </c>
      <c r="F66" s="1">
        <v>9.359</v>
      </c>
      <c r="G66" s="1">
        <v>5.5270000000000001</v>
      </c>
      <c r="H66" s="1">
        <v>4.3334999999999999</v>
      </c>
      <c r="I66" s="1">
        <v>4.8470000000000004</v>
      </c>
      <c r="J66" s="1">
        <v>3.8069999999999999</v>
      </c>
      <c r="K66" s="1">
        <v>3.7094999999999998</v>
      </c>
      <c r="L66" s="1" t="s">
        <v>2836</v>
      </c>
      <c r="M66" s="5">
        <v>1.2013538084004201</v>
      </c>
      <c r="N66" s="5">
        <v>1.59670671576183</v>
      </c>
      <c r="O66" s="5">
        <v>-8.4749822538866204E-2</v>
      </c>
      <c r="P66" s="5">
        <v>-0.60844981691827305</v>
      </c>
      <c r="Q66" s="5">
        <v>-0.38312937526446</v>
      </c>
      <c r="R66" s="5">
        <v>-0.83947457355066302</v>
      </c>
      <c r="S66" s="5">
        <v>-0.88225693588999499</v>
      </c>
    </row>
    <row r="67" spans="1:19">
      <c r="A67" s="1" t="s">
        <v>664</v>
      </c>
      <c r="B67" s="1" t="s">
        <v>665</v>
      </c>
      <c r="C67" s="1">
        <v>0</v>
      </c>
      <c r="D67" s="1">
        <v>1.33</v>
      </c>
      <c r="E67" s="1">
        <v>1.1870000000000001</v>
      </c>
      <c r="F67" s="1">
        <v>1.1964999999999999</v>
      </c>
      <c r="G67" s="1">
        <v>0.85499999999999998</v>
      </c>
      <c r="H67" s="1">
        <v>0.53849999999999998</v>
      </c>
      <c r="I67" s="1">
        <v>0.34699999999999998</v>
      </c>
      <c r="J67" s="1">
        <v>0.28799999999999998</v>
      </c>
      <c r="K67" s="1">
        <v>0.32250000000000001</v>
      </c>
      <c r="L67" s="1" t="s">
        <v>2836</v>
      </c>
      <c r="M67" s="5">
        <v>1.2721525639390601</v>
      </c>
      <c r="N67" s="5">
        <v>1.2958196909503801</v>
      </c>
      <c r="O67" s="5">
        <v>0.44504875680676897</v>
      </c>
      <c r="P67" s="5">
        <v>-0.34344026414916601</v>
      </c>
      <c r="Q67" s="5">
        <v>-0.82051971916673905</v>
      </c>
      <c r="R67" s="5">
        <v>-0.96750503428964596</v>
      </c>
      <c r="S67" s="5">
        <v>-0.88155599409065799</v>
      </c>
    </row>
    <row r="68" spans="1:19">
      <c r="A68" s="1" t="s">
        <v>1586</v>
      </c>
      <c r="B68" s="1" t="s">
        <v>1587</v>
      </c>
      <c r="C68" s="1">
        <v>0</v>
      </c>
      <c r="D68" s="1">
        <v>1.05</v>
      </c>
      <c r="E68" s="1">
        <v>5.3064999999999998</v>
      </c>
      <c r="F68" s="1">
        <v>4.3049999999999997</v>
      </c>
      <c r="G68" s="1">
        <v>4.5119999999999996</v>
      </c>
      <c r="H68" s="1">
        <v>3.4609999999999999</v>
      </c>
      <c r="I68" s="1">
        <v>3.387</v>
      </c>
      <c r="J68" s="1">
        <v>4.1124999999999998</v>
      </c>
      <c r="K68" s="1">
        <v>3.4554999999999998</v>
      </c>
      <c r="L68" s="1" t="s">
        <v>2836</v>
      </c>
      <c r="M68" s="5">
        <v>1.7398471146560299</v>
      </c>
      <c r="N68" s="5">
        <v>0.32255706151913699</v>
      </c>
      <c r="O68" s="5">
        <v>0.61549669307114596</v>
      </c>
      <c r="P68" s="5">
        <v>-0.87184414152383405</v>
      </c>
      <c r="Q68" s="5">
        <v>-0.97656652188542203</v>
      </c>
      <c r="R68" s="5">
        <v>5.0137355848791199E-2</v>
      </c>
      <c r="S68" s="5">
        <v>-0.87962756168584499</v>
      </c>
    </row>
    <row r="69" spans="1:19">
      <c r="A69" s="1" t="s">
        <v>974</v>
      </c>
      <c r="B69" s="1" t="s">
        <v>975</v>
      </c>
      <c r="C69" s="1">
        <v>0</v>
      </c>
      <c r="D69" s="1">
        <v>1.1100000000000001</v>
      </c>
      <c r="E69" s="1">
        <v>2.847</v>
      </c>
      <c r="F69" s="1">
        <v>2.7444999999999999</v>
      </c>
      <c r="G69" s="1">
        <v>2.5329999999999999</v>
      </c>
      <c r="H69" s="1">
        <v>1.579</v>
      </c>
      <c r="I69" s="1">
        <v>1.8839999999999999</v>
      </c>
      <c r="J69" s="1">
        <v>2.1110000000000002</v>
      </c>
      <c r="K69" s="1">
        <v>1.7825</v>
      </c>
      <c r="L69" s="1" t="s">
        <v>2836</v>
      </c>
      <c r="M69" s="5">
        <v>1.2739330672009599</v>
      </c>
      <c r="N69" s="5">
        <v>1.06843689460278</v>
      </c>
      <c r="O69" s="5">
        <v>0.64441308480264303</v>
      </c>
      <c r="P69" s="5">
        <v>-1.2682049508916</v>
      </c>
      <c r="Q69" s="5">
        <v>-0.65672853486776095</v>
      </c>
      <c r="R69" s="5">
        <v>-0.20162969408935999</v>
      </c>
      <c r="S69" s="5">
        <v>-0.86021986675766204</v>
      </c>
    </row>
    <row r="70" spans="1:19">
      <c r="A70" s="1" t="s">
        <v>1335</v>
      </c>
      <c r="B70" s="1" t="s">
        <v>1336</v>
      </c>
      <c r="C70" s="1">
        <v>0</v>
      </c>
      <c r="D70" s="1">
        <v>1.06</v>
      </c>
      <c r="E70" s="1">
        <v>6.7560000000000002</v>
      </c>
      <c r="F70" s="1">
        <v>5.8215000000000003</v>
      </c>
      <c r="G70" s="1">
        <v>4.8579999999999997</v>
      </c>
      <c r="H70" s="1">
        <v>4.0119999999999996</v>
      </c>
      <c r="I70" s="1">
        <v>4.87</v>
      </c>
      <c r="J70" s="1">
        <v>4.6364999999999998</v>
      </c>
      <c r="K70" s="1">
        <v>4.1994999999999996</v>
      </c>
      <c r="L70" s="1" t="s">
        <v>2836</v>
      </c>
      <c r="M70" s="5">
        <v>1.80443716867925</v>
      </c>
      <c r="N70" s="5">
        <v>0.83201670989807197</v>
      </c>
      <c r="O70" s="5">
        <v>-0.17058052074469099</v>
      </c>
      <c r="P70" s="5">
        <v>-1.0509097964310199</v>
      </c>
      <c r="Q70" s="5">
        <v>-0.15809358066403401</v>
      </c>
      <c r="R70" s="5">
        <v>-0.40106862306682101</v>
      </c>
      <c r="S70" s="5">
        <v>-0.85580135767075205</v>
      </c>
    </row>
    <row r="71" spans="1:19">
      <c r="A71" s="1" t="s">
        <v>591</v>
      </c>
      <c r="B71" s="1" t="s">
        <v>592</v>
      </c>
      <c r="C71" s="1">
        <v>0</v>
      </c>
      <c r="D71" s="1">
        <v>1.86</v>
      </c>
      <c r="E71" s="1">
        <v>10.6005</v>
      </c>
      <c r="F71" s="1">
        <v>10.4945</v>
      </c>
      <c r="G71" s="1">
        <v>7.7510000000000003</v>
      </c>
      <c r="H71" s="1">
        <v>3.6884999999999999</v>
      </c>
      <c r="I71" s="1">
        <v>4.9189999999999996</v>
      </c>
      <c r="J71" s="1">
        <v>5.8085000000000004</v>
      </c>
      <c r="K71" s="1">
        <v>4.3804999999999996</v>
      </c>
      <c r="L71" s="1" t="s">
        <v>2836</v>
      </c>
      <c r="M71" s="5">
        <v>1.3270434759988301</v>
      </c>
      <c r="N71" s="5">
        <v>1.2899715939465299</v>
      </c>
      <c r="O71" s="5">
        <v>0.330474344791018</v>
      </c>
      <c r="P71" s="5">
        <v>-1.09032302160018</v>
      </c>
      <c r="Q71" s="5">
        <v>-0.65997442853079602</v>
      </c>
      <c r="R71" s="5">
        <v>-0.348885380554188</v>
      </c>
      <c r="S71" s="5">
        <v>-0.84830658405120496</v>
      </c>
    </row>
    <row r="72" spans="1:19">
      <c r="A72" s="1" t="s">
        <v>1473</v>
      </c>
      <c r="B72" s="1" t="s">
        <v>1474</v>
      </c>
      <c r="C72" s="1" t="s">
        <v>852</v>
      </c>
      <c r="D72" s="1">
        <v>4.0599999999999996</v>
      </c>
      <c r="E72" s="1">
        <v>6.8174999999999999</v>
      </c>
      <c r="F72" s="1">
        <v>7.3570000000000002</v>
      </c>
      <c r="G72" s="1">
        <v>4.9749999999999996</v>
      </c>
      <c r="H72" s="1">
        <v>2.129</v>
      </c>
      <c r="I72" s="1">
        <v>2.633</v>
      </c>
      <c r="J72" s="1">
        <v>2.6629999999999998</v>
      </c>
      <c r="K72" s="1">
        <v>2.2084999999999999</v>
      </c>
      <c r="L72" s="1" t="s">
        <v>2836</v>
      </c>
      <c r="M72" s="5">
        <v>1.20127925857563</v>
      </c>
      <c r="N72" s="5">
        <v>1.44081204032862</v>
      </c>
      <c r="O72" s="5">
        <v>0.38322707992892902</v>
      </c>
      <c r="P72" s="5">
        <v>-0.88036939248817103</v>
      </c>
      <c r="Q72" s="5">
        <v>-0.65659826736581695</v>
      </c>
      <c r="R72" s="5">
        <v>-0.64327855753710605</v>
      </c>
      <c r="S72" s="5">
        <v>-0.84507216144208597</v>
      </c>
    </row>
    <row r="73" spans="1:19">
      <c r="A73" s="1" t="s">
        <v>648</v>
      </c>
      <c r="B73" s="1" t="s">
        <v>649</v>
      </c>
      <c r="C73" s="1">
        <v>0</v>
      </c>
      <c r="D73" s="1">
        <v>1.18</v>
      </c>
      <c r="E73" s="1">
        <v>2.4925000000000002</v>
      </c>
      <c r="F73" s="1">
        <v>1.6359999999999999</v>
      </c>
      <c r="G73" s="1">
        <v>1.714</v>
      </c>
      <c r="H73" s="1">
        <v>2.1999999999999999E-2</v>
      </c>
      <c r="I73" s="1">
        <v>0.30399999999999999</v>
      </c>
      <c r="J73" s="1">
        <v>0.2455</v>
      </c>
      <c r="K73" s="1">
        <v>9.1499999999999998E-2</v>
      </c>
      <c r="L73" s="1" t="s">
        <v>2836</v>
      </c>
      <c r="M73" s="5">
        <v>1.5706927545443199</v>
      </c>
      <c r="N73" s="5">
        <v>0.71005590480291403</v>
      </c>
      <c r="O73" s="5">
        <v>0.78843264068129104</v>
      </c>
      <c r="P73" s="5">
        <v>-0.91173962991119095</v>
      </c>
      <c r="Q73" s="5">
        <v>-0.62837758481244399</v>
      </c>
      <c r="R73" s="5">
        <v>-0.687160136721227</v>
      </c>
      <c r="S73" s="5">
        <v>-0.84190394858366302</v>
      </c>
    </row>
    <row r="74" spans="1:19">
      <c r="A74" s="1" t="s">
        <v>512</v>
      </c>
      <c r="B74" s="1" t="s">
        <v>513</v>
      </c>
      <c r="C74" s="1">
        <v>0</v>
      </c>
      <c r="D74" s="1">
        <v>1.01</v>
      </c>
      <c r="E74" s="1">
        <v>3.8955000000000002</v>
      </c>
      <c r="F74" s="1">
        <v>4.0330000000000004</v>
      </c>
      <c r="G74" s="1">
        <v>3.0150000000000001</v>
      </c>
      <c r="H74" s="1">
        <v>2.4049999999999998</v>
      </c>
      <c r="I74" s="1">
        <v>2.5529999999999999</v>
      </c>
      <c r="J74" s="1">
        <v>2.5234999999999999</v>
      </c>
      <c r="K74" s="1">
        <v>2.3849999999999998</v>
      </c>
      <c r="L74" s="1" t="s">
        <v>2836</v>
      </c>
      <c r="M74" s="5">
        <v>1.2998003390303501</v>
      </c>
      <c r="N74" s="5">
        <v>1.4935075196940799</v>
      </c>
      <c r="O74" s="5">
        <v>5.9369993034598598E-2</v>
      </c>
      <c r="P74" s="5">
        <v>-0.79998549936450403</v>
      </c>
      <c r="Q74" s="5">
        <v>-0.59148613399554195</v>
      </c>
      <c r="R74" s="5">
        <v>-0.63304512911975996</v>
      </c>
      <c r="S74" s="5">
        <v>-0.82816108927922905</v>
      </c>
    </row>
    <row r="75" spans="1:19">
      <c r="A75" s="1" t="s">
        <v>1689</v>
      </c>
      <c r="B75" s="1" t="s">
        <v>1690</v>
      </c>
      <c r="C75" s="1">
        <v>0</v>
      </c>
      <c r="D75" s="1">
        <v>1.02</v>
      </c>
      <c r="E75" s="1">
        <v>5.7619999999999996</v>
      </c>
      <c r="F75" s="1">
        <v>5.3055000000000003</v>
      </c>
      <c r="G75" s="1">
        <v>4.306</v>
      </c>
      <c r="H75" s="1">
        <v>2.7985000000000002</v>
      </c>
      <c r="I75" s="1">
        <v>2.734</v>
      </c>
      <c r="J75" s="1">
        <v>3.5590000000000002</v>
      </c>
      <c r="K75" s="1">
        <v>2.9005000000000001</v>
      </c>
      <c r="L75" s="1" t="s">
        <v>2836</v>
      </c>
      <c r="M75" s="5">
        <v>1.4884917977201699</v>
      </c>
      <c r="N75" s="5">
        <v>1.12172034846892</v>
      </c>
      <c r="O75" s="5">
        <v>0.318679683569422</v>
      </c>
      <c r="P75" s="5">
        <v>-0.892509713465092</v>
      </c>
      <c r="Q75" s="5">
        <v>-0.94433174736806103</v>
      </c>
      <c r="R75" s="5">
        <v>-0.28149177884171001</v>
      </c>
      <c r="S75" s="5">
        <v>-0.81055859008365205</v>
      </c>
    </row>
    <row r="76" spans="1:19">
      <c r="A76" s="1" t="s">
        <v>297</v>
      </c>
      <c r="B76" s="1" t="s">
        <v>298</v>
      </c>
      <c r="C76" s="1">
        <v>0</v>
      </c>
      <c r="D76" s="1">
        <v>1.96</v>
      </c>
      <c r="E76" s="1">
        <v>12.8805</v>
      </c>
      <c r="F76" s="1">
        <v>12.685</v>
      </c>
      <c r="G76" s="1">
        <v>11.368</v>
      </c>
      <c r="H76" s="1">
        <v>7.5955000000000004</v>
      </c>
      <c r="I76" s="1">
        <v>8.141</v>
      </c>
      <c r="J76" s="1">
        <v>7.7785000000000002</v>
      </c>
      <c r="K76" s="1">
        <v>7.7560000000000002</v>
      </c>
      <c r="L76" s="1" t="s">
        <v>2836</v>
      </c>
      <c r="M76" s="5">
        <v>1.2784487201131201</v>
      </c>
      <c r="N76" s="5">
        <v>1.1987749155922001</v>
      </c>
      <c r="O76" s="5">
        <v>0.66204652401139896</v>
      </c>
      <c r="P76" s="5">
        <v>-0.87539300312495405</v>
      </c>
      <c r="Q76" s="5">
        <v>-0.65308067388628399</v>
      </c>
      <c r="R76" s="5">
        <v>-0.800813431629672</v>
      </c>
      <c r="S76" s="5">
        <v>-0.80998305107581203</v>
      </c>
    </row>
    <row r="77" spans="1:19">
      <c r="A77" s="1" t="s">
        <v>1532</v>
      </c>
      <c r="B77" s="1" t="s">
        <v>1533</v>
      </c>
      <c r="C77" s="1">
        <v>0</v>
      </c>
      <c r="D77" s="1">
        <v>1.24</v>
      </c>
      <c r="E77" s="1">
        <v>1.6085</v>
      </c>
      <c r="F77" s="1">
        <v>1.49</v>
      </c>
      <c r="G77" s="1">
        <v>1.105</v>
      </c>
      <c r="H77" s="1">
        <v>0.75649999999999995</v>
      </c>
      <c r="I77" s="1">
        <v>0.91200000000000003</v>
      </c>
      <c r="J77" s="1">
        <v>0.8125</v>
      </c>
      <c r="K77" s="1">
        <v>0.78400000000000003</v>
      </c>
      <c r="L77" s="1" t="s">
        <v>2836</v>
      </c>
      <c r="M77" s="5">
        <v>1.5432687391756299</v>
      </c>
      <c r="N77" s="5">
        <v>1.2055896520888001</v>
      </c>
      <c r="O77" s="5">
        <v>0.10848882062524499</v>
      </c>
      <c r="P77" s="5">
        <v>-0.88460115279046403</v>
      </c>
      <c r="Q77" s="5">
        <v>-0.44148640138115902</v>
      </c>
      <c r="R77" s="5">
        <v>-0.72502285003212896</v>
      </c>
      <c r="S77" s="5">
        <v>-0.80623680768592498</v>
      </c>
    </row>
    <row r="78" spans="1:19">
      <c r="A78" s="1" t="s">
        <v>74</v>
      </c>
      <c r="B78" s="1" t="s">
        <v>75</v>
      </c>
      <c r="C78" s="1" t="s">
        <v>76</v>
      </c>
      <c r="D78" s="1">
        <v>1.08</v>
      </c>
      <c r="E78" s="1">
        <v>583.88300000000004</v>
      </c>
      <c r="F78" s="1">
        <v>538.76800000000003</v>
      </c>
      <c r="G78" s="1">
        <v>339.62099999999998</v>
      </c>
      <c r="H78" s="1">
        <v>251.15049999999999</v>
      </c>
      <c r="I78" s="1">
        <v>236.447</v>
      </c>
      <c r="J78" s="1">
        <v>147.79750000000001</v>
      </c>
      <c r="K78" s="1">
        <v>188.39349999999999</v>
      </c>
      <c r="L78" s="1" t="s">
        <v>2836</v>
      </c>
      <c r="M78" s="5">
        <v>1.5011705464471301</v>
      </c>
      <c r="N78" s="5">
        <v>1.23795819368077</v>
      </c>
      <c r="O78" s="5">
        <v>7.60840849283798E-2</v>
      </c>
      <c r="P78" s="5">
        <v>-0.44007525133266301</v>
      </c>
      <c r="Q78" s="5">
        <v>-0.52585919966249295</v>
      </c>
      <c r="R78" s="5">
        <v>-1.0430628673242901</v>
      </c>
      <c r="S78" s="5">
        <v>-0.80621550673682896</v>
      </c>
    </row>
    <row r="79" spans="1:19">
      <c r="A79" s="1" t="s">
        <v>666</v>
      </c>
      <c r="B79" s="1" t="s">
        <v>667</v>
      </c>
      <c r="C79" s="1" t="s">
        <v>201</v>
      </c>
      <c r="D79" s="1">
        <v>2.6</v>
      </c>
      <c r="E79" s="1">
        <v>0.85599999999999998</v>
      </c>
      <c r="F79" s="1">
        <v>1.2695000000000001</v>
      </c>
      <c r="G79" s="1">
        <v>0.996</v>
      </c>
      <c r="H79" s="1">
        <v>0.24199999999999999</v>
      </c>
      <c r="I79" s="1">
        <v>0.13500000000000001</v>
      </c>
      <c r="J79" s="1">
        <v>0.1055</v>
      </c>
      <c r="K79" s="1">
        <v>0.14299999999999999</v>
      </c>
      <c r="L79" s="1" t="s">
        <v>2836</v>
      </c>
      <c r="M79" s="5">
        <v>0.65487477589992105</v>
      </c>
      <c r="N79" s="5">
        <v>1.49921109609695</v>
      </c>
      <c r="O79" s="5">
        <v>0.94074438854220299</v>
      </c>
      <c r="P79" s="5">
        <v>-0.59886766811694403</v>
      </c>
      <c r="Q79" s="5">
        <v>-0.81735372920783</v>
      </c>
      <c r="R79" s="5">
        <v>-0.87759054044316798</v>
      </c>
      <c r="S79" s="5">
        <v>-0.80101832277112905</v>
      </c>
    </row>
    <row r="80" spans="1:19">
      <c r="A80" s="1" t="s">
        <v>1009</v>
      </c>
      <c r="B80" s="1" t="s">
        <v>1010</v>
      </c>
      <c r="C80" s="1" t="s">
        <v>201</v>
      </c>
      <c r="D80" s="1">
        <v>1.26</v>
      </c>
      <c r="E80" s="1">
        <v>3.3570000000000002</v>
      </c>
      <c r="F80" s="1">
        <v>5.1715</v>
      </c>
      <c r="G80" s="1">
        <v>3.11</v>
      </c>
      <c r="H80" s="1">
        <v>1.6555</v>
      </c>
      <c r="I80" s="1">
        <v>2.4209999999999998</v>
      </c>
      <c r="J80" s="1">
        <v>1.9415</v>
      </c>
      <c r="K80" s="1">
        <v>1.7835000000000001</v>
      </c>
      <c r="L80" s="1" t="s">
        <v>2836</v>
      </c>
      <c r="M80" s="5">
        <v>0.46699643650940897</v>
      </c>
      <c r="N80" s="5">
        <v>1.92833056765606</v>
      </c>
      <c r="O80" s="5">
        <v>0.26807137153656602</v>
      </c>
      <c r="P80" s="5">
        <v>-0.90333149082375597</v>
      </c>
      <c r="Q80" s="5">
        <v>-0.286824862335047</v>
      </c>
      <c r="R80" s="5">
        <v>-0.67299720506572702</v>
      </c>
      <c r="S80" s="5">
        <v>-0.80024481747750498</v>
      </c>
    </row>
    <row r="81" spans="1:19">
      <c r="A81" s="1" t="s">
        <v>419</v>
      </c>
      <c r="B81" s="1" t="s">
        <v>420</v>
      </c>
      <c r="C81" s="1">
        <v>0</v>
      </c>
      <c r="D81" s="1">
        <v>1</v>
      </c>
      <c r="E81" s="1">
        <v>2.2565</v>
      </c>
      <c r="F81" s="1">
        <v>1.8865000000000001</v>
      </c>
      <c r="G81" s="1">
        <v>1.976</v>
      </c>
      <c r="H81" s="1">
        <v>1.1385000000000001</v>
      </c>
      <c r="I81" s="1">
        <v>1.4650000000000001</v>
      </c>
      <c r="J81" s="1">
        <v>1.623</v>
      </c>
      <c r="K81" s="1">
        <v>1.3620000000000001</v>
      </c>
      <c r="L81" s="1" t="s">
        <v>2836</v>
      </c>
      <c r="M81" s="5">
        <v>1.5028495499405901</v>
      </c>
      <c r="N81" s="5">
        <v>0.55070171864261397</v>
      </c>
      <c r="O81" s="5">
        <v>0.78101855891604399</v>
      </c>
      <c r="P81" s="5">
        <v>-1.37418092408952</v>
      </c>
      <c r="Q81" s="5">
        <v>-0.53397479728197506</v>
      </c>
      <c r="R81" s="5">
        <v>-0.12738193959256799</v>
      </c>
      <c r="S81" s="5">
        <v>-0.79903216653519604</v>
      </c>
    </row>
    <row r="82" spans="1:19">
      <c r="A82" s="1" t="s">
        <v>411</v>
      </c>
      <c r="B82" s="1" t="s">
        <v>412</v>
      </c>
      <c r="C82" s="1" t="s">
        <v>233</v>
      </c>
      <c r="D82" s="1">
        <v>2.21</v>
      </c>
      <c r="E82" s="1">
        <v>0.81399999999999995</v>
      </c>
      <c r="F82" s="1">
        <v>1.2230000000000001</v>
      </c>
      <c r="G82" s="1">
        <v>1.302</v>
      </c>
      <c r="H82" s="1">
        <v>0</v>
      </c>
      <c r="I82" s="1">
        <v>0</v>
      </c>
      <c r="J82" s="1">
        <v>3.4000000000000002E-2</v>
      </c>
      <c r="K82" s="1">
        <v>0</v>
      </c>
      <c r="L82" s="1" t="s">
        <v>2836</v>
      </c>
      <c r="M82" s="5">
        <v>0.54488946162607499</v>
      </c>
      <c r="N82" s="5">
        <v>1.2158651728671299</v>
      </c>
      <c r="O82" s="5">
        <v>1.34546683836357</v>
      </c>
      <c r="P82" s="5">
        <v>-0.79049985121064503</v>
      </c>
      <c r="Q82" s="5">
        <v>-0.79049985121064503</v>
      </c>
      <c r="R82" s="5">
        <v>-0.73472191922483598</v>
      </c>
      <c r="S82" s="5">
        <v>-0.79049985121064503</v>
      </c>
    </row>
    <row r="83" spans="1:19">
      <c r="A83" s="1" t="s">
        <v>710</v>
      </c>
      <c r="B83" s="1" t="s">
        <v>711</v>
      </c>
      <c r="C83" s="1">
        <v>0</v>
      </c>
      <c r="D83" s="1">
        <v>1.71</v>
      </c>
      <c r="E83" s="1">
        <v>11.5015</v>
      </c>
      <c r="F83" s="1">
        <v>15.836499999999999</v>
      </c>
      <c r="G83" s="1">
        <v>9.9610000000000003</v>
      </c>
      <c r="H83" s="1">
        <v>3.2509999999999999</v>
      </c>
      <c r="I83" s="1">
        <v>4.3949999999999996</v>
      </c>
      <c r="J83" s="1">
        <v>3.2480000000000002</v>
      </c>
      <c r="K83" s="1">
        <v>3.3690000000000002</v>
      </c>
      <c r="L83" s="1" t="s">
        <v>2836</v>
      </c>
      <c r="M83" s="5">
        <v>0.81554734983208099</v>
      </c>
      <c r="N83" s="5">
        <v>1.6704373900985701</v>
      </c>
      <c r="O83" s="5">
        <v>0.51175078534983698</v>
      </c>
      <c r="P83" s="5">
        <v>-0.81150461723105205</v>
      </c>
      <c r="Q83" s="5">
        <v>-0.58590041744676902</v>
      </c>
      <c r="R83" s="5">
        <v>-0.81209623663607999</v>
      </c>
      <c r="S83" s="5">
        <v>-0.78823425396658897</v>
      </c>
    </row>
    <row r="84" spans="1:19">
      <c r="A84" s="1" t="s">
        <v>1244</v>
      </c>
      <c r="B84" s="1" t="s">
        <v>1245</v>
      </c>
      <c r="C84" s="1" t="s">
        <v>103</v>
      </c>
      <c r="D84" s="1">
        <v>1.56</v>
      </c>
      <c r="E84" s="1">
        <v>9.2759999999999998</v>
      </c>
      <c r="F84" s="1">
        <v>7.4984999999999999</v>
      </c>
      <c r="G84" s="1">
        <v>5.4240000000000004</v>
      </c>
      <c r="H84" s="1">
        <v>4.2934999999999999</v>
      </c>
      <c r="I84" s="1">
        <v>4.6630000000000003</v>
      </c>
      <c r="J84" s="1">
        <v>3.7890000000000001</v>
      </c>
      <c r="K84" s="1">
        <v>3.919</v>
      </c>
      <c r="L84" s="1" t="s">
        <v>2836</v>
      </c>
      <c r="M84" s="5">
        <v>1.7951612236344301</v>
      </c>
      <c r="N84" s="5">
        <v>0.93834686462290695</v>
      </c>
      <c r="O84" s="5">
        <v>-6.1631412603199702E-2</v>
      </c>
      <c r="P84" s="5">
        <v>-0.60657016526847596</v>
      </c>
      <c r="Q84" s="5">
        <v>-0.42845882594090401</v>
      </c>
      <c r="R84" s="5">
        <v>-0.84975601287540303</v>
      </c>
      <c r="S84" s="5">
        <v>-0.787091671569356</v>
      </c>
    </row>
    <row r="85" spans="1:19">
      <c r="A85" s="1" t="s">
        <v>1654</v>
      </c>
      <c r="B85" s="1" t="s">
        <v>1655</v>
      </c>
      <c r="C85" s="1" t="s">
        <v>1003</v>
      </c>
      <c r="D85" s="1">
        <v>2.61</v>
      </c>
      <c r="E85" s="1">
        <v>8.859</v>
      </c>
      <c r="F85" s="1">
        <v>14.0845</v>
      </c>
      <c r="G85" s="1">
        <v>7.9690000000000003</v>
      </c>
      <c r="H85" s="1">
        <v>4.5644999999999998</v>
      </c>
      <c r="I85" s="1">
        <v>6.367</v>
      </c>
      <c r="J85" s="1">
        <v>4.6784999999999997</v>
      </c>
      <c r="K85" s="1">
        <v>4.5964999999999998</v>
      </c>
      <c r="L85" s="1" t="s">
        <v>2836</v>
      </c>
      <c r="M85" s="5">
        <v>0.45101188726417102</v>
      </c>
      <c r="N85" s="5">
        <v>1.9653627518035901</v>
      </c>
      <c r="O85" s="5">
        <v>0.19308972298513799</v>
      </c>
      <c r="P85" s="5">
        <v>-0.79353500542830901</v>
      </c>
      <c r="Q85" s="5">
        <v>-0.27117017271712102</v>
      </c>
      <c r="R85" s="5">
        <v>-0.76049778438582605</v>
      </c>
      <c r="S85" s="5">
        <v>-0.78426139952164697</v>
      </c>
    </row>
    <row r="86" spans="1:19">
      <c r="A86" s="1" t="s">
        <v>729</v>
      </c>
      <c r="B86" s="1" t="s">
        <v>730</v>
      </c>
      <c r="C86" s="1">
        <v>0</v>
      </c>
      <c r="D86" s="1">
        <v>1.76</v>
      </c>
      <c r="E86" s="1">
        <v>314.685</v>
      </c>
      <c r="F86" s="1">
        <v>456.15300000000002</v>
      </c>
      <c r="G86" s="1">
        <v>376.76</v>
      </c>
      <c r="H86" s="1">
        <v>123.0055</v>
      </c>
      <c r="I86" s="1">
        <v>139.34200000000001</v>
      </c>
      <c r="J86" s="1">
        <v>143.02250000000001</v>
      </c>
      <c r="K86" s="1">
        <v>131.62649999999999</v>
      </c>
      <c r="L86" s="1" t="s">
        <v>2836</v>
      </c>
      <c r="M86" s="5">
        <v>0.53248039031763506</v>
      </c>
      <c r="N86" s="5">
        <v>1.5500451186461199</v>
      </c>
      <c r="O86" s="5">
        <v>0.97897946085649101</v>
      </c>
      <c r="P86" s="5">
        <v>-0.84625047704205203</v>
      </c>
      <c r="Q86" s="5">
        <v>-0.72874371802702198</v>
      </c>
      <c r="R86" s="5">
        <v>-0.70227026125508096</v>
      </c>
      <c r="S86" s="5">
        <v>-0.78424051349609203</v>
      </c>
    </row>
    <row r="87" spans="1:19">
      <c r="A87" s="1" t="s">
        <v>468</v>
      </c>
      <c r="B87" s="1" t="s">
        <v>469</v>
      </c>
      <c r="C87" s="1">
        <v>0</v>
      </c>
      <c r="D87" s="1">
        <v>1.06</v>
      </c>
      <c r="E87" s="1">
        <v>2.0430000000000001</v>
      </c>
      <c r="F87" s="1">
        <v>1.4025000000000001</v>
      </c>
      <c r="G87" s="1">
        <v>1.0089999999999999</v>
      </c>
      <c r="H87" s="1">
        <v>0.52300000000000002</v>
      </c>
      <c r="I87" s="1">
        <v>0.55100000000000005</v>
      </c>
      <c r="J87" s="1">
        <v>0.24099999999999999</v>
      </c>
      <c r="K87" s="1">
        <v>0.36599999999999999</v>
      </c>
      <c r="L87" s="1" t="s">
        <v>2836</v>
      </c>
      <c r="M87" s="5">
        <v>1.7892109192346499</v>
      </c>
      <c r="N87" s="5">
        <v>0.80679377926911799</v>
      </c>
      <c r="O87" s="5">
        <v>0.20323227329497701</v>
      </c>
      <c r="P87" s="5">
        <v>-0.54220836686622298</v>
      </c>
      <c r="Q87" s="5">
        <v>-0.499261169490681</v>
      </c>
      <c r="R87" s="5">
        <v>-0.974747997577043</v>
      </c>
      <c r="S87" s="5">
        <v>-0.78301943786479999</v>
      </c>
    </row>
    <row r="88" spans="1:19">
      <c r="A88" s="1" t="s">
        <v>1252</v>
      </c>
      <c r="B88" s="1" t="s">
        <v>1253</v>
      </c>
      <c r="C88" s="1" t="s">
        <v>895</v>
      </c>
      <c r="D88" s="1">
        <v>1.92</v>
      </c>
      <c r="E88" s="1">
        <v>3.4209999999999998</v>
      </c>
      <c r="F88" s="1">
        <v>3.5979999999999999</v>
      </c>
      <c r="G88" s="1">
        <v>2.7890000000000001</v>
      </c>
      <c r="H88" s="1">
        <v>1.0015000000000001</v>
      </c>
      <c r="I88" s="1">
        <v>1.948</v>
      </c>
      <c r="J88" s="1">
        <v>0.89300000000000002</v>
      </c>
      <c r="K88" s="1">
        <v>1.228</v>
      </c>
      <c r="L88" s="1" t="s">
        <v>2836</v>
      </c>
      <c r="M88" s="5">
        <v>1.1285678520311699</v>
      </c>
      <c r="N88" s="5">
        <v>1.2827604493368501</v>
      </c>
      <c r="O88" s="5">
        <v>0.57800445374193699</v>
      </c>
      <c r="P88" s="5">
        <v>-0.97916655012198595</v>
      </c>
      <c r="Q88" s="5">
        <v>-0.15462816961445999</v>
      </c>
      <c r="R88" s="5">
        <v>-1.0736857411257501</v>
      </c>
      <c r="S88" s="5">
        <v>-0.78185229424776004</v>
      </c>
    </row>
    <row r="89" spans="1:19">
      <c r="A89" s="1" t="s">
        <v>55</v>
      </c>
      <c r="B89" s="1" t="s">
        <v>56</v>
      </c>
      <c r="C89" s="1">
        <v>0</v>
      </c>
      <c r="D89" s="1">
        <v>1.22</v>
      </c>
      <c r="E89" s="1">
        <v>1.3274999999999999</v>
      </c>
      <c r="F89" s="1">
        <v>1.1245000000000001</v>
      </c>
      <c r="G89" s="1">
        <v>1.331</v>
      </c>
      <c r="H89" s="1">
        <v>0.53449999999999998</v>
      </c>
      <c r="I89" s="1">
        <v>0.73099999999999998</v>
      </c>
      <c r="J89" s="1">
        <v>0.71650000000000003</v>
      </c>
      <c r="K89" s="1">
        <v>0.65849999999999997</v>
      </c>
      <c r="L89" s="1" t="s">
        <v>2836</v>
      </c>
      <c r="M89" s="5">
        <v>1.2257003231550601</v>
      </c>
      <c r="N89" s="5">
        <v>0.61861766048397404</v>
      </c>
      <c r="O89" s="5">
        <v>1.2361672656149001</v>
      </c>
      <c r="P89" s="5">
        <v>-1.14580978274725</v>
      </c>
      <c r="Q89" s="5">
        <v>-0.55816572750159699</v>
      </c>
      <c r="R89" s="5">
        <v>-0.60152877483524603</v>
      </c>
      <c r="S89" s="5">
        <v>-0.77498096416984097</v>
      </c>
    </row>
    <row r="90" spans="1:19">
      <c r="A90" s="1" t="s">
        <v>869</v>
      </c>
      <c r="B90" s="1" t="s">
        <v>870</v>
      </c>
      <c r="C90" s="1">
        <v>0</v>
      </c>
      <c r="D90" s="1">
        <v>1.19</v>
      </c>
      <c r="E90" s="1">
        <v>1.8149999999999999</v>
      </c>
      <c r="F90" s="1">
        <v>1.8120000000000001</v>
      </c>
      <c r="G90" s="1">
        <v>1.421</v>
      </c>
      <c r="H90" s="1">
        <v>0.48849999999999999</v>
      </c>
      <c r="I90" s="1">
        <v>0.98399999999999999</v>
      </c>
      <c r="J90" s="1">
        <v>0.53849999999999998</v>
      </c>
      <c r="K90" s="1">
        <v>0.65349999999999997</v>
      </c>
      <c r="L90" s="1" t="s">
        <v>2836</v>
      </c>
      <c r="M90" s="5">
        <v>1.22821404112393</v>
      </c>
      <c r="N90" s="5">
        <v>1.22304779277869</v>
      </c>
      <c r="O90" s="5">
        <v>0.549713425115959</v>
      </c>
      <c r="P90" s="5">
        <v>-1.0561287688623</v>
      </c>
      <c r="Q90" s="5">
        <v>-0.20283675050709701</v>
      </c>
      <c r="R90" s="5">
        <v>-0.97002462977499604</v>
      </c>
      <c r="S90" s="5">
        <v>-0.771985109874191</v>
      </c>
    </row>
    <row r="91" spans="1:19">
      <c r="A91" s="1" t="s">
        <v>646</v>
      </c>
      <c r="B91" s="1" t="s">
        <v>647</v>
      </c>
      <c r="C91" s="1">
        <v>0</v>
      </c>
      <c r="D91" s="1">
        <v>1.01</v>
      </c>
      <c r="E91" s="1">
        <v>2.0419999999999998</v>
      </c>
      <c r="F91" s="1">
        <v>1.4555</v>
      </c>
      <c r="G91" s="1">
        <v>1.413</v>
      </c>
      <c r="H91" s="1">
        <v>0.55600000000000005</v>
      </c>
      <c r="I91" s="1">
        <v>1.1579999999999999</v>
      </c>
      <c r="J91" s="1">
        <v>1.1559999999999999</v>
      </c>
      <c r="K91" s="1">
        <v>0.87350000000000005</v>
      </c>
      <c r="L91" s="1" t="s">
        <v>2836</v>
      </c>
      <c r="M91" s="5">
        <v>1.70783269543362</v>
      </c>
      <c r="N91" s="5">
        <v>0.464657672188455</v>
      </c>
      <c r="O91" s="5">
        <v>0.37457252557648701</v>
      </c>
      <c r="P91" s="5">
        <v>-1.4419679602225</v>
      </c>
      <c r="Q91" s="5">
        <v>-0.16593835409532301</v>
      </c>
      <c r="R91" s="5">
        <v>-0.170177655112356</v>
      </c>
      <c r="S91" s="5">
        <v>-0.76897892376838095</v>
      </c>
    </row>
    <row r="92" spans="1:19">
      <c r="A92" s="1" t="s">
        <v>80</v>
      </c>
      <c r="B92" s="1" t="s">
        <v>81</v>
      </c>
      <c r="C92" s="1">
        <v>0</v>
      </c>
      <c r="D92" s="1">
        <v>1.33</v>
      </c>
      <c r="E92" s="1">
        <v>28.419</v>
      </c>
      <c r="F92" s="1">
        <v>27.097000000000001</v>
      </c>
      <c r="G92" s="1">
        <v>24.956</v>
      </c>
      <c r="H92" s="1">
        <v>19.433</v>
      </c>
      <c r="I92" s="1">
        <v>21.263999999999999</v>
      </c>
      <c r="J92" s="1">
        <v>21.0745</v>
      </c>
      <c r="K92" s="1">
        <v>20.547499999999999</v>
      </c>
      <c r="L92" s="1" t="s">
        <v>2836</v>
      </c>
      <c r="M92" s="5">
        <v>1.46057003082616</v>
      </c>
      <c r="N92" s="5">
        <v>1.08659750398024</v>
      </c>
      <c r="O92" s="5">
        <v>0.48094305619119398</v>
      </c>
      <c r="P92" s="5">
        <v>-1.08142476965602</v>
      </c>
      <c r="Q92" s="5">
        <v>-0.56346433345717195</v>
      </c>
      <c r="R92" s="5">
        <v>-0.61707083409053198</v>
      </c>
      <c r="S92" s="5">
        <v>-0.76615065379386105</v>
      </c>
    </row>
    <row r="93" spans="1:19">
      <c r="A93" s="1" t="s">
        <v>451</v>
      </c>
      <c r="B93" s="1" t="s">
        <v>452</v>
      </c>
      <c r="C93" s="1">
        <v>0</v>
      </c>
      <c r="D93" s="1">
        <v>1.01</v>
      </c>
      <c r="E93" s="1">
        <v>2.2945000000000002</v>
      </c>
      <c r="F93" s="1">
        <v>1.5974999999999999</v>
      </c>
      <c r="G93" s="1">
        <v>2.0590000000000002</v>
      </c>
      <c r="H93" s="1">
        <v>1.3045</v>
      </c>
      <c r="I93" s="1">
        <v>1.266</v>
      </c>
      <c r="J93" s="1">
        <v>1.2350000000000001</v>
      </c>
      <c r="K93" s="1">
        <v>1.2370000000000001</v>
      </c>
      <c r="L93" s="1" t="s">
        <v>2836</v>
      </c>
      <c r="M93" s="5">
        <v>1.6531604988102899</v>
      </c>
      <c r="N93" s="5">
        <v>6.1651013077178997E-2</v>
      </c>
      <c r="O93" s="5">
        <v>1.1154266625260001</v>
      </c>
      <c r="P93" s="5">
        <v>-0.60737664735295105</v>
      </c>
      <c r="Q93" s="5">
        <v>-0.69528642525929896</v>
      </c>
      <c r="R93" s="5">
        <v>-0.76607092175531999</v>
      </c>
      <c r="S93" s="5">
        <v>-0.76150418004589804</v>
      </c>
    </row>
    <row r="94" spans="1:19">
      <c r="A94" s="1" t="s">
        <v>48</v>
      </c>
      <c r="B94" s="1" t="s">
        <v>49</v>
      </c>
      <c r="C94" s="1">
        <v>0</v>
      </c>
      <c r="D94" s="1">
        <v>1.1000000000000001</v>
      </c>
      <c r="E94" s="1">
        <v>49.569499999999998</v>
      </c>
      <c r="F94" s="1">
        <v>48.592500000000001</v>
      </c>
      <c r="G94" s="1">
        <v>40.951000000000001</v>
      </c>
      <c r="H94" s="1">
        <v>33.076500000000003</v>
      </c>
      <c r="I94" s="1">
        <v>45.820999999999998</v>
      </c>
      <c r="J94" s="1">
        <v>41.152500000000003</v>
      </c>
      <c r="K94" s="1">
        <v>37.927999999999997</v>
      </c>
      <c r="L94" s="1" t="s">
        <v>2836</v>
      </c>
      <c r="M94" s="5">
        <v>1.1990803103117</v>
      </c>
      <c r="N94" s="5">
        <v>1.0347266062257301</v>
      </c>
      <c r="O94" s="5">
        <v>-0.25074814277424401</v>
      </c>
      <c r="P94" s="5">
        <v>-1.5754188109677001</v>
      </c>
      <c r="Q94" s="5">
        <v>0.56849703521827799</v>
      </c>
      <c r="R94" s="5">
        <v>-0.21685124269919301</v>
      </c>
      <c r="S94" s="5">
        <v>-0.75928575531457199</v>
      </c>
    </row>
    <row r="95" spans="1:19">
      <c r="A95" s="1" t="s">
        <v>1213</v>
      </c>
      <c r="B95" s="1" t="s">
        <v>1214</v>
      </c>
      <c r="C95" s="1">
        <v>0</v>
      </c>
      <c r="D95" s="1">
        <v>1</v>
      </c>
      <c r="E95" s="1">
        <v>6.8925000000000001</v>
      </c>
      <c r="F95" s="1">
        <v>6.5369999999999999</v>
      </c>
      <c r="G95" s="1">
        <v>6.5830000000000002</v>
      </c>
      <c r="H95" s="1">
        <v>5.085</v>
      </c>
      <c r="I95" s="1">
        <v>5.4219999999999997</v>
      </c>
      <c r="J95" s="1">
        <v>5.577</v>
      </c>
      <c r="K95" s="1">
        <v>5.3769999999999998</v>
      </c>
      <c r="L95" s="1" t="s">
        <v>2836</v>
      </c>
      <c r="M95" s="5">
        <v>1.3412088060084</v>
      </c>
      <c r="N95" s="5">
        <v>0.84850167377457697</v>
      </c>
      <c r="O95" s="5">
        <v>0.91225562056151299</v>
      </c>
      <c r="P95" s="5">
        <v>-1.1639055161087</v>
      </c>
      <c r="Q95" s="5">
        <v>-0.69683855812615203</v>
      </c>
      <c r="R95" s="5">
        <v>-0.48201547656147598</v>
      </c>
      <c r="S95" s="5">
        <v>-0.75920654954815303</v>
      </c>
    </row>
    <row r="96" spans="1:19">
      <c r="A96" s="1" t="s">
        <v>1240</v>
      </c>
      <c r="B96" s="1" t="s">
        <v>1241</v>
      </c>
      <c r="C96" s="1">
        <v>0</v>
      </c>
      <c r="D96" s="1">
        <v>1.93</v>
      </c>
      <c r="E96" s="1">
        <v>0.79900000000000004</v>
      </c>
      <c r="F96" s="1">
        <v>1.3374999999999999</v>
      </c>
      <c r="G96" s="1">
        <v>0.76800000000000002</v>
      </c>
      <c r="H96" s="1">
        <v>0</v>
      </c>
      <c r="I96" s="1">
        <v>5.5E-2</v>
      </c>
      <c r="J96" s="1">
        <v>0.32750000000000001</v>
      </c>
      <c r="K96" s="1">
        <v>0.1085</v>
      </c>
      <c r="L96" s="1" t="s">
        <v>2836</v>
      </c>
      <c r="M96" s="5">
        <v>0.62951184614183098</v>
      </c>
      <c r="N96" s="5">
        <v>1.70935025525748</v>
      </c>
      <c r="O96" s="5">
        <v>0.56734844654557304</v>
      </c>
      <c r="P96" s="5">
        <v>-0.97269964667785502</v>
      </c>
      <c r="Q96" s="5">
        <v>-0.86240974416836502</v>
      </c>
      <c r="R96" s="5">
        <v>-0.31597340900770798</v>
      </c>
      <c r="S96" s="5">
        <v>-0.75512774809095096</v>
      </c>
    </row>
    <row r="97" spans="1:19">
      <c r="A97" s="1" t="s">
        <v>71</v>
      </c>
      <c r="B97" s="1" t="s">
        <v>72</v>
      </c>
      <c r="C97" s="1" t="s">
        <v>73</v>
      </c>
      <c r="D97" s="1">
        <v>1.1399999999999999</v>
      </c>
      <c r="E97" s="1">
        <v>2374.9524999999999</v>
      </c>
      <c r="F97" s="1">
        <v>2269.2199999999998</v>
      </c>
      <c r="G97" s="1">
        <v>2382.7199999999998</v>
      </c>
      <c r="H97" s="1">
        <v>1046.962</v>
      </c>
      <c r="I97" s="1">
        <v>1449.299</v>
      </c>
      <c r="J97" s="1">
        <v>691.02949999999998</v>
      </c>
      <c r="K97" s="1">
        <v>1070.0219999999999</v>
      </c>
      <c r="L97" s="1" t="s">
        <v>2836</v>
      </c>
      <c r="M97" s="5">
        <v>1.0621266279224999</v>
      </c>
      <c r="N97" s="5">
        <v>0.91492793009291795</v>
      </c>
      <c r="O97" s="5">
        <v>1.07294038798105</v>
      </c>
      <c r="P97" s="5">
        <v>-0.78667551266865599</v>
      </c>
      <c r="Q97" s="5">
        <v>-0.22654988915024701</v>
      </c>
      <c r="R97" s="5">
        <v>-1.28219770797499</v>
      </c>
      <c r="S97" s="5">
        <v>-0.75457183620257295</v>
      </c>
    </row>
    <row r="98" spans="1:19">
      <c r="A98" s="1" t="s">
        <v>1582</v>
      </c>
      <c r="B98" s="1" t="s">
        <v>1583</v>
      </c>
      <c r="C98" s="1">
        <v>0</v>
      </c>
      <c r="D98" s="1">
        <v>1.24</v>
      </c>
      <c r="E98" s="1">
        <v>10.518000000000001</v>
      </c>
      <c r="F98" s="1">
        <v>7.37</v>
      </c>
      <c r="G98" s="1">
        <v>8.4260000000000002</v>
      </c>
      <c r="H98" s="1">
        <v>5.1204999999999998</v>
      </c>
      <c r="I98" s="1">
        <v>5.2679999999999998</v>
      </c>
      <c r="J98" s="1">
        <v>5.6970000000000001</v>
      </c>
      <c r="K98" s="1">
        <v>5.2545000000000002</v>
      </c>
      <c r="L98" s="1" t="s">
        <v>2836</v>
      </c>
      <c r="M98" s="5">
        <v>1.79747029013939</v>
      </c>
      <c r="N98" s="5">
        <v>0.27240270529757499</v>
      </c>
      <c r="O98" s="5">
        <v>0.78398827378326696</v>
      </c>
      <c r="P98" s="5">
        <v>-0.81738113590371397</v>
      </c>
      <c r="Q98" s="5">
        <v>-0.74592387136617699</v>
      </c>
      <c r="R98" s="5">
        <v>-0.53809223416886498</v>
      </c>
      <c r="S98" s="5">
        <v>-0.75246402778147703</v>
      </c>
    </row>
    <row r="99" spans="1:19">
      <c r="A99" s="1" t="s">
        <v>816</v>
      </c>
      <c r="B99" s="1" t="s">
        <v>817</v>
      </c>
      <c r="C99" s="1">
        <v>0</v>
      </c>
      <c r="D99" s="1">
        <v>1.32</v>
      </c>
      <c r="E99" s="1">
        <v>2.0009999999999999</v>
      </c>
      <c r="F99" s="1">
        <v>1.5740000000000001</v>
      </c>
      <c r="G99" s="1">
        <v>2.25</v>
      </c>
      <c r="H99" s="1">
        <v>0.31850000000000001</v>
      </c>
      <c r="I99" s="1">
        <v>0.54400000000000004</v>
      </c>
      <c r="J99" s="1">
        <v>0.5605</v>
      </c>
      <c r="K99" s="1">
        <v>0.4975</v>
      </c>
      <c r="L99" s="1" t="s">
        <v>2836</v>
      </c>
      <c r="M99" s="5">
        <v>1.10487881637731</v>
      </c>
      <c r="N99" s="5">
        <v>0.57745203650798405</v>
      </c>
      <c r="O99" s="5">
        <v>1.4124415053409201</v>
      </c>
      <c r="P99" s="5">
        <v>-0.973330919290464</v>
      </c>
      <c r="Q99" s="5">
        <v>-0.69479523109249497</v>
      </c>
      <c r="R99" s="5">
        <v>-0.67441457098044799</v>
      </c>
      <c r="S99" s="5">
        <v>-0.75223163686280803</v>
      </c>
    </row>
    <row r="100" spans="1:19">
      <c r="A100" s="1" t="s">
        <v>1373</v>
      </c>
      <c r="B100" s="1" t="s">
        <v>1374</v>
      </c>
      <c r="C100" s="1">
        <v>0</v>
      </c>
      <c r="D100" s="1">
        <v>1.28</v>
      </c>
      <c r="E100" s="1">
        <v>1.1855</v>
      </c>
      <c r="F100" s="1">
        <v>1.4550000000000001</v>
      </c>
      <c r="G100" s="1">
        <v>0.86699999999999999</v>
      </c>
      <c r="H100" s="1">
        <v>0.45650000000000002</v>
      </c>
      <c r="I100" s="1">
        <v>0.58299999999999996</v>
      </c>
      <c r="J100" s="1">
        <v>0.5615</v>
      </c>
      <c r="K100" s="1">
        <v>0.51600000000000001</v>
      </c>
      <c r="L100" s="1" t="s">
        <v>2836</v>
      </c>
      <c r="M100" s="5">
        <v>0.99483552092431304</v>
      </c>
      <c r="N100" s="5">
        <v>1.69668937665495</v>
      </c>
      <c r="O100" s="5">
        <v>0.16537187324265401</v>
      </c>
      <c r="P100" s="5">
        <v>-0.90368566953072405</v>
      </c>
      <c r="Q100" s="5">
        <v>-0.57424406377961001</v>
      </c>
      <c r="R100" s="5">
        <v>-0.63023611534995705</v>
      </c>
      <c r="S100" s="5">
        <v>-0.74873092216162296</v>
      </c>
    </row>
    <row r="101" spans="1:19">
      <c r="A101" s="1" t="s">
        <v>187</v>
      </c>
      <c r="B101" s="1" t="s">
        <v>188</v>
      </c>
      <c r="C101" s="1" t="s">
        <v>189</v>
      </c>
      <c r="D101" s="1">
        <v>1.47</v>
      </c>
      <c r="E101" s="1">
        <v>28.512499999999999</v>
      </c>
      <c r="F101" s="1">
        <v>12.035</v>
      </c>
      <c r="G101" s="1">
        <v>25.498999999999999</v>
      </c>
      <c r="H101" s="1">
        <v>1.7404999999999999</v>
      </c>
      <c r="I101" s="1">
        <v>3.84</v>
      </c>
      <c r="J101" s="1">
        <v>1.762</v>
      </c>
      <c r="K101" s="1">
        <v>2.04</v>
      </c>
      <c r="L101" s="1" t="s">
        <v>2836</v>
      </c>
      <c r="M101" s="5">
        <v>1.51698050293038</v>
      </c>
      <c r="N101" s="5">
        <v>0.107714736516905</v>
      </c>
      <c r="O101" s="5">
        <v>1.2592458716400099</v>
      </c>
      <c r="P101" s="5">
        <v>-0.77273960621369497</v>
      </c>
      <c r="Q101" s="5">
        <v>-0.59317635471406904</v>
      </c>
      <c r="R101" s="5">
        <v>-0.77090078272846396</v>
      </c>
      <c r="S101" s="5">
        <v>-0.74712436743106203</v>
      </c>
    </row>
    <row r="102" spans="1:19">
      <c r="A102" s="1" t="s">
        <v>1516</v>
      </c>
      <c r="B102" s="1" t="s">
        <v>1517</v>
      </c>
      <c r="C102" s="1">
        <v>0</v>
      </c>
      <c r="D102" s="1">
        <v>1.1200000000000001</v>
      </c>
      <c r="E102" s="1">
        <v>15.4695</v>
      </c>
      <c r="F102" s="1">
        <v>10.454000000000001</v>
      </c>
      <c r="G102" s="1">
        <v>8.2230000000000008</v>
      </c>
      <c r="H102" s="1">
        <v>4.7539999999999996</v>
      </c>
      <c r="I102" s="1">
        <v>5.82</v>
      </c>
      <c r="J102" s="1">
        <v>6.3849999999999998</v>
      </c>
      <c r="K102" s="1">
        <v>5.1859999999999999</v>
      </c>
      <c r="L102" s="1" t="s">
        <v>2836</v>
      </c>
      <c r="M102" s="5">
        <v>1.9431953162747899</v>
      </c>
      <c r="N102" s="5">
        <v>0.63109467657032803</v>
      </c>
      <c r="O102" s="5">
        <v>4.7444686104641802E-2</v>
      </c>
      <c r="P102" s="5">
        <v>-0.86007741919588199</v>
      </c>
      <c r="Q102" s="5">
        <v>-0.58120207637363897</v>
      </c>
      <c r="R102" s="5">
        <v>-0.43339291249505901</v>
      </c>
      <c r="S102" s="5">
        <v>-0.74706227088517896</v>
      </c>
    </row>
    <row r="103" spans="1:19">
      <c r="A103" s="1" t="s">
        <v>1800</v>
      </c>
      <c r="B103" s="1" t="s">
        <v>1801</v>
      </c>
      <c r="C103" s="1" t="s">
        <v>1802</v>
      </c>
      <c r="D103" s="1">
        <v>1.1100000000000001</v>
      </c>
      <c r="E103" s="1">
        <v>6.3029999999999999</v>
      </c>
      <c r="F103" s="1">
        <v>6.0525000000000002</v>
      </c>
      <c r="G103" s="1">
        <v>2.8620000000000001</v>
      </c>
      <c r="H103" s="1">
        <v>0</v>
      </c>
      <c r="I103" s="1">
        <v>2.4E-2</v>
      </c>
      <c r="J103" s="1">
        <v>0</v>
      </c>
      <c r="K103" s="1">
        <v>0</v>
      </c>
      <c r="L103" s="1" t="s">
        <v>2836</v>
      </c>
      <c r="M103" s="5">
        <v>1.41003338918067</v>
      </c>
      <c r="N103" s="5">
        <v>1.32441924946467</v>
      </c>
      <c r="O103" s="5">
        <v>0.23399245200396099</v>
      </c>
      <c r="P103" s="5">
        <v>-0.744161910739357</v>
      </c>
      <c r="Q103" s="5">
        <v>-0.73595935843123705</v>
      </c>
      <c r="R103" s="5">
        <v>-0.744161910739357</v>
      </c>
      <c r="S103" s="5">
        <v>-0.744161910739357</v>
      </c>
    </row>
    <row r="104" spans="1:19">
      <c r="A104" s="1" t="s">
        <v>936</v>
      </c>
      <c r="B104" s="1" t="s">
        <v>937</v>
      </c>
      <c r="C104" s="1">
        <v>0</v>
      </c>
      <c r="D104" s="1">
        <v>1.04</v>
      </c>
      <c r="E104" s="1">
        <v>1.1319999999999999</v>
      </c>
      <c r="F104" s="1">
        <v>0.88049999999999995</v>
      </c>
      <c r="G104" s="1">
        <v>0.54600000000000004</v>
      </c>
      <c r="H104" s="1">
        <v>0.53749999999999998</v>
      </c>
      <c r="I104" s="1">
        <v>0.53800000000000003</v>
      </c>
      <c r="J104" s="1">
        <v>0.50549999999999995</v>
      </c>
      <c r="K104" s="1">
        <v>0.47549999999999998</v>
      </c>
      <c r="L104" s="1" t="s">
        <v>2836</v>
      </c>
      <c r="M104" s="5">
        <v>1.89796267823425</v>
      </c>
      <c r="N104" s="5">
        <v>0.88818229291197603</v>
      </c>
      <c r="O104" s="5">
        <v>-0.45484569472340802</v>
      </c>
      <c r="P104" s="5">
        <v>-0.48897346122535401</v>
      </c>
      <c r="Q104" s="5">
        <v>-0.48696594554876899</v>
      </c>
      <c r="R104" s="5">
        <v>-0.61745446452679498</v>
      </c>
      <c r="S104" s="5">
        <v>-0.73790540512189695</v>
      </c>
    </row>
    <row r="105" spans="1:19">
      <c r="A105" s="1" t="s">
        <v>43</v>
      </c>
      <c r="B105" s="1" t="s">
        <v>44</v>
      </c>
      <c r="C105" s="1">
        <v>0</v>
      </c>
      <c r="D105" s="1">
        <v>0.75</v>
      </c>
      <c r="E105" s="1">
        <v>140.04900000000001</v>
      </c>
      <c r="F105" s="1">
        <v>131.44450000000001</v>
      </c>
      <c r="G105" s="1">
        <v>141.654</v>
      </c>
      <c r="H105" s="1">
        <v>106.005</v>
      </c>
      <c r="I105" s="1">
        <v>114.997</v>
      </c>
      <c r="J105" s="1">
        <v>126.4435</v>
      </c>
      <c r="K105" s="1">
        <v>115.10899999999999</v>
      </c>
      <c r="L105" s="1" t="s">
        <v>2836</v>
      </c>
      <c r="M105" s="5">
        <v>1.10099969130858</v>
      </c>
      <c r="N105" s="5">
        <v>0.46726279174671698</v>
      </c>
      <c r="O105" s="5">
        <v>1.2192108277833</v>
      </c>
      <c r="P105" s="5">
        <v>-1.4064021343273001</v>
      </c>
      <c r="Q105" s="5">
        <v>-0.74412516287512998</v>
      </c>
      <c r="R105" s="5">
        <v>9.8930147815185804E-2</v>
      </c>
      <c r="S105" s="5">
        <v>-0.73587616145134704</v>
      </c>
    </row>
    <row r="106" spans="1:19">
      <c r="A106" s="1" t="s">
        <v>921</v>
      </c>
      <c r="B106" s="1" t="s">
        <v>922</v>
      </c>
      <c r="C106" s="1">
        <v>0</v>
      </c>
      <c r="D106" s="1">
        <v>1.25</v>
      </c>
      <c r="E106" s="1">
        <v>107.122</v>
      </c>
      <c r="F106" s="1">
        <v>84.0535</v>
      </c>
      <c r="G106" s="1">
        <v>61.726999999999997</v>
      </c>
      <c r="H106" s="1">
        <v>52.991</v>
      </c>
      <c r="I106" s="1">
        <v>42.503</v>
      </c>
      <c r="J106" s="1">
        <v>49.538499999999999</v>
      </c>
      <c r="K106" s="1">
        <v>45.994999999999997</v>
      </c>
      <c r="L106" s="1" t="s">
        <v>2836</v>
      </c>
      <c r="M106" s="5">
        <v>1.84103971267355</v>
      </c>
      <c r="N106" s="5">
        <v>0.86926184535137796</v>
      </c>
      <c r="O106" s="5">
        <v>-7.1258715359917901E-2</v>
      </c>
      <c r="P106" s="5">
        <v>-0.43926926866535698</v>
      </c>
      <c r="Q106" s="5">
        <v>-0.88108413623259996</v>
      </c>
      <c r="R106" s="5">
        <v>-0.58470842105627097</v>
      </c>
      <c r="S106" s="5">
        <v>-0.73398101671078297</v>
      </c>
    </row>
    <row r="107" spans="1:19">
      <c r="A107" s="1" t="s">
        <v>1620</v>
      </c>
      <c r="B107" s="1" t="s">
        <v>1621</v>
      </c>
      <c r="C107" s="1">
        <v>0</v>
      </c>
      <c r="D107" s="1">
        <v>1.07</v>
      </c>
      <c r="E107" s="1">
        <v>2.2454999999999998</v>
      </c>
      <c r="F107" s="1">
        <v>2.5895000000000001</v>
      </c>
      <c r="G107" s="1">
        <v>1.879</v>
      </c>
      <c r="H107" s="1">
        <v>1.5095000000000001</v>
      </c>
      <c r="I107" s="1">
        <v>1.655</v>
      </c>
      <c r="J107" s="1">
        <v>1.292</v>
      </c>
      <c r="K107" s="1">
        <v>1.4624999999999999</v>
      </c>
      <c r="L107" s="1" t="s">
        <v>2836</v>
      </c>
      <c r="M107" s="5">
        <v>0.94505274374720405</v>
      </c>
      <c r="N107" s="5">
        <v>1.68259512162543</v>
      </c>
      <c r="O107" s="5">
        <v>0.159269948711245</v>
      </c>
      <c r="P107" s="5">
        <v>-0.63294490194574504</v>
      </c>
      <c r="Q107" s="5">
        <v>-0.32099020432573999</v>
      </c>
      <c r="R107" s="5">
        <v>-1.0992689344705</v>
      </c>
      <c r="S107" s="5">
        <v>-0.73371377334189902</v>
      </c>
    </row>
    <row r="108" spans="1:19">
      <c r="A108" s="1" t="s">
        <v>988</v>
      </c>
      <c r="B108" s="1" t="s">
        <v>989</v>
      </c>
      <c r="C108" s="1">
        <v>0</v>
      </c>
      <c r="D108" s="1">
        <v>1.37</v>
      </c>
      <c r="E108" s="1">
        <v>5.6909999999999998</v>
      </c>
      <c r="F108" s="1">
        <v>7.415</v>
      </c>
      <c r="G108" s="1">
        <v>5.5</v>
      </c>
      <c r="H108" s="1">
        <v>2.2195</v>
      </c>
      <c r="I108" s="1">
        <v>2.7050000000000001</v>
      </c>
      <c r="J108" s="1">
        <v>2.109</v>
      </c>
      <c r="K108" s="1">
        <v>2.4470000000000001</v>
      </c>
      <c r="L108" s="1" t="s">
        <v>2836</v>
      </c>
      <c r="M108" s="5">
        <v>0.78259283725613304</v>
      </c>
      <c r="N108" s="5">
        <v>1.5863314322101401</v>
      </c>
      <c r="O108" s="5">
        <v>0.69354755208431496</v>
      </c>
      <c r="P108" s="5">
        <v>-0.835840186167777</v>
      </c>
      <c r="Q108" s="5">
        <v>-0.60949732778600896</v>
      </c>
      <c r="R108" s="5">
        <v>-0.88735591397660396</v>
      </c>
      <c r="S108" s="5">
        <v>-0.72977839362019303</v>
      </c>
    </row>
    <row r="109" spans="1:19">
      <c r="A109" s="1" t="s">
        <v>453</v>
      </c>
      <c r="B109" s="1" t="s">
        <v>454</v>
      </c>
      <c r="C109" s="1">
        <v>0</v>
      </c>
      <c r="D109" s="1">
        <v>1.38</v>
      </c>
      <c r="E109" s="1">
        <v>3.39</v>
      </c>
      <c r="F109" s="1">
        <v>2.7925</v>
      </c>
      <c r="G109" s="1">
        <v>1.3</v>
      </c>
      <c r="H109" s="1">
        <v>1.2855000000000001</v>
      </c>
      <c r="I109" s="1">
        <v>1.534</v>
      </c>
      <c r="J109" s="1">
        <v>1.2855000000000001</v>
      </c>
      <c r="K109" s="1">
        <v>1.1745000000000001</v>
      </c>
      <c r="L109" s="1" t="s">
        <v>2836</v>
      </c>
      <c r="M109" s="5">
        <v>1.76084085250012</v>
      </c>
      <c r="N109" s="5">
        <v>1.08936776118158</v>
      </c>
      <c r="O109" s="5">
        <v>-0.58791021169360203</v>
      </c>
      <c r="P109" s="5">
        <v>-0.60420537457915702</v>
      </c>
      <c r="Q109" s="5">
        <v>-0.324939996850861</v>
      </c>
      <c r="R109" s="5">
        <v>-0.60420537457915702</v>
      </c>
      <c r="S109" s="5">
        <v>-0.72894765597891897</v>
      </c>
    </row>
    <row r="110" spans="1:19">
      <c r="A110" s="1" t="s">
        <v>197</v>
      </c>
      <c r="B110" s="1" t="s">
        <v>198</v>
      </c>
      <c r="C110" s="1">
        <v>0</v>
      </c>
      <c r="D110" s="1">
        <v>1.23</v>
      </c>
      <c r="E110" s="1">
        <v>2.8395000000000001</v>
      </c>
      <c r="F110" s="1">
        <v>2.3485</v>
      </c>
      <c r="G110" s="1">
        <v>1.5940000000000001</v>
      </c>
      <c r="H110" s="1">
        <v>0.90900000000000003</v>
      </c>
      <c r="I110" s="1">
        <v>1.425</v>
      </c>
      <c r="J110" s="1">
        <v>1.7565</v>
      </c>
      <c r="K110" s="1">
        <v>1.25</v>
      </c>
      <c r="L110" s="1" t="s">
        <v>2836</v>
      </c>
      <c r="M110" s="5">
        <v>1.6730584213137101</v>
      </c>
      <c r="N110" s="5">
        <v>0.93146675326428896</v>
      </c>
      <c r="O110" s="5">
        <v>-0.208107408738338</v>
      </c>
      <c r="P110" s="5">
        <v>-1.2427108560170701</v>
      </c>
      <c r="Q110" s="5">
        <v>-0.46335993806695902</v>
      </c>
      <c r="R110" s="5">
        <v>3.73277156161042E-2</v>
      </c>
      <c r="S110" s="5">
        <v>-0.72767468737174301</v>
      </c>
    </row>
    <row r="111" spans="1:19">
      <c r="A111" s="1" t="s">
        <v>388</v>
      </c>
      <c r="B111" s="1" t="s">
        <v>389</v>
      </c>
      <c r="C111" s="1">
        <v>0</v>
      </c>
      <c r="D111" s="1">
        <v>1.23</v>
      </c>
      <c r="E111" s="1">
        <v>6.1135000000000002</v>
      </c>
      <c r="F111" s="1">
        <v>5.9874999999999998</v>
      </c>
      <c r="G111" s="1">
        <v>5.7969999999999997</v>
      </c>
      <c r="H111" s="1">
        <v>4.3925000000000001</v>
      </c>
      <c r="I111" s="1">
        <v>5.1520000000000001</v>
      </c>
      <c r="J111" s="1">
        <v>5.22</v>
      </c>
      <c r="K111" s="1">
        <v>4.9139999999999997</v>
      </c>
      <c r="L111" s="1" t="s">
        <v>2836</v>
      </c>
      <c r="M111" s="5">
        <v>1.1911321660652601</v>
      </c>
      <c r="N111" s="5">
        <v>0.98979476275564404</v>
      </c>
      <c r="O111" s="5">
        <v>0.68539178394230105</v>
      </c>
      <c r="P111" s="5">
        <v>-1.5588810966001601</v>
      </c>
      <c r="Q111" s="5">
        <v>-0.34526397109499801</v>
      </c>
      <c r="R111" s="5">
        <v>-0.23660568994377901</v>
      </c>
      <c r="S111" s="5">
        <v>-0.72556795512426497</v>
      </c>
    </row>
    <row r="112" spans="1:19">
      <c r="A112" s="1" t="s">
        <v>1209</v>
      </c>
      <c r="B112" s="1" t="s">
        <v>1210</v>
      </c>
      <c r="C112" s="1">
        <v>0</v>
      </c>
      <c r="D112" s="1">
        <v>1.93</v>
      </c>
      <c r="E112" s="1">
        <v>4.24</v>
      </c>
      <c r="F112" s="1">
        <v>3.9125000000000001</v>
      </c>
      <c r="G112" s="1">
        <v>2.9359999999999999</v>
      </c>
      <c r="H112" s="1">
        <v>1.5509999999999999</v>
      </c>
      <c r="I112" s="1">
        <v>2.19</v>
      </c>
      <c r="J112" s="1">
        <v>1.8125</v>
      </c>
      <c r="K112" s="1">
        <v>1.8665</v>
      </c>
      <c r="L112" s="1" t="s">
        <v>2836</v>
      </c>
      <c r="M112" s="5">
        <v>1.4841047325035099</v>
      </c>
      <c r="N112" s="5">
        <v>1.1795520673050801</v>
      </c>
      <c r="O112" s="5">
        <v>0.27147366252257299</v>
      </c>
      <c r="P112" s="5">
        <v>-1.01648188343111</v>
      </c>
      <c r="Q112" s="5">
        <v>-0.42225546186836199</v>
      </c>
      <c r="R112" s="5">
        <v>-0.77330471717342697</v>
      </c>
      <c r="S112" s="5">
        <v>-0.72308839985826601</v>
      </c>
    </row>
    <row r="113" spans="1:19">
      <c r="A113" s="1" t="s">
        <v>1699</v>
      </c>
      <c r="B113" s="1" t="s">
        <v>1700</v>
      </c>
      <c r="C113" s="1">
        <v>0</v>
      </c>
      <c r="D113" s="1">
        <v>2.11</v>
      </c>
      <c r="E113" s="1">
        <v>7.9775</v>
      </c>
      <c r="F113" s="1">
        <v>8.7539999999999996</v>
      </c>
      <c r="G113" s="1">
        <v>6.5129999999999999</v>
      </c>
      <c r="H113" s="1">
        <v>5.1959999999999997</v>
      </c>
      <c r="I113" s="1">
        <v>6.2779999999999996</v>
      </c>
      <c r="J113" s="1">
        <v>4.1885000000000003</v>
      </c>
      <c r="K113" s="1">
        <v>5.1085000000000003</v>
      </c>
      <c r="L113" s="1" t="s">
        <v>2836</v>
      </c>
      <c r="M113" s="5">
        <v>1.0353630519997801</v>
      </c>
      <c r="N113" s="5">
        <v>1.5111993476914001</v>
      </c>
      <c r="O113" s="5">
        <v>0.13792292960392799</v>
      </c>
      <c r="P113" s="5">
        <v>-0.66912974447960705</v>
      </c>
      <c r="Q113" s="5">
        <v>-6.08419143603494E-3</v>
      </c>
      <c r="R113" s="5">
        <v>-1.28652197617221</v>
      </c>
      <c r="S113" s="5">
        <v>-0.72274941720725305</v>
      </c>
    </row>
    <row r="114" spans="1:19">
      <c r="A114" s="1" t="s">
        <v>923</v>
      </c>
      <c r="B114" s="1" t="s">
        <v>924</v>
      </c>
      <c r="C114" s="1" t="s">
        <v>925</v>
      </c>
      <c r="D114" s="1">
        <v>1.1200000000000001</v>
      </c>
      <c r="E114" s="1">
        <v>64.017499999999998</v>
      </c>
      <c r="F114" s="1">
        <v>55.59</v>
      </c>
      <c r="G114" s="1">
        <v>48.235999999999997</v>
      </c>
      <c r="H114" s="1">
        <v>18.013500000000001</v>
      </c>
      <c r="I114" s="1">
        <v>20.349</v>
      </c>
      <c r="J114" s="1">
        <v>22.506499999999999</v>
      </c>
      <c r="K114" s="1">
        <v>21.756</v>
      </c>
      <c r="L114" s="1" t="s">
        <v>2836</v>
      </c>
      <c r="M114" s="5">
        <v>1.4511770735445599</v>
      </c>
      <c r="N114" s="5">
        <v>1.0180537190408401</v>
      </c>
      <c r="O114" s="5">
        <v>0.64010187697376097</v>
      </c>
      <c r="P114" s="5">
        <v>-0.91315479244047904</v>
      </c>
      <c r="Q114" s="5">
        <v>-0.79312398918406601</v>
      </c>
      <c r="R114" s="5">
        <v>-0.68224132678812799</v>
      </c>
      <c r="S114" s="5">
        <v>-0.72081256114648395</v>
      </c>
    </row>
    <row r="115" spans="1:19">
      <c r="A115" s="1" t="s">
        <v>1512</v>
      </c>
      <c r="B115" s="1" t="s">
        <v>1513</v>
      </c>
      <c r="C115" s="1">
        <v>0</v>
      </c>
      <c r="D115" s="1">
        <v>1.49</v>
      </c>
      <c r="E115" s="1">
        <v>36.031999999999996</v>
      </c>
      <c r="F115" s="1">
        <v>41.386499999999998</v>
      </c>
      <c r="G115" s="1">
        <v>31.445</v>
      </c>
      <c r="H115" s="1">
        <v>18.807500000000001</v>
      </c>
      <c r="I115" s="1">
        <v>30.219000000000001</v>
      </c>
      <c r="J115" s="1">
        <v>24.6995</v>
      </c>
      <c r="K115" s="1">
        <v>23.981000000000002</v>
      </c>
      <c r="L115" s="1" t="s">
        <v>2836</v>
      </c>
      <c r="M115" s="5">
        <v>0.84658865723228405</v>
      </c>
      <c r="N115" s="5">
        <v>1.5416375090410599</v>
      </c>
      <c r="O115" s="5">
        <v>0.25116628665672203</v>
      </c>
      <c r="P115" s="5">
        <v>-1.3892632333233701</v>
      </c>
      <c r="Q115" s="5">
        <v>9.2023529663995504E-2</v>
      </c>
      <c r="R115" s="5">
        <v>-0.62444339302879204</v>
      </c>
      <c r="S115" s="5">
        <v>-0.71770935624190302</v>
      </c>
    </row>
    <row r="116" spans="1:19">
      <c r="A116" s="1" t="s">
        <v>765</v>
      </c>
      <c r="B116" s="1" t="s">
        <v>766</v>
      </c>
      <c r="C116" s="1" t="s">
        <v>767</v>
      </c>
      <c r="D116" s="1">
        <v>2.85</v>
      </c>
      <c r="E116" s="1">
        <v>390.27749999999997</v>
      </c>
      <c r="F116" s="1">
        <v>415.04</v>
      </c>
      <c r="G116" s="1">
        <v>240.69800000000001</v>
      </c>
      <c r="H116" s="1">
        <v>154.886</v>
      </c>
      <c r="I116" s="1">
        <v>224.97399999999999</v>
      </c>
      <c r="J116" s="1">
        <v>141.482</v>
      </c>
      <c r="K116" s="1">
        <v>167.81800000000001</v>
      </c>
      <c r="L116" s="1" t="s">
        <v>2836</v>
      </c>
      <c r="M116" s="5">
        <v>1.2721462874246701</v>
      </c>
      <c r="N116" s="5">
        <v>1.4933721677923699</v>
      </c>
      <c r="O116" s="5">
        <v>-6.4183104698934498E-2</v>
      </c>
      <c r="P116" s="5">
        <v>-0.83081956087716002</v>
      </c>
      <c r="Q116" s="5">
        <v>-0.20465986362480099</v>
      </c>
      <c r="R116" s="5">
        <v>-0.95056965478725297</v>
      </c>
      <c r="S116" s="5">
        <v>-0.71528627122889599</v>
      </c>
    </row>
    <row r="117" spans="1:19">
      <c r="A117" s="1" t="s">
        <v>335</v>
      </c>
      <c r="B117" s="1" t="s">
        <v>336</v>
      </c>
      <c r="C117" s="1" t="s">
        <v>337</v>
      </c>
      <c r="D117" s="1">
        <v>3.04</v>
      </c>
      <c r="E117" s="1">
        <v>3.4009999999999998</v>
      </c>
      <c r="F117" s="1">
        <v>1.8280000000000001</v>
      </c>
      <c r="G117" s="1">
        <v>2.145</v>
      </c>
      <c r="H117" s="1">
        <v>1.2E-2</v>
      </c>
      <c r="I117" s="1">
        <v>5.0999999999999997E-2</v>
      </c>
      <c r="J117" s="1">
        <v>0.1145</v>
      </c>
      <c r="K117" s="1">
        <v>0.1275</v>
      </c>
      <c r="L117" s="1" t="s">
        <v>2836</v>
      </c>
      <c r="M117" s="5">
        <v>1.69258869201768</v>
      </c>
      <c r="N117" s="5">
        <v>0.53701490185109402</v>
      </c>
      <c r="O117" s="5">
        <v>0.76989277310526305</v>
      </c>
      <c r="P117" s="5">
        <v>-0.79707410192672701</v>
      </c>
      <c r="Q117" s="5">
        <v>-0.76842351208788595</v>
      </c>
      <c r="R117" s="5">
        <v>-0.72177447478618395</v>
      </c>
      <c r="S117" s="5">
        <v>-0.71222427817323697</v>
      </c>
    </row>
    <row r="118" spans="1:19">
      <c r="A118" s="1" t="s">
        <v>1514</v>
      </c>
      <c r="B118" s="1" t="s">
        <v>1515</v>
      </c>
      <c r="C118" s="1" t="s">
        <v>522</v>
      </c>
      <c r="D118" s="1">
        <v>1.08</v>
      </c>
      <c r="E118" s="1">
        <v>3.1515</v>
      </c>
      <c r="F118" s="1">
        <v>2.16</v>
      </c>
      <c r="G118" s="1">
        <v>1.095</v>
      </c>
      <c r="H118" s="1">
        <v>0</v>
      </c>
      <c r="I118" s="1">
        <v>0</v>
      </c>
      <c r="J118" s="1">
        <v>0</v>
      </c>
      <c r="K118" s="1">
        <v>0</v>
      </c>
      <c r="L118" s="1" t="s">
        <v>2836</v>
      </c>
      <c r="M118" s="5">
        <v>1.73802924656031</v>
      </c>
      <c r="N118" s="5">
        <v>0.96744077168156595</v>
      </c>
      <c r="O118" s="5">
        <v>0.13972849155462799</v>
      </c>
      <c r="P118" s="5">
        <v>-0.711299627449125</v>
      </c>
      <c r="Q118" s="5">
        <v>-0.711299627449125</v>
      </c>
      <c r="R118" s="5">
        <v>-0.711299627449125</v>
      </c>
      <c r="S118" s="5">
        <v>-0.711299627449125</v>
      </c>
    </row>
    <row r="119" spans="1:19">
      <c r="A119" s="1" t="s">
        <v>958</v>
      </c>
      <c r="B119" s="1" t="s">
        <v>959</v>
      </c>
      <c r="C119" s="1">
        <v>0</v>
      </c>
      <c r="D119" s="1">
        <v>1.59</v>
      </c>
      <c r="E119" s="1">
        <v>260.5505</v>
      </c>
      <c r="F119" s="1">
        <v>253.95699999999999</v>
      </c>
      <c r="G119" s="1">
        <v>120.15</v>
      </c>
      <c r="H119" s="1">
        <v>4.3324999999999996</v>
      </c>
      <c r="I119" s="1">
        <v>6.1890000000000001</v>
      </c>
      <c r="J119" s="1">
        <v>11.038500000000001</v>
      </c>
      <c r="K119" s="1">
        <v>12.3985</v>
      </c>
      <c r="L119" s="1" t="s">
        <v>2836</v>
      </c>
      <c r="M119" s="5">
        <v>1.4007615559045401</v>
      </c>
      <c r="N119" s="5">
        <v>1.3447977828864399</v>
      </c>
      <c r="O119" s="5">
        <v>0.20908161147023299</v>
      </c>
      <c r="P119" s="5">
        <v>-0.77394474502080701</v>
      </c>
      <c r="Q119" s="5">
        <v>-0.75818729531911599</v>
      </c>
      <c r="R119" s="5">
        <v>-0.71702610365288799</v>
      </c>
      <c r="S119" s="5">
        <v>-0.70548280626840099</v>
      </c>
    </row>
    <row r="120" spans="1:19">
      <c r="A120" s="1" t="s">
        <v>1522</v>
      </c>
      <c r="B120" s="1" t="s">
        <v>1523</v>
      </c>
      <c r="C120" s="1">
        <v>0</v>
      </c>
      <c r="D120" s="1">
        <v>1.1100000000000001</v>
      </c>
      <c r="E120" s="1">
        <v>1.8754999999999999</v>
      </c>
      <c r="F120" s="1">
        <v>1.7755000000000001</v>
      </c>
      <c r="G120" s="1">
        <v>1.8260000000000001</v>
      </c>
      <c r="H120" s="1">
        <v>0.66900000000000004</v>
      </c>
      <c r="I120" s="1">
        <v>1.1359999999999999</v>
      </c>
      <c r="J120" s="1">
        <v>1.0860000000000001</v>
      </c>
      <c r="K120" s="1">
        <v>1.0009999999999999</v>
      </c>
      <c r="L120" s="1" t="s">
        <v>2836</v>
      </c>
      <c r="M120" s="5">
        <v>1.1182950033207399</v>
      </c>
      <c r="N120" s="5">
        <v>0.91007409566692499</v>
      </c>
      <c r="O120" s="5">
        <v>1.0152256540321001</v>
      </c>
      <c r="P120" s="5">
        <v>-1.3938902475225401</v>
      </c>
      <c r="Q120" s="5">
        <v>-0.42149860877922302</v>
      </c>
      <c r="R120" s="5">
        <v>-0.52560906260613105</v>
      </c>
      <c r="S120" s="5">
        <v>-0.70259683411187301</v>
      </c>
    </row>
    <row r="121" spans="1:19">
      <c r="A121" s="1" t="s">
        <v>1038</v>
      </c>
      <c r="B121" s="1" t="s">
        <v>1039</v>
      </c>
      <c r="C121" s="1">
        <v>0</v>
      </c>
      <c r="D121" s="1">
        <v>1.19</v>
      </c>
      <c r="E121" s="1">
        <v>2.286</v>
      </c>
      <c r="F121" s="1">
        <v>1.7475000000000001</v>
      </c>
      <c r="G121" s="1">
        <v>1.843</v>
      </c>
      <c r="H121" s="1">
        <v>0.879</v>
      </c>
      <c r="I121" s="1">
        <v>0.91400000000000003</v>
      </c>
      <c r="J121" s="1">
        <v>0.92649999999999999</v>
      </c>
      <c r="K121" s="1">
        <v>0.95699999999999996</v>
      </c>
      <c r="L121" s="1" t="s">
        <v>2836</v>
      </c>
      <c r="M121" s="5">
        <v>1.5872547380837301</v>
      </c>
      <c r="N121" s="5">
        <v>0.65948969928598999</v>
      </c>
      <c r="O121" s="5">
        <v>0.82402370338103903</v>
      </c>
      <c r="P121" s="5">
        <v>-0.83682215994490206</v>
      </c>
      <c r="Q121" s="5">
        <v>-0.77652173959593096</v>
      </c>
      <c r="R121" s="5">
        <v>-0.75498587518558502</v>
      </c>
      <c r="S121" s="5">
        <v>-0.70243836602433796</v>
      </c>
    </row>
    <row r="122" spans="1:19">
      <c r="A122" s="1" t="s">
        <v>303</v>
      </c>
      <c r="B122" s="1" t="s">
        <v>304</v>
      </c>
      <c r="C122" s="1">
        <v>0</v>
      </c>
      <c r="D122" s="1">
        <v>1.08</v>
      </c>
      <c r="E122" s="1">
        <v>13.8825</v>
      </c>
      <c r="F122" s="1">
        <v>17.648499999999999</v>
      </c>
      <c r="G122" s="1">
        <v>13.582000000000001</v>
      </c>
      <c r="H122" s="1">
        <v>10.958</v>
      </c>
      <c r="I122" s="1">
        <v>10.967000000000001</v>
      </c>
      <c r="J122" s="1">
        <v>10.769</v>
      </c>
      <c r="K122" s="1">
        <v>10.868499999999999</v>
      </c>
      <c r="L122" s="1" t="s">
        <v>2836</v>
      </c>
      <c r="M122" s="5">
        <v>0.47171416025475099</v>
      </c>
      <c r="N122" s="5">
        <v>1.9343498568715201</v>
      </c>
      <c r="O122" s="5">
        <v>0.35500624022465599</v>
      </c>
      <c r="P122" s="5">
        <v>-0.66410052236759098</v>
      </c>
      <c r="Q122" s="5">
        <v>-0.66060511045321102</v>
      </c>
      <c r="R122" s="5">
        <v>-0.73750417256954703</v>
      </c>
      <c r="S122" s="5">
        <v>-0.69886045196058</v>
      </c>
    </row>
    <row r="123" spans="1:19">
      <c r="A123" s="1" t="s">
        <v>619</v>
      </c>
      <c r="B123" s="1" t="s">
        <v>620</v>
      </c>
      <c r="C123" s="1">
        <v>0</v>
      </c>
      <c r="D123" s="1">
        <v>1.19</v>
      </c>
      <c r="E123" s="1">
        <v>2.5365000000000002</v>
      </c>
      <c r="F123" s="1">
        <v>1.2424999999999999</v>
      </c>
      <c r="G123" s="1">
        <v>1.125</v>
      </c>
      <c r="H123" s="1">
        <v>0</v>
      </c>
      <c r="I123" s="1">
        <v>0.112</v>
      </c>
      <c r="J123" s="1">
        <v>0</v>
      </c>
      <c r="K123" s="1">
        <v>5.0999999999999997E-2</v>
      </c>
      <c r="L123" s="1" t="s">
        <v>2836</v>
      </c>
      <c r="M123" s="5">
        <v>1.8778362264599</v>
      </c>
      <c r="N123" s="5">
        <v>0.53729632503153801</v>
      </c>
      <c r="O123" s="5">
        <v>0.41557032934542398</v>
      </c>
      <c r="P123" s="5">
        <v>-0.74989133147908205</v>
      </c>
      <c r="Q123" s="5">
        <v>-0.63386314835699797</v>
      </c>
      <c r="R123" s="5">
        <v>-0.74989133147908205</v>
      </c>
      <c r="S123" s="5">
        <v>-0.69705706952170399</v>
      </c>
    </row>
    <row r="124" spans="1:19">
      <c r="A124" s="1" t="s">
        <v>374</v>
      </c>
      <c r="B124" s="1" t="s">
        <v>375</v>
      </c>
      <c r="C124" s="1">
        <v>0</v>
      </c>
      <c r="D124" s="1">
        <v>1.07</v>
      </c>
      <c r="E124" s="1">
        <v>35.698999999999998</v>
      </c>
      <c r="F124" s="1">
        <v>37.774500000000003</v>
      </c>
      <c r="G124" s="1">
        <v>28.798999999999999</v>
      </c>
      <c r="H124" s="1">
        <v>22.5015</v>
      </c>
      <c r="I124" s="1">
        <v>21.518999999999998</v>
      </c>
      <c r="J124" s="1">
        <v>18.62</v>
      </c>
      <c r="K124" s="1">
        <v>21.321000000000002</v>
      </c>
      <c r="L124" s="1" t="s">
        <v>2836</v>
      </c>
      <c r="M124" s="5">
        <v>1.1964265378143999</v>
      </c>
      <c r="N124" s="5">
        <v>1.46947956966593</v>
      </c>
      <c r="O124" s="5">
        <v>0.28866170053396101</v>
      </c>
      <c r="P124" s="5">
        <v>-0.53983816363612303</v>
      </c>
      <c r="Q124" s="5">
        <v>-0.66909598285757799</v>
      </c>
      <c r="R124" s="5">
        <v>-1.05048877463671</v>
      </c>
      <c r="S124" s="5">
        <v>-0.69514488688388598</v>
      </c>
    </row>
    <row r="125" spans="1:19">
      <c r="A125" s="1" t="s">
        <v>338</v>
      </c>
      <c r="B125" s="1" t="s">
        <v>339</v>
      </c>
      <c r="C125" s="1">
        <v>0</v>
      </c>
      <c r="D125" s="1">
        <v>1.19</v>
      </c>
      <c r="E125" s="1">
        <v>3.7084999999999999</v>
      </c>
      <c r="F125" s="1">
        <v>4.3019999999999996</v>
      </c>
      <c r="G125" s="1">
        <v>2.5289999999999999</v>
      </c>
      <c r="H125" s="1">
        <v>0.3715</v>
      </c>
      <c r="I125" s="1">
        <v>0.59799999999999998</v>
      </c>
      <c r="J125" s="1">
        <v>0.55549999999999999</v>
      </c>
      <c r="K125" s="1">
        <v>0.67400000000000004</v>
      </c>
      <c r="L125" s="1" t="s">
        <v>2836</v>
      </c>
      <c r="M125" s="5">
        <v>1.1309751059803499</v>
      </c>
      <c r="N125" s="5">
        <v>1.48636698842459</v>
      </c>
      <c r="O125" s="5">
        <v>0.42468239268129898</v>
      </c>
      <c r="P125" s="5">
        <v>-0.86724344788055296</v>
      </c>
      <c r="Q125" s="5">
        <v>-0.73161368987950504</v>
      </c>
      <c r="R125" s="5">
        <v>-0.75706298221965795</v>
      </c>
      <c r="S125" s="5">
        <v>-0.686104367106527</v>
      </c>
    </row>
    <row r="126" spans="1:19">
      <c r="A126" s="1" t="s">
        <v>737</v>
      </c>
      <c r="B126" s="1" t="s">
        <v>738</v>
      </c>
      <c r="C126" s="1">
        <v>0</v>
      </c>
      <c r="D126" s="1">
        <v>1.02</v>
      </c>
      <c r="E126" s="1">
        <v>8.5694999999999997</v>
      </c>
      <c r="F126" s="1">
        <v>8.3934999999999995</v>
      </c>
      <c r="G126" s="1">
        <v>6.6280000000000001</v>
      </c>
      <c r="H126" s="1">
        <v>5.2539999999999996</v>
      </c>
      <c r="I126" s="1">
        <v>4.1189999999999998</v>
      </c>
      <c r="J126" s="1">
        <v>4.9335000000000004</v>
      </c>
      <c r="K126" s="1">
        <v>4.9234999999999998</v>
      </c>
      <c r="L126" s="1" t="s">
        <v>2836</v>
      </c>
      <c r="M126" s="5">
        <v>1.37729292361414</v>
      </c>
      <c r="N126" s="5">
        <v>1.2784420377155199</v>
      </c>
      <c r="O126" s="5">
        <v>0.28684408854507798</v>
      </c>
      <c r="P126" s="5">
        <v>-0.48486680477703697</v>
      </c>
      <c r="Q126" s="5">
        <v>-1.12234268827092</v>
      </c>
      <c r="R126" s="5">
        <v>-0.66487651460945096</v>
      </c>
      <c r="S126" s="5">
        <v>-0.67049304221732597</v>
      </c>
    </row>
    <row r="127" spans="1:19">
      <c r="A127" s="1" t="s">
        <v>60</v>
      </c>
      <c r="B127" s="1" t="s">
        <v>61</v>
      </c>
      <c r="C127" s="1" t="s">
        <v>62</v>
      </c>
      <c r="D127" s="1">
        <v>2.06</v>
      </c>
      <c r="E127" s="1">
        <v>39.972999999999999</v>
      </c>
      <c r="F127" s="1">
        <v>37.731000000000002</v>
      </c>
      <c r="G127" s="1">
        <v>47.863999999999997</v>
      </c>
      <c r="H127" s="1">
        <v>15.199</v>
      </c>
      <c r="I127" s="1">
        <v>20.109000000000002</v>
      </c>
      <c r="J127" s="1">
        <v>19.994</v>
      </c>
      <c r="K127" s="1">
        <v>20.183499999999999</v>
      </c>
      <c r="L127" s="1" t="s">
        <v>2836</v>
      </c>
      <c r="M127" s="5">
        <v>0.880216387248004</v>
      </c>
      <c r="N127" s="5">
        <v>0.70481574627450805</v>
      </c>
      <c r="O127" s="5">
        <v>1.49756092690985</v>
      </c>
      <c r="P127" s="5">
        <v>-1.05795287210856</v>
      </c>
      <c r="Q127" s="5">
        <v>-0.67382390369648304</v>
      </c>
      <c r="R127" s="5">
        <v>-0.68282081436193898</v>
      </c>
      <c r="S127" s="5">
        <v>-0.66799547026538397</v>
      </c>
    </row>
    <row r="128" spans="1:19">
      <c r="A128" s="1" t="s">
        <v>1276</v>
      </c>
      <c r="B128" s="1" t="s">
        <v>1277</v>
      </c>
      <c r="C128" s="1">
        <v>0</v>
      </c>
      <c r="D128" s="1">
        <v>1.2</v>
      </c>
      <c r="E128" s="1">
        <v>2.6120000000000001</v>
      </c>
      <c r="F128" s="1">
        <v>2.9249999999999998</v>
      </c>
      <c r="G128" s="1">
        <v>1.5620000000000001</v>
      </c>
      <c r="H128" s="1">
        <v>0.79649999999999999</v>
      </c>
      <c r="I128" s="1">
        <v>1.1739999999999999</v>
      </c>
      <c r="J128" s="1">
        <v>1.5974999999999999</v>
      </c>
      <c r="K128" s="1">
        <v>1.1625000000000001</v>
      </c>
      <c r="L128" s="1" t="s">
        <v>2836</v>
      </c>
      <c r="M128" s="5">
        <v>1.1674122869888199</v>
      </c>
      <c r="N128" s="5">
        <v>1.5636940006447999</v>
      </c>
      <c r="O128" s="5">
        <v>-0.161967263614299</v>
      </c>
      <c r="P128" s="5">
        <v>-1.1311482597921001</v>
      </c>
      <c r="Q128" s="5">
        <v>-0.65320465945621398</v>
      </c>
      <c r="R128" s="5">
        <v>-0.117021574046288</v>
      </c>
      <c r="S128" s="5">
        <v>-0.66776453072472397</v>
      </c>
    </row>
    <row r="129" spans="1:19">
      <c r="A129" s="1" t="s">
        <v>1040</v>
      </c>
      <c r="B129" s="1" t="s">
        <v>1041</v>
      </c>
      <c r="C129" s="1">
        <v>0</v>
      </c>
      <c r="D129" s="1">
        <v>1.52</v>
      </c>
      <c r="E129" s="1">
        <v>1.9750000000000001</v>
      </c>
      <c r="F129" s="1">
        <v>1.6465000000000001</v>
      </c>
      <c r="G129" s="1">
        <v>1.3979999999999999</v>
      </c>
      <c r="H129" s="1">
        <v>1.0485</v>
      </c>
      <c r="I129" s="1">
        <v>1.0009999999999999</v>
      </c>
      <c r="J129" s="1">
        <v>1.139</v>
      </c>
      <c r="K129" s="1">
        <v>1.0825</v>
      </c>
      <c r="L129" s="1" t="s">
        <v>2836</v>
      </c>
      <c r="M129" s="5">
        <v>1.7674325846416701</v>
      </c>
      <c r="N129" s="5">
        <v>0.87114606388226701</v>
      </c>
      <c r="O129" s="5">
        <v>0.19313327724996099</v>
      </c>
      <c r="P129" s="5">
        <v>-0.760450098717809</v>
      </c>
      <c r="Q129" s="5">
        <v>-0.89005012835577502</v>
      </c>
      <c r="R129" s="5">
        <v>-0.51352793698652599</v>
      </c>
      <c r="S129" s="5">
        <v>-0.66768376171379096</v>
      </c>
    </row>
    <row r="130" spans="1:19">
      <c r="A130" s="1" t="s">
        <v>1487</v>
      </c>
      <c r="B130" s="1" t="s">
        <v>1488</v>
      </c>
      <c r="C130" s="1" t="s">
        <v>1489</v>
      </c>
      <c r="D130" s="1">
        <v>1.28</v>
      </c>
      <c r="E130" s="1">
        <v>1.369</v>
      </c>
      <c r="F130" s="1">
        <v>1.2035</v>
      </c>
      <c r="G130" s="1">
        <v>1.202</v>
      </c>
      <c r="H130" s="1">
        <v>9.0499999999999997E-2</v>
      </c>
      <c r="I130" s="1">
        <v>0</v>
      </c>
      <c r="J130" s="1">
        <v>5.3499999999999999E-2</v>
      </c>
      <c r="K130" s="1">
        <v>0.1595</v>
      </c>
      <c r="L130" s="1" t="s">
        <v>2836</v>
      </c>
      <c r="M130" s="5">
        <v>1.2362255482761799</v>
      </c>
      <c r="N130" s="5">
        <v>0.97606800101406499</v>
      </c>
      <c r="O130" s="5">
        <v>0.97371007762498196</v>
      </c>
      <c r="P130" s="5">
        <v>-0.77351115368525203</v>
      </c>
      <c r="Q130" s="5">
        <v>-0.91577253149323701</v>
      </c>
      <c r="R130" s="5">
        <v>-0.83167326394928998</v>
      </c>
      <c r="S130" s="5">
        <v>-0.66504667778744997</v>
      </c>
    </row>
    <row r="131" spans="1:19">
      <c r="A131" s="1" t="s">
        <v>735</v>
      </c>
      <c r="B131" s="1" t="s">
        <v>736</v>
      </c>
      <c r="C131" s="1">
        <v>0</v>
      </c>
      <c r="D131" s="1">
        <v>1.1499999999999999</v>
      </c>
      <c r="E131" s="1">
        <v>1.0625</v>
      </c>
      <c r="F131" s="1">
        <v>0.89349999999999996</v>
      </c>
      <c r="G131" s="1">
        <v>0.54</v>
      </c>
      <c r="H131" s="1">
        <v>0.42849999999999999</v>
      </c>
      <c r="I131" s="1">
        <v>0.36899999999999999</v>
      </c>
      <c r="J131" s="1">
        <v>0.46650000000000003</v>
      </c>
      <c r="K131" s="1">
        <v>0.41899999999999998</v>
      </c>
      <c r="L131" s="1" t="s">
        <v>2836</v>
      </c>
      <c r="M131" s="5">
        <v>1.72497741949979</v>
      </c>
      <c r="N131" s="5">
        <v>1.09872353358042</v>
      </c>
      <c r="O131" s="5">
        <v>-0.21122172483670801</v>
      </c>
      <c r="P131" s="5">
        <v>-0.62440106377167404</v>
      </c>
      <c r="Q131" s="5">
        <v>-0.84488689934683403</v>
      </c>
      <c r="R131" s="5">
        <v>-0.48358658054720099</v>
      </c>
      <c r="S131" s="5">
        <v>-0.65960468457779198</v>
      </c>
    </row>
    <row r="132" spans="1:19">
      <c r="A132" s="1" t="s">
        <v>313</v>
      </c>
      <c r="B132" s="1" t="s">
        <v>314</v>
      </c>
      <c r="C132" s="1">
        <v>0</v>
      </c>
      <c r="D132" s="1">
        <v>1.33</v>
      </c>
      <c r="E132" s="1">
        <v>4.6544999999999996</v>
      </c>
      <c r="F132" s="1">
        <v>4.2685000000000004</v>
      </c>
      <c r="G132" s="1">
        <v>2.4460000000000002</v>
      </c>
      <c r="H132" s="1">
        <v>1.968</v>
      </c>
      <c r="I132" s="1">
        <v>2.3140000000000001</v>
      </c>
      <c r="J132" s="1">
        <v>2.0535000000000001</v>
      </c>
      <c r="K132" s="1">
        <v>2.0779999999999998</v>
      </c>
      <c r="L132" s="1" t="s">
        <v>2836</v>
      </c>
      <c r="M132" s="5">
        <v>1.6115929432271201</v>
      </c>
      <c r="N132" s="5">
        <v>1.27136916538512</v>
      </c>
      <c r="O132" s="5">
        <v>-0.334998283104598</v>
      </c>
      <c r="P132" s="5">
        <v>-0.75631166602810196</v>
      </c>
      <c r="Q132" s="5">
        <v>-0.45134423822154901</v>
      </c>
      <c r="R132" s="5">
        <v>-0.68095121782734902</v>
      </c>
      <c r="S132" s="5">
        <v>-0.65935670343064301</v>
      </c>
    </row>
    <row r="133" spans="1:19">
      <c r="A133" s="1" t="s">
        <v>84</v>
      </c>
      <c r="B133" s="1" t="s">
        <v>85</v>
      </c>
      <c r="C133" s="1">
        <v>0</v>
      </c>
      <c r="D133" s="1">
        <v>1.38</v>
      </c>
      <c r="E133" s="1">
        <v>81.825500000000005</v>
      </c>
      <c r="F133" s="1">
        <v>76.528499999999994</v>
      </c>
      <c r="G133" s="1">
        <v>34.713999999999999</v>
      </c>
      <c r="H133" s="1">
        <v>25.4815</v>
      </c>
      <c r="I133" s="1">
        <v>36.328000000000003</v>
      </c>
      <c r="J133" s="1">
        <v>28.298500000000001</v>
      </c>
      <c r="K133" s="1">
        <v>28.8</v>
      </c>
      <c r="L133" s="1" t="s">
        <v>2836</v>
      </c>
      <c r="M133" s="5">
        <v>1.5532466848903299</v>
      </c>
      <c r="N133" s="5">
        <v>1.33241738367945</v>
      </c>
      <c r="O133" s="5">
        <v>-0.41080836966810103</v>
      </c>
      <c r="P133" s="5">
        <v>-0.79570671277351401</v>
      </c>
      <c r="Q133" s="5">
        <v>-0.34352151066218301</v>
      </c>
      <c r="R133" s="5">
        <v>-0.67826738079106696</v>
      </c>
      <c r="S133" s="5">
        <v>-0.65736009467491596</v>
      </c>
    </row>
    <row r="134" spans="1:19">
      <c r="A134" s="1" t="s">
        <v>342</v>
      </c>
      <c r="B134" s="1" t="s">
        <v>343</v>
      </c>
      <c r="C134" s="1">
        <v>0</v>
      </c>
      <c r="D134" s="1">
        <v>1.17</v>
      </c>
      <c r="E134" s="1">
        <v>1.1639999999999999</v>
      </c>
      <c r="F134" s="1">
        <v>1.393</v>
      </c>
      <c r="G134" s="1">
        <v>0.497</v>
      </c>
      <c r="H134" s="1">
        <v>0.58850000000000002</v>
      </c>
      <c r="I134" s="1">
        <v>0.59899999999999998</v>
      </c>
      <c r="J134" s="1">
        <v>0.48499999999999999</v>
      </c>
      <c r="K134" s="1">
        <v>0.503</v>
      </c>
      <c r="L134" s="1" t="s">
        <v>2836</v>
      </c>
      <c r="M134" s="5">
        <v>1.1217169313262301</v>
      </c>
      <c r="N134" s="5">
        <v>1.7378252886728001</v>
      </c>
      <c r="O134" s="5">
        <v>-0.67279955055219098</v>
      </c>
      <c r="P134" s="5">
        <v>-0.42662525056437101</v>
      </c>
      <c r="Q134" s="5">
        <v>-0.398375740729704</v>
      </c>
      <c r="R134" s="5">
        <v>-0.70508470464895401</v>
      </c>
      <c r="S134" s="5">
        <v>-0.65665697350380903</v>
      </c>
    </row>
    <row r="135" spans="1:19">
      <c r="A135" s="1" t="s">
        <v>682</v>
      </c>
      <c r="B135" s="1" t="s">
        <v>683</v>
      </c>
      <c r="C135" s="1">
        <v>0</v>
      </c>
      <c r="D135" s="1">
        <v>1.28</v>
      </c>
      <c r="E135" s="1">
        <v>12.813000000000001</v>
      </c>
      <c r="F135" s="1">
        <v>12.382</v>
      </c>
      <c r="G135" s="1">
        <v>10.930999999999999</v>
      </c>
      <c r="H135" s="1">
        <v>5.6280000000000001</v>
      </c>
      <c r="I135" s="1">
        <v>8.1340000000000003</v>
      </c>
      <c r="J135" s="1">
        <v>7.4574999999999996</v>
      </c>
      <c r="K135" s="1">
        <v>7.4494999999999996</v>
      </c>
      <c r="L135" s="1" t="s">
        <v>2836</v>
      </c>
      <c r="M135" s="5">
        <v>1.2824065426889799</v>
      </c>
      <c r="N135" s="5">
        <v>1.12699922668268</v>
      </c>
      <c r="O135" s="5">
        <v>0.60380661525546897</v>
      </c>
      <c r="P135" s="5">
        <v>-1.30831634711429</v>
      </c>
      <c r="Q135" s="5">
        <v>-0.40471835659974598</v>
      </c>
      <c r="R135" s="5">
        <v>-0.648646545180388</v>
      </c>
      <c r="S135" s="5">
        <v>-0.65153113573270804</v>
      </c>
    </row>
    <row r="136" spans="1:19">
      <c r="A136" s="1" t="s">
        <v>654</v>
      </c>
      <c r="B136" s="1" t="s">
        <v>655</v>
      </c>
      <c r="C136" s="1" t="s">
        <v>54</v>
      </c>
      <c r="D136" s="1">
        <v>1.4</v>
      </c>
      <c r="E136" s="1">
        <v>0.97</v>
      </c>
      <c r="F136" s="1">
        <v>1.0209999999999999</v>
      </c>
      <c r="G136" s="1">
        <v>0.14399999999999999</v>
      </c>
      <c r="H136" s="1">
        <v>0.34350000000000003</v>
      </c>
      <c r="I136" s="1">
        <v>0.35299999999999998</v>
      </c>
      <c r="J136" s="1">
        <v>0.1145</v>
      </c>
      <c r="K136" s="1">
        <v>0.20150000000000001</v>
      </c>
      <c r="L136" s="1" t="s">
        <v>2836</v>
      </c>
      <c r="M136" s="5">
        <v>1.3547875502301501</v>
      </c>
      <c r="N136" s="5">
        <v>1.4875697480152299</v>
      </c>
      <c r="O136" s="5">
        <v>-0.795763339387069</v>
      </c>
      <c r="P136" s="5">
        <v>-0.27635062452189402</v>
      </c>
      <c r="Q136" s="5">
        <v>-0.25161668571878998</v>
      </c>
      <c r="R136" s="5">
        <v>-0.87256872830196897</v>
      </c>
      <c r="S136" s="5">
        <v>-0.64605792031565201</v>
      </c>
    </row>
    <row r="137" spans="1:19">
      <c r="A137" s="1" t="s">
        <v>952</v>
      </c>
      <c r="B137" s="1" t="s">
        <v>953</v>
      </c>
      <c r="C137" s="1">
        <v>0</v>
      </c>
      <c r="D137" s="1">
        <v>1.23</v>
      </c>
      <c r="E137" s="1">
        <v>227.78550000000001</v>
      </c>
      <c r="F137" s="1">
        <v>109.2715</v>
      </c>
      <c r="G137" s="1">
        <v>134.12100000000001</v>
      </c>
      <c r="H137" s="1">
        <v>64.672499999999999</v>
      </c>
      <c r="I137" s="1">
        <v>68.325999999999993</v>
      </c>
      <c r="J137" s="1">
        <v>63.179499999999997</v>
      </c>
      <c r="K137" s="1">
        <v>65.667000000000002</v>
      </c>
      <c r="L137" s="1" t="s">
        <v>2836</v>
      </c>
      <c r="M137" s="5">
        <v>2.0227993734485601</v>
      </c>
      <c r="N137" s="5">
        <v>7.4850401464820096E-2</v>
      </c>
      <c r="O137" s="5">
        <v>0.483287868593683</v>
      </c>
      <c r="P137" s="5">
        <v>-0.65819865773074404</v>
      </c>
      <c r="Q137" s="5">
        <v>-0.59814810193866297</v>
      </c>
      <c r="R137" s="5">
        <v>-0.682738271744039</v>
      </c>
      <c r="S137" s="5">
        <v>-0.64185261209362199</v>
      </c>
    </row>
    <row r="138" spans="1:19">
      <c r="A138" s="1" t="s">
        <v>733</v>
      </c>
      <c r="B138" s="1" t="s">
        <v>734</v>
      </c>
      <c r="C138" s="1">
        <v>0</v>
      </c>
      <c r="D138" s="1">
        <v>1.1499999999999999</v>
      </c>
      <c r="E138" s="1">
        <v>2.3170000000000002</v>
      </c>
      <c r="F138" s="1">
        <v>2.3595000000000002</v>
      </c>
      <c r="G138" s="1">
        <v>1.873</v>
      </c>
      <c r="H138" s="1">
        <v>1.4935</v>
      </c>
      <c r="I138" s="1">
        <v>1.026</v>
      </c>
      <c r="J138" s="1">
        <v>1.1935</v>
      </c>
      <c r="K138" s="1">
        <v>1.3105</v>
      </c>
      <c r="L138" s="1" t="s">
        <v>2836</v>
      </c>
      <c r="M138" s="5">
        <v>1.2340998762746</v>
      </c>
      <c r="N138" s="5">
        <v>1.3131237060618799</v>
      </c>
      <c r="O138" s="5">
        <v>0.40853327802632999</v>
      </c>
      <c r="P138" s="5">
        <v>-0.29710303736830301</v>
      </c>
      <c r="Q138" s="5">
        <v>-1.16636516502836</v>
      </c>
      <c r="R138" s="5">
        <v>-0.85491830645497002</v>
      </c>
      <c r="S138" s="5">
        <v>-0.63737035151117005</v>
      </c>
    </row>
    <row r="139" spans="1:19">
      <c r="A139" s="1" t="s">
        <v>1151</v>
      </c>
      <c r="B139" s="1" t="s">
        <v>1152</v>
      </c>
      <c r="C139" s="1" t="s">
        <v>149</v>
      </c>
      <c r="D139" s="1">
        <v>1.77</v>
      </c>
      <c r="E139" s="1">
        <v>7.2954999999999997</v>
      </c>
      <c r="F139" s="1">
        <v>4.5895000000000001</v>
      </c>
      <c r="G139" s="1">
        <v>1.155</v>
      </c>
      <c r="H139" s="1">
        <v>0</v>
      </c>
      <c r="I139" s="1">
        <v>0</v>
      </c>
      <c r="J139" s="1">
        <v>0</v>
      </c>
      <c r="K139" s="1">
        <v>0</v>
      </c>
      <c r="L139" s="1" t="s">
        <v>2836</v>
      </c>
      <c r="M139" s="5">
        <v>1.85737805189872</v>
      </c>
      <c r="N139" s="5">
        <v>0.93221784155475396</v>
      </c>
      <c r="O139" s="5">
        <v>-0.242010814182999</v>
      </c>
      <c r="P139" s="5">
        <v>-0.63689626981761904</v>
      </c>
      <c r="Q139" s="5">
        <v>-0.63689626981761904</v>
      </c>
      <c r="R139" s="5">
        <v>-0.63689626981761904</v>
      </c>
      <c r="S139" s="5">
        <v>-0.63689626981761904</v>
      </c>
    </row>
    <row r="140" spans="1:19">
      <c r="A140" s="1" t="s">
        <v>520</v>
      </c>
      <c r="B140" s="1" t="s">
        <v>521</v>
      </c>
      <c r="C140" s="1" t="s">
        <v>522</v>
      </c>
      <c r="D140" s="1">
        <v>2.14</v>
      </c>
      <c r="E140" s="1">
        <v>4.7389999999999999</v>
      </c>
      <c r="F140" s="1">
        <v>4.5640000000000001</v>
      </c>
      <c r="G140" s="1">
        <v>3.3170000000000002</v>
      </c>
      <c r="H140" s="1">
        <v>2.2885</v>
      </c>
      <c r="I140" s="1">
        <v>2.3980000000000001</v>
      </c>
      <c r="J140" s="1">
        <v>2.1604999999999999</v>
      </c>
      <c r="K140" s="1">
        <v>2.4279999999999999</v>
      </c>
      <c r="L140" s="1" t="s">
        <v>2836</v>
      </c>
      <c r="M140" s="5">
        <v>1.4550020198231099</v>
      </c>
      <c r="N140" s="5">
        <v>1.2969618110730401</v>
      </c>
      <c r="O140" s="5">
        <v>0.170812437865384</v>
      </c>
      <c r="P140" s="5">
        <v>-0.75801244613146601</v>
      </c>
      <c r="Q140" s="5">
        <v>-0.65912442979927799</v>
      </c>
      <c r="R140" s="5">
        <v>-0.87360757024580404</v>
      </c>
      <c r="S140" s="5">
        <v>-0.63203182258498003</v>
      </c>
    </row>
    <row r="141" spans="1:19">
      <c r="A141" s="1" t="s">
        <v>631</v>
      </c>
      <c r="B141" s="1" t="s">
        <v>632</v>
      </c>
      <c r="C141" s="1" t="s">
        <v>633</v>
      </c>
      <c r="D141" s="1">
        <v>1.1299999999999999</v>
      </c>
      <c r="E141" s="1">
        <v>1.93</v>
      </c>
      <c r="F141" s="1">
        <v>2.2759999999999998</v>
      </c>
      <c r="G141" s="1">
        <v>1.5980000000000001</v>
      </c>
      <c r="H141" s="1">
        <v>0.89100000000000001</v>
      </c>
      <c r="I141" s="1">
        <v>0.872</v>
      </c>
      <c r="J141" s="1">
        <v>0.83399999999999996</v>
      </c>
      <c r="K141" s="1">
        <v>0.96850000000000003</v>
      </c>
      <c r="L141" s="1" t="s">
        <v>2836</v>
      </c>
      <c r="M141" s="5">
        <v>0.998530327697838</v>
      </c>
      <c r="N141" s="5">
        <v>1.5826241457594601</v>
      </c>
      <c r="O141" s="5">
        <v>0.43807036354621998</v>
      </c>
      <c r="P141" s="5">
        <v>-0.75543925890918395</v>
      </c>
      <c r="Q141" s="5">
        <v>-0.78751377492990904</v>
      </c>
      <c r="R141" s="5">
        <v>-0.85166280697135899</v>
      </c>
      <c r="S141" s="5">
        <v>-0.62460899619306798</v>
      </c>
    </row>
    <row r="142" spans="1:19">
      <c r="A142" s="1" t="s">
        <v>1811</v>
      </c>
      <c r="B142" s="1" t="s">
        <v>1812</v>
      </c>
      <c r="C142" s="1">
        <v>0</v>
      </c>
      <c r="D142" s="1">
        <v>1.05</v>
      </c>
      <c r="E142" s="1">
        <v>11.821999999999999</v>
      </c>
      <c r="F142" s="1">
        <v>10.71</v>
      </c>
      <c r="G142" s="1">
        <v>8.7650000000000006</v>
      </c>
      <c r="H142" s="1">
        <v>6.5119999999999996</v>
      </c>
      <c r="I142" s="1">
        <v>6.9470000000000001</v>
      </c>
      <c r="J142" s="1">
        <v>8.2870000000000008</v>
      </c>
      <c r="K142" s="1">
        <v>7.4055</v>
      </c>
      <c r="L142" s="1" t="s">
        <v>2836</v>
      </c>
      <c r="M142" s="5">
        <v>1.6111822392339299</v>
      </c>
      <c r="N142" s="5">
        <v>1.0489243857808801</v>
      </c>
      <c r="O142" s="5">
        <v>6.5478769804109105E-2</v>
      </c>
      <c r="P142" s="5">
        <v>-1.07370013651757</v>
      </c>
      <c r="Q142" s="5">
        <v>-0.85375214528369203</v>
      </c>
      <c r="R142" s="5">
        <v>-0.176211206770132</v>
      </c>
      <c r="S142" s="5">
        <v>-0.62192190624752197</v>
      </c>
    </row>
    <row r="143" spans="1:19">
      <c r="A143" s="1" t="s">
        <v>145</v>
      </c>
      <c r="B143" s="1" t="s">
        <v>146</v>
      </c>
      <c r="C143" s="1">
        <v>0</v>
      </c>
      <c r="D143" s="1">
        <v>1.52</v>
      </c>
      <c r="E143" s="1">
        <v>4.3140000000000001</v>
      </c>
      <c r="F143" s="1">
        <v>3.9024999999999999</v>
      </c>
      <c r="G143" s="1">
        <v>3.1869999999999998</v>
      </c>
      <c r="H143" s="1">
        <v>2.2805</v>
      </c>
      <c r="I143" s="1">
        <v>2.347</v>
      </c>
      <c r="J143" s="1">
        <v>2.8570000000000002</v>
      </c>
      <c r="K143" s="1">
        <v>2.581</v>
      </c>
      <c r="L143" s="1" t="s">
        <v>2836</v>
      </c>
      <c r="M143" s="5">
        <v>1.5912492509848599</v>
      </c>
      <c r="N143" s="5">
        <v>1.06614975877935</v>
      </c>
      <c r="O143" s="5">
        <v>0.15312743393599201</v>
      </c>
      <c r="P143" s="5">
        <v>-1.00362272325549</v>
      </c>
      <c r="Q143" s="5">
        <v>-0.91876460361595702</v>
      </c>
      <c r="R143" s="5">
        <v>-0.26797300938798702</v>
      </c>
      <c r="S143" s="5">
        <v>-0.62016610744077105</v>
      </c>
    </row>
    <row r="144" spans="1:19">
      <c r="A144" s="1" t="s">
        <v>143</v>
      </c>
      <c r="B144" s="1" t="s">
        <v>144</v>
      </c>
      <c r="C144" s="1">
        <v>0</v>
      </c>
      <c r="D144" s="1">
        <v>1.05</v>
      </c>
      <c r="E144" s="1">
        <v>3.7324999999999999</v>
      </c>
      <c r="F144" s="1">
        <v>3.2595000000000001</v>
      </c>
      <c r="G144" s="1">
        <v>2.6779999999999999</v>
      </c>
      <c r="H144" s="1">
        <v>1.839</v>
      </c>
      <c r="I144" s="1">
        <v>1.845</v>
      </c>
      <c r="J144" s="1">
        <v>2.9319999999999999</v>
      </c>
      <c r="K144" s="1">
        <v>2.1934999999999998</v>
      </c>
      <c r="L144" s="1" t="s">
        <v>2836</v>
      </c>
      <c r="M144" s="5">
        <v>1.5110051361654599</v>
      </c>
      <c r="N144" s="5">
        <v>0.85685529230512303</v>
      </c>
      <c r="O144" s="5">
        <v>5.2652048743213102E-2</v>
      </c>
      <c r="P144" s="5">
        <v>-1.10766871023949</v>
      </c>
      <c r="Q144" s="5">
        <v>-1.0993708263850299</v>
      </c>
      <c r="R144" s="5">
        <v>0.40392913191556901</v>
      </c>
      <c r="S144" s="5">
        <v>-0.61740207250484402</v>
      </c>
    </row>
    <row r="145" spans="1:19">
      <c r="A145" s="1" t="s">
        <v>348</v>
      </c>
      <c r="B145" s="1" t="s">
        <v>349</v>
      </c>
      <c r="C145" s="1" t="s">
        <v>100</v>
      </c>
      <c r="D145" s="1">
        <v>15.3</v>
      </c>
      <c r="E145" s="1">
        <v>1.429</v>
      </c>
      <c r="F145" s="1">
        <v>0.86599999999999999</v>
      </c>
      <c r="G145" s="1">
        <v>0.16900000000000001</v>
      </c>
      <c r="H145" s="1">
        <v>0</v>
      </c>
      <c r="I145" s="1">
        <v>0</v>
      </c>
      <c r="J145" s="1">
        <v>0</v>
      </c>
      <c r="K145" s="1">
        <v>0</v>
      </c>
      <c r="L145" s="1" t="s">
        <v>2836</v>
      </c>
      <c r="M145" s="5">
        <v>1.8876202836345</v>
      </c>
      <c r="N145" s="5">
        <v>0.90086984752844201</v>
      </c>
      <c r="O145" s="5">
        <v>-0.32073770836129301</v>
      </c>
      <c r="P145" s="5">
        <v>-0.61693810570041097</v>
      </c>
      <c r="Q145" s="5">
        <v>-0.61693810570041097</v>
      </c>
      <c r="R145" s="5">
        <v>-0.61693810570041097</v>
      </c>
      <c r="S145" s="5">
        <v>-0.61693810570041097</v>
      </c>
    </row>
    <row r="146" spans="1:19">
      <c r="A146" s="1" t="s">
        <v>911</v>
      </c>
      <c r="B146" s="1" t="s">
        <v>912</v>
      </c>
      <c r="C146" s="1">
        <v>0</v>
      </c>
      <c r="D146" s="1">
        <v>1.1200000000000001</v>
      </c>
      <c r="E146" s="1">
        <v>1.3654999999999999</v>
      </c>
      <c r="F146" s="1">
        <v>0.95799999999999996</v>
      </c>
      <c r="G146" s="1">
        <v>0.60399999999999998</v>
      </c>
      <c r="H146" s="1">
        <v>0.32950000000000002</v>
      </c>
      <c r="I146" s="1">
        <v>0.47299999999999998</v>
      </c>
      <c r="J146" s="1">
        <v>0.60499999999999998</v>
      </c>
      <c r="K146" s="1">
        <v>0.46650000000000003</v>
      </c>
      <c r="L146" s="1" t="s">
        <v>2836</v>
      </c>
      <c r="M146" s="5">
        <v>1.89744650686525</v>
      </c>
      <c r="N146" s="5">
        <v>0.75965668957848997</v>
      </c>
      <c r="O146" s="5">
        <v>-0.22875458727921499</v>
      </c>
      <c r="P146" s="5">
        <v>-0.99519214518158705</v>
      </c>
      <c r="Q146" s="5">
        <v>-0.59452260216158603</v>
      </c>
      <c r="R146" s="5">
        <v>-0.225962465028204</v>
      </c>
      <c r="S146" s="5">
        <v>-0.61267139679315397</v>
      </c>
    </row>
    <row r="147" spans="1:19">
      <c r="A147" s="1" t="s">
        <v>1056</v>
      </c>
      <c r="B147" s="1" t="s">
        <v>1057</v>
      </c>
      <c r="C147" s="1">
        <v>0</v>
      </c>
      <c r="D147" s="1">
        <v>1.05</v>
      </c>
      <c r="E147" s="1">
        <v>1.6459999999999999</v>
      </c>
      <c r="F147" s="1">
        <v>2.0615000000000001</v>
      </c>
      <c r="G147" s="1">
        <v>1.0780000000000001</v>
      </c>
      <c r="H147" s="1">
        <v>1.0149999999999999</v>
      </c>
      <c r="I147" s="1">
        <v>0.84399999999999997</v>
      </c>
      <c r="J147" s="1">
        <v>0.98799999999999999</v>
      </c>
      <c r="K147" s="1">
        <v>0.95050000000000001</v>
      </c>
      <c r="L147" s="1" t="s">
        <v>2836</v>
      </c>
      <c r="M147" s="5">
        <v>0.93134884880515001</v>
      </c>
      <c r="N147" s="5">
        <v>1.85303245777071</v>
      </c>
      <c r="O147" s="5">
        <v>-0.32861815454608401</v>
      </c>
      <c r="P147" s="5">
        <v>-0.46836801583328103</v>
      </c>
      <c r="Q147" s="5">
        <v>-0.84768906789852905</v>
      </c>
      <c r="R147" s="5">
        <v>-0.52826081352779397</v>
      </c>
      <c r="S147" s="5">
        <v>-0.61144525477017297</v>
      </c>
    </row>
    <row r="148" spans="1:19">
      <c r="A148" s="1" t="s">
        <v>601</v>
      </c>
      <c r="B148" s="1" t="s">
        <v>602</v>
      </c>
      <c r="C148" s="1">
        <v>0</v>
      </c>
      <c r="D148" s="1">
        <v>1.28</v>
      </c>
      <c r="E148" s="1">
        <v>1.9844999999999999</v>
      </c>
      <c r="F148" s="1">
        <v>1.9524999999999999</v>
      </c>
      <c r="G148" s="1">
        <v>1.413</v>
      </c>
      <c r="H148" s="1">
        <v>0.67200000000000004</v>
      </c>
      <c r="I148" s="1">
        <v>0.71</v>
      </c>
      <c r="J148" s="1">
        <v>1.0069999999999999</v>
      </c>
      <c r="K148" s="1">
        <v>0.89500000000000002</v>
      </c>
      <c r="L148" s="1" t="s">
        <v>2836</v>
      </c>
      <c r="M148" s="5">
        <v>1.3459279009573499</v>
      </c>
      <c r="N148" s="5">
        <v>1.28858356433073</v>
      </c>
      <c r="O148" s="5">
        <v>0.32179388901633599</v>
      </c>
      <c r="P148" s="5">
        <v>-1.0060859059938001</v>
      </c>
      <c r="Q148" s="5">
        <v>-0.93798950624968602</v>
      </c>
      <c r="R148" s="5">
        <v>-0.40576238193388398</v>
      </c>
      <c r="S148" s="5">
        <v>-0.60646756012704905</v>
      </c>
    </row>
    <row r="149" spans="1:19">
      <c r="A149" s="1" t="s">
        <v>1752</v>
      </c>
      <c r="B149" s="1" t="s">
        <v>1753</v>
      </c>
      <c r="C149" s="1">
        <v>0</v>
      </c>
      <c r="D149" s="1">
        <v>1.25</v>
      </c>
      <c r="E149" s="1">
        <v>3.29</v>
      </c>
      <c r="F149" s="1">
        <v>3.5205000000000002</v>
      </c>
      <c r="G149" s="1">
        <v>2.6869999999999998</v>
      </c>
      <c r="H149" s="1">
        <v>2.5249999999999999</v>
      </c>
      <c r="I149" s="1">
        <v>2.33</v>
      </c>
      <c r="J149" s="1">
        <v>2.5385</v>
      </c>
      <c r="K149" s="1">
        <v>2.4969999999999999</v>
      </c>
      <c r="L149" s="1" t="s">
        <v>2836</v>
      </c>
      <c r="M149" s="5">
        <v>1.1527398271287399</v>
      </c>
      <c r="N149" s="5">
        <v>1.6634333227553799</v>
      </c>
      <c r="O149" s="5">
        <v>-0.183260944510582</v>
      </c>
      <c r="P149" s="5">
        <v>-0.54218652495099695</v>
      </c>
      <c r="Q149" s="5">
        <v>-0.97422657548112601</v>
      </c>
      <c r="R149" s="5">
        <v>-0.51227605991429603</v>
      </c>
      <c r="S149" s="5">
        <v>-0.60422304502711899</v>
      </c>
    </row>
    <row r="150" spans="1:19">
      <c r="A150" s="1" t="s">
        <v>782</v>
      </c>
      <c r="B150" s="1" t="s">
        <v>783</v>
      </c>
      <c r="C150" s="1">
        <v>0</v>
      </c>
      <c r="D150" s="1">
        <v>1.72</v>
      </c>
      <c r="E150" s="1">
        <v>7.7670000000000003</v>
      </c>
      <c r="F150" s="1">
        <v>7.8460000000000001</v>
      </c>
      <c r="G150" s="1">
        <v>1.2609999999999999</v>
      </c>
      <c r="H150" s="1">
        <v>1.6950000000000001</v>
      </c>
      <c r="I150" s="1">
        <v>2.1019999999999999</v>
      </c>
      <c r="J150" s="1">
        <v>1.6265000000000001</v>
      </c>
      <c r="K150" s="1">
        <v>1.603</v>
      </c>
      <c r="L150" s="1" t="s">
        <v>2836</v>
      </c>
      <c r="M150" s="5">
        <v>1.4458317227552899</v>
      </c>
      <c r="N150" s="5">
        <v>1.4720734131136499</v>
      </c>
      <c r="O150" s="5">
        <v>-0.71528773890909803</v>
      </c>
      <c r="P150" s="5">
        <v>-0.57112452858595897</v>
      </c>
      <c r="Q150" s="5">
        <v>-0.43592999724605602</v>
      </c>
      <c r="R150" s="5">
        <v>-0.59387839933972597</v>
      </c>
      <c r="S150" s="5">
        <v>-0.60168447178809903</v>
      </c>
    </row>
    <row r="151" spans="1:19">
      <c r="A151" s="1" t="s">
        <v>1205</v>
      </c>
      <c r="B151" s="1" t="s">
        <v>1206</v>
      </c>
      <c r="C151" s="1">
        <v>0</v>
      </c>
      <c r="D151" s="1">
        <v>2.0099999999999998</v>
      </c>
      <c r="E151" s="1">
        <v>2.9350000000000001</v>
      </c>
      <c r="F151" s="1">
        <v>2.9674999999999998</v>
      </c>
      <c r="G151" s="1">
        <v>2.5459999999999998</v>
      </c>
      <c r="H151" s="1">
        <v>1.5409999999999999</v>
      </c>
      <c r="I151" s="1">
        <v>1.7649999999999999</v>
      </c>
      <c r="J151" s="1">
        <v>1.8819999999999999</v>
      </c>
      <c r="K151" s="1">
        <v>1.863</v>
      </c>
      <c r="L151" s="1" t="s">
        <v>2836</v>
      </c>
      <c r="M151" s="5">
        <v>1.22249571489354</v>
      </c>
      <c r="N151" s="5">
        <v>1.2776176602187399</v>
      </c>
      <c r="O151" s="5">
        <v>0.56272843084734003</v>
      </c>
      <c r="P151" s="5">
        <v>-1.1418117245933701</v>
      </c>
      <c r="Q151" s="5">
        <v>-0.76189431681354702</v>
      </c>
      <c r="R151" s="5">
        <v>-0.56345531364283696</v>
      </c>
      <c r="S151" s="5">
        <v>-0.59568045090987598</v>
      </c>
    </row>
    <row r="152" spans="1:19">
      <c r="A152" s="1" t="s">
        <v>1727</v>
      </c>
      <c r="B152" s="1" t="s">
        <v>1728</v>
      </c>
      <c r="C152" s="1">
        <v>0</v>
      </c>
      <c r="D152" s="1">
        <v>2.3199999999999998</v>
      </c>
      <c r="E152" s="1">
        <v>2.1015000000000001</v>
      </c>
      <c r="F152" s="1">
        <v>1.8554999999999999</v>
      </c>
      <c r="G152" s="1">
        <v>0.26700000000000002</v>
      </c>
      <c r="H152" s="1">
        <v>0</v>
      </c>
      <c r="I152" s="1">
        <v>0.108</v>
      </c>
      <c r="J152" s="1">
        <v>0.14249999999999999</v>
      </c>
      <c r="K152" s="1">
        <v>0.114</v>
      </c>
      <c r="L152" s="1" t="s">
        <v>2836</v>
      </c>
      <c r="M152" s="5">
        <v>1.58915876212319</v>
      </c>
      <c r="N152" s="5">
        <v>1.3188039519694501</v>
      </c>
      <c r="O152" s="5">
        <v>-0.42696277945011002</v>
      </c>
      <c r="P152" s="5">
        <v>-0.72039665876331305</v>
      </c>
      <c r="Q152" s="5">
        <v>-0.60170430308606204</v>
      </c>
      <c r="R152" s="5">
        <v>-0.56378868946694105</v>
      </c>
      <c r="S152" s="5">
        <v>-0.59511028332621496</v>
      </c>
    </row>
    <row r="153" spans="1:19">
      <c r="A153" s="1" t="s">
        <v>790</v>
      </c>
      <c r="B153" s="1" t="s">
        <v>791</v>
      </c>
      <c r="C153" s="1">
        <v>0</v>
      </c>
      <c r="D153" s="1">
        <v>1.07</v>
      </c>
      <c r="E153" s="1">
        <v>65.042000000000002</v>
      </c>
      <c r="F153" s="1">
        <v>61.508000000000003</v>
      </c>
      <c r="G153" s="1">
        <v>40.61</v>
      </c>
      <c r="H153" s="1">
        <v>37.436500000000002</v>
      </c>
      <c r="I153" s="1">
        <v>38.014000000000003</v>
      </c>
      <c r="J153" s="1">
        <v>45.099499999999999</v>
      </c>
      <c r="K153" s="1">
        <v>39.951000000000001</v>
      </c>
      <c r="L153" s="1" t="s">
        <v>2836</v>
      </c>
      <c r="M153" s="5">
        <v>1.57699928107355</v>
      </c>
      <c r="N153" s="5">
        <v>1.2713431559711299</v>
      </c>
      <c r="O153" s="5">
        <v>-0.53612761437138101</v>
      </c>
      <c r="P153" s="5">
        <v>-0.81060404702914501</v>
      </c>
      <c r="Q153" s="5">
        <v>-0.760655996025565</v>
      </c>
      <c r="R153" s="5">
        <v>-0.14783016851758199</v>
      </c>
      <c r="S153" s="5">
        <v>-0.59312461110100601</v>
      </c>
    </row>
    <row r="154" spans="1:19">
      <c r="A154" s="1" t="s">
        <v>382</v>
      </c>
      <c r="B154" s="1" t="s">
        <v>383</v>
      </c>
      <c r="C154" s="1">
        <v>0</v>
      </c>
      <c r="D154" s="1">
        <v>1.1100000000000001</v>
      </c>
      <c r="E154" s="1">
        <v>1.7404999999999999</v>
      </c>
      <c r="F154" s="1">
        <v>0.78749999999999998</v>
      </c>
      <c r="G154" s="1">
        <v>0.76300000000000001</v>
      </c>
      <c r="H154" s="1">
        <v>0.34150000000000003</v>
      </c>
      <c r="I154" s="1">
        <v>0.54400000000000004</v>
      </c>
      <c r="J154" s="1">
        <v>0.26200000000000001</v>
      </c>
      <c r="K154" s="1">
        <v>0.39</v>
      </c>
      <c r="L154" s="1" t="s">
        <v>2836</v>
      </c>
      <c r="M154" s="5">
        <v>2.0777812486517302</v>
      </c>
      <c r="N154" s="5">
        <v>0.19322941863736001</v>
      </c>
      <c r="O154" s="5">
        <v>0.14478081440299201</v>
      </c>
      <c r="P154" s="5">
        <v>-0.68873292783316298</v>
      </c>
      <c r="Q154" s="5">
        <v>-0.28829038263073897</v>
      </c>
      <c r="R154" s="5">
        <v>-0.84594370483855896</v>
      </c>
      <c r="S154" s="5">
        <v>-0.59282446638961905</v>
      </c>
    </row>
    <row r="155" spans="1:19">
      <c r="A155" s="1" t="s">
        <v>674</v>
      </c>
      <c r="B155" s="1" t="s">
        <v>675</v>
      </c>
      <c r="C155" s="1" t="s">
        <v>201</v>
      </c>
      <c r="D155" s="1">
        <v>50.58</v>
      </c>
      <c r="E155" s="1">
        <v>392.94150000000002</v>
      </c>
      <c r="F155" s="1">
        <v>297.82900000000001</v>
      </c>
      <c r="G155" s="1">
        <v>11.927</v>
      </c>
      <c r="H155" s="1">
        <v>0</v>
      </c>
      <c r="I155" s="1">
        <v>0</v>
      </c>
      <c r="J155" s="1">
        <v>0</v>
      </c>
      <c r="K155" s="1">
        <v>0</v>
      </c>
      <c r="L155" s="1" t="s">
        <v>2836</v>
      </c>
      <c r="M155" s="5">
        <v>1.72436844047239</v>
      </c>
      <c r="N155" s="5">
        <v>1.1637615371522401</v>
      </c>
      <c r="O155" s="5">
        <v>-0.521386417880353</v>
      </c>
      <c r="P155" s="5">
        <v>-0.59168588993606996</v>
      </c>
      <c r="Q155" s="5">
        <v>-0.59168588993606996</v>
      </c>
      <c r="R155" s="5">
        <v>-0.59168588993606996</v>
      </c>
      <c r="S155" s="5">
        <v>-0.59168588993606996</v>
      </c>
    </row>
    <row r="156" spans="1:19">
      <c r="A156" s="1" t="s">
        <v>1813</v>
      </c>
      <c r="B156" s="1" t="s">
        <v>1814</v>
      </c>
      <c r="C156" s="1">
        <v>0</v>
      </c>
      <c r="D156" s="1">
        <v>1.05</v>
      </c>
      <c r="E156" s="1">
        <v>24.5105</v>
      </c>
      <c r="F156" s="1">
        <v>23.651499999999999</v>
      </c>
      <c r="G156" s="1">
        <v>17.167999999999999</v>
      </c>
      <c r="H156" s="1">
        <v>14.698499999999999</v>
      </c>
      <c r="I156" s="1">
        <v>18.495999999999999</v>
      </c>
      <c r="J156" s="1">
        <v>16.350999999999999</v>
      </c>
      <c r="K156" s="1">
        <v>16.545500000000001</v>
      </c>
      <c r="L156" s="1" t="s">
        <v>2836</v>
      </c>
      <c r="M156" s="5">
        <v>1.5080936636231801</v>
      </c>
      <c r="N156" s="5">
        <v>1.2822505106597</v>
      </c>
      <c r="O156" s="5">
        <v>-0.42235261185337702</v>
      </c>
      <c r="P156" s="5">
        <v>-1.0716188123694601</v>
      </c>
      <c r="Q156" s="5">
        <v>-7.32027781682736E-2</v>
      </c>
      <c r="R156" s="5">
        <v>-0.63715337549850404</v>
      </c>
      <c r="S156" s="5">
        <v>-0.58601659639326797</v>
      </c>
    </row>
    <row r="157" spans="1:19">
      <c r="A157" s="1" t="s">
        <v>1638</v>
      </c>
      <c r="B157" s="1" t="s">
        <v>1639</v>
      </c>
      <c r="C157" s="1">
        <v>0</v>
      </c>
      <c r="D157" s="1">
        <v>1.39</v>
      </c>
      <c r="E157" s="1">
        <v>1.038</v>
      </c>
      <c r="F157" s="1">
        <v>0.9375</v>
      </c>
      <c r="G157" s="1">
        <v>0.94899999999999995</v>
      </c>
      <c r="H157" s="1">
        <v>0.42899999999999999</v>
      </c>
      <c r="I157" s="1">
        <v>0.434</v>
      </c>
      <c r="J157" s="1">
        <v>0.46250000000000002</v>
      </c>
      <c r="K157" s="1">
        <v>0.51949999999999996</v>
      </c>
      <c r="L157" s="1" t="s">
        <v>2836</v>
      </c>
      <c r="M157" s="5">
        <v>1.28330613537217</v>
      </c>
      <c r="N157" s="5">
        <v>0.921677508801239</v>
      </c>
      <c r="O157" s="5">
        <v>0.96305789890636995</v>
      </c>
      <c r="P157" s="5">
        <v>-0.90805539280389802</v>
      </c>
      <c r="Q157" s="5">
        <v>-0.89006391884514602</v>
      </c>
      <c r="R157" s="5">
        <v>-0.78751251728025595</v>
      </c>
      <c r="S157" s="5">
        <v>-0.58240971415047604</v>
      </c>
    </row>
    <row r="158" spans="1:19">
      <c r="A158" s="1" t="s">
        <v>901</v>
      </c>
      <c r="B158" s="1" t="s">
        <v>902</v>
      </c>
      <c r="C158" s="1">
        <v>0</v>
      </c>
      <c r="D158" s="1">
        <v>1.0900000000000001</v>
      </c>
      <c r="E158" s="1">
        <v>1014.7325</v>
      </c>
      <c r="F158" s="1">
        <v>1235.4655</v>
      </c>
      <c r="G158" s="1">
        <v>863.06100000000004</v>
      </c>
      <c r="H158" s="1">
        <v>582.17650000000003</v>
      </c>
      <c r="I158" s="1">
        <v>732.52300000000002</v>
      </c>
      <c r="J158" s="1">
        <v>632.37549999999999</v>
      </c>
      <c r="K158" s="1">
        <v>684.07249999999999</v>
      </c>
      <c r="L158" s="1" t="s">
        <v>2836</v>
      </c>
      <c r="M158" s="5">
        <v>0.82731297386494396</v>
      </c>
      <c r="N158" s="5">
        <v>1.76812931704424</v>
      </c>
      <c r="O158" s="5">
        <v>0.180853106085688</v>
      </c>
      <c r="P158" s="5">
        <v>-1.0163431814913599</v>
      </c>
      <c r="Q158" s="5">
        <v>-0.37553077763780901</v>
      </c>
      <c r="R158" s="5">
        <v>-0.80238315009026695</v>
      </c>
      <c r="S158" s="5">
        <v>-0.58203828777543398</v>
      </c>
    </row>
    <row r="159" spans="1:19">
      <c r="A159" s="1" t="s">
        <v>269</v>
      </c>
      <c r="B159" s="1" t="s">
        <v>270</v>
      </c>
      <c r="C159" s="1" t="s">
        <v>271</v>
      </c>
      <c r="D159" s="1">
        <v>1.6</v>
      </c>
      <c r="E159" s="1">
        <v>3.0045000000000002</v>
      </c>
      <c r="F159" s="1">
        <v>2.3940000000000001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 t="s">
        <v>2836</v>
      </c>
      <c r="M159" s="5">
        <v>1.6806310592156199</v>
      </c>
      <c r="N159" s="5">
        <v>1.2212069671310599</v>
      </c>
      <c r="O159" s="5">
        <v>-0.58036760526933695</v>
      </c>
      <c r="P159" s="5">
        <v>-0.58036760526933695</v>
      </c>
      <c r="Q159" s="5">
        <v>-0.58036760526933695</v>
      </c>
      <c r="R159" s="5">
        <v>-0.58036760526933695</v>
      </c>
      <c r="S159" s="5">
        <v>-0.58036760526933695</v>
      </c>
    </row>
    <row r="160" spans="1:19">
      <c r="A160" s="1" t="s">
        <v>1341</v>
      </c>
      <c r="B160" s="1" t="s">
        <v>1342</v>
      </c>
      <c r="C160" s="1">
        <v>0</v>
      </c>
      <c r="D160" s="1">
        <v>1.1499999999999999</v>
      </c>
      <c r="E160" s="1">
        <v>1.038</v>
      </c>
      <c r="F160" s="1">
        <v>0.80200000000000005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 t="s">
        <v>2836</v>
      </c>
      <c r="M160" s="5">
        <v>1.7071596202730299</v>
      </c>
      <c r="N160" s="5">
        <v>1.1873977896996699</v>
      </c>
      <c r="O160" s="5">
        <v>-0.57891148199454001</v>
      </c>
      <c r="P160" s="5">
        <v>-0.57891148199454001</v>
      </c>
      <c r="Q160" s="5">
        <v>-0.57891148199454001</v>
      </c>
      <c r="R160" s="5">
        <v>-0.57891148199454001</v>
      </c>
      <c r="S160" s="5">
        <v>-0.57891148199454001</v>
      </c>
    </row>
    <row r="161" spans="1:19">
      <c r="A161" s="1" t="s">
        <v>577</v>
      </c>
      <c r="B161" s="1" t="s">
        <v>578</v>
      </c>
      <c r="C161" s="1">
        <v>0</v>
      </c>
      <c r="D161" s="1">
        <v>1.08</v>
      </c>
      <c r="E161" s="1">
        <v>3.5804999999999998</v>
      </c>
      <c r="F161" s="1">
        <v>2.9729999999999999</v>
      </c>
      <c r="G161" s="1">
        <v>3.2189999999999999</v>
      </c>
      <c r="H161" s="1">
        <v>1.9245000000000001</v>
      </c>
      <c r="I161" s="1">
        <v>2.431</v>
      </c>
      <c r="J161" s="1">
        <v>2.8944999999999999</v>
      </c>
      <c r="K161" s="1">
        <v>2.464</v>
      </c>
      <c r="L161" s="1" t="s">
        <v>2836</v>
      </c>
      <c r="M161" s="5">
        <v>1.4397468343928299</v>
      </c>
      <c r="N161" s="5">
        <v>0.34193019224552701</v>
      </c>
      <c r="O161" s="5">
        <v>0.786478165855792</v>
      </c>
      <c r="P161" s="5">
        <v>-1.55282001234945</v>
      </c>
      <c r="Q161" s="5">
        <v>-0.63752103416408201</v>
      </c>
      <c r="R161" s="5">
        <v>0.20007240391867401</v>
      </c>
      <c r="S161" s="5">
        <v>-0.577886549899291</v>
      </c>
    </row>
    <row r="162" spans="1:19">
      <c r="A162" s="1" t="s">
        <v>607</v>
      </c>
      <c r="B162" s="1" t="s">
        <v>608</v>
      </c>
      <c r="C162" s="1">
        <v>0</v>
      </c>
      <c r="D162" s="1">
        <v>3.03</v>
      </c>
      <c r="E162" s="1">
        <v>4.9690000000000003</v>
      </c>
      <c r="F162" s="1">
        <v>4.4790000000000001</v>
      </c>
      <c r="G162" s="1">
        <v>3.6920000000000002</v>
      </c>
      <c r="H162" s="1">
        <v>2.7509999999999999</v>
      </c>
      <c r="I162" s="1">
        <v>2.6139999999999999</v>
      </c>
      <c r="J162" s="1">
        <v>3.2955000000000001</v>
      </c>
      <c r="K162" s="1">
        <v>3.0375000000000001</v>
      </c>
      <c r="L162" s="1" t="s">
        <v>2836</v>
      </c>
      <c r="M162" s="5">
        <v>1.5986529335566999</v>
      </c>
      <c r="N162" s="5">
        <v>1.0472824396301501</v>
      </c>
      <c r="O162" s="5">
        <v>0.161713911629768</v>
      </c>
      <c r="P162" s="5">
        <v>-0.89714248589039003</v>
      </c>
      <c r="Q162" s="5">
        <v>-1.0513011750086301</v>
      </c>
      <c r="R162" s="5">
        <v>-0.28444609008834398</v>
      </c>
      <c r="S162" s="5">
        <v>-0.57475953382925804</v>
      </c>
    </row>
    <row r="163" spans="1:19">
      <c r="A163" s="1" t="s">
        <v>877</v>
      </c>
      <c r="B163" s="1" t="s">
        <v>878</v>
      </c>
      <c r="C163" s="1">
        <v>0</v>
      </c>
      <c r="D163" s="1">
        <v>1.29</v>
      </c>
      <c r="E163" s="1">
        <v>7.9965000000000002</v>
      </c>
      <c r="F163" s="1">
        <v>8.5719999999999992</v>
      </c>
      <c r="G163" s="1">
        <v>7.7089999999999996</v>
      </c>
      <c r="H163" s="1">
        <v>4.4714999999999998</v>
      </c>
      <c r="I163" s="1">
        <v>3.7069999999999999</v>
      </c>
      <c r="J163" s="1">
        <v>3.5764999999999998</v>
      </c>
      <c r="K163" s="1">
        <v>4.54</v>
      </c>
      <c r="L163" s="1" t="s">
        <v>2836</v>
      </c>
      <c r="M163" s="5">
        <v>1.00383298664747</v>
      </c>
      <c r="N163" s="5">
        <v>1.26637542556906</v>
      </c>
      <c r="O163" s="5">
        <v>0.87267581689949303</v>
      </c>
      <c r="P163" s="5">
        <v>-0.60426796417550499</v>
      </c>
      <c r="Q163" s="5">
        <v>-0.953031985992288</v>
      </c>
      <c r="R163" s="5">
        <v>-1.01256593608659</v>
      </c>
      <c r="S163" s="5">
        <v>-0.57301834286164</v>
      </c>
    </row>
    <row r="164" spans="1:19">
      <c r="A164" s="1" t="s">
        <v>662</v>
      </c>
      <c r="B164" s="1" t="s">
        <v>663</v>
      </c>
      <c r="C164" s="1">
        <v>0</v>
      </c>
      <c r="D164" s="1">
        <v>1.41</v>
      </c>
      <c r="E164" s="1">
        <v>2.3654999999999999</v>
      </c>
      <c r="F164" s="1">
        <v>2.35</v>
      </c>
      <c r="G164" s="1">
        <v>1.734</v>
      </c>
      <c r="H164" s="1">
        <v>0.81599999999999995</v>
      </c>
      <c r="I164" s="1">
        <v>1.946</v>
      </c>
      <c r="J164" s="1">
        <v>0.83650000000000002</v>
      </c>
      <c r="K164" s="1">
        <v>1.234</v>
      </c>
      <c r="L164" s="1" t="s">
        <v>2836</v>
      </c>
      <c r="M164" s="5">
        <v>1.14141282786335</v>
      </c>
      <c r="N164" s="5">
        <v>1.1179421007102801</v>
      </c>
      <c r="O164" s="5">
        <v>0.18516997643343699</v>
      </c>
      <c r="P164" s="5">
        <v>-1.2049027672129</v>
      </c>
      <c r="Q164" s="5">
        <v>0.50618895426897503</v>
      </c>
      <c r="R164" s="5">
        <v>-1.17386083775239</v>
      </c>
      <c r="S164" s="5">
        <v>-0.57195025431075597</v>
      </c>
    </row>
    <row r="165" spans="1:19">
      <c r="A165" s="1" t="s">
        <v>1233</v>
      </c>
      <c r="B165" s="1" t="s">
        <v>1234</v>
      </c>
      <c r="C165" s="1">
        <v>0</v>
      </c>
      <c r="D165" s="1">
        <v>1.05</v>
      </c>
      <c r="E165" s="1">
        <v>1.3879999999999999</v>
      </c>
      <c r="F165" s="1">
        <v>1.5914999999999999</v>
      </c>
      <c r="G165" s="1">
        <v>1.0880000000000001</v>
      </c>
      <c r="H165" s="1">
        <v>0.88549999999999995</v>
      </c>
      <c r="I165" s="1">
        <v>1.1020000000000001</v>
      </c>
      <c r="J165" s="1">
        <v>1.1665000000000001</v>
      </c>
      <c r="K165" s="1">
        <v>1.0469999999999999</v>
      </c>
      <c r="L165" s="1" t="s">
        <v>2836</v>
      </c>
      <c r="M165" s="5">
        <v>0.87942788013592299</v>
      </c>
      <c r="N165" s="5">
        <v>1.7448821221073401</v>
      </c>
      <c r="O165" s="5">
        <v>-0.396426039232256</v>
      </c>
      <c r="P165" s="5">
        <v>-1.2576274348057801</v>
      </c>
      <c r="Q165" s="5">
        <v>-0.336886189661741</v>
      </c>
      <c r="R165" s="5">
        <v>-6.2577596997582002E-2</v>
      </c>
      <c r="S165" s="5">
        <v>-0.57079274154590698</v>
      </c>
    </row>
    <row r="166" spans="1:19">
      <c r="A166" s="1" t="s">
        <v>1720</v>
      </c>
      <c r="B166" s="1" t="s">
        <v>1721</v>
      </c>
      <c r="C166" s="1" t="s">
        <v>233</v>
      </c>
      <c r="D166" s="1">
        <v>6.17</v>
      </c>
      <c r="E166" s="1">
        <v>2.1920000000000002</v>
      </c>
      <c r="F166" s="1">
        <v>3.3010000000000002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 t="s">
        <v>2836</v>
      </c>
      <c r="M166" s="5">
        <v>1.0213542897948999</v>
      </c>
      <c r="N166" s="5">
        <v>1.82622418642244</v>
      </c>
      <c r="O166" s="5">
        <v>-0.56951569524346801</v>
      </c>
      <c r="P166" s="5">
        <v>-0.56951569524346801</v>
      </c>
      <c r="Q166" s="5">
        <v>-0.56951569524346801</v>
      </c>
      <c r="R166" s="5">
        <v>-0.56951569524346801</v>
      </c>
      <c r="S166" s="5">
        <v>-0.56951569524346801</v>
      </c>
    </row>
    <row r="167" spans="1:19">
      <c r="A167" s="1" t="s">
        <v>1666</v>
      </c>
      <c r="B167" s="1" t="s">
        <v>1667</v>
      </c>
      <c r="C167" s="1">
        <v>0</v>
      </c>
      <c r="D167" s="1">
        <v>1.1100000000000001</v>
      </c>
      <c r="E167" s="1">
        <v>9.6044999999999998</v>
      </c>
      <c r="F167" s="1">
        <v>10.206</v>
      </c>
      <c r="G167" s="1">
        <v>8.8249999999999993</v>
      </c>
      <c r="H167" s="1">
        <v>5.5594999999999999</v>
      </c>
      <c r="I167" s="1">
        <v>5.9560000000000004</v>
      </c>
      <c r="J167" s="1">
        <v>5.3464999999999998</v>
      </c>
      <c r="K167" s="1">
        <v>6.2035</v>
      </c>
      <c r="L167" s="1" t="s">
        <v>2836</v>
      </c>
      <c r="M167" s="5">
        <v>1.0681926296161599</v>
      </c>
      <c r="N167" s="5">
        <v>1.35779213169265</v>
      </c>
      <c r="O167" s="5">
        <v>0.69289285926101696</v>
      </c>
      <c r="P167" s="5">
        <v>-0.87932189390733395</v>
      </c>
      <c r="Q167" s="5">
        <v>-0.68842213900571003</v>
      </c>
      <c r="R167" s="5">
        <v>-0.98187333853292202</v>
      </c>
      <c r="S167" s="5">
        <v>-0.56926024912386497</v>
      </c>
    </row>
    <row r="168" spans="1:19">
      <c r="A168" s="1" t="s">
        <v>1713</v>
      </c>
      <c r="B168" s="1" t="s">
        <v>1714</v>
      </c>
      <c r="C168" s="1">
        <v>0</v>
      </c>
      <c r="D168" s="1">
        <v>1.7</v>
      </c>
      <c r="E168" s="1">
        <v>2.4820000000000002</v>
      </c>
      <c r="F168" s="1">
        <v>2.3054999999999999</v>
      </c>
      <c r="G168" s="1">
        <v>1.76</v>
      </c>
      <c r="H168" s="1">
        <v>1.4470000000000001</v>
      </c>
      <c r="I168" s="1">
        <v>1.238</v>
      </c>
      <c r="J168" s="1">
        <v>0.95299999999999996</v>
      </c>
      <c r="K168" s="1">
        <v>1.3214999999999999</v>
      </c>
      <c r="L168" s="1" t="s">
        <v>2836</v>
      </c>
      <c r="M168" s="5">
        <v>1.4745868766106001</v>
      </c>
      <c r="N168" s="5">
        <v>1.16406155088154</v>
      </c>
      <c r="O168" s="5">
        <v>0.20433596909569099</v>
      </c>
      <c r="P168" s="5">
        <v>-0.34634067086575998</v>
      </c>
      <c r="Q168" s="5">
        <v>-0.71404488093586604</v>
      </c>
      <c r="R168" s="5">
        <v>-1.21545971284965</v>
      </c>
      <c r="S168" s="5">
        <v>-0.56713913193656496</v>
      </c>
    </row>
    <row r="169" spans="1:19">
      <c r="A169" s="1" t="s">
        <v>1201</v>
      </c>
      <c r="B169" s="1" t="s">
        <v>1202</v>
      </c>
      <c r="C169" s="1">
        <v>0</v>
      </c>
      <c r="D169" s="1">
        <v>1.0900000000000001</v>
      </c>
      <c r="E169" s="1">
        <v>38.6</v>
      </c>
      <c r="F169" s="1">
        <v>21.9465</v>
      </c>
      <c r="G169" s="1">
        <v>18.673999999999999</v>
      </c>
      <c r="H169" s="1">
        <v>14.3765</v>
      </c>
      <c r="I169" s="1">
        <v>14.021000000000001</v>
      </c>
      <c r="J169" s="1">
        <v>10.826499999999999</v>
      </c>
      <c r="K169" s="1">
        <v>13.49</v>
      </c>
      <c r="L169" s="1" t="s">
        <v>2836</v>
      </c>
      <c r="M169" s="5">
        <v>2.0895880344513298</v>
      </c>
      <c r="N169" s="5">
        <v>0.32781318590164399</v>
      </c>
      <c r="O169" s="5">
        <v>-1.8384802021545701E-2</v>
      </c>
      <c r="P169" s="5">
        <v>-0.47301760663572701</v>
      </c>
      <c r="Q169" s="5">
        <v>-0.51062597476611404</v>
      </c>
      <c r="R169" s="5">
        <v>-0.84857233761428297</v>
      </c>
      <c r="S169" s="5">
        <v>-0.56680049931530097</v>
      </c>
    </row>
    <row r="170" spans="1:19">
      <c r="A170" s="1" t="s">
        <v>899</v>
      </c>
      <c r="B170" s="1" t="s">
        <v>900</v>
      </c>
      <c r="C170" s="1">
        <v>0</v>
      </c>
      <c r="D170" s="1">
        <v>1.01</v>
      </c>
      <c r="E170" s="1">
        <v>474.7525</v>
      </c>
      <c r="F170" s="1">
        <v>575.43849999999998</v>
      </c>
      <c r="G170" s="1">
        <v>450.98500000000001</v>
      </c>
      <c r="H170" s="1">
        <v>211.61150000000001</v>
      </c>
      <c r="I170" s="1">
        <v>329.79199999999997</v>
      </c>
      <c r="J170" s="1">
        <v>219.38399999999999</v>
      </c>
      <c r="K170" s="1">
        <v>285.49450000000002</v>
      </c>
      <c r="L170" s="1" t="s">
        <v>2836</v>
      </c>
      <c r="M170" s="5">
        <v>0.79705560624427996</v>
      </c>
      <c r="N170" s="5">
        <v>1.5211591205634301</v>
      </c>
      <c r="O170" s="5">
        <v>0.62612687457770899</v>
      </c>
      <c r="P170" s="5">
        <v>-1.09537554467496</v>
      </c>
      <c r="Q170" s="5">
        <v>-0.24545683329508799</v>
      </c>
      <c r="R170" s="5">
        <v>-1.0394780557982</v>
      </c>
      <c r="S170" s="5">
        <v>-0.56403116761716299</v>
      </c>
    </row>
    <row r="171" spans="1:19">
      <c r="A171" s="1" t="s">
        <v>658</v>
      </c>
      <c r="B171" s="1" t="s">
        <v>659</v>
      </c>
      <c r="C171" s="1">
        <v>0</v>
      </c>
      <c r="D171" s="1">
        <v>1.1000000000000001</v>
      </c>
      <c r="E171" s="1">
        <v>2.65</v>
      </c>
      <c r="F171" s="1">
        <v>1.3585</v>
      </c>
      <c r="G171" s="1">
        <v>1.161</v>
      </c>
      <c r="H171" s="1">
        <v>0.72</v>
      </c>
      <c r="I171" s="1">
        <v>0.53100000000000003</v>
      </c>
      <c r="J171" s="1">
        <v>0.89449999999999996</v>
      </c>
      <c r="K171" s="1">
        <v>0.747</v>
      </c>
      <c r="L171" s="1" t="s">
        <v>2836</v>
      </c>
      <c r="M171" s="5">
        <v>2.0880390188900999</v>
      </c>
      <c r="N171" s="5">
        <v>0.28818044239544299</v>
      </c>
      <c r="O171" s="5">
        <v>1.2940745254372299E-2</v>
      </c>
      <c r="P171" s="5">
        <v>-0.60164511013404498</v>
      </c>
      <c r="Q171" s="5">
        <v>-0.86503904815765298</v>
      </c>
      <c r="R171" s="5">
        <v>-0.35845864354611101</v>
      </c>
      <c r="S171" s="5">
        <v>-0.56401740470210104</v>
      </c>
    </row>
    <row r="172" spans="1:19">
      <c r="A172" s="1" t="s">
        <v>861</v>
      </c>
      <c r="B172" s="1" t="s">
        <v>862</v>
      </c>
      <c r="C172" s="1">
        <v>0</v>
      </c>
      <c r="D172" s="1">
        <v>1.31</v>
      </c>
      <c r="E172" s="1">
        <v>1.2815000000000001</v>
      </c>
      <c r="F172" s="1">
        <v>1.1505000000000001</v>
      </c>
      <c r="G172" s="1">
        <v>1.0580000000000001</v>
      </c>
      <c r="H172" s="1">
        <v>0.60299999999999998</v>
      </c>
      <c r="I172" s="1">
        <v>0.79200000000000004</v>
      </c>
      <c r="J172" s="1">
        <v>0.60950000000000004</v>
      </c>
      <c r="K172" s="1">
        <v>0.73750000000000004</v>
      </c>
      <c r="L172" s="1" t="s">
        <v>2836</v>
      </c>
      <c r="M172" s="5">
        <v>1.4393234462653199</v>
      </c>
      <c r="N172" s="5">
        <v>0.95735901309924198</v>
      </c>
      <c r="O172" s="5">
        <v>0.61704061563464696</v>
      </c>
      <c r="P172" s="5">
        <v>-1.0569579881101101</v>
      </c>
      <c r="Q172" s="5">
        <v>-0.361604721939214</v>
      </c>
      <c r="R172" s="5">
        <v>-1.0330437223423301</v>
      </c>
      <c r="S172" s="5">
        <v>-0.56211664260754202</v>
      </c>
    </row>
    <row r="173" spans="1:19">
      <c r="A173" s="1" t="s">
        <v>1729</v>
      </c>
      <c r="B173" s="1" t="s">
        <v>1730</v>
      </c>
      <c r="C173" s="1">
        <v>0</v>
      </c>
      <c r="D173" s="1">
        <v>1.29</v>
      </c>
      <c r="E173" s="1">
        <v>3.1955</v>
      </c>
      <c r="F173" s="1">
        <v>3.8325</v>
      </c>
      <c r="G173" s="1">
        <v>2.593</v>
      </c>
      <c r="H173" s="1">
        <v>2.4969999999999999</v>
      </c>
      <c r="I173" s="1">
        <v>2.4500000000000002</v>
      </c>
      <c r="J173" s="1">
        <v>2.605</v>
      </c>
      <c r="K173" s="1">
        <v>2.5310000000000001</v>
      </c>
      <c r="L173" s="1" t="s">
        <v>2836</v>
      </c>
      <c r="M173" s="5">
        <v>0.73978082258878097</v>
      </c>
      <c r="N173" s="5">
        <v>1.9777927152228101</v>
      </c>
      <c r="O173" s="5">
        <v>-0.43118019045988998</v>
      </c>
      <c r="P173" s="5">
        <v>-0.61775655104523897</v>
      </c>
      <c r="Q173" s="5">
        <v>-0.70910122758181504</v>
      </c>
      <c r="R173" s="5">
        <v>-0.40785814538672199</v>
      </c>
      <c r="S173" s="5">
        <v>-0.55167742333792802</v>
      </c>
    </row>
    <row r="174" spans="1:19">
      <c r="A174" s="1" t="s">
        <v>291</v>
      </c>
      <c r="B174" s="1" t="s">
        <v>292</v>
      </c>
      <c r="C174" s="1">
        <v>0</v>
      </c>
      <c r="D174" s="1">
        <v>1.17</v>
      </c>
      <c r="E174" s="1">
        <v>26.738499999999998</v>
      </c>
      <c r="F174" s="1">
        <v>25.971499999999999</v>
      </c>
      <c r="G174" s="1">
        <v>20.202000000000002</v>
      </c>
      <c r="H174" s="1">
        <v>17.345500000000001</v>
      </c>
      <c r="I174" s="1">
        <v>17.795000000000002</v>
      </c>
      <c r="J174" s="1">
        <v>19.087499999999999</v>
      </c>
      <c r="K174" s="1">
        <v>18.704000000000001</v>
      </c>
      <c r="L174" s="1" t="s">
        <v>2836</v>
      </c>
      <c r="M174" s="5">
        <v>1.5188495824024499</v>
      </c>
      <c r="N174" s="5">
        <v>1.3215209739665199</v>
      </c>
      <c r="O174" s="5">
        <v>-0.162817235122208</v>
      </c>
      <c r="P174" s="5">
        <v>-0.89771836940801397</v>
      </c>
      <c r="Q174" s="5">
        <v>-0.78207402847979102</v>
      </c>
      <c r="R174" s="5">
        <v>-0.44954830957049602</v>
      </c>
      <c r="S174" s="5">
        <v>-0.54821261378845598</v>
      </c>
    </row>
    <row r="175" spans="1:19">
      <c r="A175" s="1" t="s">
        <v>1737</v>
      </c>
      <c r="B175" s="1" t="s">
        <v>1738</v>
      </c>
      <c r="C175" s="1">
        <v>0</v>
      </c>
      <c r="D175" s="1">
        <v>1.1200000000000001</v>
      </c>
      <c r="E175" s="1">
        <v>111.86</v>
      </c>
      <c r="F175" s="1">
        <v>111.81399999999999</v>
      </c>
      <c r="G175" s="1">
        <v>93.771000000000001</v>
      </c>
      <c r="H175" s="1">
        <v>64.729500000000002</v>
      </c>
      <c r="I175" s="1">
        <v>90.384</v>
      </c>
      <c r="J175" s="1">
        <v>74.081999999999994</v>
      </c>
      <c r="K175" s="1">
        <v>79.674499999999995</v>
      </c>
      <c r="L175" s="1" t="s">
        <v>2836</v>
      </c>
      <c r="M175" s="5">
        <v>1.23711035677327</v>
      </c>
      <c r="N175" s="5">
        <v>1.23456832215484</v>
      </c>
      <c r="O175" s="5">
        <v>0.237482873886943</v>
      </c>
      <c r="P175" s="5">
        <v>-1.36739752548522</v>
      </c>
      <c r="Q175" s="5">
        <v>5.0311759699537301E-2</v>
      </c>
      <c r="R175" s="5">
        <v>-0.85056320442301403</v>
      </c>
      <c r="S175" s="5">
        <v>-0.54151258260634305</v>
      </c>
    </row>
    <row r="176" spans="1:19">
      <c r="A176" s="1" t="s">
        <v>413</v>
      </c>
      <c r="B176" s="1" t="s">
        <v>414</v>
      </c>
      <c r="C176" s="1">
        <v>0</v>
      </c>
      <c r="D176" s="1">
        <v>1.05</v>
      </c>
      <c r="E176" s="1">
        <v>2.0150000000000001</v>
      </c>
      <c r="F176" s="1">
        <v>1.8120000000000001</v>
      </c>
      <c r="G176" s="1">
        <v>1.629</v>
      </c>
      <c r="H176" s="1">
        <v>0.88749999999999996</v>
      </c>
      <c r="I176" s="1">
        <v>1.3759999999999999</v>
      </c>
      <c r="J176" s="1">
        <v>1.3285</v>
      </c>
      <c r="K176" s="1">
        <v>1.2709999999999999</v>
      </c>
      <c r="L176" s="1" t="s">
        <v>2836</v>
      </c>
      <c r="M176" s="5">
        <v>1.4395879103654601</v>
      </c>
      <c r="N176" s="5">
        <v>0.89926714421930998</v>
      </c>
      <c r="O176" s="5">
        <v>0.41217995109248701</v>
      </c>
      <c r="P176" s="5">
        <v>-1.5614547685989799</v>
      </c>
      <c r="Q176" s="5">
        <v>-0.26122474760197301</v>
      </c>
      <c r="R176" s="5">
        <v>-0.38765448352287002</v>
      </c>
      <c r="S176" s="5">
        <v>-0.54070100595342896</v>
      </c>
    </row>
    <row r="177" spans="1:19">
      <c r="A177" s="1" t="s">
        <v>1640</v>
      </c>
      <c r="B177" s="1" t="s">
        <v>1641</v>
      </c>
      <c r="C177" s="1">
        <v>0</v>
      </c>
      <c r="D177" s="1">
        <v>1.69</v>
      </c>
      <c r="E177" s="1">
        <v>11.349</v>
      </c>
      <c r="F177" s="1">
        <v>10.5115</v>
      </c>
      <c r="G177" s="1">
        <v>7.6239999999999997</v>
      </c>
      <c r="H177" s="1">
        <v>3.6324999999999998</v>
      </c>
      <c r="I177" s="1">
        <v>3.7949999999999999</v>
      </c>
      <c r="J177" s="1">
        <v>2.4940000000000002</v>
      </c>
      <c r="K177" s="1">
        <v>4.3164999999999996</v>
      </c>
      <c r="L177" s="1" t="s">
        <v>2836</v>
      </c>
      <c r="M177" s="5">
        <v>1.42656973568163</v>
      </c>
      <c r="N177" s="5">
        <v>1.1924390523084001</v>
      </c>
      <c r="O177" s="5">
        <v>0.38521236784247498</v>
      </c>
      <c r="P177" s="5">
        <v>-0.73064748013872705</v>
      </c>
      <c r="Q177" s="5">
        <v>-0.68521913858869699</v>
      </c>
      <c r="R177" s="5">
        <v>-1.04892543001386</v>
      </c>
      <c r="S177" s="5">
        <v>-0.53942910709121505</v>
      </c>
    </row>
    <row r="178" spans="1:19">
      <c r="A178" s="1" t="s">
        <v>179</v>
      </c>
      <c r="B178" s="1" t="s">
        <v>180</v>
      </c>
      <c r="C178" s="1">
        <v>0</v>
      </c>
      <c r="D178" s="1">
        <v>1.22</v>
      </c>
      <c r="E178" s="1">
        <v>39.880000000000003</v>
      </c>
      <c r="F178" s="1">
        <v>31.527999999999999</v>
      </c>
      <c r="G178" s="1">
        <v>23.193999999999999</v>
      </c>
      <c r="H178" s="1">
        <v>17.237500000000001</v>
      </c>
      <c r="I178" s="1">
        <v>19.106000000000002</v>
      </c>
      <c r="J178" s="1">
        <v>18.568999999999999</v>
      </c>
      <c r="K178" s="1">
        <v>19.613499999999998</v>
      </c>
      <c r="L178" s="1" t="s">
        <v>2836</v>
      </c>
      <c r="M178" s="5">
        <v>1.86170256181335</v>
      </c>
      <c r="N178" s="5">
        <v>0.87251233920669202</v>
      </c>
      <c r="O178" s="5">
        <v>-0.114546007920208</v>
      </c>
      <c r="P178" s="5">
        <v>-0.82001913542937299</v>
      </c>
      <c r="Q178" s="5">
        <v>-0.59871861687806305</v>
      </c>
      <c r="R178" s="5">
        <v>-0.66231956869077602</v>
      </c>
      <c r="S178" s="5">
        <v>-0.53861157210161803</v>
      </c>
    </row>
    <row r="179" spans="1:19">
      <c r="A179" s="1" t="s">
        <v>857</v>
      </c>
      <c r="B179" s="1" t="s">
        <v>858</v>
      </c>
      <c r="C179" s="1">
        <v>0</v>
      </c>
      <c r="D179" s="1">
        <v>1.45</v>
      </c>
      <c r="E179" s="1">
        <v>5.2915000000000001</v>
      </c>
      <c r="F179" s="1">
        <v>3.9095</v>
      </c>
      <c r="G179" s="1">
        <v>4.609</v>
      </c>
      <c r="H179" s="1">
        <v>1.2729999999999999</v>
      </c>
      <c r="I179" s="1">
        <v>2.1070000000000002</v>
      </c>
      <c r="J179" s="1">
        <v>2.6139999999999999</v>
      </c>
      <c r="K179" s="1">
        <v>2.3935</v>
      </c>
      <c r="L179" s="1" t="s">
        <v>2836</v>
      </c>
      <c r="M179" s="5">
        <v>1.4540887845914301</v>
      </c>
      <c r="N179" s="5">
        <v>0.50637909637897305</v>
      </c>
      <c r="O179" s="5">
        <v>0.98606283509432302</v>
      </c>
      <c r="P179" s="5">
        <v>-1.30160686090912</v>
      </c>
      <c r="Q179" s="5">
        <v>-0.72968943690825705</v>
      </c>
      <c r="R179" s="5">
        <v>-0.38201301728183501</v>
      </c>
      <c r="S179" s="5">
        <v>-0.53322140096551596</v>
      </c>
    </row>
    <row r="180" spans="1:19">
      <c r="A180" s="1" t="s">
        <v>1217</v>
      </c>
      <c r="B180" s="1" t="s">
        <v>1218</v>
      </c>
      <c r="C180" s="1">
        <v>0</v>
      </c>
      <c r="D180" s="1">
        <v>1.07</v>
      </c>
      <c r="E180" s="1">
        <v>676.50400000000002</v>
      </c>
      <c r="F180" s="1">
        <v>697.03399999999999</v>
      </c>
      <c r="G180" s="1">
        <v>667.49</v>
      </c>
      <c r="H180" s="1">
        <v>374.06049999999999</v>
      </c>
      <c r="I180" s="1">
        <v>394.79500000000002</v>
      </c>
      <c r="J180" s="1">
        <v>437.73099999999999</v>
      </c>
      <c r="K180" s="1">
        <v>451.589</v>
      </c>
      <c r="L180" s="1" t="s">
        <v>2836</v>
      </c>
      <c r="M180" s="5">
        <v>1.02360921185058</v>
      </c>
      <c r="N180" s="5">
        <v>1.1655559474870001</v>
      </c>
      <c r="O180" s="5">
        <v>0.96128539913617395</v>
      </c>
      <c r="P180" s="5">
        <v>-1.06751926060213</v>
      </c>
      <c r="Q180" s="5">
        <v>-0.92415858889957403</v>
      </c>
      <c r="R180" s="5">
        <v>-0.62729424202741701</v>
      </c>
      <c r="S180" s="5">
        <v>-0.53147846694463496</v>
      </c>
    </row>
    <row r="181" spans="1:19">
      <c r="A181" s="1" t="s">
        <v>1207</v>
      </c>
      <c r="B181" s="1" t="s">
        <v>1208</v>
      </c>
      <c r="C181" s="1">
        <v>0</v>
      </c>
      <c r="D181" s="1">
        <v>1.22</v>
      </c>
      <c r="E181" s="1">
        <v>6.4764999999999997</v>
      </c>
      <c r="F181" s="1">
        <v>6.7770000000000001</v>
      </c>
      <c r="G181" s="1">
        <v>2.5720000000000001</v>
      </c>
      <c r="H181" s="1">
        <v>2.42</v>
      </c>
      <c r="I181" s="1">
        <v>2.2709999999999999</v>
      </c>
      <c r="J181" s="1">
        <v>2.17</v>
      </c>
      <c r="K181" s="1">
        <v>2.5099999999999998</v>
      </c>
      <c r="L181" s="1" t="s">
        <v>2836</v>
      </c>
      <c r="M181" s="5">
        <v>1.3869824730365099</v>
      </c>
      <c r="N181" s="5">
        <v>1.53185151479788</v>
      </c>
      <c r="O181" s="5">
        <v>-0.49535088322732501</v>
      </c>
      <c r="P181" s="5">
        <v>-0.56862906741277797</v>
      </c>
      <c r="Q181" s="5">
        <v>-0.64046097164720295</v>
      </c>
      <c r="R181" s="5">
        <v>-0.68915239666516803</v>
      </c>
      <c r="S181" s="5">
        <v>-0.525240668881918</v>
      </c>
    </row>
    <row r="182" spans="1:19">
      <c r="A182" s="1" t="s">
        <v>1642</v>
      </c>
      <c r="B182" s="1" t="s">
        <v>1643</v>
      </c>
      <c r="C182" s="1">
        <v>0</v>
      </c>
      <c r="D182" s="1">
        <v>1.1100000000000001</v>
      </c>
      <c r="E182" s="1">
        <v>3.5070000000000001</v>
      </c>
      <c r="F182" s="1">
        <v>3.085</v>
      </c>
      <c r="G182" s="1">
        <v>2.6509999999999998</v>
      </c>
      <c r="H182" s="1">
        <v>2.0489999999999999</v>
      </c>
      <c r="I182" s="1">
        <v>2.2839999999999998</v>
      </c>
      <c r="J182" s="1">
        <v>2.7669999999999999</v>
      </c>
      <c r="K182" s="1">
        <v>2.4260000000000002</v>
      </c>
      <c r="L182" s="1" t="s">
        <v>2836</v>
      </c>
      <c r="M182" s="5">
        <v>1.6648878594638701</v>
      </c>
      <c r="N182" s="5">
        <v>0.81400918526728605</v>
      </c>
      <c r="O182" s="5">
        <v>-6.1065091039159303E-2</v>
      </c>
      <c r="P182" s="5">
        <v>-1.2748777968835801</v>
      </c>
      <c r="Q182" s="5">
        <v>-0.80104725556557699</v>
      </c>
      <c r="R182" s="5">
        <v>0.17282572935611201</v>
      </c>
      <c r="S182" s="5">
        <v>-0.51473263059895102</v>
      </c>
    </row>
    <row r="183" spans="1:19">
      <c r="A183" s="1" t="s">
        <v>423</v>
      </c>
      <c r="B183" s="1" t="s">
        <v>424</v>
      </c>
      <c r="C183" s="1" t="s">
        <v>233</v>
      </c>
      <c r="D183" s="1">
        <v>3.89</v>
      </c>
      <c r="E183" s="1">
        <v>1.0894999999999999</v>
      </c>
      <c r="F183" s="1">
        <v>0.753</v>
      </c>
      <c r="G183" s="1">
        <v>0.84099999999999997</v>
      </c>
      <c r="H183" s="1">
        <v>0</v>
      </c>
      <c r="I183" s="1">
        <v>0</v>
      </c>
      <c r="J183" s="1">
        <v>0.218</v>
      </c>
      <c r="K183" s="1">
        <v>0.219</v>
      </c>
      <c r="L183" s="1" t="s">
        <v>2836</v>
      </c>
      <c r="M183" s="5">
        <v>1.4604050920762801</v>
      </c>
      <c r="N183" s="5">
        <v>0.69698205737018404</v>
      </c>
      <c r="O183" s="5">
        <v>0.89662909170640004</v>
      </c>
      <c r="P183" s="5">
        <v>-1.01136131598403</v>
      </c>
      <c r="Q183" s="5">
        <v>-1.01136131598403</v>
      </c>
      <c r="R183" s="5">
        <v>-0.516781162742041</v>
      </c>
      <c r="S183" s="5">
        <v>-0.51451244644276595</v>
      </c>
    </row>
    <row r="184" spans="1:19">
      <c r="A184" s="1" t="s">
        <v>234</v>
      </c>
      <c r="B184" s="1" t="s">
        <v>235</v>
      </c>
      <c r="C184" s="1">
        <v>0</v>
      </c>
      <c r="D184" s="1">
        <v>1.02</v>
      </c>
      <c r="E184" s="1">
        <v>3.871</v>
      </c>
      <c r="F184" s="1">
        <v>3.7549999999999999</v>
      </c>
      <c r="G184" s="1">
        <v>2.0609999999999999</v>
      </c>
      <c r="H184" s="1">
        <v>1.4604999999999999</v>
      </c>
      <c r="I184" s="1">
        <v>2.0270000000000001</v>
      </c>
      <c r="J184" s="1">
        <v>1.508</v>
      </c>
      <c r="K184" s="1">
        <v>1.8365</v>
      </c>
      <c r="L184" s="1" t="s">
        <v>2836</v>
      </c>
      <c r="M184" s="5">
        <v>1.4819765244911101</v>
      </c>
      <c r="N184" s="5">
        <v>1.36821542240312</v>
      </c>
      <c r="O184" s="5">
        <v>-0.29308894774394101</v>
      </c>
      <c r="P184" s="5">
        <v>-0.88199879088048605</v>
      </c>
      <c r="Q184" s="5">
        <v>-0.32643271904559301</v>
      </c>
      <c r="R184" s="5">
        <v>-0.835415580973765</v>
      </c>
      <c r="S184" s="5">
        <v>-0.51325590825044298</v>
      </c>
    </row>
    <row r="185" spans="1:19">
      <c r="A185" s="1" t="s">
        <v>1656</v>
      </c>
      <c r="B185" s="1" t="s">
        <v>1657</v>
      </c>
      <c r="C185" s="1">
        <v>0</v>
      </c>
      <c r="D185" s="1">
        <v>1.05</v>
      </c>
      <c r="E185" s="1">
        <v>1.4984999999999999</v>
      </c>
      <c r="F185" s="1">
        <v>1.776</v>
      </c>
      <c r="G185" s="1">
        <v>1.028</v>
      </c>
      <c r="H185" s="1">
        <v>0.59850000000000003</v>
      </c>
      <c r="I185" s="1">
        <v>0.50700000000000001</v>
      </c>
      <c r="J185" s="1">
        <v>0.39150000000000001</v>
      </c>
      <c r="K185" s="1">
        <v>0.65249999999999997</v>
      </c>
      <c r="L185" s="1" t="s">
        <v>2836</v>
      </c>
      <c r="M185" s="5">
        <v>1.0823694695738699</v>
      </c>
      <c r="N185" s="5">
        <v>1.6031131710344899</v>
      </c>
      <c r="O185" s="5">
        <v>0.19945086943974299</v>
      </c>
      <c r="P185" s="5">
        <v>-0.60652902164975597</v>
      </c>
      <c r="Q185" s="5">
        <v>-0.77823370159082494</v>
      </c>
      <c r="R185" s="5">
        <v>-0.99497567463119196</v>
      </c>
      <c r="S185" s="5">
        <v>-0.50519511217633795</v>
      </c>
    </row>
    <row r="186" spans="1:19">
      <c r="A186" s="1" t="s">
        <v>1357</v>
      </c>
      <c r="B186" s="1" t="s">
        <v>1358</v>
      </c>
      <c r="C186" s="1">
        <v>0</v>
      </c>
      <c r="D186" s="1">
        <v>1.1000000000000001</v>
      </c>
      <c r="E186" s="1">
        <v>1.4795</v>
      </c>
      <c r="F186" s="1">
        <v>1.2484999999999999</v>
      </c>
      <c r="G186" s="1">
        <v>0.73199999999999998</v>
      </c>
      <c r="H186" s="1">
        <v>0.52600000000000002</v>
      </c>
      <c r="I186" s="1">
        <v>0.52600000000000002</v>
      </c>
      <c r="J186" s="1">
        <v>0.92500000000000004</v>
      </c>
      <c r="K186" s="1">
        <v>0.6905</v>
      </c>
      <c r="L186" s="1" t="s">
        <v>2836</v>
      </c>
      <c r="M186" s="5">
        <v>1.6488419639041101</v>
      </c>
      <c r="N186" s="5">
        <v>1.01839092213704</v>
      </c>
      <c r="O186" s="5">
        <v>-0.391253939649509</v>
      </c>
      <c r="P186" s="5">
        <v>-0.95347434919070795</v>
      </c>
      <c r="Q186" s="5">
        <v>-0.95347434919070795</v>
      </c>
      <c r="R186" s="5">
        <v>0.135486541134235</v>
      </c>
      <c r="S186" s="5">
        <v>-0.50451678914445997</v>
      </c>
    </row>
    <row r="187" spans="1:19">
      <c r="A187" s="1" t="s">
        <v>128</v>
      </c>
      <c r="B187" s="1" t="s">
        <v>129</v>
      </c>
      <c r="C187" s="1">
        <v>0</v>
      </c>
      <c r="D187" s="1">
        <v>1.02</v>
      </c>
      <c r="E187" s="1">
        <v>12.911</v>
      </c>
      <c r="F187" s="1">
        <v>14.192</v>
      </c>
      <c r="G187" s="1">
        <v>12.673</v>
      </c>
      <c r="H187" s="1">
        <v>10.673999999999999</v>
      </c>
      <c r="I187" s="1">
        <v>11.468</v>
      </c>
      <c r="J187" s="1">
        <v>10.013</v>
      </c>
      <c r="K187" s="1">
        <v>11.1465</v>
      </c>
      <c r="L187" s="1" t="s">
        <v>2836</v>
      </c>
      <c r="M187" s="5">
        <v>0.71720173728466996</v>
      </c>
      <c r="N187" s="5">
        <v>1.59824125755752</v>
      </c>
      <c r="O187" s="5">
        <v>0.55351133461102697</v>
      </c>
      <c r="P187" s="5">
        <v>-0.82135049288734996</v>
      </c>
      <c r="Q187" s="5">
        <v>-0.275257300774438</v>
      </c>
      <c r="R187" s="5">
        <v>-1.2759696364473401</v>
      </c>
      <c r="S187" s="5">
        <v>-0.49637689934408702</v>
      </c>
    </row>
    <row r="188" spans="1:19">
      <c r="A188" s="1" t="s">
        <v>1707</v>
      </c>
      <c r="B188" s="1" t="s">
        <v>1708</v>
      </c>
      <c r="C188" s="1">
        <v>0</v>
      </c>
      <c r="D188" s="1">
        <v>2.0499999999999998</v>
      </c>
      <c r="E188" s="1">
        <v>3.9820000000000002</v>
      </c>
      <c r="F188" s="1">
        <v>1.5649999999999999</v>
      </c>
      <c r="G188" s="1">
        <v>1.4330000000000001</v>
      </c>
      <c r="H188" s="1">
        <v>0.17649999999999999</v>
      </c>
      <c r="I188" s="1">
        <v>0.60799999999999998</v>
      </c>
      <c r="J188" s="1">
        <v>0.40600000000000003</v>
      </c>
      <c r="K188" s="1">
        <v>0.61250000000000004</v>
      </c>
      <c r="L188" s="1" t="s">
        <v>2836</v>
      </c>
      <c r="M188" s="5">
        <v>2.08360904566034</v>
      </c>
      <c r="N188" s="5">
        <v>0.237054048880323</v>
      </c>
      <c r="O188" s="5">
        <v>0.13620785129035201</v>
      </c>
      <c r="P188" s="5">
        <v>-0.82374099167782699</v>
      </c>
      <c r="Q188" s="5">
        <v>-0.494080883646972</v>
      </c>
      <c r="R188" s="5">
        <v>-0.648406125413444</v>
      </c>
      <c r="S188" s="5">
        <v>-0.49064294509276901</v>
      </c>
    </row>
    <row r="189" spans="1:19">
      <c r="A189" s="1" t="s">
        <v>603</v>
      </c>
      <c r="B189" s="1" t="s">
        <v>604</v>
      </c>
      <c r="C189" s="1">
        <v>0</v>
      </c>
      <c r="D189" s="1">
        <v>1.06</v>
      </c>
      <c r="E189" s="1">
        <v>1.9984999999999999</v>
      </c>
      <c r="F189" s="1">
        <v>1.7749999999999999</v>
      </c>
      <c r="G189" s="1">
        <v>1.5049999999999999</v>
      </c>
      <c r="H189" s="1">
        <v>1.048</v>
      </c>
      <c r="I189" s="1">
        <v>1.204</v>
      </c>
      <c r="J189" s="1">
        <v>1.107</v>
      </c>
      <c r="K189" s="1">
        <v>1.2335</v>
      </c>
      <c r="L189" s="1" t="s">
        <v>2836</v>
      </c>
      <c r="M189" s="5">
        <v>1.62657976825946</v>
      </c>
      <c r="N189" s="5">
        <v>1.00868877701461</v>
      </c>
      <c r="O189" s="5">
        <v>0.26224328423559101</v>
      </c>
      <c r="P189" s="5">
        <v>-1.0011848276163</v>
      </c>
      <c r="Q189" s="5">
        <v>-0.56990520956620205</v>
      </c>
      <c r="R189" s="5">
        <v>-0.83807266437940398</v>
      </c>
      <c r="S189" s="5">
        <v>-0.48834912794775398</v>
      </c>
    </row>
    <row r="190" spans="1:19">
      <c r="A190" s="1" t="s">
        <v>885</v>
      </c>
      <c r="B190" s="1" t="s">
        <v>886</v>
      </c>
      <c r="C190" s="1">
        <v>0</v>
      </c>
      <c r="D190" s="1">
        <v>1.58</v>
      </c>
      <c r="E190" s="1">
        <v>6.9240000000000004</v>
      </c>
      <c r="F190" s="1">
        <v>6.7560000000000002</v>
      </c>
      <c r="G190" s="1">
        <v>5.7279999999999998</v>
      </c>
      <c r="H190" s="1">
        <v>3.9975000000000001</v>
      </c>
      <c r="I190" s="1">
        <v>3.5310000000000001</v>
      </c>
      <c r="J190" s="1">
        <v>4.8025000000000002</v>
      </c>
      <c r="K190" s="1">
        <v>4.5395000000000003</v>
      </c>
      <c r="L190" s="1" t="s">
        <v>2836</v>
      </c>
      <c r="M190" s="5">
        <v>1.31660430893207</v>
      </c>
      <c r="N190" s="5">
        <v>1.18958296537375</v>
      </c>
      <c r="O190" s="5">
        <v>0.41233331550499902</v>
      </c>
      <c r="P190" s="5">
        <v>-0.89606213108827104</v>
      </c>
      <c r="Q190" s="5">
        <v>-1.2487731832903901</v>
      </c>
      <c r="R190" s="5">
        <v>-0.287418193204664</v>
      </c>
      <c r="S190" s="5">
        <v>-0.48626708222750697</v>
      </c>
    </row>
    <row r="191" spans="1:19">
      <c r="A191" s="1" t="s">
        <v>1540</v>
      </c>
      <c r="B191" s="1" t="s">
        <v>1541</v>
      </c>
      <c r="C191" s="1" t="s">
        <v>898</v>
      </c>
      <c r="D191" s="1">
        <v>1.0900000000000001</v>
      </c>
      <c r="E191" s="1">
        <v>29.925999999999998</v>
      </c>
      <c r="F191" s="1">
        <v>26.818000000000001</v>
      </c>
      <c r="G191" s="1">
        <v>28.875</v>
      </c>
      <c r="H191" s="1">
        <v>17.157499999999999</v>
      </c>
      <c r="I191" s="1">
        <v>19.077999999999999</v>
      </c>
      <c r="J191" s="1">
        <v>18.919</v>
      </c>
      <c r="K191" s="1">
        <v>20.448499999999999</v>
      </c>
      <c r="L191" s="1" t="s">
        <v>2836</v>
      </c>
      <c r="M191" s="5">
        <v>1.29621461253731</v>
      </c>
      <c r="N191" s="5">
        <v>0.71187053648339704</v>
      </c>
      <c r="O191" s="5">
        <v>1.0986130604354201</v>
      </c>
      <c r="P191" s="5">
        <v>-1.1044280306719401</v>
      </c>
      <c r="Q191" s="5">
        <v>-0.74334926681687696</v>
      </c>
      <c r="R191" s="5">
        <v>-0.77324331703971205</v>
      </c>
      <c r="S191" s="5">
        <v>-0.48567759492759699</v>
      </c>
    </row>
    <row r="192" spans="1:19">
      <c r="A192" s="1" t="s">
        <v>364</v>
      </c>
      <c r="B192" s="1" t="s">
        <v>365</v>
      </c>
      <c r="C192" s="1">
        <v>0</v>
      </c>
      <c r="D192" s="1">
        <v>1</v>
      </c>
      <c r="E192" s="1">
        <v>51.640500000000003</v>
      </c>
      <c r="F192" s="1">
        <v>57.540999999999997</v>
      </c>
      <c r="G192" s="1">
        <v>52.363</v>
      </c>
      <c r="H192" s="1">
        <v>36.194499999999998</v>
      </c>
      <c r="I192" s="1">
        <v>39.159999999999997</v>
      </c>
      <c r="J192" s="1">
        <v>29.747499999999999</v>
      </c>
      <c r="K192" s="1">
        <v>38.672499999999999</v>
      </c>
      <c r="L192" s="1" t="s">
        <v>2836</v>
      </c>
      <c r="M192" s="5">
        <v>0.78518734510639199</v>
      </c>
      <c r="N192" s="5">
        <v>1.36261588998086</v>
      </c>
      <c r="O192" s="5">
        <v>0.85589188263232996</v>
      </c>
      <c r="P192" s="5">
        <v>-0.72637291319900199</v>
      </c>
      <c r="Q192" s="5">
        <v>-0.43616626124997698</v>
      </c>
      <c r="R192" s="5">
        <v>-1.3572824681190401</v>
      </c>
      <c r="S192" s="5">
        <v>-0.48387347515156098</v>
      </c>
    </row>
    <row r="193" spans="1:19">
      <c r="A193" s="1" t="s">
        <v>1748</v>
      </c>
      <c r="B193" s="1" t="s">
        <v>1749</v>
      </c>
      <c r="C193" s="1">
        <v>0</v>
      </c>
      <c r="D193" s="1">
        <v>1.0900000000000001</v>
      </c>
      <c r="E193" s="1">
        <v>15.211</v>
      </c>
      <c r="F193" s="1">
        <v>13.0715</v>
      </c>
      <c r="G193" s="1">
        <v>14.305</v>
      </c>
      <c r="H193" s="1">
        <v>7.6464999999999996</v>
      </c>
      <c r="I193" s="1">
        <v>10.521000000000001</v>
      </c>
      <c r="J193" s="1">
        <v>9.2554999999999996</v>
      </c>
      <c r="K193" s="1">
        <v>10.0915</v>
      </c>
      <c r="L193" s="1" t="s">
        <v>2836</v>
      </c>
      <c r="M193" s="5">
        <v>1.3474391817892599</v>
      </c>
      <c r="N193" s="5">
        <v>0.58232362136966198</v>
      </c>
      <c r="O193" s="5">
        <v>1.0234407252619599</v>
      </c>
      <c r="P193" s="5">
        <v>-1.35773336169942</v>
      </c>
      <c r="Q193" s="5">
        <v>-0.329771371315627</v>
      </c>
      <c r="R193" s="5">
        <v>-0.78233212930160301</v>
      </c>
      <c r="S193" s="5">
        <v>-0.48336666610423001</v>
      </c>
    </row>
    <row r="194" spans="1:19">
      <c r="A194" s="1" t="s">
        <v>1821</v>
      </c>
      <c r="B194" s="1" t="s">
        <v>1822</v>
      </c>
      <c r="C194" s="1">
        <v>0</v>
      </c>
      <c r="D194" s="1">
        <v>3.61</v>
      </c>
      <c r="E194" s="1">
        <v>40.701999999999998</v>
      </c>
      <c r="F194" s="1">
        <v>42.366500000000002</v>
      </c>
      <c r="G194" s="1">
        <v>39.673999999999999</v>
      </c>
      <c r="H194" s="1">
        <v>27.741499999999998</v>
      </c>
      <c r="I194" s="1">
        <v>30.978999999999999</v>
      </c>
      <c r="J194" s="1">
        <v>29.756499999999999</v>
      </c>
      <c r="K194" s="1">
        <v>31.8735</v>
      </c>
      <c r="L194" s="1" t="s">
        <v>2836</v>
      </c>
      <c r="M194" s="5">
        <v>0.99984674486804803</v>
      </c>
      <c r="N194" s="5">
        <v>1.2784080979640999</v>
      </c>
      <c r="O194" s="5">
        <v>0.82780644989493701</v>
      </c>
      <c r="P194" s="5">
        <v>-1.1691496004617199</v>
      </c>
      <c r="Q194" s="5">
        <v>-0.62733981935720395</v>
      </c>
      <c r="R194" s="5">
        <v>-0.83193053978972098</v>
      </c>
      <c r="S194" s="5">
        <v>-0.47764133311844098</v>
      </c>
    </row>
    <row r="195" spans="1:19">
      <c r="A195" s="1" t="s">
        <v>139</v>
      </c>
      <c r="B195" s="1" t="s">
        <v>140</v>
      </c>
      <c r="C195" s="1">
        <v>0</v>
      </c>
      <c r="D195" s="1">
        <v>1.65</v>
      </c>
      <c r="E195" s="1">
        <v>1.1559999999999999</v>
      </c>
      <c r="F195" s="1">
        <v>0.89049999999999996</v>
      </c>
      <c r="G195" s="1">
        <v>0.86599999999999999</v>
      </c>
      <c r="H195" s="1">
        <v>0.6885</v>
      </c>
      <c r="I195" s="1">
        <v>0.73499999999999999</v>
      </c>
      <c r="J195" s="1">
        <v>0.76800000000000002</v>
      </c>
      <c r="K195" s="1">
        <v>0.76400000000000001</v>
      </c>
      <c r="L195" s="1" t="s">
        <v>2836</v>
      </c>
      <c r="M195" s="5">
        <v>2.0229403751277601</v>
      </c>
      <c r="N195" s="5">
        <v>0.33245715247715701</v>
      </c>
      <c r="O195" s="5">
        <v>0.17646152552823099</v>
      </c>
      <c r="P195" s="5">
        <v>-0.95371087379561903</v>
      </c>
      <c r="Q195" s="5">
        <v>-0.65763754101500504</v>
      </c>
      <c r="R195" s="5">
        <v>-0.447520982267472</v>
      </c>
      <c r="S195" s="5">
        <v>-0.472989656055052</v>
      </c>
    </row>
    <row r="196" spans="1:19">
      <c r="A196" s="1" t="s">
        <v>1469</v>
      </c>
      <c r="B196" s="1" t="s">
        <v>1470</v>
      </c>
      <c r="C196" s="1">
        <v>0</v>
      </c>
      <c r="D196" s="1">
        <v>1.25</v>
      </c>
      <c r="E196" s="1">
        <v>4.9604999999999997</v>
      </c>
      <c r="F196" s="1">
        <v>3.2</v>
      </c>
      <c r="G196" s="1">
        <v>1.758</v>
      </c>
      <c r="H196" s="1">
        <v>1.2805</v>
      </c>
      <c r="I196" s="1">
        <v>0</v>
      </c>
      <c r="J196" s="1">
        <v>1.2104999999999999</v>
      </c>
      <c r="K196" s="1">
        <v>1.1964999999999999</v>
      </c>
      <c r="L196" s="1" t="s">
        <v>2836</v>
      </c>
      <c r="M196" s="5">
        <v>1.84580794932912</v>
      </c>
      <c r="N196" s="5">
        <v>0.768653254712931</v>
      </c>
      <c r="O196" s="5">
        <v>-0.113628522984627</v>
      </c>
      <c r="P196" s="5">
        <v>-0.40578493688933198</v>
      </c>
      <c r="Q196" s="5">
        <v>-1.18925360286834</v>
      </c>
      <c r="R196" s="5">
        <v>-0.44861414939892202</v>
      </c>
      <c r="S196" s="5">
        <v>-0.45717999190084002</v>
      </c>
    </row>
    <row r="197" spans="1:19">
      <c r="A197" s="1" t="s">
        <v>1318</v>
      </c>
      <c r="B197" s="1" t="s">
        <v>1319</v>
      </c>
      <c r="C197" s="1">
        <v>0</v>
      </c>
      <c r="D197" s="1">
        <v>1.21</v>
      </c>
      <c r="E197" s="1">
        <v>9.7170000000000005</v>
      </c>
      <c r="F197" s="1">
        <v>9.6364999999999998</v>
      </c>
      <c r="G197" s="1">
        <v>7.9180000000000001</v>
      </c>
      <c r="H197" s="1">
        <v>5.2590000000000003</v>
      </c>
      <c r="I197" s="1">
        <v>6.5090000000000003</v>
      </c>
      <c r="J197" s="1">
        <v>7.1974999999999998</v>
      </c>
      <c r="K197" s="1">
        <v>6.8315000000000001</v>
      </c>
      <c r="L197" s="1" t="s">
        <v>2836</v>
      </c>
      <c r="M197" s="5">
        <v>1.30177463945036</v>
      </c>
      <c r="N197" s="5">
        <v>1.25270939017239</v>
      </c>
      <c r="O197" s="5">
        <v>0.20527298167313601</v>
      </c>
      <c r="P197" s="5">
        <v>-1.41540401000537</v>
      </c>
      <c r="Q197" s="5">
        <v>-0.65352125724187504</v>
      </c>
      <c r="R197" s="5">
        <v>-0.233876237019742</v>
      </c>
      <c r="S197" s="5">
        <v>-0.45695550702889398</v>
      </c>
    </row>
    <row r="198" spans="1:19">
      <c r="A198" s="1" t="s">
        <v>1183</v>
      </c>
      <c r="B198" s="1" t="s">
        <v>1184</v>
      </c>
      <c r="C198" s="1">
        <v>0</v>
      </c>
      <c r="D198" s="1">
        <v>1.03</v>
      </c>
      <c r="E198" s="1">
        <v>9.3620000000000001</v>
      </c>
      <c r="F198" s="1">
        <v>8.7754999999999992</v>
      </c>
      <c r="G198" s="1">
        <v>7.3419999999999996</v>
      </c>
      <c r="H198" s="1">
        <v>6.8579999999999997</v>
      </c>
      <c r="I198" s="1">
        <v>7.6150000000000002</v>
      </c>
      <c r="J198" s="1">
        <v>7.2534999999999998</v>
      </c>
      <c r="K198" s="1">
        <v>7.3825000000000003</v>
      </c>
      <c r="L198" s="1" t="s">
        <v>2836</v>
      </c>
      <c r="M198" s="5">
        <v>1.7136139090093301</v>
      </c>
      <c r="N198" s="5">
        <v>1.0708619192932101</v>
      </c>
      <c r="O198" s="5">
        <v>-0.500126959237157</v>
      </c>
      <c r="P198" s="5">
        <v>-1.03054803855958</v>
      </c>
      <c r="Q198" s="5">
        <v>-0.200943168627607</v>
      </c>
      <c r="R198" s="5">
        <v>-0.59711511113805504</v>
      </c>
      <c r="S198" s="5">
        <v>-0.45574255074013498</v>
      </c>
    </row>
    <row r="199" spans="1:19">
      <c r="A199" s="1" t="s">
        <v>295</v>
      </c>
      <c r="B199" s="1" t="s">
        <v>296</v>
      </c>
      <c r="C199" s="1">
        <v>0</v>
      </c>
      <c r="D199" s="1">
        <v>1.02</v>
      </c>
      <c r="E199" s="1">
        <v>21.459499999999998</v>
      </c>
      <c r="F199" s="1">
        <v>18.6435</v>
      </c>
      <c r="G199" s="1">
        <v>18.163</v>
      </c>
      <c r="H199" s="1">
        <v>10.686</v>
      </c>
      <c r="I199" s="1">
        <v>13.657</v>
      </c>
      <c r="J199" s="1">
        <v>11.022</v>
      </c>
      <c r="K199" s="1">
        <v>13.4125</v>
      </c>
      <c r="L199" s="1" t="s">
        <v>2836</v>
      </c>
      <c r="M199" s="5">
        <v>1.48737040904464</v>
      </c>
      <c r="N199" s="5">
        <v>0.80826435889551995</v>
      </c>
      <c r="O199" s="5">
        <v>0.69238706589244803</v>
      </c>
      <c r="P199" s="5">
        <v>-1.1107649003593201</v>
      </c>
      <c r="Q199" s="5">
        <v>-0.394279078273721</v>
      </c>
      <c r="R199" s="5">
        <v>-1.0297352011937999</v>
      </c>
      <c r="S199" s="5">
        <v>-0.45324265400577401</v>
      </c>
    </row>
    <row r="200" spans="1:19">
      <c r="A200" s="1" t="s">
        <v>1722</v>
      </c>
      <c r="B200" s="1" t="s">
        <v>1723</v>
      </c>
      <c r="C200" s="1" t="s">
        <v>1724</v>
      </c>
      <c r="D200" s="1">
        <v>4.6100000000000003</v>
      </c>
      <c r="E200" s="1">
        <v>5.9675000000000002</v>
      </c>
      <c r="F200" s="1">
        <v>4.2095000000000002</v>
      </c>
      <c r="G200" s="1">
        <v>2.423</v>
      </c>
      <c r="H200" s="1">
        <v>0.71899999999999997</v>
      </c>
      <c r="I200" s="1">
        <v>0.875</v>
      </c>
      <c r="J200" s="1">
        <v>0.65749999999999997</v>
      </c>
      <c r="K200" s="1">
        <v>1.417</v>
      </c>
      <c r="L200" s="1" t="s">
        <v>2836</v>
      </c>
      <c r="M200" s="5">
        <v>1.7807992515206701</v>
      </c>
      <c r="N200" s="5">
        <v>0.92154126888212895</v>
      </c>
      <c r="O200" s="5">
        <v>4.8353336013098498E-2</v>
      </c>
      <c r="P200" s="5">
        <v>-0.78451105671504495</v>
      </c>
      <c r="Q200" s="5">
        <v>-0.70826290808500303</v>
      </c>
      <c r="R200" s="5">
        <v>-0.81457042300188798</v>
      </c>
      <c r="S200" s="5">
        <v>-0.44334946861396302</v>
      </c>
    </row>
    <row r="201" spans="1:19">
      <c r="A201" s="1" t="s">
        <v>1518</v>
      </c>
      <c r="B201" s="1" t="s">
        <v>1519</v>
      </c>
      <c r="C201" s="1" t="s">
        <v>79</v>
      </c>
      <c r="D201" s="1">
        <v>730.24</v>
      </c>
      <c r="E201" s="1">
        <v>12.7095</v>
      </c>
      <c r="F201" s="1">
        <v>11.2765</v>
      </c>
      <c r="G201" s="1">
        <v>9.7140000000000004</v>
      </c>
      <c r="H201" s="1">
        <v>6.0285000000000002</v>
      </c>
      <c r="I201" s="1">
        <v>9.3369999999999997</v>
      </c>
      <c r="J201" s="1">
        <v>7.2595000000000001</v>
      </c>
      <c r="K201" s="1">
        <v>8.2085000000000008</v>
      </c>
      <c r="L201" s="1" t="s">
        <v>2836</v>
      </c>
      <c r="M201" s="5">
        <v>1.51815444199887</v>
      </c>
      <c r="N201" s="5">
        <v>0.89487415682346605</v>
      </c>
      <c r="O201" s="5">
        <v>0.21526812361580999</v>
      </c>
      <c r="P201" s="5">
        <v>-1.38773221903175</v>
      </c>
      <c r="Q201" s="5">
        <v>5.1292779923466897E-2</v>
      </c>
      <c r="R201" s="5">
        <v>-0.85231140182943299</v>
      </c>
      <c r="S201" s="5">
        <v>-0.43954588150043</v>
      </c>
    </row>
    <row r="202" spans="1:19">
      <c r="A202" s="1" t="s">
        <v>1032</v>
      </c>
      <c r="B202" s="1" t="s">
        <v>1033</v>
      </c>
      <c r="C202" s="1">
        <v>0</v>
      </c>
      <c r="D202" s="1">
        <v>1.03</v>
      </c>
      <c r="E202" s="1">
        <v>10.2095</v>
      </c>
      <c r="F202" s="1">
        <v>10.1555</v>
      </c>
      <c r="G202" s="1">
        <v>7.5640000000000001</v>
      </c>
      <c r="H202" s="1">
        <v>3.1865000000000001</v>
      </c>
      <c r="I202" s="1">
        <v>5.1609999999999996</v>
      </c>
      <c r="J202" s="1">
        <v>4.5620000000000003</v>
      </c>
      <c r="K202" s="1">
        <v>5.4089999999999998</v>
      </c>
      <c r="L202" s="1" t="s">
        <v>2836</v>
      </c>
      <c r="M202" s="5">
        <v>1.30265389113592</v>
      </c>
      <c r="N202" s="5">
        <v>1.28312880406469</v>
      </c>
      <c r="O202" s="5">
        <v>0.34610541248884602</v>
      </c>
      <c r="P202" s="5">
        <v>-1.2366921551836401</v>
      </c>
      <c r="Q202" s="5">
        <v>-0.52276096218093704</v>
      </c>
      <c r="R202" s="5">
        <v>-0.73934479839699996</v>
      </c>
      <c r="S202" s="5">
        <v>-0.43309019192787601</v>
      </c>
    </row>
    <row r="203" spans="1:19">
      <c r="A203" s="1" t="s">
        <v>853</v>
      </c>
      <c r="B203" s="1" t="s">
        <v>854</v>
      </c>
      <c r="C203" s="1">
        <v>0</v>
      </c>
      <c r="D203" s="1">
        <v>1.37</v>
      </c>
      <c r="E203" s="1">
        <v>16.0245</v>
      </c>
      <c r="F203" s="1">
        <v>17.454000000000001</v>
      </c>
      <c r="G203" s="1">
        <v>14.134</v>
      </c>
      <c r="H203" s="1">
        <v>11.007</v>
      </c>
      <c r="I203" s="1">
        <v>10.813000000000001</v>
      </c>
      <c r="J203" s="1">
        <v>13.797000000000001</v>
      </c>
      <c r="K203" s="1">
        <v>12.628500000000001</v>
      </c>
      <c r="L203" s="1" t="s">
        <v>2836</v>
      </c>
      <c r="M203" s="5">
        <v>0.94581093203796296</v>
      </c>
      <c r="N203" s="5">
        <v>1.5259597101320499</v>
      </c>
      <c r="O203" s="5">
        <v>0.178569753313325</v>
      </c>
      <c r="P203" s="5">
        <v>-1.0904930162566</v>
      </c>
      <c r="Q203" s="5">
        <v>-1.16922604385384</v>
      </c>
      <c r="R203" s="5">
        <v>4.18015558892555E-2</v>
      </c>
      <c r="S203" s="5">
        <v>-0.432422891262155</v>
      </c>
    </row>
    <row r="204" spans="1:19">
      <c r="A204" s="1" t="s">
        <v>1483</v>
      </c>
      <c r="B204" s="1" t="s">
        <v>1484</v>
      </c>
      <c r="C204" s="1">
        <v>0</v>
      </c>
      <c r="D204" s="1">
        <v>1.29</v>
      </c>
      <c r="E204" s="1">
        <v>8.1769999999999996</v>
      </c>
      <c r="F204" s="1">
        <v>8.2144999999999992</v>
      </c>
      <c r="G204" s="1">
        <v>4.1859999999999999</v>
      </c>
      <c r="H204" s="1">
        <v>4.2404999999999999</v>
      </c>
      <c r="I204" s="1">
        <v>5.9269999999999996</v>
      </c>
      <c r="J204" s="1">
        <v>4.157</v>
      </c>
      <c r="K204" s="1">
        <v>4.8975</v>
      </c>
      <c r="L204" s="1" t="s">
        <v>2836</v>
      </c>
      <c r="M204" s="5">
        <v>1.3660925538770901</v>
      </c>
      <c r="N204" s="5">
        <v>1.38665502960132</v>
      </c>
      <c r="O204" s="5">
        <v>-0.82230319586712697</v>
      </c>
      <c r="P204" s="5">
        <v>-0.792419064481244</v>
      </c>
      <c r="Q204" s="5">
        <v>0.13234401042319699</v>
      </c>
      <c r="R204" s="5">
        <v>-0.83820484376053295</v>
      </c>
      <c r="S204" s="5">
        <v>-0.432164489792707</v>
      </c>
    </row>
    <row r="205" spans="1:19">
      <c r="A205" s="1" t="s">
        <v>1254</v>
      </c>
      <c r="B205" s="1" t="s">
        <v>1255</v>
      </c>
      <c r="C205" s="1">
        <v>0</v>
      </c>
      <c r="D205" s="1">
        <v>1.5</v>
      </c>
      <c r="E205" s="1">
        <v>2.2890000000000001</v>
      </c>
      <c r="F205" s="1">
        <v>1.996</v>
      </c>
      <c r="G205" s="1">
        <v>1.611</v>
      </c>
      <c r="H205" s="1">
        <v>0.92649999999999999</v>
      </c>
      <c r="I205" s="1">
        <v>1.1519999999999999</v>
      </c>
      <c r="J205" s="1">
        <v>0.96599999999999997</v>
      </c>
      <c r="K205" s="1">
        <v>1.2244999999999999</v>
      </c>
      <c r="L205" s="1" t="s">
        <v>2836</v>
      </c>
      <c r="M205" s="5">
        <v>1.58345020507402</v>
      </c>
      <c r="N205" s="5">
        <v>1.02905341937808</v>
      </c>
      <c r="O205" s="5">
        <v>0.30057982725201599</v>
      </c>
      <c r="P205" s="5">
        <v>-0.99458945537211696</v>
      </c>
      <c r="Q205" s="5">
        <v>-0.56791206569827901</v>
      </c>
      <c r="R205" s="5">
        <v>-0.91984995695918303</v>
      </c>
      <c r="S205" s="5">
        <v>-0.43073197367454003</v>
      </c>
    </row>
    <row r="206" spans="1:19">
      <c r="A206" s="1" t="s">
        <v>299</v>
      </c>
      <c r="B206" s="1" t="s">
        <v>300</v>
      </c>
      <c r="C206" s="1">
        <v>0</v>
      </c>
      <c r="D206" s="1">
        <v>1.21</v>
      </c>
      <c r="E206" s="1">
        <v>23.968</v>
      </c>
      <c r="F206" s="1">
        <v>24.1465</v>
      </c>
      <c r="G206" s="1">
        <v>17.803999999999998</v>
      </c>
      <c r="H206" s="1">
        <v>13.333</v>
      </c>
      <c r="I206" s="1">
        <v>15.276999999999999</v>
      </c>
      <c r="J206" s="1">
        <v>14.3965</v>
      </c>
      <c r="K206" s="1">
        <v>15.926500000000001</v>
      </c>
      <c r="L206" s="1" t="s">
        <v>2836</v>
      </c>
      <c r="M206" s="5">
        <v>1.3727369583550499</v>
      </c>
      <c r="N206" s="5">
        <v>1.41269630160808</v>
      </c>
      <c r="O206" s="5">
        <v>-7.1475896094855898E-3</v>
      </c>
      <c r="P206" s="5">
        <v>-1.0080339968043901</v>
      </c>
      <c r="Q206" s="5">
        <v>-0.57284652742687203</v>
      </c>
      <c r="R206" s="5">
        <v>-0.76995690128844996</v>
      </c>
      <c r="S206" s="5">
        <v>-0.42744824483391902</v>
      </c>
    </row>
    <row r="207" spans="1:19">
      <c r="A207" s="1" t="s">
        <v>1294</v>
      </c>
      <c r="B207" s="1" t="s">
        <v>1295</v>
      </c>
      <c r="C207" s="1">
        <v>0</v>
      </c>
      <c r="D207" s="1">
        <v>1.04</v>
      </c>
      <c r="E207" s="1">
        <v>2.9725000000000001</v>
      </c>
      <c r="F207" s="1">
        <v>2.8035000000000001</v>
      </c>
      <c r="G207" s="1">
        <v>2.46</v>
      </c>
      <c r="H207" s="1">
        <v>2.0249999999999999</v>
      </c>
      <c r="I207" s="1">
        <v>2.1230000000000002</v>
      </c>
      <c r="J207" s="1">
        <v>2.7004999999999999</v>
      </c>
      <c r="K207" s="1">
        <v>2.3384999999999998</v>
      </c>
      <c r="L207" s="1" t="s">
        <v>2836</v>
      </c>
      <c r="M207" s="5">
        <v>1.36740048954815</v>
      </c>
      <c r="N207" s="5">
        <v>0.88944664728623002</v>
      </c>
      <c r="O207" s="5">
        <v>-8.2015748080447107E-2</v>
      </c>
      <c r="P207" s="5">
        <v>-1.3122519692871599</v>
      </c>
      <c r="Q207" s="5">
        <v>-1.03509530336013</v>
      </c>
      <c r="R207" s="5">
        <v>0.59814933513843505</v>
      </c>
      <c r="S207" s="5">
        <v>-0.42563345124508101</v>
      </c>
    </row>
    <row r="208" spans="1:19">
      <c r="A208" s="1" t="s">
        <v>1023</v>
      </c>
      <c r="B208" s="1" t="s">
        <v>1024</v>
      </c>
      <c r="C208" s="1" t="s">
        <v>1025</v>
      </c>
      <c r="D208" s="1">
        <v>3.53</v>
      </c>
      <c r="E208" s="1">
        <v>2.6114999999999999</v>
      </c>
      <c r="F208" s="1">
        <v>2.9104999999999999</v>
      </c>
      <c r="G208" s="1">
        <v>2.137</v>
      </c>
      <c r="H208" s="1">
        <v>0.61499999999999999</v>
      </c>
      <c r="I208" s="1">
        <v>0.54500000000000004</v>
      </c>
      <c r="J208" s="1">
        <v>0.44650000000000001</v>
      </c>
      <c r="K208" s="1">
        <v>1.036</v>
      </c>
      <c r="L208" s="1" t="s">
        <v>2836</v>
      </c>
      <c r="M208" s="5">
        <v>1.0830849417486099</v>
      </c>
      <c r="N208" s="5">
        <v>1.3671928228214001</v>
      </c>
      <c r="O208" s="5">
        <v>0.63221808700264803</v>
      </c>
      <c r="P208" s="5">
        <v>-0.81397654508027495</v>
      </c>
      <c r="Q208" s="5">
        <v>-0.880490095833103</v>
      </c>
      <c r="R208" s="5">
        <v>-0.97408416367815398</v>
      </c>
      <c r="S208" s="5">
        <v>-0.413945046981122</v>
      </c>
    </row>
    <row r="209" spans="1:19">
      <c r="A209" s="1" t="s">
        <v>190</v>
      </c>
      <c r="B209" s="1" t="s">
        <v>191</v>
      </c>
      <c r="C209" s="1">
        <v>0</v>
      </c>
      <c r="D209" s="1">
        <v>1.08</v>
      </c>
      <c r="E209" s="1">
        <v>6.2685000000000004</v>
      </c>
      <c r="F209" s="1">
        <v>5.9409999999999998</v>
      </c>
      <c r="G209" s="1">
        <v>5.9630000000000001</v>
      </c>
      <c r="H209" s="1">
        <v>4.1965000000000003</v>
      </c>
      <c r="I209" s="1">
        <v>5.1790000000000003</v>
      </c>
      <c r="J209" s="1">
        <v>5.3140000000000001</v>
      </c>
      <c r="K209" s="1">
        <v>5.1535000000000002</v>
      </c>
      <c r="L209" s="1" t="s">
        <v>2836</v>
      </c>
      <c r="M209" s="5">
        <v>1.20026732537053</v>
      </c>
      <c r="N209" s="5">
        <v>0.731029118785955</v>
      </c>
      <c r="O209" s="5">
        <v>0.76255046396110104</v>
      </c>
      <c r="P209" s="5">
        <v>-1.76847027476148</v>
      </c>
      <c r="Q209" s="5">
        <v>-0.36075565500776802</v>
      </c>
      <c r="R209" s="5">
        <v>-0.167329218705731</v>
      </c>
      <c r="S209" s="5">
        <v>-0.397291759642597</v>
      </c>
    </row>
    <row r="210" spans="1:19">
      <c r="A210" s="1" t="s">
        <v>370</v>
      </c>
      <c r="B210" s="1" t="s">
        <v>371</v>
      </c>
      <c r="C210" s="1">
        <v>0</v>
      </c>
      <c r="D210" s="1">
        <v>1.1000000000000001</v>
      </c>
      <c r="E210" s="1">
        <v>25.532</v>
      </c>
      <c r="F210" s="1">
        <v>42.976500000000001</v>
      </c>
      <c r="G210" s="1">
        <v>28.899000000000001</v>
      </c>
      <c r="H210" s="1">
        <v>8.0120000000000005</v>
      </c>
      <c r="I210" s="1">
        <v>13.461</v>
      </c>
      <c r="J210" s="1">
        <v>12.4655</v>
      </c>
      <c r="K210" s="1">
        <v>16.256499999999999</v>
      </c>
      <c r="L210" s="1" t="s">
        <v>2836</v>
      </c>
      <c r="M210" s="5">
        <v>0.36571859430651699</v>
      </c>
      <c r="N210" s="5">
        <v>1.8006894706672401</v>
      </c>
      <c r="O210" s="5">
        <v>0.64268537126811398</v>
      </c>
      <c r="P210" s="5">
        <v>-1.0754628527879799</v>
      </c>
      <c r="Q210" s="5">
        <v>-0.62723239016138399</v>
      </c>
      <c r="R210" s="5">
        <v>-0.70912143871061795</v>
      </c>
      <c r="S210" s="5">
        <v>-0.39727675458189499</v>
      </c>
    </row>
    <row r="211" spans="1:19">
      <c r="A211" s="1" t="s">
        <v>466</v>
      </c>
      <c r="B211" s="1" t="s">
        <v>467</v>
      </c>
      <c r="C211" s="1">
        <v>0</v>
      </c>
      <c r="D211" s="1">
        <v>1.17</v>
      </c>
      <c r="E211" s="1">
        <v>2.2404999999999999</v>
      </c>
      <c r="F211" s="1">
        <v>2.6589999999999998</v>
      </c>
      <c r="G211" s="1">
        <v>1.825</v>
      </c>
      <c r="H211" s="1">
        <v>1.1765000000000001</v>
      </c>
      <c r="I211" s="1">
        <v>1.9139999999999999</v>
      </c>
      <c r="J211" s="1">
        <v>1.7304999999999999</v>
      </c>
      <c r="K211" s="1">
        <v>1.7104999999999999</v>
      </c>
      <c r="L211" s="1" t="s">
        <v>2836</v>
      </c>
      <c r="M211" s="5">
        <v>0.74915903764180303</v>
      </c>
      <c r="N211" s="5">
        <v>1.6532420039741</v>
      </c>
      <c r="O211" s="5">
        <v>-0.14844304721141399</v>
      </c>
      <c r="P211" s="5">
        <v>-1.5493935936068699</v>
      </c>
      <c r="Q211" s="5">
        <v>4.38231033347624E-2</v>
      </c>
      <c r="R211" s="5">
        <v>-0.35259081380257801</v>
      </c>
      <c r="S211" s="5">
        <v>-0.39579669032980902</v>
      </c>
    </row>
    <row r="212" spans="1:19">
      <c r="A212" s="1" t="s">
        <v>668</v>
      </c>
      <c r="B212" s="1" t="s">
        <v>669</v>
      </c>
      <c r="C212" s="1">
        <v>0</v>
      </c>
      <c r="D212" s="1">
        <v>1.1499999999999999</v>
      </c>
      <c r="E212" s="1">
        <v>2.8395000000000001</v>
      </c>
      <c r="F212" s="1">
        <v>2.8195000000000001</v>
      </c>
      <c r="G212" s="1">
        <v>1.881</v>
      </c>
      <c r="H212" s="1">
        <v>0.81950000000000001</v>
      </c>
      <c r="I212" s="1">
        <v>1.01</v>
      </c>
      <c r="J212" s="1">
        <v>0.96399999999999997</v>
      </c>
      <c r="K212" s="1">
        <v>1.3314999999999999</v>
      </c>
      <c r="L212" s="1" t="s">
        <v>2836</v>
      </c>
      <c r="M212" s="5">
        <v>1.3537220872089299</v>
      </c>
      <c r="N212" s="5">
        <v>1.33064212712743</v>
      </c>
      <c r="O212" s="5">
        <v>0.24761500030296699</v>
      </c>
      <c r="P212" s="5">
        <v>-0.97735388102272902</v>
      </c>
      <c r="Q212" s="5">
        <v>-0.75751726124642704</v>
      </c>
      <c r="R212" s="5">
        <v>-0.81060116943388005</v>
      </c>
      <c r="S212" s="5">
        <v>-0.38650690293628898</v>
      </c>
    </row>
    <row r="213" spans="1:19">
      <c r="A213" s="1" t="s">
        <v>966</v>
      </c>
      <c r="B213" s="1" t="s">
        <v>967</v>
      </c>
      <c r="C213" s="1">
        <v>0</v>
      </c>
      <c r="D213" s="1">
        <v>1.05</v>
      </c>
      <c r="E213" s="1">
        <v>8.5030000000000001</v>
      </c>
      <c r="F213" s="1">
        <v>8.4930000000000003</v>
      </c>
      <c r="G213" s="1">
        <v>4.2530000000000001</v>
      </c>
      <c r="H213" s="1">
        <v>3.7690000000000001</v>
      </c>
      <c r="I213" s="1">
        <v>4.4720000000000004</v>
      </c>
      <c r="J213" s="1">
        <v>5.0134999999999996</v>
      </c>
      <c r="K213" s="1">
        <v>4.8784999999999998</v>
      </c>
      <c r="L213" s="1" t="s">
        <v>2836</v>
      </c>
      <c r="M213" s="5">
        <v>1.43563087248</v>
      </c>
      <c r="N213" s="5">
        <v>1.43064084511649</v>
      </c>
      <c r="O213" s="5">
        <v>-0.68513075700905002</v>
      </c>
      <c r="P213" s="5">
        <v>-0.926648081402626</v>
      </c>
      <c r="Q213" s="5">
        <v>-0.57584915774832002</v>
      </c>
      <c r="R213" s="5">
        <v>-0.305639176014598</v>
      </c>
      <c r="S213" s="5">
        <v>-0.37300454542189698</v>
      </c>
    </row>
    <row r="214" spans="1:19">
      <c r="A214" s="1" t="s">
        <v>331</v>
      </c>
      <c r="B214" s="1" t="s">
        <v>332</v>
      </c>
      <c r="C214" s="1">
        <v>0</v>
      </c>
      <c r="D214" s="1">
        <v>1.48</v>
      </c>
      <c r="E214" s="1">
        <v>14.766999999999999</v>
      </c>
      <c r="F214" s="1">
        <v>7.1715</v>
      </c>
      <c r="G214" s="1">
        <v>4.84</v>
      </c>
      <c r="H214" s="1">
        <v>3.5720000000000001</v>
      </c>
      <c r="I214" s="1">
        <v>2.5670000000000002</v>
      </c>
      <c r="J214" s="1">
        <v>3.8304999999999998</v>
      </c>
      <c r="K214" s="1">
        <v>4.3339999999999996</v>
      </c>
      <c r="L214" s="1" t="s">
        <v>2836</v>
      </c>
      <c r="M214" s="5">
        <v>2.1309135585480101</v>
      </c>
      <c r="N214" s="5">
        <v>0.31195490686050198</v>
      </c>
      <c r="O214" s="5">
        <v>-0.246389125317687</v>
      </c>
      <c r="P214" s="5">
        <v>-0.55004781405967496</v>
      </c>
      <c r="Q214" s="5">
        <v>-0.79072366751842704</v>
      </c>
      <c r="R214" s="5">
        <v>-0.48814263185162798</v>
      </c>
      <c r="S214" s="5">
        <v>-0.36756522666109898</v>
      </c>
    </row>
    <row r="215" spans="1:19">
      <c r="A215" s="1" t="s">
        <v>1028</v>
      </c>
      <c r="B215" s="1" t="s">
        <v>1029</v>
      </c>
      <c r="C215" s="1">
        <v>0</v>
      </c>
      <c r="D215" s="1">
        <v>1.06</v>
      </c>
      <c r="E215" s="1">
        <v>24.93</v>
      </c>
      <c r="F215" s="1">
        <v>25.169499999999999</v>
      </c>
      <c r="G215" s="1">
        <v>17.260999999999999</v>
      </c>
      <c r="H215" s="1">
        <v>11.821</v>
      </c>
      <c r="I215" s="1">
        <v>14.449</v>
      </c>
      <c r="J215" s="1">
        <v>11.034000000000001</v>
      </c>
      <c r="K215" s="1">
        <v>14.961499999999999</v>
      </c>
      <c r="L215" s="1" t="s">
        <v>2836</v>
      </c>
      <c r="M215" s="5">
        <v>1.3488985072711099</v>
      </c>
      <c r="N215" s="5">
        <v>1.3901022888365999</v>
      </c>
      <c r="O215" s="5">
        <v>2.9517292967579101E-2</v>
      </c>
      <c r="P215" s="5">
        <v>-0.90638488538829798</v>
      </c>
      <c r="Q215" s="5">
        <v>-0.45426155363843701</v>
      </c>
      <c r="R215" s="5">
        <v>-1.0417810277349999</v>
      </c>
      <c r="S215" s="5">
        <v>-0.366090622313549</v>
      </c>
    </row>
    <row r="216" spans="1:19">
      <c r="A216" s="1" t="s">
        <v>976</v>
      </c>
      <c r="B216" s="1" t="s">
        <v>977</v>
      </c>
      <c r="C216" s="1">
        <v>0</v>
      </c>
      <c r="D216" s="1">
        <v>1.04</v>
      </c>
      <c r="E216" s="1">
        <v>3.8424999999999998</v>
      </c>
      <c r="F216" s="1">
        <v>4.5454999999999997</v>
      </c>
      <c r="G216" s="1">
        <v>3.2669999999999999</v>
      </c>
      <c r="H216" s="1">
        <v>2.5225</v>
      </c>
      <c r="I216" s="1">
        <v>2.2290000000000001</v>
      </c>
      <c r="J216" s="1">
        <v>2.76</v>
      </c>
      <c r="K216" s="1">
        <v>2.8534999999999999</v>
      </c>
      <c r="L216" s="1" t="s">
        <v>2836</v>
      </c>
      <c r="M216" s="5">
        <v>0.86176889980166604</v>
      </c>
      <c r="N216" s="5">
        <v>1.7312234884072999</v>
      </c>
      <c r="O216" s="5">
        <v>0.15000344355337999</v>
      </c>
      <c r="P216" s="5">
        <v>-0.77077741166268998</v>
      </c>
      <c r="Q216" s="5">
        <v>-1.1337716104617701</v>
      </c>
      <c r="R216" s="5">
        <v>-0.47704275334997498</v>
      </c>
      <c r="S216" s="5">
        <v>-0.361404056287916</v>
      </c>
    </row>
    <row r="217" spans="1:19">
      <c r="A217" s="1" t="s">
        <v>804</v>
      </c>
      <c r="B217" s="1" t="s">
        <v>805</v>
      </c>
      <c r="C217" s="1">
        <v>0</v>
      </c>
      <c r="D217" s="1">
        <v>1.1399999999999999</v>
      </c>
      <c r="E217" s="1">
        <v>6.7285000000000004</v>
      </c>
      <c r="F217" s="1">
        <v>7.25</v>
      </c>
      <c r="G217" s="1">
        <v>5.7930000000000001</v>
      </c>
      <c r="H217" s="1">
        <v>4.1165000000000003</v>
      </c>
      <c r="I217" s="1">
        <v>5.4089999999999998</v>
      </c>
      <c r="J217" s="1">
        <v>5.556</v>
      </c>
      <c r="K217" s="1">
        <v>5.3884999999999996</v>
      </c>
      <c r="L217" s="1" t="s">
        <v>2836</v>
      </c>
      <c r="M217" s="5">
        <v>0.966732637253783</v>
      </c>
      <c r="N217" s="5">
        <v>1.48132253114339</v>
      </c>
      <c r="O217" s="5">
        <v>4.3628426834360301E-2</v>
      </c>
      <c r="P217" s="5">
        <v>-1.6106572052000201</v>
      </c>
      <c r="Q217" s="5">
        <v>-0.335283402990395</v>
      </c>
      <c r="R217" s="5">
        <v>-0.19023121813560601</v>
      </c>
      <c r="S217" s="5">
        <v>-0.355511768905518</v>
      </c>
    </row>
    <row r="218" spans="1:19">
      <c r="A218" s="1" t="s">
        <v>1546</v>
      </c>
      <c r="B218" s="1" t="s">
        <v>1547</v>
      </c>
      <c r="C218" s="1">
        <v>0</v>
      </c>
      <c r="D218" s="1">
        <v>1.02</v>
      </c>
      <c r="E218" s="1">
        <v>30.396000000000001</v>
      </c>
      <c r="F218" s="1">
        <v>32.786000000000001</v>
      </c>
      <c r="G218" s="1">
        <v>25.672000000000001</v>
      </c>
      <c r="H218" s="1">
        <v>23.531500000000001</v>
      </c>
      <c r="I218" s="1">
        <v>19.86</v>
      </c>
      <c r="J218" s="1">
        <v>21.835999999999999</v>
      </c>
      <c r="K218" s="1">
        <v>23.771000000000001</v>
      </c>
      <c r="L218" s="1" t="s">
        <v>2836</v>
      </c>
      <c r="M218" s="5">
        <v>1.0753257488332599</v>
      </c>
      <c r="N218" s="5">
        <v>1.59051639526235</v>
      </c>
      <c r="O218" s="5">
        <v>5.7015868611085298E-2</v>
      </c>
      <c r="P218" s="5">
        <v>-0.40439232330584202</v>
      </c>
      <c r="Q218" s="5">
        <v>-1.1958243142532801</v>
      </c>
      <c r="R218" s="5">
        <v>-0.76987589695459302</v>
      </c>
      <c r="S218" s="5">
        <v>-0.352765478192969</v>
      </c>
    </row>
    <row r="219" spans="1:19">
      <c r="A219" s="1" t="s">
        <v>1634</v>
      </c>
      <c r="B219" s="1" t="s">
        <v>1635</v>
      </c>
      <c r="C219" s="1">
        <v>0</v>
      </c>
      <c r="D219" s="1">
        <v>1.0900000000000001</v>
      </c>
      <c r="E219" s="1">
        <v>1.403</v>
      </c>
      <c r="F219" s="1">
        <v>1.31</v>
      </c>
      <c r="G219" s="1">
        <v>1.0449999999999999</v>
      </c>
      <c r="H219" s="1">
        <v>0.68899999999999995</v>
      </c>
      <c r="I219" s="1">
        <v>0.72099999999999997</v>
      </c>
      <c r="J219" s="1">
        <v>0.86750000000000005</v>
      </c>
      <c r="K219" s="1">
        <v>0.89200000000000002</v>
      </c>
      <c r="L219" s="1" t="s">
        <v>2836</v>
      </c>
      <c r="M219" s="5">
        <v>1.4871185307298</v>
      </c>
      <c r="N219" s="5">
        <v>1.1525361344951</v>
      </c>
      <c r="O219" s="5">
        <v>0.199156188234939</v>
      </c>
      <c r="P219" s="5">
        <v>-1.0816108339107899</v>
      </c>
      <c r="Q219" s="5">
        <v>-0.96648570832465397</v>
      </c>
      <c r="R219" s="5">
        <v>-0.43942849275064</v>
      </c>
      <c r="S219" s="5">
        <v>-0.35128581847375701</v>
      </c>
    </row>
    <row r="220" spans="1:19">
      <c r="A220" s="1" t="s">
        <v>1266</v>
      </c>
      <c r="B220" s="1" t="s">
        <v>1267</v>
      </c>
      <c r="C220" s="1">
        <v>0</v>
      </c>
      <c r="D220" s="1">
        <v>1.18</v>
      </c>
      <c r="E220" s="1">
        <v>262.7715</v>
      </c>
      <c r="F220" s="1">
        <v>282.81799999999998</v>
      </c>
      <c r="G220" s="1">
        <v>184.279</v>
      </c>
      <c r="H220" s="1">
        <v>185.41300000000001</v>
      </c>
      <c r="I220" s="1">
        <v>214.303</v>
      </c>
      <c r="J220" s="1">
        <v>197.548</v>
      </c>
      <c r="K220" s="1">
        <v>205.42349999999999</v>
      </c>
      <c r="L220" s="1" t="s">
        <v>2836</v>
      </c>
      <c r="M220" s="5">
        <v>1.13251416624505</v>
      </c>
      <c r="N220" s="5">
        <v>1.6504332315547401</v>
      </c>
      <c r="O220" s="5">
        <v>-0.895409024028613</v>
      </c>
      <c r="P220" s="5">
        <v>-0.86611113062771095</v>
      </c>
      <c r="Q220" s="5">
        <v>-0.11971241779519699</v>
      </c>
      <c r="R220" s="5">
        <v>-0.55259266817625496</v>
      </c>
      <c r="S220" s="5">
        <v>-0.349122157172016</v>
      </c>
    </row>
    <row r="221" spans="1:19">
      <c r="A221" s="1" t="s">
        <v>1004</v>
      </c>
      <c r="B221" s="1" t="s">
        <v>1005</v>
      </c>
      <c r="C221" s="1">
        <v>0</v>
      </c>
      <c r="D221" s="1">
        <v>1.9</v>
      </c>
      <c r="E221" s="1">
        <v>0.85</v>
      </c>
      <c r="F221" s="1">
        <v>0.77649999999999997</v>
      </c>
      <c r="G221" s="1">
        <v>1.099</v>
      </c>
      <c r="H221" s="1">
        <v>0.121</v>
      </c>
      <c r="I221" s="1">
        <v>0.22800000000000001</v>
      </c>
      <c r="J221" s="1">
        <v>0.26450000000000001</v>
      </c>
      <c r="K221" s="1">
        <v>0.40600000000000003</v>
      </c>
      <c r="L221" s="1" t="s">
        <v>2836</v>
      </c>
      <c r="M221" s="5">
        <v>0.846368844888572</v>
      </c>
      <c r="N221" s="5">
        <v>0.64888278108123798</v>
      </c>
      <c r="O221" s="5">
        <v>1.5154032651338201</v>
      </c>
      <c r="P221" s="5">
        <v>-1.11237048185355</v>
      </c>
      <c r="Q221" s="5">
        <v>-0.82487376311362404</v>
      </c>
      <c r="R221" s="5">
        <v>-0.72680245251542497</v>
      </c>
      <c r="S221" s="5">
        <v>-0.34660819362103401</v>
      </c>
    </row>
    <row r="222" spans="1:19">
      <c r="A222" s="1" t="s">
        <v>1701</v>
      </c>
      <c r="B222" s="1" t="s">
        <v>1702</v>
      </c>
      <c r="C222" s="1">
        <v>0</v>
      </c>
      <c r="D222" s="1">
        <v>1.02</v>
      </c>
      <c r="E222" s="1">
        <v>7.5324999999999998</v>
      </c>
      <c r="F222" s="1">
        <v>10.005000000000001</v>
      </c>
      <c r="G222" s="1">
        <v>6.9260000000000002</v>
      </c>
      <c r="H222" s="1">
        <v>3.8824999999999998</v>
      </c>
      <c r="I222" s="1">
        <v>5.6269999999999998</v>
      </c>
      <c r="J222" s="1">
        <v>5.1135000000000002</v>
      </c>
      <c r="K222" s="1">
        <v>5.7409999999999997</v>
      </c>
      <c r="L222" s="1" t="s">
        <v>2836</v>
      </c>
      <c r="M222" s="5">
        <v>0.569290817060915</v>
      </c>
      <c r="N222" s="5">
        <v>1.81650611026114</v>
      </c>
      <c r="O222" s="5">
        <v>0.26335104948722998</v>
      </c>
      <c r="P222" s="5">
        <v>-1.2718965722943201</v>
      </c>
      <c r="Q222" s="5">
        <v>-0.39190988716275799</v>
      </c>
      <c r="R222" s="5">
        <v>-0.65093720892547502</v>
      </c>
      <c r="S222" s="5">
        <v>-0.33440430842673202</v>
      </c>
    </row>
    <row r="223" spans="1:19">
      <c r="A223" s="1" t="s">
        <v>1177</v>
      </c>
      <c r="B223" s="1" t="s">
        <v>1178</v>
      </c>
      <c r="C223" s="1">
        <v>0</v>
      </c>
      <c r="D223" s="1">
        <v>1.42</v>
      </c>
      <c r="E223" s="1">
        <v>2.6659999999999999</v>
      </c>
      <c r="F223" s="1">
        <v>2.5295000000000001</v>
      </c>
      <c r="G223" s="1">
        <v>1.5369999999999999</v>
      </c>
      <c r="H223" s="1">
        <v>0.69599999999999995</v>
      </c>
      <c r="I223" s="1">
        <v>1.1040000000000001</v>
      </c>
      <c r="J223" s="1">
        <v>0.9405</v>
      </c>
      <c r="K223" s="1">
        <v>1.2829999999999999</v>
      </c>
      <c r="L223" s="1" t="s">
        <v>2836</v>
      </c>
      <c r="M223" s="5">
        <v>1.4632174506850599</v>
      </c>
      <c r="N223" s="5">
        <v>1.2863765356674099</v>
      </c>
      <c r="O223" s="5">
        <v>5.5523050241023904E-4</v>
      </c>
      <c r="P223" s="5">
        <v>-1.08899209206057</v>
      </c>
      <c r="Q223" s="5">
        <v>-0.56041265376604599</v>
      </c>
      <c r="R223" s="5">
        <v>-0.772233090435544</v>
      </c>
      <c r="S223" s="5">
        <v>-0.32851138059271201</v>
      </c>
    </row>
    <row r="224" spans="1:19">
      <c r="A224" s="1" t="s">
        <v>417</v>
      </c>
      <c r="B224" s="1" t="s">
        <v>418</v>
      </c>
      <c r="C224" s="1">
        <v>0</v>
      </c>
      <c r="D224" s="1">
        <v>3.19</v>
      </c>
      <c r="E224" s="1">
        <v>10.063000000000001</v>
      </c>
      <c r="F224" s="1">
        <v>9.4045000000000005</v>
      </c>
      <c r="G224" s="1">
        <v>5.101</v>
      </c>
      <c r="H224" s="1">
        <v>1.5075000000000001</v>
      </c>
      <c r="I224" s="1">
        <v>3.081</v>
      </c>
      <c r="J224" s="1">
        <v>3.028</v>
      </c>
      <c r="K224" s="1">
        <v>4.1070000000000002</v>
      </c>
      <c r="L224" s="1" t="s">
        <v>2836</v>
      </c>
      <c r="M224" s="5">
        <v>1.47795350539051</v>
      </c>
      <c r="N224" s="5">
        <v>1.2784563990887801</v>
      </c>
      <c r="O224" s="5">
        <v>-2.5318539361429099E-2</v>
      </c>
      <c r="P224" s="5">
        <v>-1.1139940921256499</v>
      </c>
      <c r="Q224" s="5">
        <v>-0.63729143948212896</v>
      </c>
      <c r="R224" s="5">
        <v>-0.65334815418826597</v>
      </c>
      <c r="S224" s="5">
        <v>-0.32645767932181302</v>
      </c>
    </row>
    <row r="225" spans="1:19">
      <c r="A225" s="1" t="s">
        <v>311</v>
      </c>
      <c r="B225" s="1" t="s">
        <v>312</v>
      </c>
      <c r="C225" s="1">
        <v>0</v>
      </c>
      <c r="D225" s="1">
        <v>1.1299999999999999</v>
      </c>
      <c r="E225" s="1">
        <v>1.6675</v>
      </c>
      <c r="F225" s="1">
        <v>1.2524999999999999</v>
      </c>
      <c r="G225" s="1">
        <v>0.97699999999999998</v>
      </c>
      <c r="H225" s="1">
        <v>0.77900000000000003</v>
      </c>
      <c r="I225" s="1">
        <v>0.60199999999999998</v>
      </c>
      <c r="J225" s="1">
        <v>0.39100000000000001</v>
      </c>
      <c r="K225" s="1">
        <v>0.78800000000000003</v>
      </c>
      <c r="L225" s="1" t="s">
        <v>2836</v>
      </c>
      <c r="M225" s="5">
        <v>1.7474425975946499</v>
      </c>
      <c r="N225" s="5">
        <v>0.774128294840846</v>
      </c>
      <c r="O225" s="5">
        <v>0.127988317952479</v>
      </c>
      <c r="P225" s="5">
        <v>-0.33638814456620197</v>
      </c>
      <c r="Q225" s="5">
        <v>-0.75151255802987105</v>
      </c>
      <c r="R225" s="5">
        <v>-1.2463783842492699</v>
      </c>
      <c r="S225" s="5">
        <v>-0.31528012354262502</v>
      </c>
    </row>
    <row r="226" spans="1:19">
      <c r="A226" s="1" t="s">
        <v>1256</v>
      </c>
      <c r="B226" s="1" t="s">
        <v>1257</v>
      </c>
      <c r="C226" s="1">
        <v>0</v>
      </c>
      <c r="D226" s="1">
        <v>1.1499999999999999</v>
      </c>
      <c r="E226" s="1">
        <v>10.145</v>
      </c>
      <c r="F226" s="1">
        <v>12.741</v>
      </c>
      <c r="G226" s="1">
        <v>9.4160000000000004</v>
      </c>
      <c r="H226" s="1">
        <v>5.2430000000000003</v>
      </c>
      <c r="I226" s="1">
        <v>6.6150000000000002</v>
      </c>
      <c r="J226" s="1">
        <v>6.202</v>
      </c>
      <c r="K226" s="1">
        <v>7.4420000000000002</v>
      </c>
      <c r="L226" s="1" t="s">
        <v>2836</v>
      </c>
      <c r="M226" s="5">
        <v>0.71604551935574101</v>
      </c>
      <c r="N226" s="5">
        <v>1.70098073831967</v>
      </c>
      <c r="O226" s="5">
        <v>0.43945931957734802</v>
      </c>
      <c r="P226" s="5">
        <v>-1.1437974865615199</v>
      </c>
      <c r="Q226" s="5">
        <v>-0.62325391166994704</v>
      </c>
      <c r="R226" s="5">
        <v>-0.77994815105057302</v>
      </c>
      <c r="S226" s="5">
        <v>-0.30948602797072799</v>
      </c>
    </row>
    <row r="227" spans="1:19">
      <c r="A227" s="1" t="s">
        <v>704</v>
      </c>
      <c r="B227" s="1" t="s">
        <v>705</v>
      </c>
      <c r="C227" s="1">
        <v>0</v>
      </c>
      <c r="D227" s="1">
        <v>1.41</v>
      </c>
      <c r="E227" s="1">
        <v>14.2555</v>
      </c>
      <c r="F227" s="1">
        <v>13.5785</v>
      </c>
      <c r="G227" s="1">
        <v>12.215</v>
      </c>
      <c r="H227" s="1">
        <v>8.9559999999999995</v>
      </c>
      <c r="I227" s="1">
        <v>12.77</v>
      </c>
      <c r="J227" s="1">
        <v>10.55</v>
      </c>
      <c r="K227" s="1">
        <v>11.397</v>
      </c>
      <c r="L227" s="1" t="s">
        <v>2836</v>
      </c>
      <c r="M227" s="5">
        <v>1.25905990371646</v>
      </c>
      <c r="N227" s="5">
        <v>0.88768562283933405</v>
      </c>
      <c r="O227" s="5">
        <v>0.13972575286007799</v>
      </c>
      <c r="P227" s="5">
        <v>-1.6480272476990701</v>
      </c>
      <c r="Q227" s="5">
        <v>0.444175864952844</v>
      </c>
      <c r="R227" s="5">
        <v>-0.77362458341822105</v>
      </c>
      <c r="S227" s="5">
        <v>-0.30899531325142399</v>
      </c>
    </row>
    <row r="228" spans="1:19">
      <c r="A228" s="1" t="s">
        <v>1743</v>
      </c>
      <c r="B228" s="1" t="s">
        <v>1744</v>
      </c>
      <c r="C228" s="1" t="s">
        <v>1745</v>
      </c>
      <c r="D228" s="1">
        <v>2.83</v>
      </c>
      <c r="E228" s="1">
        <v>51.606499999999997</v>
      </c>
      <c r="F228" s="1">
        <v>42.241</v>
      </c>
      <c r="G228" s="1">
        <v>42.847999999999999</v>
      </c>
      <c r="H228" s="1">
        <v>23.920999999999999</v>
      </c>
      <c r="I228" s="1">
        <v>30.914000000000001</v>
      </c>
      <c r="J228" s="1">
        <v>27.312000000000001</v>
      </c>
      <c r="K228" s="1">
        <v>32.985500000000002</v>
      </c>
      <c r="L228" s="1" t="s">
        <v>2836</v>
      </c>
      <c r="M228" s="5">
        <v>1.5820171706400701</v>
      </c>
      <c r="N228" s="5">
        <v>0.63413705382688101</v>
      </c>
      <c r="O228" s="5">
        <v>0.69557138524598405</v>
      </c>
      <c r="P228" s="5">
        <v>-1.22002596363269</v>
      </c>
      <c r="Q228" s="5">
        <v>-0.51226603016681604</v>
      </c>
      <c r="R228" s="5">
        <v>-0.876823627813616</v>
      </c>
      <c r="S228" s="5">
        <v>-0.30260998809981299</v>
      </c>
    </row>
    <row r="229" spans="1:19">
      <c r="A229" s="1" t="s">
        <v>1006</v>
      </c>
      <c r="B229" s="1" t="s">
        <v>1007</v>
      </c>
      <c r="C229" s="1" t="s">
        <v>1008</v>
      </c>
      <c r="D229" s="1">
        <v>1.1599999999999999</v>
      </c>
      <c r="E229" s="1">
        <v>1.9584999999999999</v>
      </c>
      <c r="F229" s="1">
        <v>1.3240000000000001</v>
      </c>
      <c r="G229" s="1">
        <v>0.61799999999999999</v>
      </c>
      <c r="H229" s="1">
        <v>0.17599999999999999</v>
      </c>
      <c r="I229" s="1">
        <v>0.19500000000000001</v>
      </c>
      <c r="J229" s="1">
        <v>0.13800000000000001</v>
      </c>
      <c r="K229" s="1">
        <v>0.495</v>
      </c>
      <c r="L229" s="1" t="s">
        <v>2836</v>
      </c>
      <c r="M229" s="5">
        <v>1.81954839454516</v>
      </c>
      <c r="N229" s="5">
        <v>0.90171486877885099</v>
      </c>
      <c r="O229" s="5">
        <v>-0.119546705990275</v>
      </c>
      <c r="P229" s="5">
        <v>-0.75892009982590403</v>
      </c>
      <c r="Q229" s="5">
        <v>-0.73143572316781102</v>
      </c>
      <c r="R229" s="5">
        <v>-0.81388885314208903</v>
      </c>
      <c r="S229" s="5">
        <v>-0.297471881197928</v>
      </c>
    </row>
    <row r="230" spans="1:19">
      <c r="A230" s="1" t="s">
        <v>1626</v>
      </c>
      <c r="B230" s="1" t="s">
        <v>1627</v>
      </c>
      <c r="C230" s="1">
        <v>0</v>
      </c>
      <c r="D230" s="1">
        <v>1.05</v>
      </c>
      <c r="E230" s="1">
        <v>5.3760000000000003</v>
      </c>
      <c r="F230" s="1">
        <v>5.9124999999999996</v>
      </c>
      <c r="G230" s="1">
        <v>3.8559999999999999</v>
      </c>
      <c r="H230" s="1">
        <v>3.3534999999999999</v>
      </c>
      <c r="I230" s="1">
        <v>4.0339999999999998</v>
      </c>
      <c r="J230" s="1">
        <v>3.5</v>
      </c>
      <c r="K230" s="1">
        <v>4.0065</v>
      </c>
      <c r="L230" s="1" t="s">
        <v>2836</v>
      </c>
      <c r="M230" s="5">
        <v>1.11814878898907</v>
      </c>
      <c r="N230" s="5">
        <v>1.6711490888571701</v>
      </c>
      <c r="O230" s="5">
        <v>-0.44859949768291302</v>
      </c>
      <c r="P230" s="5">
        <v>-0.96655411219124798</v>
      </c>
      <c r="Q230" s="5">
        <v>-0.26512502727000897</v>
      </c>
      <c r="R230" s="5">
        <v>-0.81554843850871905</v>
      </c>
      <c r="S230" s="5">
        <v>-0.29347080219335098</v>
      </c>
    </row>
    <row r="231" spans="1:19">
      <c r="A231" s="1" t="s">
        <v>253</v>
      </c>
      <c r="B231" s="1" t="s">
        <v>254</v>
      </c>
      <c r="C231" s="1">
        <v>0</v>
      </c>
      <c r="D231" s="1">
        <v>1.1000000000000001</v>
      </c>
      <c r="E231" s="1">
        <v>3.5345</v>
      </c>
      <c r="F231" s="1">
        <v>3.7625000000000002</v>
      </c>
      <c r="G231" s="1">
        <v>2.1349999999999998</v>
      </c>
      <c r="H231" s="1">
        <v>1.054</v>
      </c>
      <c r="I231" s="1">
        <v>2.31</v>
      </c>
      <c r="J231" s="1">
        <v>1.988</v>
      </c>
      <c r="K231" s="1">
        <v>2.1625000000000001</v>
      </c>
      <c r="L231" s="1" t="s">
        <v>2836</v>
      </c>
      <c r="M231" s="5">
        <v>1.1897078915235</v>
      </c>
      <c r="N231" s="5">
        <v>1.4332965759201</v>
      </c>
      <c r="O231" s="5">
        <v>-0.30547791467405799</v>
      </c>
      <c r="P231" s="5">
        <v>-1.4603874227123299</v>
      </c>
      <c r="Q231" s="5">
        <v>-0.11851291568543899</v>
      </c>
      <c r="R231" s="5">
        <v>-0.462528513824498</v>
      </c>
      <c r="S231" s="5">
        <v>-0.276097700547275</v>
      </c>
    </row>
    <row r="232" spans="1:19">
      <c r="A232" s="1" t="s">
        <v>77</v>
      </c>
      <c r="B232" s="1" t="s">
        <v>78</v>
      </c>
      <c r="C232" s="1" t="s">
        <v>79</v>
      </c>
      <c r="D232" s="1">
        <v>4.08</v>
      </c>
      <c r="E232" s="1">
        <v>1.032</v>
      </c>
      <c r="F232" s="1">
        <v>1.1599999999999999</v>
      </c>
      <c r="G232" s="1">
        <v>1.099</v>
      </c>
      <c r="H232" s="1">
        <v>0.49149999999999999</v>
      </c>
      <c r="I232" s="1">
        <v>0.871</v>
      </c>
      <c r="J232" s="1">
        <v>0.84399999999999997</v>
      </c>
      <c r="K232" s="1">
        <v>0.84450000000000003</v>
      </c>
      <c r="L232" s="1" t="s">
        <v>2836</v>
      </c>
      <c r="M232" s="5">
        <v>0.56509013246007</v>
      </c>
      <c r="N232" s="5">
        <v>1.13914994956236</v>
      </c>
      <c r="O232" s="5">
        <v>0.86557456797455201</v>
      </c>
      <c r="P232" s="5">
        <v>-1.8589671421007901</v>
      </c>
      <c r="Q232" s="5">
        <v>-0.156969481238908</v>
      </c>
      <c r="R232" s="5">
        <v>-0.27806022390892399</v>
      </c>
      <c r="S232" s="5">
        <v>-0.27581780274836798</v>
      </c>
    </row>
    <row r="233" spans="1:19">
      <c r="A233" s="1" t="s">
        <v>998</v>
      </c>
      <c r="B233" s="1" t="s">
        <v>999</v>
      </c>
      <c r="C233" s="1" t="s">
        <v>1000</v>
      </c>
      <c r="D233" s="1">
        <v>1.1499999999999999</v>
      </c>
      <c r="E233" s="1">
        <v>14.616</v>
      </c>
      <c r="F233" s="1">
        <v>5.9550000000000001</v>
      </c>
      <c r="G233" s="1">
        <v>3.1549999999999998</v>
      </c>
      <c r="H233" s="1">
        <v>1.298</v>
      </c>
      <c r="I233" s="1">
        <v>3.556</v>
      </c>
      <c r="J233" s="1">
        <v>2.968</v>
      </c>
      <c r="K233" s="1">
        <v>3.843</v>
      </c>
      <c r="L233" s="1" t="s">
        <v>2836</v>
      </c>
      <c r="M233" s="5">
        <v>2.15557693966832</v>
      </c>
      <c r="N233" s="5">
        <v>0.20273458642686701</v>
      </c>
      <c r="O233" s="5">
        <v>-0.42859650571908098</v>
      </c>
      <c r="P233" s="5">
        <v>-0.84730430504587595</v>
      </c>
      <c r="Q233" s="5">
        <v>-0.338180874308179</v>
      </c>
      <c r="R233" s="5">
        <v>-0.47076040365882799</v>
      </c>
      <c r="S233" s="5">
        <v>-0.27346943736321899</v>
      </c>
    </row>
    <row r="234" spans="1:19">
      <c r="A234" s="1" t="s">
        <v>934</v>
      </c>
      <c r="B234" s="1" t="s">
        <v>935</v>
      </c>
      <c r="C234" s="1">
        <v>0</v>
      </c>
      <c r="D234" s="1">
        <v>1.27</v>
      </c>
      <c r="E234" s="1">
        <v>13.189500000000001</v>
      </c>
      <c r="F234" s="1">
        <v>13.321</v>
      </c>
      <c r="G234" s="1">
        <v>10.417</v>
      </c>
      <c r="H234" s="1">
        <v>6.351</v>
      </c>
      <c r="I234" s="1">
        <v>7.359</v>
      </c>
      <c r="J234" s="1">
        <v>6.8929999999999998</v>
      </c>
      <c r="K234" s="1">
        <v>8.6605000000000008</v>
      </c>
      <c r="L234" s="1" t="s">
        <v>2836</v>
      </c>
      <c r="M234" s="5">
        <v>1.2801145907895599</v>
      </c>
      <c r="N234" s="5">
        <v>1.3252006033327199</v>
      </c>
      <c r="O234" s="5">
        <v>0.32953687386245301</v>
      </c>
      <c r="P234" s="5">
        <v>-1.06452949116031</v>
      </c>
      <c r="Q234" s="5">
        <v>-0.71892720489790296</v>
      </c>
      <c r="R234" s="5">
        <v>-0.87869969041207097</v>
      </c>
      <c r="S234" s="5">
        <v>-0.27269568151444901</v>
      </c>
    </row>
    <row r="235" spans="1:19">
      <c r="A235" s="1" t="s">
        <v>1284</v>
      </c>
      <c r="B235" s="1" t="s">
        <v>1285</v>
      </c>
      <c r="C235" s="1">
        <v>0</v>
      </c>
      <c r="D235" s="1">
        <v>1.55</v>
      </c>
      <c r="E235" s="1">
        <v>6.0410000000000004</v>
      </c>
      <c r="F235" s="1">
        <v>5.83</v>
      </c>
      <c r="G235" s="1">
        <v>3.7280000000000002</v>
      </c>
      <c r="H235" s="1">
        <v>3.5289999999999999</v>
      </c>
      <c r="I235" s="1">
        <v>3.8660000000000001</v>
      </c>
      <c r="J235" s="1">
        <v>4.9029999999999996</v>
      </c>
      <c r="K235" s="1">
        <v>4.3334999999999999</v>
      </c>
      <c r="L235" s="1" t="s">
        <v>2836</v>
      </c>
      <c r="M235" s="5">
        <v>1.41347957006553</v>
      </c>
      <c r="N235" s="5">
        <v>1.2058815662881901</v>
      </c>
      <c r="O235" s="5">
        <v>-0.86222745712394999</v>
      </c>
      <c r="P235" s="5">
        <v>-1.0580189393594499</v>
      </c>
      <c r="Q235" s="5">
        <v>-0.72645245939280101</v>
      </c>
      <c r="R235" s="5">
        <v>0.29382777718112602</v>
      </c>
      <c r="S235" s="5">
        <v>-0.26649005765865402</v>
      </c>
    </row>
    <row r="236" spans="1:19">
      <c r="A236" s="1" t="s">
        <v>1203</v>
      </c>
      <c r="B236" s="1" t="s">
        <v>1204</v>
      </c>
      <c r="C236" s="1" t="s">
        <v>59</v>
      </c>
      <c r="D236" s="1">
        <v>4.3499999999999996</v>
      </c>
      <c r="E236" s="1">
        <v>6.444</v>
      </c>
      <c r="F236" s="1">
        <v>6.2350000000000003</v>
      </c>
      <c r="G236" s="1">
        <v>3.649</v>
      </c>
      <c r="H236" s="1">
        <v>0.77449999999999997</v>
      </c>
      <c r="I236" s="1">
        <v>0.89900000000000002</v>
      </c>
      <c r="J236" s="1">
        <v>1.8425</v>
      </c>
      <c r="K236" s="1">
        <v>2.5874999999999999</v>
      </c>
      <c r="L236" s="1" t="s">
        <v>2836</v>
      </c>
      <c r="M236" s="5">
        <v>1.3744343619687001</v>
      </c>
      <c r="N236" s="5">
        <v>1.28576117732555</v>
      </c>
      <c r="O236" s="5">
        <v>0.18858961997070101</v>
      </c>
      <c r="P236" s="5">
        <v>-1.0309848740805501</v>
      </c>
      <c r="Q236" s="5">
        <v>-0.978162809544321</v>
      </c>
      <c r="R236" s="5">
        <v>-0.57786065781798501</v>
      </c>
      <c r="S236" s="5">
        <v>-0.261776817822098</v>
      </c>
    </row>
    <row r="237" spans="1:19">
      <c r="A237" s="1" t="s">
        <v>63</v>
      </c>
      <c r="B237" s="1" t="s">
        <v>64</v>
      </c>
      <c r="C237" s="1">
        <v>0</v>
      </c>
      <c r="D237" s="1">
        <v>1</v>
      </c>
      <c r="E237" s="1">
        <v>13.888</v>
      </c>
      <c r="F237" s="1">
        <v>12.4735</v>
      </c>
      <c r="G237" s="1">
        <v>8.7249999999999996</v>
      </c>
      <c r="H237" s="1">
        <v>5.6825000000000001</v>
      </c>
      <c r="I237" s="1">
        <v>7.9729999999999999</v>
      </c>
      <c r="J237" s="1">
        <v>7.9749999999999996</v>
      </c>
      <c r="K237" s="1">
        <v>8.5839999999999996</v>
      </c>
      <c r="L237" s="1" t="s">
        <v>2836</v>
      </c>
      <c r="M237" s="5">
        <v>1.60260929643457</v>
      </c>
      <c r="N237" s="5">
        <v>1.1054062273872001</v>
      </c>
      <c r="O237" s="5">
        <v>-0.21220826842339099</v>
      </c>
      <c r="P237" s="5">
        <v>-1.2816606102944701</v>
      </c>
      <c r="Q237" s="5">
        <v>-0.47653962786038301</v>
      </c>
      <c r="R237" s="5">
        <v>-0.47583661892571</v>
      </c>
      <c r="S237" s="5">
        <v>-0.261770398317827</v>
      </c>
    </row>
    <row r="238" spans="1:19">
      <c r="A238" s="1" t="s">
        <v>1467</v>
      </c>
      <c r="B238" s="1" t="s">
        <v>1468</v>
      </c>
      <c r="C238" s="1">
        <v>0</v>
      </c>
      <c r="D238" s="1">
        <v>1.0900000000000001</v>
      </c>
      <c r="E238" s="1">
        <v>202.75149999999999</v>
      </c>
      <c r="F238" s="1">
        <v>145.72649999999999</v>
      </c>
      <c r="G238" s="1">
        <v>145.92099999999999</v>
      </c>
      <c r="H238" s="1">
        <v>49.198999999999998</v>
      </c>
      <c r="I238" s="1">
        <v>59.664000000000001</v>
      </c>
      <c r="J238" s="1">
        <v>81.084500000000006</v>
      </c>
      <c r="K238" s="1">
        <v>97.218500000000006</v>
      </c>
      <c r="L238" s="1" t="s">
        <v>2836</v>
      </c>
      <c r="M238" s="5">
        <v>1.6459387477637299</v>
      </c>
      <c r="N238" s="5">
        <v>0.61563886382447097</v>
      </c>
      <c r="O238" s="5">
        <v>0.61915299494987497</v>
      </c>
      <c r="P238" s="5">
        <v>-1.12837292130392</v>
      </c>
      <c r="Q238" s="5">
        <v>-0.93929640599617203</v>
      </c>
      <c r="R238" s="5">
        <v>-0.55228126064026095</v>
      </c>
      <c r="S238" s="5">
        <v>-0.26078001859771899</v>
      </c>
    </row>
    <row r="239" spans="1:19">
      <c r="A239" s="1" t="s">
        <v>865</v>
      </c>
      <c r="B239" s="1" t="s">
        <v>866</v>
      </c>
      <c r="C239" s="1">
        <v>0</v>
      </c>
      <c r="D239" s="1">
        <v>1.03</v>
      </c>
      <c r="E239" s="1">
        <v>17.026499999999999</v>
      </c>
      <c r="F239" s="1">
        <v>17.203499999999998</v>
      </c>
      <c r="G239" s="1">
        <v>13.625</v>
      </c>
      <c r="H239" s="1">
        <v>8.4664999999999999</v>
      </c>
      <c r="I239" s="1">
        <v>12.512</v>
      </c>
      <c r="J239" s="1">
        <v>9.2799999999999994</v>
      </c>
      <c r="K239" s="1">
        <v>12.073</v>
      </c>
      <c r="L239" s="1" t="s">
        <v>2836</v>
      </c>
      <c r="M239" s="5">
        <v>1.21576043238801</v>
      </c>
      <c r="N239" s="5">
        <v>1.26770453996858</v>
      </c>
      <c r="O239" s="5">
        <v>0.21752381128470699</v>
      </c>
      <c r="P239" s="5">
        <v>-1.2963387816776399</v>
      </c>
      <c r="Q239" s="5">
        <v>-0.10910778045069899</v>
      </c>
      <c r="R239" s="5">
        <v>-1.0576013154810899</v>
      </c>
      <c r="S239" s="5">
        <v>-0.23794090603186899</v>
      </c>
    </row>
    <row r="240" spans="1:19">
      <c r="A240" s="1" t="s">
        <v>516</v>
      </c>
      <c r="B240" s="1" t="s">
        <v>517</v>
      </c>
      <c r="C240" s="1">
        <v>0</v>
      </c>
      <c r="D240" s="1">
        <v>2.5</v>
      </c>
      <c r="E240" s="1">
        <v>14.019</v>
      </c>
      <c r="F240" s="1">
        <v>9.1999999999999993</v>
      </c>
      <c r="G240" s="1">
        <v>7.6820000000000004</v>
      </c>
      <c r="H240" s="1">
        <v>4.5999999999999996</v>
      </c>
      <c r="I240" s="1">
        <v>5.577</v>
      </c>
      <c r="J240" s="1">
        <v>6.4770000000000003</v>
      </c>
      <c r="K240" s="1">
        <v>7.0854999999999997</v>
      </c>
      <c r="L240" s="1" t="s">
        <v>2836</v>
      </c>
      <c r="M240" s="5">
        <v>1.99679267396738</v>
      </c>
      <c r="N240" s="5">
        <v>0.44807031330883901</v>
      </c>
      <c r="O240" s="5">
        <v>-3.9782050974138797E-2</v>
      </c>
      <c r="P240" s="5">
        <v>-1.0302701845183699</v>
      </c>
      <c r="Q240" s="5">
        <v>-0.71628351791463196</v>
      </c>
      <c r="R240" s="5">
        <v>-0.42704298573104799</v>
      </c>
      <c r="S240" s="5">
        <v>-0.231484248138037</v>
      </c>
    </row>
    <row r="241" spans="1:19">
      <c r="A241" s="1" t="s">
        <v>830</v>
      </c>
      <c r="B241" s="1" t="s">
        <v>831</v>
      </c>
      <c r="C241" s="1">
        <v>0</v>
      </c>
      <c r="D241" s="1">
        <v>1.1599999999999999</v>
      </c>
      <c r="E241" s="1">
        <v>222.8415</v>
      </c>
      <c r="F241" s="1">
        <v>239.15799999999999</v>
      </c>
      <c r="G241" s="1">
        <v>206.505</v>
      </c>
      <c r="H241" s="1">
        <v>55.478499999999997</v>
      </c>
      <c r="I241" s="1">
        <v>111.47799999999999</v>
      </c>
      <c r="J241" s="1">
        <v>93.149500000000003</v>
      </c>
      <c r="K241" s="1">
        <v>135.68950000000001</v>
      </c>
      <c r="L241" s="1" t="s">
        <v>2836</v>
      </c>
      <c r="M241" s="5">
        <v>0.99670828564594705</v>
      </c>
      <c r="N241" s="5">
        <v>1.2264131230050099</v>
      </c>
      <c r="O241" s="5">
        <v>0.76672188687683196</v>
      </c>
      <c r="P241" s="5">
        <v>-1.3594398279154301</v>
      </c>
      <c r="Q241" s="5">
        <v>-0.57107491879345795</v>
      </c>
      <c r="R241" s="5">
        <v>-0.82910483400416601</v>
      </c>
      <c r="S241" s="5">
        <v>-0.230223714814734</v>
      </c>
    </row>
    <row r="242" spans="1:19">
      <c r="A242" s="1" t="s">
        <v>472</v>
      </c>
      <c r="B242" s="1" t="s">
        <v>473</v>
      </c>
      <c r="C242" s="1">
        <v>0</v>
      </c>
      <c r="D242" s="1">
        <v>1.18</v>
      </c>
      <c r="E242" s="1">
        <v>1.7504999999999999</v>
      </c>
      <c r="F242" s="1">
        <v>1.5265</v>
      </c>
      <c r="G242" s="1">
        <v>1.4259999999999999</v>
      </c>
      <c r="H242" s="1">
        <v>1.0229999999999999</v>
      </c>
      <c r="I242" s="1">
        <v>1.149</v>
      </c>
      <c r="J242" s="1">
        <v>1.327</v>
      </c>
      <c r="K242" s="1">
        <v>1.3025</v>
      </c>
      <c r="L242" s="1" t="s">
        <v>2836</v>
      </c>
      <c r="M242" s="5">
        <v>1.6329595608807701</v>
      </c>
      <c r="N242" s="5">
        <v>0.70153701033109805</v>
      </c>
      <c r="O242" s="5">
        <v>0.28364430349966002</v>
      </c>
      <c r="P242" s="5">
        <v>-1.3920846602124699</v>
      </c>
      <c r="Q242" s="5">
        <v>-0.86815947552828199</v>
      </c>
      <c r="R242" s="5">
        <v>-0.12801119875220399</v>
      </c>
      <c r="S242" s="5">
        <v>-0.22988554021857299</v>
      </c>
    </row>
    <row r="243" spans="1:19">
      <c r="A243" s="1" t="s">
        <v>1324</v>
      </c>
      <c r="B243" s="1" t="s">
        <v>1325</v>
      </c>
      <c r="C243" s="1">
        <v>0</v>
      </c>
      <c r="D243" s="1">
        <v>1.22</v>
      </c>
      <c r="E243" s="1">
        <v>7.1595000000000004</v>
      </c>
      <c r="F243" s="1">
        <v>6.6985000000000001</v>
      </c>
      <c r="G243" s="1">
        <v>7.1289999999999996</v>
      </c>
      <c r="H243" s="1">
        <v>2.5924999999999998</v>
      </c>
      <c r="I243" s="1">
        <v>3.5880000000000001</v>
      </c>
      <c r="J243" s="1">
        <v>3.4015</v>
      </c>
      <c r="K243" s="1">
        <v>4.5895000000000001</v>
      </c>
      <c r="L243" s="1" t="s">
        <v>2836</v>
      </c>
      <c r="M243" s="5">
        <v>1.10124582964449</v>
      </c>
      <c r="N243" s="5">
        <v>0.86366591974592499</v>
      </c>
      <c r="O243" s="5">
        <v>1.0855274191197499</v>
      </c>
      <c r="P243" s="5">
        <v>-1.2523928872899099</v>
      </c>
      <c r="Q243" s="5">
        <v>-0.73935427491675498</v>
      </c>
      <c r="R243" s="5">
        <v>-0.83546849009264001</v>
      </c>
      <c r="S243" s="5">
        <v>-0.223223516210864</v>
      </c>
    </row>
    <row r="244" spans="1:19">
      <c r="A244" s="1" t="s">
        <v>45</v>
      </c>
      <c r="B244" s="1" t="s">
        <v>46</v>
      </c>
      <c r="C244" s="1" t="s">
        <v>47</v>
      </c>
      <c r="D244" s="1">
        <v>1.19</v>
      </c>
      <c r="E244" s="1">
        <v>7.4684999999999997</v>
      </c>
      <c r="F244" s="1">
        <v>6.6524999999999999</v>
      </c>
      <c r="G244" s="1">
        <v>5.5039999999999996</v>
      </c>
      <c r="H244" s="1">
        <v>4.0655000000000001</v>
      </c>
      <c r="I244" s="1">
        <v>3.19</v>
      </c>
      <c r="J244" s="1">
        <v>4.5274999999999999</v>
      </c>
      <c r="K244" s="1">
        <v>4.8564999999999996</v>
      </c>
      <c r="L244" s="1" t="s">
        <v>2836</v>
      </c>
      <c r="M244" s="5">
        <v>1.5399620591535601</v>
      </c>
      <c r="N244" s="5">
        <v>0.99071052734680998</v>
      </c>
      <c r="O244" s="5">
        <v>0.21765245837615299</v>
      </c>
      <c r="P244" s="5">
        <v>-0.75060529714347202</v>
      </c>
      <c r="Q244" s="5">
        <v>-1.3399064198111299</v>
      </c>
      <c r="R244" s="5">
        <v>-0.43963200339994302</v>
      </c>
      <c r="S244" s="5">
        <v>-0.218181324521975</v>
      </c>
    </row>
    <row r="245" spans="1:19">
      <c r="A245" s="1" t="s">
        <v>1162</v>
      </c>
      <c r="B245" s="1" t="s">
        <v>1163</v>
      </c>
      <c r="C245" s="1">
        <v>0</v>
      </c>
      <c r="D245" s="1">
        <v>1.01</v>
      </c>
      <c r="E245" s="1">
        <v>1.663</v>
      </c>
      <c r="F245" s="1">
        <v>1.5760000000000001</v>
      </c>
      <c r="G245" s="1">
        <v>0.94</v>
      </c>
      <c r="H245" s="1">
        <v>0.6825</v>
      </c>
      <c r="I245" s="1">
        <v>0.97699999999999998</v>
      </c>
      <c r="J245" s="1">
        <v>1.0940000000000001</v>
      </c>
      <c r="K245" s="1">
        <v>1.0685</v>
      </c>
      <c r="L245" s="1" t="s">
        <v>2836</v>
      </c>
      <c r="M245" s="5">
        <v>1.47406259634784</v>
      </c>
      <c r="N245" s="5">
        <v>1.2274405850357999</v>
      </c>
      <c r="O245" s="5">
        <v>-0.57545135972809902</v>
      </c>
      <c r="P245" s="5">
        <v>-1.3053958184965</v>
      </c>
      <c r="Q245" s="5">
        <v>-0.47056613652642598</v>
      </c>
      <c r="R245" s="5">
        <v>-0.138902052348162</v>
      </c>
      <c r="S245" s="5">
        <v>-0.21118781428444999</v>
      </c>
    </row>
    <row r="246" spans="1:19">
      <c r="A246" s="1" t="s">
        <v>518</v>
      </c>
      <c r="B246" s="1" t="s">
        <v>519</v>
      </c>
      <c r="C246" s="1">
        <v>0</v>
      </c>
      <c r="D246" s="1">
        <v>2.2799999999999998</v>
      </c>
      <c r="E246" s="1">
        <v>7.2054999999999998</v>
      </c>
      <c r="F246" s="1">
        <v>4.2969999999999997</v>
      </c>
      <c r="G246" s="1">
        <v>4.5259999999999998</v>
      </c>
      <c r="H246" s="1">
        <v>0.90100000000000002</v>
      </c>
      <c r="I246" s="1">
        <v>2.1909999999999998</v>
      </c>
      <c r="J246" s="1">
        <v>2.5924999999999998</v>
      </c>
      <c r="K246" s="1">
        <v>3.1219999999999999</v>
      </c>
      <c r="L246" s="1" t="s">
        <v>2836</v>
      </c>
      <c r="M246" s="5">
        <v>1.7977309041335201</v>
      </c>
      <c r="N246" s="5">
        <v>0.36820359955772303</v>
      </c>
      <c r="O246" s="5">
        <v>0.480757064487363</v>
      </c>
      <c r="P246" s="5">
        <v>-1.3009298803595499</v>
      </c>
      <c r="Q246" s="5">
        <v>-0.66689507791747804</v>
      </c>
      <c r="R246" s="5">
        <v>-0.469557889405468</v>
      </c>
      <c r="S246" s="5">
        <v>-0.20930872049610499</v>
      </c>
    </row>
    <row r="247" spans="1:19">
      <c r="A247" s="1" t="s">
        <v>1181</v>
      </c>
      <c r="B247" s="1" t="s">
        <v>1182</v>
      </c>
      <c r="C247" s="1">
        <v>0</v>
      </c>
      <c r="D247" s="1">
        <v>1.01</v>
      </c>
      <c r="E247" s="1">
        <v>7.7450000000000001</v>
      </c>
      <c r="F247" s="1">
        <v>6.2145000000000001</v>
      </c>
      <c r="G247" s="1">
        <v>6.6</v>
      </c>
      <c r="H247" s="1">
        <v>4.7934999999999999</v>
      </c>
      <c r="I247" s="1">
        <v>4.2140000000000004</v>
      </c>
      <c r="J247" s="1">
        <v>5.0285000000000002</v>
      </c>
      <c r="K247" s="1">
        <v>5.4779999999999998</v>
      </c>
      <c r="L247" s="1" t="s">
        <v>2836</v>
      </c>
      <c r="M247" s="5">
        <v>1.6697915816092099</v>
      </c>
      <c r="N247" s="5">
        <v>0.40476933435324203</v>
      </c>
      <c r="O247" s="5">
        <v>0.72340120388422902</v>
      </c>
      <c r="P247" s="5">
        <v>-0.76974658420326303</v>
      </c>
      <c r="Q247" s="5">
        <v>-1.2487275657679999</v>
      </c>
      <c r="R247" s="5">
        <v>-0.575509257770625</v>
      </c>
      <c r="S247" s="5">
        <v>-0.20397871210479199</v>
      </c>
    </row>
    <row r="248" spans="1:19">
      <c r="A248" s="1" t="s">
        <v>932</v>
      </c>
      <c r="B248" s="1" t="s">
        <v>933</v>
      </c>
      <c r="C248" s="1">
        <v>0</v>
      </c>
      <c r="D248" s="1">
        <v>1.01</v>
      </c>
      <c r="E248" s="1">
        <v>186.39150000000001</v>
      </c>
      <c r="F248" s="1">
        <v>183.36799999999999</v>
      </c>
      <c r="G248" s="1">
        <v>117.158</v>
      </c>
      <c r="H248" s="1">
        <v>105.54900000000001</v>
      </c>
      <c r="I248" s="1">
        <v>129.59899999999999</v>
      </c>
      <c r="J248" s="1">
        <v>105.321</v>
      </c>
      <c r="K248" s="1">
        <v>130.029</v>
      </c>
      <c r="L248" s="1" t="s">
        <v>2836</v>
      </c>
      <c r="M248" s="5">
        <v>1.44453857351398</v>
      </c>
      <c r="N248" s="5">
        <v>1.35651457109798</v>
      </c>
      <c r="O248" s="5">
        <v>-0.57107570505986305</v>
      </c>
      <c r="P248" s="5">
        <v>-0.90905177386995795</v>
      </c>
      <c r="Q248" s="5">
        <v>-0.20887738719731</v>
      </c>
      <c r="R248" s="5">
        <v>-0.91568960173529501</v>
      </c>
      <c r="S248" s="5">
        <v>-0.19635867674952401</v>
      </c>
    </row>
    <row r="249" spans="1:19">
      <c r="A249" s="1" t="s">
        <v>561</v>
      </c>
      <c r="B249" s="1" t="s">
        <v>562</v>
      </c>
      <c r="C249" s="1">
        <v>0</v>
      </c>
      <c r="D249" s="1">
        <v>1.6</v>
      </c>
      <c r="E249" s="1">
        <v>5.1180000000000003</v>
      </c>
      <c r="F249" s="1">
        <v>4.9089999999999998</v>
      </c>
      <c r="G249" s="1">
        <v>3.1309999999999998</v>
      </c>
      <c r="H249" s="1">
        <v>2.286</v>
      </c>
      <c r="I249" s="1">
        <v>2.9550000000000001</v>
      </c>
      <c r="J249" s="1">
        <v>3.1619999999999999</v>
      </c>
      <c r="K249" s="1">
        <v>3.3595000000000002</v>
      </c>
      <c r="L249" s="1" t="s">
        <v>2836</v>
      </c>
      <c r="M249" s="5">
        <v>1.4833030492235799</v>
      </c>
      <c r="N249" s="5">
        <v>1.2843142489838699</v>
      </c>
      <c r="O249" s="5">
        <v>-0.40851870233762999</v>
      </c>
      <c r="P249" s="5">
        <v>-1.2130427990005499</v>
      </c>
      <c r="Q249" s="5">
        <v>-0.57608821832895996</v>
      </c>
      <c r="R249" s="5">
        <v>-0.379003617134611</v>
      </c>
      <c r="S249" s="5">
        <v>-0.19096396140570401</v>
      </c>
    </row>
    <row r="250" spans="1:19">
      <c r="A250" s="1" t="s">
        <v>796</v>
      </c>
      <c r="B250" s="1" t="s">
        <v>797</v>
      </c>
      <c r="C250" s="1">
        <v>0</v>
      </c>
      <c r="D250" s="1">
        <v>1.24</v>
      </c>
      <c r="E250" s="1">
        <v>6.2329999999999997</v>
      </c>
      <c r="F250" s="1">
        <v>5.109</v>
      </c>
      <c r="G250" s="1">
        <v>5.165</v>
      </c>
      <c r="H250" s="1">
        <v>2.7244999999999999</v>
      </c>
      <c r="I250" s="1">
        <v>2.91</v>
      </c>
      <c r="J250" s="1">
        <v>3.0920000000000001</v>
      </c>
      <c r="K250" s="1">
        <v>3.9079999999999999</v>
      </c>
      <c r="L250" s="1" t="s">
        <v>2836</v>
      </c>
      <c r="M250" s="5">
        <v>1.5263050053029299</v>
      </c>
      <c r="N250" s="5">
        <v>0.69750016167661599</v>
      </c>
      <c r="O250" s="5">
        <v>0.73879292968646804</v>
      </c>
      <c r="P250" s="5">
        <v>-1.06076064760002</v>
      </c>
      <c r="Q250" s="5">
        <v>-0.923978353567385</v>
      </c>
      <c r="R250" s="5">
        <v>-0.78977685753536697</v>
      </c>
      <c r="S250" s="5">
        <v>-0.18808223796324</v>
      </c>
    </row>
    <row r="251" spans="1:19">
      <c r="A251" s="1" t="s">
        <v>1674</v>
      </c>
      <c r="B251" s="1" t="s">
        <v>1675</v>
      </c>
      <c r="C251" s="1">
        <v>0</v>
      </c>
      <c r="D251" s="1">
        <v>1.36</v>
      </c>
      <c r="E251" s="1">
        <v>18.934000000000001</v>
      </c>
      <c r="F251" s="1">
        <v>6.8135000000000003</v>
      </c>
      <c r="G251" s="1">
        <v>7.9450000000000003</v>
      </c>
      <c r="H251" s="1">
        <v>1.361</v>
      </c>
      <c r="I251" s="1">
        <v>3.0710000000000002</v>
      </c>
      <c r="J251" s="1">
        <v>2.2324999999999999</v>
      </c>
      <c r="K251" s="1">
        <v>5.4225000000000003</v>
      </c>
      <c r="L251" s="1" t="s">
        <v>2836</v>
      </c>
      <c r="M251" s="5">
        <v>2.07376170070168</v>
      </c>
      <c r="N251" s="5">
        <v>4.5773655109801303E-2</v>
      </c>
      <c r="O251" s="5">
        <v>0.23509492680545799</v>
      </c>
      <c r="P251" s="5">
        <v>-0.86653234040108496</v>
      </c>
      <c r="Q251" s="5">
        <v>-0.58041711759987202</v>
      </c>
      <c r="R251" s="5">
        <v>-0.72071396807871202</v>
      </c>
      <c r="S251" s="5">
        <v>-0.18696685653726799</v>
      </c>
    </row>
    <row r="252" spans="1:19">
      <c r="A252" s="1" t="s">
        <v>888</v>
      </c>
      <c r="B252" s="1" t="s">
        <v>888</v>
      </c>
      <c r="C252" s="1" t="s">
        <v>398</v>
      </c>
      <c r="D252" s="1" t="s">
        <v>398</v>
      </c>
      <c r="E252" s="1">
        <v>1.1944999999999999</v>
      </c>
      <c r="F252" s="1">
        <v>1.3265</v>
      </c>
      <c r="G252" s="1">
        <v>1.0880000000000001</v>
      </c>
      <c r="H252" s="1">
        <v>0.8145</v>
      </c>
      <c r="I252" s="1">
        <v>1.04</v>
      </c>
      <c r="J252" s="1">
        <v>0.79</v>
      </c>
      <c r="K252" s="1">
        <v>1.0009999999999999</v>
      </c>
      <c r="L252" s="1" t="s">
        <v>2836</v>
      </c>
      <c r="M252" s="5">
        <v>0.82023601589505502</v>
      </c>
      <c r="N252" s="5">
        <v>1.50487746005678</v>
      </c>
      <c r="O252" s="5">
        <v>0.26785485071911802</v>
      </c>
      <c r="P252" s="5">
        <v>-1.15070147487355</v>
      </c>
      <c r="Q252" s="5">
        <v>1.8894325569399E-2</v>
      </c>
      <c r="R252" s="5">
        <v>-1.2777750762520499</v>
      </c>
      <c r="S252" s="5">
        <v>-0.18338610111474801</v>
      </c>
    </row>
    <row r="253" spans="1:19">
      <c r="A253" s="1" t="s">
        <v>141</v>
      </c>
      <c r="B253" s="1" t="s">
        <v>142</v>
      </c>
      <c r="C253" s="1">
        <v>0</v>
      </c>
      <c r="D253" s="1">
        <v>1.05</v>
      </c>
      <c r="E253" s="1">
        <v>3.6665000000000001</v>
      </c>
      <c r="F253" s="1">
        <v>3.4535</v>
      </c>
      <c r="G253" s="1">
        <v>2.9540000000000002</v>
      </c>
      <c r="H253" s="1">
        <v>2.4514999999999998</v>
      </c>
      <c r="I253" s="1">
        <v>2.5329999999999999</v>
      </c>
      <c r="J253" s="1">
        <v>2.9910000000000001</v>
      </c>
      <c r="K253" s="1">
        <v>2.915</v>
      </c>
      <c r="L253" s="1" t="s">
        <v>2836</v>
      </c>
      <c r="M253" s="5">
        <v>1.51559341388641</v>
      </c>
      <c r="N253" s="5">
        <v>1.0348978639811499</v>
      </c>
      <c r="O253" s="5">
        <v>-9.2367052345980194E-2</v>
      </c>
      <c r="P253" s="5">
        <v>-1.22640232853093</v>
      </c>
      <c r="Q253" s="5">
        <v>-1.0424742190601399</v>
      </c>
      <c r="R253" s="5">
        <v>-8.86594743285995E-3</v>
      </c>
      <c r="S253" s="5">
        <v>-0.180381730497648</v>
      </c>
    </row>
    <row r="254" spans="1:19">
      <c r="A254" s="1" t="s">
        <v>972</v>
      </c>
      <c r="B254" s="1" t="s">
        <v>973</v>
      </c>
      <c r="C254" s="1">
        <v>0</v>
      </c>
      <c r="D254" s="1">
        <v>1.18</v>
      </c>
      <c r="E254" s="1">
        <v>4.0824999999999996</v>
      </c>
      <c r="F254" s="1">
        <v>3.3614999999999999</v>
      </c>
      <c r="G254" s="1">
        <v>3.5979999999999999</v>
      </c>
      <c r="H254" s="1">
        <v>2.145</v>
      </c>
      <c r="I254" s="1">
        <v>2.7530000000000001</v>
      </c>
      <c r="J254" s="1">
        <v>2.766</v>
      </c>
      <c r="K254" s="1">
        <v>2.9904999999999999</v>
      </c>
      <c r="L254" s="1" t="s">
        <v>2836</v>
      </c>
      <c r="M254" s="5">
        <v>1.54220319193267</v>
      </c>
      <c r="N254" s="5">
        <v>0.411045001308606</v>
      </c>
      <c r="O254" s="5">
        <v>0.78208371432190804</v>
      </c>
      <c r="P254" s="5">
        <v>-1.49749028148498</v>
      </c>
      <c r="Q254" s="5">
        <v>-0.54361485860088499</v>
      </c>
      <c r="R254" s="5">
        <v>-0.52321949594053396</v>
      </c>
      <c r="S254" s="5">
        <v>-0.17100727153678599</v>
      </c>
    </row>
    <row r="255" spans="1:19">
      <c r="A255" s="1" t="s">
        <v>1718</v>
      </c>
      <c r="B255" s="1" t="s">
        <v>1719</v>
      </c>
      <c r="C255" s="1">
        <v>0</v>
      </c>
      <c r="D255" s="1">
        <v>1.21</v>
      </c>
      <c r="E255" s="1">
        <v>1.734</v>
      </c>
      <c r="F255" s="1">
        <v>1.5365</v>
      </c>
      <c r="G255" s="1">
        <v>0.64400000000000002</v>
      </c>
      <c r="H255" s="1">
        <v>0.59650000000000003</v>
      </c>
      <c r="I255" s="1">
        <v>0.78100000000000003</v>
      </c>
      <c r="J255" s="1">
        <v>1.0325</v>
      </c>
      <c r="K255" s="1">
        <v>0.97550000000000003</v>
      </c>
      <c r="L255" s="1" t="s">
        <v>2836</v>
      </c>
      <c r="M255" s="5">
        <v>1.57669692840402</v>
      </c>
      <c r="N255" s="5">
        <v>1.1261422563249499</v>
      </c>
      <c r="O255" s="5">
        <v>-0.90990860357669101</v>
      </c>
      <c r="P255" s="5">
        <v>-1.0182698538235599</v>
      </c>
      <c r="Q255" s="5">
        <v>-0.59737194496994095</v>
      </c>
      <c r="R255" s="5">
        <v>-2.3627641031271698E-2</v>
      </c>
      <c r="S255" s="5">
        <v>-0.15366114132751099</v>
      </c>
    </row>
    <row r="256" spans="1:19">
      <c r="A256" s="1" t="s">
        <v>1463</v>
      </c>
      <c r="B256" s="1" t="s">
        <v>1464</v>
      </c>
      <c r="C256" s="1">
        <v>0</v>
      </c>
      <c r="D256" s="1">
        <v>1.6</v>
      </c>
      <c r="E256" s="1">
        <v>3.62</v>
      </c>
      <c r="F256" s="1">
        <v>2.3460000000000001</v>
      </c>
      <c r="G256" s="1">
        <v>2.21</v>
      </c>
      <c r="H256" s="1">
        <v>1.4325000000000001</v>
      </c>
      <c r="I256" s="1">
        <v>1.8959999999999999</v>
      </c>
      <c r="J256" s="1">
        <v>2.2130000000000001</v>
      </c>
      <c r="K256" s="1">
        <v>2.1695000000000002</v>
      </c>
      <c r="L256" s="1" t="s">
        <v>2836</v>
      </c>
      <c r="M256" s="5">
        <v>2.01814942410802</v>
      </c>
      <c r="N256" s="5">
        <v>0.114218760382714</v>
      </c>
      <c r="O256" s="5">
        <v>-8.9026585195498303E-2</v>
      </c>
      <c r="P256" s="5">
        <v>-1.2509622924532899</v>
      </c>
      <c r="Q256" s="5">
        <v>-0.55828422130989996</v>
      </c>
      <c r="R256" s="5">
        <v>-8.4543231984214096E-2</v>
      </c>
      <c r="S256" s="5">
        <v>-0.14955185354783301</v>
      </c>
    </row>
    <row r="257" spans="1:19">
      <c r="A257" s="1" t="s">
        <v>1316</v>
      </c>
      <c r="B257" s="1" t="s">
        <v>1317</v>
      </c>
      <c r="C257" s="1">
        <v>0</v>
      </c>
      <c r="D257" s="1">
        <v>1.03</v>
      </c>
      <c r="E257" s="1">
        <v>1.4464999999999999</v>
      </c>
      <c r="F257" s="1">
        <v>1.431</v>
      </c>
      <c r="G257" s="1">
        <v>1.32</v>
      </c>
      <c r="H257" s="1">
        <v>0.91849999999999998</v>
      </c>
      <c r="I257" s="1">
        <v>1.119</v>
      </c>
      <c r="J257" s="1">
        <v>0.95250000000000001</v>
      </c>
      <c r="K257" s="1">
        <v>1.161</v>
      </c>
      <c r="L257" s="1" t="s">
        <v>2836</v>
      </c>
      <c r="M257" s="5">
        <v>1.18206382585065</v>
      </c>
      <c r="N257" s="5">
        <v>1.10988941667519</v>
      </c>
      <c r="O257" s="5">
        <v>0.59302751870897896</v>
      </c>
      <c r="P257" s="5">
        <v>-1.27652249961024</v>
      </c>
      <c r="Q257" s="5">
        <v>-0.34291159382442898</v>
      </c>
      <c r="R257" s="5">
        <v>-1.1182044407737399</v>
      </c>
      <c r="S257" s="5">
        <v>-0.14734222702640301</v>
      </c>
    </row>
    <row r="258" spans="1:19">
      <c r="A258" s="1" t="s">
        <v>484</v>
      </c>
      <c r="B258" s="1" t="s">
        <v>485</v>
      </c>
      <c r="C258" s="1">
        <v>0</v>
      </c>
      <c r="D258" s="1">
        <v>1.1000000000000001</v>
      </c>
      <c r="E258" s="1">
        <v>9.16</v>
      </c>
      <c r="F258" s="1">
        <v>9.4909999999999997</v>
      </c>
      <c r="G258" s="1">
        <v>7.56</v>
      </c>
      <c r="H258" s="1">
        <v>5.0955000000000004</v>
      </c>
      <c r="I258" s="1">
        <v>6.5019999999999998</v>
      </c>
      <c r="J258" s="1">
        <v>6.0490000000000004</v>
      </c>
      <c r="K258" s="1">
        <v>7.0434999999999999</v>
      </c>
      <c r="L258" s="1" t="s">
        <v>2836</v>
      </c>
      <c r="M258" s="5">
        <v>1.1768464447243101</v>
      </c>
      <c r="N258" s="5">
        <v>1.38312174636787</v>
      </c>
      <c r="O258" s="5">
        <v>0.17974528874335299</v>
      </c>
      <c r="P258" s="5">
        <v>-1.3561020855785599</v>
      </c>
      <c r="Q258" s="5">
        <v>-0.47958785064905302</v>
      </c>
      <c r="R258" s="5">
        <v>-0.76189211543616098</v>
      </c>
      <c r="S258" s="5">
        <v>-0.14213142817174901</v>
      </c>
    </row>
    <row r="259" spans="1:19">
      <c r="A259" s="1" t="s">
        <v>132</v>
      </c>
      <c r="B259" s="1" t="s">
        <v>133</v>
      </c>
      <c r="C259" s="1">
        <v>0</v>
      </c>
      <c r="D259" s="1">
        <v>2.36</v>
      </c>
      <c r="E259" s="1">
        <v>61.292499999999997</v>
      </c>
      <c r="F259" s="1">
        <v>71.744500000000002</v>
      </c>
      <c r="G259" s="1">
        <v>44.427999999999997</v>
      </c>
      <c r="H259" s="1">
        <v>39.346499999999999</v>
      </c>
      <c r="I259" s="1">
        <v>46.78</v>
      </c>
      <c r="J259" s="1">
        <v>35.345999999999997</v>
      </c>
      <c r="K259" s="1">
        <v>47.802999999999997</v>
      </c>
      <c r="L259" s="1" t="s">
        <v>2836</v>
      </c>
      <c r="M259" s="5">
        <v>0.92318730927590098</v>
      </c>
      <c r="N259" s="5">
        <v>1.74382317616283</v>
      </c>
      <c r="O259" s="5">
        <v>-0.400924207860966</v>
      </c>
      <c r="P259" s="5">
        <v>-0.79989676407852195</v>
      </c>
      <c r="Q259" s="5">
        <v>-0.21625758339502099</v>
      </c>
      <c r="R259" s="5">
        <v>-1.1139949065853301</v>
      </c>
      <c r="S259" s="5">
        <v>-0.135937023518891</v>
      </c>
    </row>
    <row r="260" spans="1:19">
      <c r="A260" s="2" t="s">
        <v>1830</v>
      </c>
      <c r="B260" s="1" t="s">
        <v>1833</v>
      </c>
      <c r="C260" s="1">
        <v>0</v>
      </c>
      <c r="D260" s="1">
        <v>1.18</v>
      </c>
      <c r="E260" s="1">
        <v>3.6505000000000001</v>
      </c>
      <c r="F260" s="1">
        <v>3.1194999999999999</v>
      </c>
      <c r="G260" s="1">
        <v>2.819</v>
      </c>
      <c r="H260" s="1">
        <v>1.7544999999999999</v>
      </c>
      <c r="I260" s="1">
        <v>2.3940000000000001</v>
      </c>
      <c r="J260" s="1">
        <v>2.5960000000000001</v>
      </c>
      <c r="K260" s="1">
        <v>2.6295000000000002</v>
      </c>
      <c r="L260" s="1" t="s">
        <v>2836</v>
      </c>
      <c r="M260" s="5">
        <v>1.59278483890184</v>
      </c>
      <c r="N260" s="5">
        <v>0.69446434027531201</v>
      </c>
      <c r="O260" s="5">
        <v>0.186092758660863</v>
      </c>
      <c r="P260" s="5">
        <v>-1.6147776194708501</v>
      </c>
      <c r="Q260" s="5">
        <v>-0.53290199071065403</v>
      </c>
      <c r="R260" s="5">
        <v>-0.19116801571524999</v>
      </c>
      <c r="S260" s="5">
        <v>-0.13449431194125999</v>
      </c>
    </row>
    <row r="261" spans="1:19">
      <c r="A261" s="1" t="s">
        <v>1471</v>
      </c>
      <c r="B261" s="1" t="s">
        <v>1472</v>
      </c>
      <c r="C261" s="1" t="s">
        <v>852</v>
      </c>
      <c r="D261" s="1">
        <v>3.68</v>
      </c>
      <c r="E261" s="1">
        <v>5.3235000000000001</v>
      </c>
      <c r="F261" s="1">
        <v>5.9965000000000002</v>
      </c>
      <c r="G261" s="1">
        <v>2.3660000000000001</v>
      </c>
      <c r="H261" s="1">
        <v>1.9504999999999999</v>
      </c>
      <c r="I261" s="1">
        <v>1.623</v>
      </c>
      <c r="J261" s="1">
        <v>0.86499999999999999</v>
      </c>
      <c r="K261" s="1">
        <v>2.7244999999999999</v>
      </c>
      <c r="L261" s="1" t="s">
        <v>2836</v>
      </c>
      <c r="M261" s="5">
        <v>1.2134712645297001</v>
      </c>
      <c r="N261" s="5">
        <v>1.5617191477619801</v>
      </c>
      <c r="O261" s="5">
        <v>-0.31690483451852502</v>
      </c>
      <c r="P261" s="5">
        <v>-0.531907799575004</v>
      </c>
      <c r="Q261" s="5">
        <v>-0.70137463725490101</v>
      </c>
      <c r="R261" s="5">
        <v>-1.0936062798850099</v>
      </c>
      <c r="S261" s="5">
        <v>-0.131396861058241</v>
      </c>
    </row>
    <row r="262" spans="1:19">
      <c r="A262" s="1" t="s">
        <v>1417</v>
      </c>
      <c r="B262" s="1" t="s">
        <v>1418</v>
      </c>
      <c r="C262" s="1">
        <v>0</v>
      </c>
      <c r="D262" s="1">
        <v>1.23</v>
      </c>
      <c r="E262" s="1">
        <v>1.28</v>
      </c>
      <c r="F262" s="1">
        <v>1.1285000000000001</v>
      </c>
      <c r="G262" s="1">
        <v>1.125</v>
      </c>
      <c r="H262" s="1">
        <v>0.61499999999999999</v>
      </c>
      <c r="I262" s="1">
        <v>0.70599999999999996</v>
      </c>
      <c r="J262" s="1">
        <v>0.61399999999999999</v>
      </c>
      <c r="K262" s="1">
        <v>0.87</v>
      </c>
      <c r="L262" s="1" t="s">
        <v>2836</v>
      </c>
      <c r="M262" s="5">
        <v>1.3696395356350901</v>
      </c>
      <c r="N262" s="5">
        <v>0.81556639905640704</v>
      </c>
      <c r="O262" s="5">
        <v>0.80276602956448995</v>
      </c>
      <c r="P262" s="5">
        <v>-1.06243066782909</v>
      </c>
      <c r="Q262" s="5">
        <v>-0.72962106103925195</v>
      </c>
      <c r="R262" s="5">
        <v>-1.06608791625535</v>
      </c>
      <c r="S262" s="5">
        <v>-0.12983231913229801</v>
      </c>
    </row>
    <row r="263" spans="1:19">
      <c r="A263" s="1" t="s">
        <v>650</v>
      </c>
      <c r="B263" s="1" t="s">
        <v>651</v>
      </c>
      <c r="C263" s="1">
        <v>0</v>
      </c>
      <c r="D263" s="1">
        <v>1.1200000000000001</v>
      </c>
      <c r="E263" s="1">
        <v>6.4009999999999998</v>
      </c>
      <c r="F263" s="1">
        <v>6.5819999999999999</v>
      </c>
      <c r="G263" s="1">
        <v>3.8079999999999998</v>
      </c>
      <c r="H263" s="1">
        <v>2.6985000000000001</v>
      </c>
      <c r="I263" s="1">
        <v>2.665</v>
      </c>
      <c r="J263" s="1">
        <v>3.1695000000000002</v>
      </c>
      <c r="K263" s="1">
        <v>4.0060000000000002</v>
      </c>
      <c r="L263" s="1" t="s">
        <v>2836</v>
      </c>
      <c r="M263" s="5">
        <v>1.33809343853645</v>
      </c>
      <c r="N263" s="5">
        <v>1.44763433061022</v>
      </c>
      <c r="O263" s="5">
        <v>-0.23118575012253501</v>
      </c>
      <c r="P263" s="5">
        <v>-0.90265326258576095</v>
      </c>
      <c r="Q263" s="5">
        <v>-0.92292740559388897</v>
      </c>
      <c r="R263" s="5">
        <v>-0.617604863874468</v>
      </c>
      <c r="S263" s="5">
        <v>-0.111356486970017</v>
      </c>
    </row>
    <row r="264" spans="1:19">
      <c r="A264" s="1" t="s">
        <v>1242</v>
      </c>
      <c r="B264" s="1" t="s">
        <v>1243</v>
      </c>
      <c r="C264" s="1">
        <v>0</v>
      </c>
      <c r="D264" s="1">
        <v>2.1800000000000002</v>
      </c>
      <c r="E264" s="1">
        <v>11.611499999999999</v>
      </c>
      <c r="F264" s="1">
        <v>9.7995000000000001</v>
      </c>
      <c r="G264" s="1">
        <v>8.4450000000000003</v>
      </c>
      <c r="H264" s="1">
        <v>5.1470000000000002</v>
      </c>
      <c r="I264" s="1">
        <v>7.42</v>
      </c>
      <c r="J264" s="1">
        <v>6.1144999999999996</v>
      </c>
      <c r="K264" s="1">
        <v>7.8079999999999998</v>
      </c>
      <c r="L264" s="1" t="s">
        <v>2836</v>
      </c>
      <c r="M264" s="5">
        <v>1.63356117597349</v>
      </c>
      <c r="N264" s="5">
        <v>0.80259707105880296</v>
      </c>
      <c r="O264" s="5">
        <v>0.181437644951216</v>
      </c>
      <c r="P264" s="5">
        <v>-1.33099040030742</v>
      </c>
      <c r="Q264" s="5">
        <v>-0.288616553469069</v>
      </c>
      <c r="R264" s="5">
        <v>-0.88730509594485596</v>
      </c>
      <c r="S264" s="5">
        <v>-0.110683842262171</v>
      </c>
    </row>
    <row r="265" spans="1:19">
      <c r="A265" s="1" t="s">
        <v>891</v>
      </c>
      <c r="B265" s="1" t="s">
        <v>892</v>
      </c>
      <c r="C265" s="1">
        <v>0</v>
      </c>
      <c r="D265" s="1">
        <v>1.07</v>
      </c>
      <c r="E265" s="1">
        <v>7.5819999999999999</v>
      </c>
      <c r="F265" s="1">
        <v>6.2904999999999998</v>
      </c>
      <c r="G265" s="1">
        <v>3.1389999999999998</v>
      </c>
      <c r="H265" s="1">
        <v>2.2965</v>
      </c>
      <c r="I265" s="1">
        <v>2.4039999999999999</v>
      </c>
      <c r="J265" s="1">
        <v>2.8755000000000002</v>
      </c>
      <c r="K265" s="1">
        <v>3.8359999999999999</v>
      </c>
      <c r="L265" s="1" t="s">
        <v>2836</v>
      </c>
      <c r="M265" s="5">
        <v>1.7070628880319301</v>
      </c>
      <c r="N265" s="5">
        <v>1.0810024819852899</v>
      </c>
      <c r="O265" s="5">
        <v>-0.44670124984280202</v>
      </c>
      <c r="P265" s="5">
        <v>-0.85510689606370405</v>
      </c>
      <c r="Q265" s="5">
        <v>-0.80299578986934494</v>
      </c>
      <c r="R265" s="5">
        <v>-0.57443405432850803</v>
      </c>
      <c r="S265" s="5">
        <v>-0.108827379912869</v>
      </c>
    </row>
    <row r="266" spans="1:19">
      <c r="A266" s="1" t="s">
        <v>1739</v>
      </c>
      <c r="B266" s="1" t="s">
        <v>1740</v>
      </c>
      <c r="C266" s="1" t="s">
        <v>233</v>
      </c>
      <c r="D266" s="1">
        <v>6.04</v>
      </c>
      <c r="E266" s="1">
        <v>39.808</v>
      </c>
      <c r="F266" s="1">
        <v>32.521000000000001</v>
      </c>
      <c r="G266" s="1">
        <v>36.085999999999999</v>
      </c>
      <c r="H266" s="1">
        <v>19.743500000000001</v>
      </c>
      <c r="I266" s="1">
        <v>28.286999999999999</v>
      </c>
      <c r="J266" s="1">
        <v>25.110499999999998</v>
      </c>
      <c r="K266" s="1">
        <v>29.477</v>
      </c>
      <c r="L266" s="1" t="s">
        <v>2836</v>
      </c>
      <c r="M266" s="5">
        <v>1.43544684307646</v>
      </c>
      <c r="N266" s="5">
        <v>0.352668675611439</v>
      </c>
      <c r="O266" s="5">
        <v>0.88239341377705005</v>
      </c>
      <c r="P266" s="5">
        <v>-1.54594502478438</v>
      </c>
      <c r="Q266" s="5">
        <v>-0.27646303305425501</v>
      </c>
      <c r="R266" s="5">
        <v>-0.74846040494291199</v>
      </c>
      <c r="S266" s="5">
        <v>-9.9640469683405203E-2</v>
      </c>
    </row>
    <row r="267" spans="1:19">
      <c r="A267" s="1" t="s">
        <v>1133</v>
      </c>
      <c r="B267" s="1" t="s">
        <v>1134</v>
      </c>
      <c r="C267" s="1">
        <v>0</v>
      </c>
      <c r="D267" s="1">
        <v>1.48</v>
      </c>
      <c r="E267" s="1">
        <v>1.643</v>
      </c>
      <c r="F267" s="1">
        <v>1.1214999999999999</v>
      </c>
      <c r="G267" s="1">
        <v>0.73799999999999999</v>
      </c>
      <c r="H267" s="1">
        <v>0.372</v>
      </c>
      <c r="I267" s="1">
        <v>0.55100000000000005</v>
      </c>
      <c r="J267" s="1">
        <v>0.27600000000000002</v>
      </c>
      <c r="K267" s="1">
        <v>0.73250000000000004</v>
      </c>
      <c r="L267" s="1" t="s">
        <v>2836</v>
      </c>
      <c r="M267" s="5">
        <v>1.8352077618239999</v>
      </c>
      <c r="N267" s="5">
        <v>0.73096745614763503</v>
      </c>
      <c r="O267" s="5">
        <v>-8.1067361161831594E-2</v>
      </c>
      <c r="P267" s="5">
        <v>-0.85604713465665505</v>
      </c>
      <c r="Q267" s="5">
        <v>-0.477026972209733</v>
      </c>
      <c r="R267" s="5">
        <v>-1.05932051786841</v>
      </c>
      <c r="S267" s="5">
        <v>-9.2713232075005106E-2</v>
      </c>
    </row>
    <row r="268" spans="1:19">
      <c r="A268" s="1" t="s">
        <v>1697</v>
      </c>
      <c r="B268" s="1" t="s">
        <v>1698</v>
      </c>
      <c r="C268" s="1">
        <v>0</v>
      </c>
      <c r="D268" s="1">
        <v>1.1000000000000001</v>
      </c>
      <c r="E268" s="1">
        <v>3.9540000000000002</v>
      </c>
      <c r="F268" s="1">
        <v>2.1255000000000002</v>
      </c>
      <c r="G268" s="1">
        <v>2.581</v>
      </c>
      <c r="H268" s="1">
        <v>0.93500000000000005</v>
      </c>
      <c r="I268" s="1">
        <v>1.1579999999999999</v>
      </c>
      <c r="J268" s="1">
        <v>1.6805000000000001</v>
      </c>
      <c r="K268" s="1">
        <v>1.9715</v>
      </c>
      <c r="L268" s="1" t="s">
        <v>2836</v>
      </c>
      <c r="M268" s="5">
        <v>1.88138825018787</v>
      </c>
      <c r="N268" s="5">
        <v>6.7048155384355407E-2</v>
      </c>
      <c r="O268" s="5">
        <v>0.51902076308629796</v>
      </c>
      <c r="P268" s="5">
        <v>-1.1142326118366399</v>
      </c>
      <c r="Q268" s="5">
        <v>-0.89295952398255696</v>
      </c>
      <c r="R268" s="5">
        <v>-0.37450576432445698</v>
      </c>
      <c r="S268" s="5">
        <v>-8.5759268514873796E-2</v>
      </c>
    </row>
    <row r="269" spans="1:19">
      <c r="A269" s="1" t="s">
        <v>1746</v>
      </c>
      <c r="B269" s="1" t="s">
        <v>1747</v>
      </c>
      <c r="C269" s="1">
        <v>0</v>
      </c>
      <c r="D269" s="1">
        <v>1.02</v>
      </c>
      <c r="E269" s="1">
        <v>66.959500000000006</v>
      </c>
      <c r="F269" s="1">
        <v>63.500999999999998</v>
      </c>
      <c r="G269" s="1">
        <v>57.079000000000001</v>
      </c>
      <c r="H269" s="1">
        <v>42.783999999999999</v>
      </c>
      <c r="I269" s="1">
        <v>54.658000000000001</v>
      </c>
      <c r="J269" s="1">
        <v>45.701500000000003</v>
      </c>
      <c r="K269" s="1">
        <v>54.281500000000001</v>
      </c>
      <c r="L269" s="1" t="s">
        <v>2836</v>
      </c>
      <c r="M269" s="5">
        <v>1.3725137436811199</v>
      </c>
      <c r="N269" s="5">
        <v>0.97577251388782105</v>
      </c>
      <c r="O269" s="5">
        <v>0.239073893754083</v>
      </c>
      <c r="P269" s="5">
        <v>-1.4007745607479101</v>
      </c>
      <c r="Q269" s="5">
        <v>-3.8650702842581902E-2</v>
      </c>
      <c r="R269" s="5">
        <v>-1.0660940524576299</v>
      </c>
      <c r="S269" s="5">
        <v>-8.1840835274900894E-2</v>
      </c>
    </row>
    <row r="270" spans="1:19">
      <c r="A270" s="1" t="s">
        <v>1215</v>
      </c>
      <c r="B270" s="1" t="s">
        <v>1216</v>
      </c>
      <c r="C270" s="1">
        <v>0</v>
      </c>
      <c r="D270" s="1">
        <v>1.83</v>
      </c>
      <c r="E270" s="1">
        <v>4.9260000000000002</v>
      </c>
      <c r="F270" s="1">
        <v>3.738</v>
      </c>
      <c r="G270" s="1">
        <v>2.754</v>
      </c>
      <c r="H270" s="1">
        <v>1.5774999999999999</v>
      </c>
      <c r="I270" s="1">
        <v>2.3050000000000002</v>
      </c>
      <c r="J270" s="1">
        <v>2.3380000000000001</v>
      </c>
      <c r="K270" s="1">
        <v>2.8355000000000001</v>
      </c>
      <c r="L270" s="1" t="s">
        <v>2836</v>
      </c>
      <c r="M270" s="5">
        <v>1.8208584879147101</v>
      </c>
      <c r="N270" s="5">
        <v>0.73988624451817198</v>
      </c>
      <c r="O270" s="5">
        <v>-0.15546450253755001</v>
      </c>
      <c r="P270" s="5">
        <v>-1.22597278903253</v>
      </c>
      <c r="Q270" s="5">
        <v>-0.56401377634651195</v>
      </c>
      <c r="R270" s="5">
        <v>-0.53398676958549696</v>
      </c>
      <c r="S270" s="5">
        <v>-8.13068949308004E-2</v>
      </c>
    </row>
    <row r="271" spans="1:19">
      <c r="A271" s="1" t="s">
        <v>86</v>
      </c>
      <c r="B271" s="1" t="s">
        <v>87</v>
      </c>
      <c r="C271" s="1">
        <v>0</v>
      </c>
      <c r="D271" s="1">
        <v>1.32</v>
      </c>
      <c r="E271" s="1">
        <v>1.3045</v>
      </c>
      <c r="F271" s="1">
        <v>1.1635</v>
      </c>
      <c r="G271" s="1">
        <v>1.2949999999999999</v>
      </c>
      <c r="H271" s="1">
        <v>0.42199999999999999</v>
      </c>
      <c r="I271" s="1">
        <v>0.55000000000000004</v>
      </c>
      <c r="J271" s="1">
        <v>0.58299999999999996</v>
      </c>
      <c r="K271" s="1">
        <v>0.85250000000000004</v>
      </c>
      <c r="L271" s="1" t="s">
        <v>2836</v>
      </c>
      <c r="M271" s="5">
        <v>1.1302385823077199</v>
      </c>
      <c r="N271" s="5">
        <v>0.75349238820514397</v>
      </c>
      <c r="O271" s="5">
        <v>1.1048549734852</v>
      </c>
      <c r="P271" s="5">
        <v>-1.22776507936264</v>
      </c>
      <c r="Q271" s="5">
        <v>-0.88575434996455704</v>
      </c>
      <c r="R271" s="5">
        <v>-0.79757970879161499</v>
      </c>
      <c r="S271" s="5">
        <v>-7.7486805879252205E-2</v>
      </c>
    </row>
    <row r="272" spans="1:19">
      <c r="A272" s="1" t="s">
        <v>1164</v>
      </c>
      <c r="B272" s="1" t="s">
        <v>1165</v>
      </c>
      <c r="C272" s="1">
        <v>0</v>
      </c>
      <c r="D272" s="1">
        <v>1.06</v>
      </c>
      <c r="E272" s="1">
        <v>4.33</v>
      </c>
      <c r="F272" s="1">
        <v>2.9670000000000001</v>
      </c>
      <c r="G272" s="1">
        <v>2.48</v>
      </c>
      <c r="H272" s="1">
        <v>1.0429999999999999</v>
      </c>
      <c r="I272" s="1">
        <v>1.6910000000000001</v>
      </c>
      <c r="J272" s="1">
        <v>1.3805000000000001</v>
      </c>
      <c r="K272" s="1">
        <v>2.222</v>
      </c>
      <c r="L272" s="1" t="s">
        <v>2836</v>
      </c>
      <c r="M272" s="5">
        <v>1.8260965143838599</v>
      </c>
      <c r="N272" s="5">
        <v>0.59883720090966397</v>
      </c>
      <c r="O272" s="5">
        <v>0.160337358164299</v>
      </c>
      <c r="P272" s="5">
        <v>-1.13355232155867</v>
      </c>
      <c r="Q272" s="5">
        <v>-0.55008641170447303</v>
      </c>
      <c r="R272" s="5">
        <v>-0.82966382684294504</v>
      </c>
      <c r="S272" s="5">
        <v>-7.1968513351725202E-2</v>
      </c>
    </row>
    <row r="273" spans="1:19">
      <c r="A273" s="1" t="s">
        <v>376</v>
      </c>
      <c r="B273" s="1" t="s">
        <v>377</v>
      </c>
      <c r="C273" s="1" t="s">
        <v>189</v>
      </c>
      <c r="D273" s="1">
        <v>1.63</v>
      </c>
      <c r="E273" s="1">
        <v>40.474499999999999</v>
      </c>
      <c r="F273" s="1">
        <v>27.154499999999999</v>
      </c>
      <c r="G273" s="1">
        <v>11.657</v>
      </c>
      <c r="H273" s="1">
        <v>1.9715</v>
      </c>
      <c r="I273" s="1">
        <v>9.3940000000000001</v>
      </c>
      <c r="J273" s="1">
        <v>12.198499999999999</v>
      </c>
      <c r="K273" s="1">
        <v>16.099</v>
      </c>
      <c r="L273" s="1" t="s">
        <v>2836</v>
      </c>
      <c r="M273" s="5">
        <v>1.8277900363897801</v>
      </c>
      <c r="N273" s="5">
        <v>0.79097948113885397</v>
      </c>
      <c r="O273" s="5">
        <v>-0.41532469153391499</v>
      </c>
      <c r="P273" s="5">
        <v>-1.1692307450536501</v>
      </c>
      <c r="Q273" s="5">
        <v>-0.59147351184418895</v>
      </c>
      <c r="R273" s="5">
        <v>-0.37317507324049298</v>
      </c>
      <c r="S273" s="5">
        <v>-6.9565495856390103E-2</v>
      </c>
    </row>
    <row r="274" spans="1:19">
      <c r="A274" s="1" t="s">
        <v>818</v>
      </c>
      <c r="B274" s="1" t="s">
        <v>819</v>
      </c>
      <c r="C274" s="1">
        <v>0</v>
      </c>
      <c r="D274" s="1">
        <v>1.64</v>
      </c>
      <c r="E274" s="1">
        <v>4.2004999999999999</v>
      </c>
      <c r="F274" s="1">
        <v>4.2039999999999997</v>
      </c>
      <c r="G274" s="1">
        <v>2.6509999999999998</v>
      </c>
      <c r="H274" s="1">
        <v>1.8545</v>
      </c>
      <c r="I274" s="1">
        <v>2.242</v>
      </c>
      <c r="J274" s="1">
        <v>2.6320000000000001</v>
      </c>
      <c r="K274" s="1">
        <v>2.8944999999999999</v>
      </c>
      <c r="L274" s="1" t="s">
        <v>2836</v>
      </c>
      <c r="M274" s="5">
        <v>1.36116204904979</v>
      </c>
      <c r="N274" s="5">
        <v>1.3649842232849401</v>
      </c>
      <c r="O274" s="5">
        <v>-0.33096908734202102</v>
      </c>
      <c r="P274" s="5">
        <v>-1.20078673828496</v>
      </c>
      <c r="Q274" s="5">
        <v>-0.77761744796431898</v>
      </c>
      <c r="R274" s="5">
        <v>-0.351718033190001</v>
      </c>
      <c r="S274" s="5">
        <v>-6.5054965553439897E-2</v>
      </c>
    </row>
    <row r="275" spans="1:19">
      <c r="A275" s="1" t="s">
        <v>788</v>
      </c>
      <c r="B275" s="1" t="s">
        <v>789</v>
      </c>
      <c r="C275" s="1">
        <v>0</v>
      </c>
      <c r="D275" s="1">
        <v>1.1100000000000001</v>
      </c>
      <c r="E275" s="1">
        <v>15.461499999999999</v>
      </c>
      <c r="F275" s="1">
        <v>19.7835</v>
      </c>
      <c r="G275" s="1">
        <v>11.103</v>
      </c>
      <c r="H275" s="1">
        <v>8.0864999999999991</v>
      </c>
      <c r="I275" s="1">
        <v>10.058999999999999</v>
      </c>
      <c r="J275" s="1">
        <v>9.1805000000000003</v>
      </c>
      <c r="K275" s="1">
        <v>11.986499999999999</v>
      </c>
      <c r="L275" s="1" t="s">
        <v>2836</v>
      </c>
      <c r="M275" s="5">
        <v>0.78975272446154299</v>
      </c>
      <c r="N275" s="5">
        <v>1.8483782860858</v>
      </c>
      <c r="O275" s="5">
        <v>-0.277813103937192</v>
      </c>
      <c r="P275" s="5">
        <v>-1.0166710416141</v>
      </c>
      <c r="Q275" s="5">
        <v>-0.53352922756878096</v>
      </c>
      <c r="R275" s="5">
        <v>-0.74870797719555304</v>
      </c>
      <c r="S275" s="5">
        <v>-6.1409660231724103E-2</v>
      </c>
    </row>
    <row r="276" spans="1:19">
      <c r="A276" s="1" t="s">
        <v>482</v>
      </c>
      <c r="B276" s="1" t="s">
        <v>483</v>
      </c>
      <c r="C276" s="1">
        <v>0</v>
      </c>
      <c r="D276" s="1">
        <v>1.47</v>
      </c>
      <c r="E276" s="1">
        <v>7.3475000000000001</v>
      </c>
      <c r="F276" s="1">
        <v>8.1585000000000001</v>
      </c>
      <c r="G276" s="1">
        <v>6.149</v>
      </c>
      <c r="H276" s="1">
        <v>4.2835000000000001</v>
      </c>
      <c r="I276" s="1">
        <v>4.38</v>
      </c>
      <c r="J276" s="1">
        <v>4.3929999999999998</v>
      </c>
      <c r="K276" s="1">
        <v>5.6864999999999997</v>
      </c>
      <c r="L276" s="1" t="s">
        <v>2836</v>
      </c>
      <c r="M276" s="5">
        <v>1.0181723493511099</v>
      </c>
      <c r="N276" s="5">
        <v>1.54199893209308</v>
      </c>
      <c r="O276" s="5">
        <v>0.24405871258631401</v>
      </c>
      <c r="P276" s="5">
        <v>-0.96087160813519101</v>
      </c>
      <c r="Q276" s="5">
        <v>-0.89854205790757102</v>
      </c>
      <c r="R276" s="5">
        <v>-0.89014533093390202</v>
      </c>
      <c r="S276" s="5">
        <v>-5.4670997053833797E-2</v>
      </c>
    </row>
    <row r="277" spans="1:19">
      <c r="A277" s="1" t="s">
        <v>195</v>
      </c>
      <c r="B277" s="1" t="s">
        <v>196</v>
      </c>
      <c r="C277" s="1">
        <v>0</v>
      </c>
      <c r="D277" s="1">
        <v>1.32</v>
      </c>
      <c r="E277" s="1">
        <v>4.4539999999999997</v>
      </c>
      <c r="F277" s="1">
        <v>4.0674999999999999</v>
      </c>
      <c r="G277" s="1">
        <v>2.6619999999999999</v>
      </c>
      <c r="H277" s="1">
        <v>1.9279999999999999</v>
      </c>
      <c r="I277" s="1">
        <v>2.8860000000000001</v>
      </c>
      <c r="J277" s="1">
        <v>2.5419999999999998</v>
      </c>
      <c r="K277" s="1">
        <v>3.0379999999999998</v>
      </c>
      <c r="L277" s="1" t="s">
        <v>2836</v>
      </c>
      <c r="M277" s="5">
        <v>1.55065648781659</v>
      </c>
      <c r="N277" s="5">
        <v>1.1136687134519501</v>
      </c>
      <c r="O277" s="5">
        <v>-0.47542913097111</v>
      </c>
      <c r="P277" s="5">
        <v>-1.3053101824165201</v>
      </c>
      <c r="Q277" s="5">
        <v>-0.22216842862264699</v>
      </c>
      <c r="R277" s="5">
        <v>-0.61110450722921605</v>
      </c>
      <c r="S277" s="5">
        <v>-5.0312952029047099E-2</v>
      </c>
    </row>
    <row r="278" spans="1:19">
      <c r="A278" s="1" t="s">
        <v>757</v>
      </c>
      <c r="B278" s="1" t="s">
        <v>758</v>
      </c>
      <c r="C278" s="1">
        <v>0</v>
      </c>
      <c r="D278" s="1">
        <v>1.1299999999999999</v>
      </c>
      <c r="E278" s="1">
        <v>1.9835</v>
      </c>
      <c r="F278" s="1">
        <v>1.9139999999999999</v>
      </c>
      <c r="G278" s="1">
        <v>1.792</v>
      </c>
      <c r="H278" s="1">
        <v>1.3085</v>
      </c>
      <c r="I278" s="1">
        <v>1.49</v>
      </c>
      <c r="J278" s="1">
        <v>1.3935</v>
      </c>
      <c r="K278" s="1">
        <v>1.6325000000000001</v>
      </c>
      <c r="L278" s="1" t="s">
        <v>2836</v>
      </c>
      <c r="M278" s="5">
        <v>1.2967022260418599</v>
      </c>
      <c r="N278" s="5">
        <v>1.0305787782589599</v>
      </c>
      <c r="O278" s="5">
        <v>0.56342682675516398</v>
      </c>
      <c r="P278" s="5">
        <v>-1.28794996465537</v>
      </c>
      <c r="Q278" s="5">
        <v>-0.59296570893456102</v>
      </c>
      <c r="R278" s="5">
        <v>-0.96247524434535103</v>
      </c>
      <c r="S278" s="5">
        <v>-4.7316913120700202E-2</v>
      </c>
    </row>
    <row r="279" spans="1:19">
      <c r="A279" s="1" t="s">
        <v>177</v>
      </c>
      <c r="B279" s="1" t="s">
        <v>178</v>
      </c>
      <c r="C279" s="1">
        <v>0</v>
      </c>
      <c r="D279" s="1">
        <v>1.05</v>
      </c>
      <c r="E279" s="1">
        <v>14.013500000000001</v>
      </c>
      <c r="F279" s="1">
        <v>12.756</v>
      </c>
      <c r="G279" s="1">
        <v>8.6270000000000007</v>
      </c>
      <c r="H279" s="1">
        <v>8.8595000000000006</v>
      </c>
      <c r="I279" s="1">
        <v>10.356</v>
      </c>
      <c r="J279" s="1">
        <v>9.7375000000000007</v>
      </c>
      <c r="K279" s="1">
        <v>10.616</v>
      </c>
      <c r="L279" s="1" t="s">
        <v>2836</v>
      </c>
      <c r="M279" s="5">
        <v>1.6540584274930901</v>
      </c>
      <c r="N279" s="5">
        <v>1.0245522098439099</v>
      </c>
      <c r="O279" s="5">
        <v>-1.0424308300554701</v>
      </c>
      <c r="P279" s="5">
        <v>-0.92604101247818704</v>
      </c>
      <c r="Q279" s="5">
        <v>-0.176891068373218</v>
      </c>
      <c r="R279" s="5">
        <v>-0.48651301319708901</v>
      </c>
      <c r="S279" s="5">
        <v>-4.6734713233029801E-2</v>
      </c>
    </row>
    <row r="280" spans="1:19">
      <c r="A280" s="1" t="s">
        <v>1578</v>
      </c>
      <c r="B280" s="1" t="s">
        <v>1579</v>
      </c>
      <c r="C280" s="1">
        <v>0</v>
      </c>
      <c r="D280" s="1">
        <v>1.59</v>
      </c>
      <c r="E280" s="1">
        <v>3.3224999999999998</v>
      </c>
      <c r="F280" s="1">
        <v>3.3445</v>
      </c>
      <c r="G280" s="1">
        <v>2.9329999999999998</v>
      </c>
      <c r="H280" s="1">
        <v>1.8935</v>
      </c>
      <c r="I280" s="1">
        <v>2.2679999999999998</v>
      </c>
      <c r="J280" s="1">
        <v>2.3755000000000002</v>
      </c>
      <c r="K280" s="1">
        <v>2.6680000000000001</v>
      </c>
      <c r="L280" s="1" t="s">
        <v>2836</v>
      </c>
      <c r="M280" s="5">
        <v>1.1615356227478899</v>
      </c>
      <c r="N280" s="5">
        <v>1.20171001598836</v>
      </c>
      <c r="O280" s="5">
        <v>0.45026625151327698</v>
      </c>
      <c r="P280" s="5">
        <v>-1.4479738290987501</v>
      </c>
      <c r="Q280" s="5">
        <v>-0.764096089618997</v>
      </c>
      <c r="R280" s="5">
        <v>-0.56778939537580897</v>
      </c>
      <c r="S280" s="5">
        <v>-3.3652576155974598E-2</v>
      </c>
    </row>
    <row r="281" spans="1:19">
      <c r="A281" s="1" t="s">
        <v>1290</v>
      </c>
      <c r="B281" s="1" t="s">
        <v>1291</v>
      </c>
      <c r="C281" s="1">
        <v>0</v>
      </c>
      <c r="D281" s="1">
        <v>1.02</v>
      </c>
      <c r="E281" s="1">
        <v>4.2439999999999998</v>
      </c>
      <c r="F281" s="1">
        <v>3.5285000000000002</v>
      </c>
      <c r="G281" s="1">
        <v>2.7869999999999999</v>
      </c>
      <c r="H281" s="1">
        <v>2.403</v>
      </c>
      <c r="I281" s="1">
        <v>2.6349999999999998</v>
      </c>
      <c r="J281" s="1">
        <v>2.4620000000000002</v>
      </c>
      <c r="K281" s="1">
        <v>2.9965000000000002</v>
      </c>
      <c r="L281" s="1" t="s">
        <v>2836</v>
      </c>
      <c r="M281" s="5">
        <v>1.85951951694865</v>
      </c>
      <c r="N281" s="5">
        <v>0.783074359685898</v>
      </c>
      <c r="O281" s="5">
        <v>-0.33248690392043001</v>
      </c>
      <c r="P281" s="5">
        <v>-0.91020170530253297</v>
      </c>
      <c r="Q281" s="5">
        <v>-0.56116567946751195</v>
      </c>
      <c r="R281" s="5">
        <v>-0.82143823321517895</v>
      </c>
      <c r="S281" s="5">
        <v>-1.73013547288909E-2</v>
      </c>
    </row>
    <row r="282" spans="1:19">
      <c r="A282" s="1" t="s">
        <v>1272</v>
      </c>
      <c r="B282" s="1" t="s">
        <v>1273</v>
      </c>
      <c r="C282" s="1" t="s">
        <v>136</v>
      </c>
      <c r="D282" s="1">
        <v>2.99</v>
      </c>
      <c r="E282" s="1">
        <v>1.6835</v>
      </c>
      <c r="F282" s="1">
        <v>1.3819999999999999</v>
      </c>
      <c r="G282" s="1">
        <v>1.6080000000000001</v>
      </c>
      <c r="H282" s="1">
        <v>0.70199999999999996</v>
      </c>
      <c r="I282" s="1">
        <v>0.96299999999999997</v>
      </c>
      <c r="J282" s="1">
        <v>1.1040000000000001</v>
      </c>
      <c r="K282" s="1">
        <v>1.2390000000000001</v>
      </c>
      <c r="L282" s="1" t="s">
        <v>2836</v>
      </c>
      <c r="M282" s="5">
        <v>1.2648539175796401</v>
      </c>
      <c r="N282" s="5">
        <v>0.404565747082756</v>
      </c>
      <c r="O282" s="5">
        <v>1.04942520490131</v>
      </c>
      <c r="P282" s="5">
        <v>-1.53571934723857</v>
      </c>
      <c r="Q282" s="5">
        <v>-0.79099227427112095</v>
      </c>
      <c r="R282" s="5">
        <v>-0.38866845324272797</v>
      </c>
      <c r="S282" s="5">
        <v>-3.4647948112884299E-3</v>
      </c>
    </row>
    <row r="283" spans="1:19">
      <c r="A283" s="1" t="s">
        <v>919</v>
      </c>
      <c r="B283" s="1" t="s">
        <v>920</v>
      </c>
      <c r="C283" s="1">
        <v>0</v>
      </c>
      <c r="D283" s="1">
        <v>1.07</v>
      </c>
      <c r="E283" s="1">
        <v>132.941</v>
      </c>
      <c r="F283" s="1">
        <v>156.29650000000001</v>
      </c>
      <c r="G283" s="1">
        <v>113.294</v>
      </c>
      <c r="H283" s="1">
        <v>57.624000000000002</v>
      </c>
      <c r="I283" s="1">
        <v>94.076999999999998</v>
      </c>
      <c r="J283" s="1">
        <v>78.534999999999997</v>
      </c>
      <c r="K283" s="1">
        <v>105.523</v>
      </c>
      <c r="L283" s="1" t="s">
        <v>2836</v>
      </c>
      <c r="M283" s="5">
        <v>0.83183254919592597</v>
      </c>
      <c r="N283" s="5">
        <v>1.5390479988750301</v>
      </c>
      <c r="O283" s="5">
        <v>0.236912211808784</v>
      </c>
      <c r="P283" s="5">
        <v>-1.4488013924230201</v>
      </c>
      <c r="Q283" s="5">
        <v>-0.344987524719373</v>
      </c>
      <c r="R283" s="5">
        <v>-0.81560654460388304</v>
      </c>
      <c r="S283" s="5">
        <v>1.60270186652935E-3</v>
      </c>
    </row>
    <row r="284" spans="1:19">
      <c r="A284" s="1" t="s">
        <v>1754</v>
      </c>
      <c r="B284" s="1" t="s">
        <v>1755</v>
      </c>
      <c r="C284" s="1">
        <v>0</v>
      </c>
      <c r="D284" s="1">
        <v>1.26</v>
      </c>
      <c r="E284" s="1">
        <v>2.145</v>
      </c>
      <c r="F284" s="1">
        <v>2.7595000000000001</v>
      </c>
      <c r="G284" s="1">
        <v>2.0939999999999999</v>
      </c>
      <c r="H284" s="1">
        <v>1.0209999999999999</v>
      </c>
      <c r="I284" s="1">
        <v>1.5049999999999999</v>
      </c>
      <c r="J284" s="1">
        <v>1.8445</v>
      </c>
      <c r="K284" s="1">
        <v>1.8975</v>
      </c>
      <c r="L284" s="1" t="s">
        <v>2836</v>
      </c>
      <c r="M284" s="5">
        <v>0.46015367896397003</v>
      </c>
      <c r="N284" s="5">
        <v>1.5921817316168201</v>
      </c>
      <c r="O284" s="5">
        <v>0.36620179827186899</v>
      </c>
      <c r="P284" s="5">
        <v>-1.6104720837403601</v>
      </c>
      <c r="Q284" s="5">
        <v>-0.71885031403493505</v>
      </c>
      <c r="R284" s="5">
        <v>-9.3425539623797196E-2</v>
      </c>
      <c r="S284" s="5">
        <v>4.2107285464245501E-3</v>
      </c>
    </row>
    <row r="285" spans="1:19">
      <c r="A285" s="1" t="s">
        <v>1280</v>
      </c>
      <c r="B285" s="1" t="s">
        <v>1281</v>
      </c>
      <c r="C285" s="1">
        <v>0</v>
      </c>
      <c r="D285" s="1">
        <v>1.03</v>
      </c>
      <c r="E285" s="1">
        <v>1.1815</v>
      </c>
      <c r="F285" s="1">
        <v>1.1000000000000001</v>
      </c>
      <c r="G285" s="1">
        <v>0.64100000000000001</v>
      </c>
      <c r="H285" s="1">
        <v>0.63400000000000001</v>
      </c>
      <c r="I285" s="1">
        <v>0.57299999999999995</v>
      </c>
      <c r="J285" s="1">
        <v>0.64</v>
      </c>
      <c r="K285" s="1">
        <v>0.79700000000000004</v>
      </c>
      <c r="L285" s="1" t="s">
        <v>2836</v>
      </c>
      <c r="M285" s="5">
        <v>1.56540097009728</v>
      </c>
      <c r="N285" s="5">
        <v>1.23512683790775</v>
      </c>
      <c r="O285" s="5">
        <v>-0.62494465503698904</v>
      </c>
      <c r="P285" s="5">
        <v>-0.65331175841523104</v>
      </c>
      <c r="Q285" s="5">
        <v>-0.90051080213991297</v>
      </c>
      <c r="R285" s="5">
        <v>-0.62899709837673801</v>
      </c>
      <c r="S285" s="5">
        <v>7.2365059638372703E-3</v>
      </c>
    </row>
    <row r="286" spans="1:19">
      <c r="A286" s="1" t="s">
        <v>1760</v>
      </c>
      <c r="B286" s="1" t="s">
        <v>1761</v>
      </c>
      <c r="C286" s="1">
        <v>0</v>
      </c>
      <c r="D286" s="1">
        <v>1.0900000000000001</v>
      </c>
      <c r="E286" s="1">
        <v>16.513999999999999</v>
      </c>
      <c r="F286" s="1">
        <v>15.660500000000001</v>
      </c>
      <c r="G286" s="1">
        <v>13.16</v>
      </c>
      <c r="H286" s="1">
        <v>10.7385</v>
      </c>
      <c r="I286" s="1">
        <v>12.403</v>
      </c>
      <c r="J286" s="1">
        <v>11.958500000000001</v>
      </c>
      <c r="K286" s="1">
        <v>13.4285</v>
      </c>
      <c r="L286" s="1" t="s">
        <v>2836</v>
      </c>
      <c r="M286" s="5">
        <v>1.5205185088558399</v>
      </c>
      <c r="N286" s="5">
        <v>1.10255955642155</v>
      </c>
      <c r="O286" s="5">
        <v>-0.121935300710178</v>
      </c>
      <c r="P286" s="5">
        <v>-1.3077438576165901</v>
      </c>
      <c r="Q286" s="5">
        <v>-0.49263820286923399</v>
      </c>
      <c r="R286" s="5">
        <v>-0.71030985413700198</v>
      </c>
      <c r="S286" s="5">
        <v>9.5491500556158498E-3</v>
      </c>
    </row>
    <row r="287" spans="1:19">
      <c r="A287" s="1" t="s">
        <v>617</v>
      </c>
      <c r="B287" s="1" t="s">
        <v>618</v>
      </c>
      <c r="C287" s="1">
        <v>0</v>
      </c>
      <c r="D287" s="1">
        <v>1.05</v>
      </c>
      <c r="E287" s="1">
        <v>5.2789999999999999</v>
      </c>
      <c r="F287" s="1">
        <v>5.016</v>
      </c>
      <c r="G287" s="1">
        <v>3.1139999999999999</v>
      </c>
      <c r="H287" s="1">
        <v>2.2765</v>
      </c>
      <c r="I287" s="1">
        <v>3.4039999999999999</v>
      </c>
      <c r="J287" s="1">
        <v>3.9045000000000001</v>
      </c>
      <c r="K287" s="1">
        <v>3.8565</v>
      </c>
      <c r="L287" s="1" t="s">
        <v>2836</v>
      </c>
      <c r="M287" s="5">
        <v>1.3740007855418199</v>
      </c>
      <c r="N287" s="5">
        <v>1.12361370846362</v>
      </c>
      <c r="O287" s="5">
        <v>-0.68717040029201004</v>
      </c>
      <c r="P287" s="5">
        <v>-1.48450567425775</v>
      </c>
      <c r="Q287" s="5">
        <v>-0.411078186023276</v>
      </c>
      <c r="R287" s="5">
        <v>6.5418894119833398E-2</v>
      </c>
      <c r="S287" s="5">
        <v>1.97208724477674E-2</v>
      </c>
    </row>
    <row r="288" spans="1:19">
      <c r="A288" s="1" t="s">
        <v>1548</v>
      </c>
      <c r="B288" s="1" t="s">
        <v>1549</v>
      </c>
      <c r="C288" s="1">
        <v>0</v>
      </c>
      <c r="D288" s="1">
        <v>1.21</v>
      </c>
      <c r="E288" s="1">
        <v>1.341</v>
      </c>
      <c r="F288" s="1">
        <v>0.91349999999999998</v>
      </c>
      <c r="G288" s="1">
        <v>0.96699999999999997</v>
      </c>
      <c r="H288" s="1">
        <v>0.54700000000000004</v>
      </c>
      <c r="I288" s="1">
        <v>0.59899999999999998</v>
      </c>
      <c r="J288" s="1">
        <v>0.62949999999999995</v>
      </c>
      <c r="K288" s="1">
        <v>0.84150000000000003</v>
      </c>
      <c r="L288" s="1" t="s">
        <v>2836</v>
      </c>
      <c r="M288" s="5">
        <v>1.82975961420149</v>
      </c>
      <c r="N288" s="5">
        <v>0.28669757517148797</v>
      </c>
      <c r="O288" s="5">
        <v>0.47980592391559401</v>
      </c>
      <c r="P288" s="5">
        <v>-1.03618485127177</v>
      </c>
      <c r="Q288" s="5">
        <v>-0.848490755296195</v>
      </c>
      <c r="R288" s="5">
        <v>-0.73840094900282705</v>
      </c>
      <c r="S288" s="5">
        <v>2.68134422822256E-2</v>
      </c>
    </row>
    <row r="289" spans="1:19">
      <c r="A289" s="1" t="s">
        <v>1703</v>
      </c>
      <c r="B289" s="1" t="s">
        <v>1704</v>
      </c>
      <c r="C289" s="1" t="s">
        <v>189</v>
      </c>
      <c r="D289" s="1">
        <v>2.29</v>
      </c>
      <c r="E289" s="1">
        <v>1.536</v>
      </c>
      <c r="F289" s="1">
        <v>0.54649999999999999</v>
      </c>
      <c r="G289" s="1">
        <v>0.45900000000000002</v>
      </c>
      <c r="H289" s="1">
        <v>5.4999999999999997E-3</v>
      </c>
      <c r="I289" s="1">
        <v>4.3999999999999997E-2</v>
      </c>
      <c r="J289" s="1">
        <v>0.25650000000000001</v>
      </c>
      <c r="K289" s="1">
        <v>0.4955</v>
      </c>
      <c r="L289" s="1" t="s">
        <v>2836</v>
      </c>
      <c r="M289" s="5">
        <v>2.0590562124548302</v>
      </c>
      <c r="N289" s="5">
        <v>0.13409294405580499</v>
      </c>
      <c r="O289" s="5">
        <v>-3.6128668864776399E-2</v>
      </c>
      <c r="P289" s="5">
        <v>-0.91836297125887401</v>
      </c>
      <c r="Q289" s="5">
        <v>-0.84346546157381896</v>
      </c>
      <c r="R289" s="5">
        <v>-0.43007011590955002</v>
      </c>
      <c r="S289" s="5">
        <v>3.48780610963801E-2</v>
      </c>
    </row>
    <row r="290" spans="1:19">
      <c r="A290" s="1" t="s">
        <v>1731</v>
      </c>
      <c r="B290" s="1" t="s">
        <v>1732</v>
      </c>
      <c r="C290" s="1">
        <v>0</v>
      </c>
      <c r="D290" s="1">
        <v>1.05</v>
      </c>
      <c r="E290" s="1">
        <v>1.2335</v>
      </c>
      <c r="F290" s="1">
        <v>0.95499999999999996</v>
      </c>
      <c r="G290" s="1">
        <v>0.89</v>
      </c>
      <c r="H290" s="1">
        <v>0.33850000000000002</v>
      </c>
      <c r="I290" s="1">
        <v>0.501</v>
      </c>
      <c r="J290" s="1">
        <v>0.48949999999999999</v>
      </c>
      <c r="K290" s="1">
        <v>0.75049999999999994</v>
      </c>
      <c r="L290" s="1" t="s">
        <v>2836</v>
      </c>
      <c r="M290" s="5">
        <v>1.57925655125155</v>
      </c>
      <c r="N290" s="5">
        <v>0.69366453437685105</v>
      </c>
      <c r="O290" s="5">
        <v>0.48697339937916501</v>
      </c>
      <c r="P290" s="5">
        <v>-1.2667213844858201</v>
      </c>
      <c r="Q290" s="5">
        <v>-0.74999354699160503</v>
      </c>
      <c r="R290" s="5">
        <v>-0.78656197856811905</v>
      </c>
      <c r="S290" s="5">
        <v>4.3382425037975701E-2</v>
      </c>
    </row>
    <row r="291" spans="1:19">
      <c r="A291" s="1" t="s">
        <v>1794</v>
      </c>
      <c r="B291" s="1" t="s">
        <v>1795</v>
      </c>
      <c r="C291" s="1">
        <v>0</v>
      </c>
      <c r="D291" s="1">
        <v>1.6</v>
      </c>
      <c r="E291" s="1">
        <v>29.129000000000001</v>
      </c>
      <c r="F291" s="1">
        <v>21.349499999999999</v>
      </c>
      <c r="G291" s="1">
        <v>20.515999999999998</v>
      </c>
      <c r="H291" s="1">
        <v>11.587999999999999</v>
      </c>
      <c r="I291" s="1">
        <v>15.644</v>
      </c>
      <c r="J291" s="1">
        <v>16.344000000000001</v>
      </c>
      <c r="K291" s="1">
        <v>19.569500000000001</v>
      </c>
      <c r="L291" s="1" t="s">
        <v>2836</v>
      </c>
      <c r="M291" s="5">
        <v>1.8006109834131501</v>
      </c>
      <c r="N291" s="5">
        <v>0.39506689817830898</v>
      </c>
      <c r="O291" s="5">
        <v>0.24447611534609101</v>
      </c>
      <c r="P291" s="5">
        <v>-1.3685706862448399</v>
      </c>
      <c r="Q291" s="5">
        <v>-0.63576178982315401</v>
      </c>
      <c r="R291" s="5">
        <v>-0.50929082643676804</v>
      </c>
      <c r="S291" s="5">
        <v>7.3469305567213497E-2</v>
      </c>
    </row>
    <row r="292" spans="1:19">
      <c r="A292" s="1" t="s">
        <v>629</v>
      </c>
      <c r="B292" s="1" t="s">
        <v>630</v>
      </c>
      <c r="C292" s="1">
        <v>0</v>
      </c>
      <c r="D292" s="1">
        <v>3.02</v>
      </c>
      <c r="E292" s="1">
        <v>47.374000000000002</v>
      </c>
      <c r="F292" s="1">
        <v>29.455500000000001</v>
      </c>
      <c r="G292" s="1">
        <v>26.956</v>
      </c>
      <c r="H292" s="1">
        <v>6.1745000000000001</v>
      </c>
      <c r="I292" s="1">
        <v>10.023999999999999</v>
      </c>
      <c r="J292" s="1">
        <v>15.525</v>
      </c>
      <c r="K292" s="1">
        <v>23.902000000000001</v>
      </c>
      <c r="L292" s="1" t="s">
        <v>2836</v>
      </c>
      <c r="M292" s="5">
        <v>1.7698882956387501</v>
      </c>
      <c r="N292" s="5">
        <v>0.48076413705158</v>
      </c>
      <c r="O292" s="5">
        <v>0.30094072357452401</v>
      </c>
      <c r="P292" s="5">
        <v>-1.1941584031201899</v>
      </c>
      <c r="Q292" s="5">
        <v>-0.91721092155190298</v>
      </c>
      <c r="R292" s="5">
        <v>-0.52144833001868296</v>
      </c>
      <c r="S292" s="5">
        <v>8.1224498425923594E-2</v>
      </c>
    </row>
    <row r="293" spans="1:19">
      <c r="A293" s="1" t="s">
        <v>130</v>
      </c>
      <c r="B293" s="1" t="s">
        <v>131</v>
      </c>
      <c r="C293" s="1">
        <v>0</v>
      </c>
      <c r="D293" s="1">
        <v>1.19</v>
      </c>
      <c r="E293" s="1">
        <v>356.89150000000001</v>
      </c>
      <c r="F293" s="1">
        <v>312.30599999999998</v>
      </c>
      <c r="G293" s="1">
        <v>200.81700000000001</v>
      </c>
      <c r="H293" s="1">
        <v>145.99350000000001</v>
      </c>
      <c r="I293" s="1">
        <v>198.39699999999999</v>
      </c>
      <c r="J293" s="1">
        <v>153.255</v>
      </c>
      <c r="K293" s="1">
        <v>235.64349999999999</v>
      </c>
      <c r="L293" s="1" t="s">
        <v>2836</v>
      </c>
      <c r="M293" s="5">
        <v>1.6129030330980101</v>
      </c>
      <c r="N293" s="5">
        <v>1.0504225263412901</v>
      </c>
      <c r="O293" s="5">
        <v>-0.35609728879591801</v>
      </c>
      <c r="P293" s="5">
        <v>-1.0477380702647101</v>
      </c>
      <c r="Q293" s="5">
        <v>-0.386627457266638</v>
      </c>
      <c r="R293" s="5">
        <v>-0.95612864119441299</v>
      </c>
      <c r="S293" s="5">
        <v>8.3265898082391598E-2</v>
      </c>
    </row>
    <row r="294" spans="1:19">
      <c r="A294" s="1" t="s">
        <v>1660</v>
      </c>
      <c r="B294" s="1" t="s">
        <v>1661</v>
      </c>
      <c r="C294" s="1">
        <v>0</v>
      </c>
      <c r="D294" s="1">
        <v>1.58</v>
      </c>
      <c r="E294" s="1">
        <v>413.01949999999999</v>
      </c>
      <c r="F294" s="1">
        <v>310.18049999999999</v>
      </c>
      <c r="G294" s="1">
        <v>159.79300000000001</v>
      </c>
      <c r="H294" s="1">
        <v>37.044499999999999</v>
      </c>
      <c r="I294" s="1">
        <v>94.628</v>
      </c>
      <c r="J294" s="1">
        <v>214.6345</v>
      </c>
      <c r="K294" s="1">
        <v>219.92850000000001</v>
      </c>
      <c r="L294" s="1" t="s">
        <v>2836</v>
      </c>
      <c r="M294" s="5">
        <v>1.61958144876023</v>
      </c>
      <c r="N294" s="5">
        <v>0.81100492635840404</v>
      </c>
      <c r="O294" s="5">
        <v>-0.37142393586998002</v>
      </c>
      <c r="P294" s="5">
        <v>-1.33653984773261</v>
      </c>
      <c r="Q294" s="5">
        <v>-0.88378684373873695</v>
      </c>
      <c r="R294" s="5">
        <v>5.97699628775748E-2</v>
      </c>
      <c r="S294" s="5">
        <v>0.10139428934511401</v>
      </c>
    </row>
    <row r="295" spans="1:19">
      <c r="A295" s="1" t="s">
        <v>1298</v>
      </c>
      <c r="B295" s="1" t="s">
        <v>1299</v>
      </c>
      <c r="C295" s="1">
        <v>0</v>
      </c>
      <c r="D295" s="1">
        <v>1.18</v>
      </c>
      <c r="E295" s="1">
        <v>2.91</v>
      </c>
      <c r="F295" s="1">
        <v>2.9714999999999998</v>
      </c>
      <c r="G295" s="1">
        <v>2.984</v>
      </c>
      <c r="H295" s="1">
        <v>1.9005000000000001</v>
      </c>
      <c r="I295" s="1">
        <v>2.5139999999999998</v>
      </c>
      <c r="J295" s="1">
        <v>2.1715</v>
      </c>
      <c r="K295" s="1">
        <v>2.6255000000000002</v>
      </c>
      <c r="L295" s="1" t="s">
        <v>2836</v>
      </c>
      <c r="M295" s="5">
        <v>0.77920871543151504</v>
      </c>
      <c r="N295" s="5">
        <v>0.92550149868195697</v>
      </c>
      <c r="O295" s="5">
        <v>0.95523580422066601</v>
      </c>
      <c r="P295" s="5">
        <v>-1.62213379987454</v>
      </c>
      <c r="Q295" s="5">
        <v>-0.16277408403475599</v>
      </c>
      <c r="R295" s="5">
        <v>-0.97749405579535498</v>
      </c>
      <c r="S295" s="5">
        <v>0.102455921370519</v>
      </c>
    </row>
    <row r="296" spans="1:19">
      <c r="A296" s="1" t="s">
        <v>1459</v>
      </c>
      <c r="B296" s="1" t="s">
        <v>1460</v>
      </c>
      <c r="C296" s="1">
        <v>0</v>
      </c>
      <c r="D296" s="1">
        <v>1.5</v>
      </c>
      <c r="E296" s="1">
        <v>12.4115</v>
      </c>
      <c r="F296" s="1">
        <v>9.5474999999999994</v>
      </c>
      <c r="G296" s="1">
        <v>10.284000000000001</v>
      </c>
      <c r="H296" s="1">
        <v>3.9039999999999999</v>
      </c>
      <c r="I296" s="1">
        <v>5.5049999999999999</v>
      </c>
      <c r="J296" s="1">
        <v>6.9355000000000002</v>
      </c>
      <c r="K296" s="1">
        <v>8.4809999999999999</v>
      </c>
      <c r="L296" s="1" t="s">
        <v>2836</v>
      </c>
      <c r="M296" s="5">
        <v>1.4568334381121399</v>
      </c>
      <c r="N296" s="5">
        <v>0.477140805371225</v>
      </c>
      <c r="O296" s="5">
        <v>0.72907642828103203</v>
      </c>
      <c r="P296" s="5">
        <v>-1.4533394225873499</v>
      </c>
      <c r="Q296" s="5">
        <v>-0.90568303117038096</v>
      </c>
      <c r="R296" s="5">
        <v>-0.41634982197489101</v>
      </c>
      <c r="S296" s="5">
        <v>0.11232160396822601</v>
      </c>
    </row>
    <row r="297" spans="1:19">
      <c r="A297" s="1" t="s">
        <v>1302</v>
      </c>
      <c r="B297" s="1" t="s">
        <v>1303</v>
      </c>
      <c r="C297" s="1">
        <v>0</v>
      </c>
      <c r="D297" s="1">
        <v>1.02</v>
      </c>
      <c r="E297" s="1">
        <v>2.3014999999999999</v>
      </c>
      <c r="F297" s="1">
        <v>2.4</v>
      </c>
      <c r="G297" s="1">
        <v>2.069</v>
      </c>
      <c r="H297" s="1">
        <v>1.2110000000000001</v>
      </c>
      <c r="I297" s="1">
        <v>1.6970000000000001</v>
      </c>
      <c r="J297" s="1">
        <v>1.7725</v>
      </c>
      <c r="K297" s="1">
        <v>1.962</v>
      </c>
      <c r="L297" s="1" t="s">
        <v>2836</v>
      </c>
      <c r="M297" s="5">
        <v>0.95645907429458099</v>
      </c>
      <c r="N297" s="5">
        <v>1.2009367505600499</v>
      </c>
      <c r="O297" s="5">
        <v>0.37939247803343901</v>
      </c>
      <c r="P297" s="5">
        <v>-1.7501694126851</v>
      </c>
      <c r="Q297" s="5">
        <v>-0.54391407598438801</v>
      </c>
      <c r="R297" s="5">
        <v>-0.35652255762862001</v>
      </c>
      <c r="S297" s="5">
        <v>0.11381774341003199</v>
      </c>
    </row>
    <row r="298" spans="1:19">
      <c r="A298" s="1" t="s">
        <v>1349</v>
      </c>
      <c r="B298" s="1" t="s">
        <v>1350</v>
      </c>
      <c r="C298" s="1">
        <v>0</v>
      </c>
      <c r="D298" s="1">
        <v>1.1599999999999999</v>
      </c>
      <c r="E298" s="1">
        <v>13.433999999999999</v>
      </c>
      <c r="F298" s="1">
        <v>12.856</v>
      </c>
      <c r="G298" s="1">
        <v>8.952</v>
      </c>
      <c r="H298" s="1">
        <v>6.9109999999999996</v>
      </c>
      <c r="I298" s="1">
        <v>8.0719999999999992</v>
      </c>
      <c r="J298" s="1">
        <v>8.8204999999999991</v>
      </c>
      <c r="K298" s="1">
        <v>10.179500000000001</v>
      </c>
      <c r="L298" s="1" t="s">
        <v>2836</v>
      </c>
      <c r="M298" s="5">
        <v>1.45432946449773</v>
      </c>
      <c r="N298" s="5">
        <v>1.2171869580149199</v>
      </c>
      <c r="O298" s="5">
        <v>-0.38455066362671197</v>
      </c>
      <c r="P298" s="5">
        <v>-1.22193449707204</v>
      </c>
      <c r="Q298" s="5">
        <v>-0.74559807834101499</v>
      </c>
      <c r="R298" s="5">
        <v>-0.43850263525731498</v>
      </c>
      <c r="S298" s="5">
        <v>0.119069451784433</v>
      </c>
    </row>
    <row r="299" spans="1:19">
      <c r="A299" s="1" t="s">
        <v>806</v>
      </c>
      <c r="B299" s="1" t="s">
        <v>807</v>
      </c>
      <c r="C299" s="1">
        <v>0</v>
      </c>
      <c r="D299" s="1">
        <v>1.04</v>
      </c>
      <c r="E299" s="1">
        <v>4.1245000000000003</v>
      </c>
      <c r="F299" s="1">
        <v>3.9485000000000001</v>
      </c>
      <c r="G299" s="1">
        <v>2.984</v>
      </c>
      <c r="H299" s="1">
        <v>1.9815</v>
      </c>
      <c r="I299" s="1">
        <v>2.33</v>
      </c>
      <c r="J299" s="1">
        <v>2.6194999999999999</v>
      </c>
      <c r="K299" s="1">
        <v>3.113</v>
      </c>
      <c r="L299" s="1" t="s">
        <v>2836</v>
      </c>
      <c r="M299" s="5">
        <v>1.3936373829775399</v>
      </c>
      <c r="N299" s="5">
        <v>1.1726784670997501</v>
      </c>
      <c r="O299" s="5">
        <v>-3.8201500878221203E-2</v>
      </c>
      <c r="P299" s="5">
        <v>-1.2967885075116199</v>
      </c>
      <c r="Q299" s="5">
        <v>-0.85926474510589801</v>
      </c>
      <c r="R299" s="5">
        <v>-0.49581243745465597</v>
      </c>
      <c r="S299" s="5">
        <v>0.12375134087311</v>
      </c>
    </row>
    <row r="300" spans="1:19">
      <c r="A300" s="1" t="s">
        <v>1762</v>
      </c>
      <c r="B300" s="1" t="s">
        <v>1763</v>
      </c>
      <c r="C300" s="1">
        <v>0</v>
      </c>
      <c r="D300" s="1">
        <v>1.47</v>
      </c>
      <c r="E300" s="1">
        <v>1.4724999999999999</v>
      </c>
      <c r="F300" s="1">
        <v>1.329</v>
      </c>
      <c r="G300" s="1">
        <v>1.1359999999999999</v>
      </c>
      <c r="H300" s="1">
        <v>0.80249999999999999</v>
      </c>
      <c r="I300" s="1">
        <v>0.89400000000000002</v>
      </c>
      <c r="J300" s="1">
        <v>0.95499999999999996</v>
      </c>
      <c r="K300" s="1">
        <v>1.1379999999999999</v>
      </c>
      <c r="L300" s="1" t="s">
        <v>2836</v>
      </c>
      <c r="M300" s="5">
        <v>1.5355668567146501</v>
      </c>
      <c r="N300" s="5">
        <v>0.937823431963688</v>
      </c>
      <c r="O300" s="5">
        <v>0.13388976661918101</v>
      </c>
      <c r="P300" s="5">
        <v>-1.2552909452584999</v>
      </c>
      <c r="Q300" s="5">
        <v>-0.87415140961589799</v>
      </c>
      <c r="R300" s="5">
        <v>-0.62005838585416395</v>
      </c>
      <c r="S300" s="5">
        <v>0.14222068543104199</v>
      </c>
    </row>
    <row r="301" spans="1:19">
      <c r="A301" s="1" t="s">
        <v>1568</v>
      </c>
      <c r="B301" s="1" t="s">
        <v>1569</v>
      </c>
      <c r="C301" s="1">
        <v>0</v>
      </c>
      <c r="D301" s="1">
        <v>1.07</v>
      </c>
      <c r="E301" s="1">
        <v>1.3414999999999999</v>
      </c>
      <c r="F301" s="1">
        <v>1.262</v>
      </c>
      <c r="G301" s="1">
        <v>0.6</v>
      </c>
      <c r="H301" s="1">
        <v>0.60950000000000004</v>
      </c>
      <c r="I301" s="1">
        <v>0.53600000000000003</v>
      </c>
      <c r="J301" s="1">
        <v>0.79149999999999998</v>
      </c>
      <c r="K301" s="1">
        <v>0.91400000000000003</v>
      </c>
      <c r="L301" s="1" t="s">
        <v>2836</v>
      </c>
      <c r="M301" s="5">
        <v>1.4635350838482499</v>
      </c>
      <c r="N301" s="5">
        <v>1.2193932150947899</v>
      </c>
      <c r="O301" s="5">
        <v>-0.81358687439945598</v>
      </c>
      <c r="P301" s="5">
        <v>-0.78441268882514203</v>
      </c>
      <c r="Q301" s="5">
        <v>-1.0101287561632499</v>
      </c>
      <c r="R301" s="5">
        <v>-0.225496712559353</v>
      </c>
      <c r="S301" s="5">
        <v>0.15069673300415901</v>
      </c>
    </row>
    <row r="302" spans="1:19">
      <c r="A302" s="1" t="s">
        <v>1506</v>
      </c>
      <c r="B302" s="1" t="s">
        <v>1507</v>
      </c>
      <c r="C302" s="1">
        <v>0</v>
      </c>
      <c r="D302" s="1">
        <v>1.85</v>
      </c>
      <c r="E302" s="1">
        <v>1.35</v>
      </c>
      <c r="F302" s="1">
        <v>0.86099999999999999</v>
      </c>
      <c r="G302" s="1">
        <v>0.69199999999999995</v>
      </c>
      <c r="H302" s="1">
        <v>0.42749999999999999</v>
      </c>
      <c r="I302" s="1">
        <v>0.68300000000000005</v>
      </c>
      <c r="J302" s="1">
        <v>0.65549999999999997</v>
      </c>
      <c r="K302" s="1">
        <v>0.82850000000000001</v>
      </c>
      <c r="L302" s="1" t="s">
        <v>2836</v>
      </c>
      <c r="M302" s="5">
        <v>1.9747871011828599</v>
      </c>
      <c r="N302" s="5">
        <v>0.26455402152468699</v>
      </c>
      <c r="O302" s="5">
        <v>-0.32650812665983497</v>
      </c>
      <c r="P302" s="5">
        <v>-1.2515728497060199</v>
      </c>
      <c r="Q302" s="5">
        <v>-0.357984809107531</v>
      </c>
      <c r="R302" s="5">
        <v>-0.45416356103104899</v>
      </c>
      <c r="S302" s="5">
        <v>0.15088822379689401</v>
      </c>
    </row>
    <row r="303" spans="1:19">
      <c r="A303" s="1" t="s">
        <v>1050</v>
      </c>
      <c r="B303" s="1" t="s">
        <v>1051</v>
      </c>
      <c r="C303" s="1">
        <v>0</v>
      </c>
      <c r="D303" s="1">
        <v>1.86</v>
      </c>
      <c r="E303" s="1">
        <v>1.286</v>
      </c>
      <c r="F303" s="1">
        <v>1.1005</v>
      </c>
      <c r="G303" s="1">
        <v>1.0660000000000001</v>
      </c>
      <c r="H303" s="1">
        <v>0.76949999999999996</v>
      </c>
      <c r="I303" s="1">
        <v>0.71299999999999997</v>
      </c>
      <c r="J303" s="1">
        <v>0.73899999999999999</v>
      </c>
      <c r="K303" s="1">
        <v>0.98499999999999999</v>
      </c>
      <c r="L303" s="1" t="s">
        <v>2836</v>
      </c>
      <c r="M303" s="5">
        <v>1.5398702212237001</v>
      </c>
      <c r="N303" s="5">
        <v>0.68646796673843802</v>
      </c>
      <c r="O303" s="5">
        <v>0.52774894905789005</v>
      </c>
      <c r="P303" s="5">
        <v>-0.83631449274740199</v>
      </c>
      <c r="Q303" s="5">
        <v>-1.09624563764453</v>
      </c>
      <c r="R303" s="5">
        <v>-0.97663130547948096</v>
      </c>
      <c r="S303" s="5">
        <v>0.15510429885138499</v>
      </c>
    </row>
    <row r="304" spans="1:19">
      <c r="A304" s="1" t="s">
        <v>621</v>
      </c>
      <c r="B304" s="1" t="s">
        <v>622</v>
      </c>
      <c r="C304" s="1">
        <v>0</v>
      </c>
      <c r="D304" s="1">
        <v>1.21</v>
      </c>
      <c r="E304" s="1">
        <v>2.8715000000000002</v>
      </c>
      <c r="F304" s="1">
        <v>2.0630000000000002</v>
      </c>
      <c r="G304" s="1">
        <v>1.784</v>
      </c>
      <c r="H304" s="1">
        <v>0.56799999999999995</v>
      </c>
      <c r="I304" s="1">
        <v>1.274</v>
      </c>
      <c r="J304" s="1">
        <v>1.8115000000000001</v>
      </c>
      <c r="K304" s="1">
        <v>1.8875</v>
      </c>
      <c r="L304" s="1" t="s">
        <v>2836</v>
      </c>
      <c r="M304" s="5">
        <v>1.58326046222938</v>
      </c>
      <c r="N304" s="5">
        <v>0.44049007758619901</v>
      </c>
      <c r="O304" s="5">
        <v>4.6138887338274898E-2</v>
      </c>
      <c r="P304" s="5">
        <v>-1.67261038628709</v>
      </c>
      <c r="Q304" s="5">
        <v>-0.67471812709341505</v>
      </c>
      <c r="R304" s="5">
        <v>8.5008628312532794E-2</v>
      </c>
      <c r="S304" s="5">
        <v>0.192430457914117</v>
      </c>
    </row>
    <row r="305" spans="1:19">
      <c r="A305" s="1" t="s">
        <v>165</v>
      </c>
      <c r="B305" s="1" t="s">
        <v>166</v>
      </c>
      <c r="C305" s="1">
        <v>0</v>
      </c>
      <c r="D305" s="1">
        <v>1.0900000000000001</v>
      </c>
      <c r="E305" s="1">
        <v>5.8760000000000003</v>
      </c>
      <c r="F305" s="1">
        <v>5.282</v>
      </c>
      <c r="G305" s="1">
        <v>5.4729999999999999</v>
      </c>
      <c r="H305" s="1">
        <v>2.7225000000000001</v>
      </c>
      <c r="I305" s="1">
        <v>4.26</v>
      </c>
      <c r="J305" s="1">
        <v>4.0724999999999998</v>
      </c>
      <c r="K305" s="1">
        <v>4.8905000000000003</v>
      </c>
      <c r="L305" s="1" t="s">
        <v>2836</v>
      </c>
      <c r="M305" s="5">
        <v>1.14483983546835</v>
      </c>
      <c r="N305" s="5">
        <v>0.58844406247116499</v>
      </c>
      <c r="O305" s="5">
        <v>0.76735246759315401</v>
      </c>
      <c r="P305" s="5">
        <v>-1.8090222354855401</v>
      </c>
      <c r="Q305" s="5">
        <v>-0.36885640891455801</v>
      </c>
      <c r="R305" s="5">
        <v>-0.54448638776467795</v>
      </c>
      <c r="S305" s="5">
        <v>0.22172866663211399</v>
      </c>
    </row>
    <row r="306" spans="1:19">
      <c r="A306" s="1" t="s">
        <v>1805</v>
      </c>
      <c r="B306" s="1" t="s">
        <v>1806</v>
      </c>
      <c r="C306" s="1">
        <v>0</v>
      </c>
      <c r="D306" s="1">
        <v>1.5</v>
      </c>
      <c r="E306" s="1">
        <v>601.59100000000001</v>
      </c>
      <c r="F306" s="1">
        <v>529.31399999999996</v>
      </c>
      <c r="G306" s="1">
        <v>267.16300000000001</v>
      </c>
      <c r="H306" s="1">
        <v>209.29499999999999</v>
      </c>
      <c r="I306" s="1">
        <v>255.602</v>
      </c>
      <c r="J306" s="1">
        <v>253.023</v>
      </c>
      <c r="K306" s="1">
        <v>394.21249999999998</v>
      </c>
      <c r="L306" s="1" t="s">
        <v>2836</v>
      </c>
      <c r="M306" s="5">
        <v>1.5802640837366</v>
      </c>
      <c r="N306" s="5">
        <v>1.1102187703097799</v>
      </c>
      <c r="O306" s="5">
        <v>-0.59465067585086495</v>
      </c>
      <c r="P306" s="5">
        <v>-0.97098868375632597</v>
      </c>
      <c r="Q306" s="5">
        <v>-0.6698363347538</v>
      </c>
      <c r="R306" s="5">
        <v>-0.68660857022743305</v>
      </c>
      <c r="S306" s="5">
        <v>0.231601410542043</v>
      </c>
    </row>
    <row r="307" spans="1:19">
      <c r="A307" s="1" t="s">
        <v>1672</v>
      </c>
      <c r="B307" s="1" t="s">
        <v>1673</v>
      </c>
      <c r="C307" s="1">
        <v>0</v>
      </c>
      <c r="D307" s="1">
        <v>1.23</v>
      </c>
      <c r="E307" s="1">
        <v>1.1984999999999999</v>
      </c>
      <c r="F307" s="1">
        <v>0.95499999999999996</v>
      </c>
      <c r="G307" s="1">
        <v>0.83499999999999996</v>
      </c>
      <c r="H307" s="1">
        <v>0.2515</v>
      </c>
      <c r="I307" s="1">
        <v>0.53300000000000003</v>
      </c>
      <c r="J307" s="1">
        <v>0.51549999999999996</v>
      </c>
      <c r="K307" s="1">
        <v>0.80300000000000005</v>
      </c>
      <c r="L307" s="1" t="s">
        <v>2836</v>
      </c>
      <c r="M307" s="5">
        <v>1.48963149336536</v>
      </c>
      <c r="N307" s="5">
        <v>0.71974766060573003</v>
      </c>
      <c r="O307" s="5">
        <v>0.340338790251909</v>
      </c>
      <c r="P307" s="5">
        <v>-1.5045368418435401</v>
      </c>
      <c r="Q307" s="5">
        <v>-0.61450686680520605</v>
      </c>
      <c r="R307" s="5">
        <v>-0.66983732706513799</v>
      </c>
      <c r="S307" s="5">
        <v>0.23916309149088999</v>
      </c>
    </row>
    <row r="308" spans="1:19">
      <c r="A308" s="1" t="s">
        <v>642</v>
      </c>
      <c r="B308" s="1" t="s">
        <v>643</v>
      </c>
      <c r="C308" s="1">
        <v>0</v>
      </c>
      <c r="D308" s="1">
        <v>1.8</v>
      </c>
      <c r="E308" s="1">
        <v>61.18</v>
      </c>
      <c r="F308" s="1">
        <v>39.549999999999997</v>
      </c>
      <c r="G308" s="1">
        <v>33.746000000000002</v>
      </c>
      <c r="H308" s="1">
        <v>13.683999999999999</v>
      </c>
      <c r="I308" s="1">
        <v>18.652000000000001</v>
      </c>
      <c r="J308" s="1">
        <v>25.261500000000002</v>
      </c>
      <c r="K308" s="1">
        <v>36.588500000000003</v>
      </c>
      <c r="L308" s="1" t="s">
        <v>2836</v>
      </c>
      <c r="M308" s="5">
        <v>1.8103213569520999</v>
      </c>
      <c r="N308" s="5">
        <v>0.437057312943055</v>
      </c>
      <c r="O308" s="5">
        <v>6.8567968910298996E-2</v>
      </c>
      <c r="P308" s="5">
        <v>-1.2051455424586099</v>
      </c>
      <c r="Q308" s="5">
        <v>-0.88973288547123397</v>
      </c>
      <c r="R308" s="5">
        <v>-0.47010326462621299</v>
      </c>
      <c r="S308" s="5">
        <v>0.24903505375060001</v>
      </c>
    </row>
    <row r="309" spans="1:19">
      <c r="A309" s="1" t="s">
        <v>1825</v>
      </c>
      <c r="B309" s="1" t="s">
        <v>1826</v>
      </c>
      <c r="C309" s="1">
        <v>0</v>
      </c>
      <c r="D309" s="1">
        <v>1.24</v>
      </c>
      <c r="E309" s="1">
        <v>2.742</v>
      </c>
      <c r="F309" s="1">
        <v>3.1</v>
      </c>
      <c r="G309" s="1">
        <v>1.27</v>
      </c>
      <c r="H309" s="1">
        <v>0.96350000000000002</v>
      </c>
      <c r="I309" s="1">
        <v>1.0780000000000001</v>
      </c>
      <c r="J309" s="1">
        <v>1.448</v>
      </c>
      <c r="K309" s="1">
        <v>2.012</v>
      </c>
      <c r="L309" s="1" t="s">
        <v>2836</v>
      </c>
      <c r="M309" s="5">
        <v>1.1172207667795799</v>
      </c>
      <c r="N309" s="5">
        <v>1.5426831543716599</v>
      </c>
      <c r="O309" s="5">
        <v>-0.63216648052637003</v>
      </c>
      <c r="P309" s="5">
        <v>-0.99642408331120302</v>
      </c>
      <c r="Q309" s="5">
        <v>-0.86034742582714596</v>
      </c>
      <c r="R309" s="5">
        <v>-0.42062372915377499</v>
      </c>
      <c r="S309" s="5">
        <v>0.24965779766725599</v>
      </c>
    </row>
    <row r="310" spans="1:19">
      <c r="A310" s="1" t="s">
        <v>1622</v>
      </c>
      <c r="B310" s="1" t="s">
        <v>1623</v>
      </c>
      <c r="C310" s="1">
        <v>0</v>
      </c>
      <c r="D310" s="1">
        <v>1.1599999999999999</v>
      </c>
      <c r="E310" s="1">
        <v>3.0449999999999999</v>
      </c>
      <c r="F310" s="1">
        <v>2.661</v>
      </c>
      <c r="G310" s="1">
        <v>2.2160000000000002</v>
      </c>
      <c r="H310" s="1">
        <v>1.9810000000000001</v>
      </c>
      <c r="I310" s="1">
        <v>1.845</v>
      </c>
      <c r="J310" s="1">
        <v>1.71</v>
      </c>
      <c r="K310" s="1">
        <v>2.3940000000000001</v>
      </c>
      <c r="L310" s="1" t="s">
        <v>2836</v>
      </c>
      <c r="M310" s="5">
        <v>1.6456916140617399</v>
      </c>
      <c r="N310" s="5">
        <v>0.83594988633010003</v>
      </c>
      <c r="O310" s="5">
        <v>-0.10242268877558</v>
      </c>
      <c r="P310" s="5">
        <v>-0.59796775652801804</v>
      </c>
      <c r="Q310" s="5">
        <v>-0.88475128509964196</v>
      </c>
      <c r="R310" s="5">
        <v>-1.1694261112552999</v>
      </c>
      <c r="S310" s="5">
        <v>0.27292634126669202</v>
      </c>
    </row>
    <row r="311" spans="1:19">
      <c r="A311" s="1" t="s">
        <v>1168</v>
      </c>
      <c r="B311" s="1" t="s">
        <v>1169</v>
      </c>
      <c r="C311" s="1">
        <v>0</v>
      </c>
      <c r="D311" s="1">
        <v>1.1599999999999999</v>
      </c>
      <c r="E311" s="1">
        <v>1.1884999999999999</v>
      </c>
      <c r="F311" s="1">
        <v>1.264</v>
      </c>
      <c r="G311" s="1">
        <v>1.2969999999999999</v>
      </c>
      <c r="H311" s="1">
        <v>0.54649999999999999</v>
      </c>
      <c r="I311" s="1">
        <v>0.746</v>
      </c>
      <c r="J311" s="1">
        <v>0.88400000000000001</v>
      </c>
      <c r="K311" s="1">
        <v>1.081</v>
      </c>
      <c r="L311" s="1" t="s">
        <v>2836</v>
      </c>
      <c r="M311" s="5">
        <v>0.66042316989990801</v>
      </c>
      <c r="N311" s="5">
        <v>0.92635356631293797</v>
      </c>
      <c r="O311" s="5">
        <v>1.0425880442153199</v>
      </c>
      <c r="P311" s="5">
        <v>-1.60086576383738</v>
      </c>
      <c r="Q311" s="5">
        <v>-0.89817551106387505</v>
      </c>
      <c r="R311" s="5">
        <v>-0.41210405801754202</v>
      </c>
      <c r="S311" s="5">
        <v>0.281780552490628</v>
      </c>
    </row>
    <row r="312" spans="1:19">
      <c r="A312" s="1" t="s">
        <v>615</v>
      </c>
      <c r="B312" s="1" t="s">
        <v>616</v>
      </c>
      <c r="C312" s="1">
        <v>0</v>
      </c>
      <c r="D312" s="1">
        <v>3.83</v>
      </c>
      <c r="E312" s="1">
        <v>3.1335000000000002</v>
      </c>
      <c r="F312" s="1">
        <v>2.1419999999999999</v>
      </c>
      <c r="G312" s="1">
        <v>1.621</v>
      </c>
      <c r="H312" s="1">
        <v>1.2090000000000001</v>
      </c>
      <c r="I312" s="1">
        <v>1.5780000000000001</v>
      </c>
      <c r="J312" s="1">
        <v>1.2290000000000001</v>
      </c>
      <c r="K312" s="1">
        <v>2.0455000000000001</v>
      </c>
      <c r="L312" s="1" t="s">
        <v>2836</v>
      </c>
      <c r="M312" s="5">
        <v>1.91382578252916</v>
      </c>
      <c r="N312" s="5">
        <v>0.43408336135791997</v>
      </c>
      <c r="O312" s="5">
        <v>-0.34347165773458199</v>
      </c>
      <c r="P312" s="5">
        <v>-0.95835201832212602</v>
      </c>
      <c r="Q312" s="5">
        <v>-0.407646064300758</v>
      </c>
      <c r="R312" s="5">
        <v>-0.92850345712855598</v>
      </c>
      <c r="S312" s="5">
        <v>0.29006405359894399</v>
      </c>
    </row>
    <row r="313" spans="1:19">
      <c r="A313" s="1" t="s">
        <v>1524</v>
      </c>
      <c r="B313" s="1" t="s">
        <v>1525</v>
      </c>
      <c r="C313" s="1">
        <v>0</v>
      </c>
      <c r="D313" s="1">
        <v>2</v>
      </c>
      <c r="E313" s="1">
        <v>3.0065</v>
      </c>
      <c r="F313" s="1">
        <v>2.6680000000000001</v>
      </c>
      <c r="G313" s="1">
        <v>2.351</v>
      </c>
      <c r="H313" s="1">
        <v>1.3995</v>
      </c>
      <c r="I313" s="1">
        <v>1.744</v>
      </c>
      <c r="J313" s="1">
        <v>1.96</v>
      </c>
      <c r="K313" s="1">
        <v>2.3774999999999999</v>
      </c>
      <c r="L313" s="1" t="s">
        <v>2836</v>
      </c>
      <c r="M313" s="5">
        <v>1.4333845644788401</v>
      </c>
      <c r="N313" s="5">
        <v>0.82020443710338997</v>
      </c>
      <c r="O313" s="5">
        <v>0.24597075799551099</v>
      </c>
      <c r="P313" s="5">
        <v>-1.4776360106831801</v>
      </c>
      <c r="Q313" s="5">
        <v>-0.85358710704702001</v>
      </c>
      <c r="R313" s="5">
        <v>-0.46231116166121</v>
      </c>
      <c r="S313" s="5">
        <v>0.293974519813678</v>
      </c>
    </row>
    <row r="314" spans="1:19">
      <c r="A314" s="1" t="s">
        <v>625</v>
      </c>
      <c r="B314" s="1" t="s">
        <v>626</v>
      </c>
      <c r="C314" s="1" t="s">
        <v>79</v>
      </c>
      <c r="D314" s="1">
        <v>129.06</v>
      </c>
      <c r="E314" s="1">
        <v>17.650500000000001</v>
      </c>
      <c r="F314" s="1">
        <v>13.4</v>
      </c>
      <c r="G314" s="1">
        <v>10.994999999999999</v>
      </c>
      <c r="H314" s="1">
        <v>6.8194999999999997</v>
      </c>
      <c r="I314" s="1">
        <v>10.016999999999999</v>
      </c>
      <c r="J314" s="1">
        <v>10.236499999999999</v>
      </c>
      <c r="K314" s="1">
        <v>12.7235</v>
      </c>
      <c r="L314" s="1" t="s">
        <v>2836</v>
      </c>
      <c r="M314" s="5">
        <v>1.7618013593037201</v>
      </c>
      <c r="N314" s="5">
        <v>0.50507943024235102</v>
      </c>
      <c r="O314" s="5">
        <v>-0.205993676308074</v>
      </c>
      <c r="P314" s="5">
        <v>-1.4405407683668301</v>
      </c>
      <c r="Q314" s="5">
        <v>-0.49515355082213502</v>
      </c>
      <c r="R314" s="5">
        <v>-0.43025519452782401</v>
      </c>
      <c r="S314" s="5">
        <v>0.30506240047879102</v>
      </c>
    </row>
    <row r="315" spans="1:19">
      <c r="A315" s="1" t="s">
        <v>873</v>
      </c>
      <c r="B315" s="1" t="s">
        <v>874</v>
      </c>
      <c r="C315" s="1" t="s">
        <v>79</v>
      </c>
      <c r="D315" s="1">
        <v>20.78</v>
      </c>
      <c r="E315" s="1">
        <v>1.3134999999999999</v>
      </c>
      <c r="F315" s="1">
        <v>1.03</v>
      </c>
      <c r="G315" s="1">
        <v>0.90300000000000002</v>
      </c>
      <c r="H315" s="1">
        <v>0.45050000000000001</v>
      </c>
      <c r="I315" s="1">
        <v>0.68899999999999995</v>
      </c>
      <c r="J315" s="1">
        <v>0.61499999999999999</v>
      </c>
      <c r="K315" s="1">
        <v>0.94899999999999995</v>
      </c>
      <c r="L315" s="1" t="s">
        <v>2836</v>
      </c>
      <c r="M315" s="5">
        <v>1.60466702977989</v>
      </c>
      <c r="N315" s="5">
        <v>0.62317166205044205</v>
      </c>
      <c r="O315" s="5">
        <v>0.183489433825963</v>
      </c>
      <c r="P315" s="5">
        <v>-1.3830948832730601</v>
      </c>
      <c r="Q315" s="5">
        <v>-0.55739243105622804</v>
      </c>
      <c r="R315" s="5">
        <v>-0.81358522545474299</v>
      </c>
      <c r="S315" s="5">
        <v>0.34274441412774298</v>
      </c>
    </row>
    <row r="316" spans="1:19">
      <c r="A316" s="1" t="s">
        <v>1542</v>
      </c>
      <c r="B316" s="1" t="s">
        <v>1543</v>
      </c>
      <c r="C316" s="1">
        <v>0</v>
      </c>
      <c r="D316" s="1">
        <v>2.02</v>
      </c>
      <c r="E316" s="1">
        <v>7.2949999999999999</v>
      </c>
      <c r="F316" s="1">
        <v>7.5225</v>
      </c>
      <c r="G316" s="1">
        <v>5.8079999999999998</v>
      </c>
      <c r="H316" s="1">
        <v>5.2359999999999998</v>
      </c>
      <c r="I316" s="1">
        <v>6.2610000000000001</v>
      </c>
      <c r="J316" s="1">
        <v>5.3680000000000003</v>
      </c>
      <c r="K316" s="1">
        <v>6.6734999999999998</v>
      </c>
      <c r="L316" s="1" t="s">
        <v>2836</v>
      </c>
      <c r="M316" s="5">
        <v>1.0945241037543501</v>
      </c>
      <c r="N316" s="5">
        <v>1.3471004890939799</v>
      </c>
      <c r="O316" s="5">
        <v>-0.55638176437766396</v>
      </c>
      <c r="P316" s="5">
        <v>-1.1914309618030201</v>
      </c>
      <c r="Q316" s="5">
        <v>-5.3449445437649401E-2</v>
      </c>
      <c r="R316" s="5">
        <v>-1.0448811470125601</v>
      </c>
      <c r="S316" s="5">
        <v>0.40451872578256298</v>
      </c>
    </row>
    <row r="317" spans="1:19">
      <c r="A317" s="1" t="s">
        <v>281</v>
      </c>
      <c r="B317" s="1" t="s">
        <v>282</v>
      </c>
      <c r="C317" s="1">
        <v>0</v>
      </c>
      <c r="D317" s="1">
        <v>1.06</v>
      </c>
      <c r="E317" s="1">
        <v>1.9335</v>
      </c>
      <c r="F317" s="1">
        <v>1.8720000000000001</v>
      </c>
      <c r="G317" s="1">
        <v>1.5449999999999999</v>
      </c>
      <c r="H317" s="1">
        <v>0.91400000000000003</v>
      </c>
      <c r="I317" s="1">
        <v>0.88400000000000001</v>
      </c>
      <c r="J317" s="1">
        <v>1.4664999999999999</v>
      </c>
      <c r="K317" s="1">
        <v>1.643</v>
      </c>
      <c r="L317" s="1" t="s">
        <v>2836</v>
      </c>
      <c r="M317" s="5">
        <v>1.1113164141720999</v>
      </c>
      <c r="N317" s="5">
        <v>0.96530032496071505</v>
      </c>
      <c r="O317" s="5">
        <v>0.188922094519718</v>
      </c>
      <c r="P317" s="5">
        <v>-1.3092267232425701</v>
      </c>
      <c r="Q317" s="5">
        <v>-1.38045408383349</v>
      </c>
      <c r="R317" s="5">
        <v>2.5438343068185701E-3</v>
      </c>
      <c r="S317" s="5">
        <v>0.42159813911671501</v>
      </c>
    </row>
    <row r="318" spans="1:19">
      <c r="A318" s="1" t="s">
        <v>1684</v>
      </c>
      <c r="B318" s="1" t="s">
        <v>1685</v>
      </c>
      <c r="C318" s="1">
        <v>0</v>
      </c>
      <c r="D318" s="1">
        <v>1.04</v>
      </c>
      <c r="E318" s="1">
        <v>9.2774999999999999</v>
      </c>
      <c r="F318" s="1">
        <v>7.3804999999999996</v>
      </c>
      <c r="G318" s="1">
        <v>6.5609999999999999</v>
      </c>
      <c r="H318" s="1">
        <v>4.0594999999999999</v>
      </c>
      <c r="I318" s="1">
        <v>5.4889999999999999</v>
      </c>
      <c r="J318" s="1">
        <v>5.4349999999999996</v>
      </c>
      <c r="K318" s="1">
        <v>7.2465000000000002</v>
      </c>
      <c r="L318" s="1" t="s">
        <v>2836</v>
      </c>
      <c r="M318" s="5">
        <v>1.6465447320214199</v>
      </c>
      <c r="N318" s="5">
        <v>0.52491611240398595</v>
      </c>
      <c r="O318" s="5">
        <v>4.0374913786966997E-2</v>
      </c>
      <c r="P318" s="5">
        <v>-1.43867305246132</v>
      </c>
      <c r="Q318" s="5">
        <v>-0.59346055286031196</v>
      </c>
      <c r="R318" s="5">
        <v>-0.62538883196381201</v>
      </c>
      <c r="S318" s="5">
        <v>0.44568667907307602</v>
      </c>
    </row>
    <row r="319" spans="1:19">
      <c r="A319" s="1" t="s">
        <v>409</v>
      </c>
      <c r="B319" s="1" t="s">
        <v>410</v>
      </c>
      <c r="C319" s="1" t="s">
        <v>79</v>
      </c>
      <c r="D319" s="1">
        <v>19.59</v>
      </c>
      <c r="E319" s="1">
        <v>2.3174999999999999</v>
      </c>
      <c r="F319" s="1">
        <v>2.2959999999999998</v>
      </c>
      <c r="G319" s="1">
        <v>1.6339999999999999</v>
      </c>
      <c r="H319" s="1">
        <v>1.218</v>
      </c>
      <c r="I319" s="1">
        <v>1.431</v>
      </c>
      <c r="J319" s="1">
        <v>1.5309999999999999</v>
      </c>
      <c r="K319" s="1">
        <v>2.0045000000000002</v>
      </c>
      <c r="L319" s="1" t="s">
        <v>2836</v>
      </c>
      <c r="M319" s="5">
        <v>1.2497563599074399</v>
      </c>
      <c r="N319" s="5">
        <v>1.20013537793512</v>
      </c>
      <c r="O319" s="5">
        <v>-0.32772927628228399</v>
      </c>
      <c r="P319" s="5">
        <v>-1.28783757863038</v>
      </c>
      <c r="Q319" s="5">
        <v>-0.79624366420695603</v>
      </c>
      <c r="R319" s="5">
        <v>-0.56544839921943202</v>
      </c>
      <c r="S319" s="5">
        <v>0.52736718049649101</v>
      </c>
    </row>
    <row r="320" spans="1:19">
      <c r="A320" s="1" t="s">
        <v>498</v>
      </c>
      <c r="B320" s="1" t="s">
        <v>499</v>
      </c>
      <c r="C320" s="1">
        <v>0</v>
      </c>
      <c r="D320" s="1">
        <v>1.56</v>
      </c>
      <c r="E320" s="1">
        <v>4.6050000000000004</v>
      </c>
      <c r="F320" s="1">
        <v>4.1749999999999998</v>
      </c>
      <c r="G320" s="1">
        <v>3.609</v>
      </c>
      <c r="H320" s="1">
        <v>2.335</v>
      </c>
      <c r="I320" s="1">
        <v>3.3090000000000002</v>
      </c>
      <c r="J320" s="1">
        <v>3.3635000000000002</v>
      </c>
      <c r="K320" s="1">
        <v>4.0324999999999998</v>
      </c>
      <c r="L320" s="1" t="s">
        <v>2836</v>
      </c>
      <c r="M320" s="5">
        <v>1.3188190522440399</v>
      </c>
      <c r="N320" s="5">
        <v>0.73556231594451504</v>
      </c>
      <c r="O320" s="5">
        <v>-3.2166318347415401E-2</v>
      </c>
      <c r="P320" s="5">
        <v>-1.7602339510115801</v>
      </c>
      <c r="Q320" s="5">
        <v>-0.43908962274243102</v>
      </c>
      <c r="R320" s="5">
        <v>-0.36516522244400301</v>
      </c>
      <c r="S320" s="5">
        <v>0.54227374635688197</v>
      </c>
    </row>
    <row r="321" spans="1:19">
      <c r="A321" s="1" t="s">
        <v>792</v>
      </c>
      <c r="B321" s="1" t="s">
        <v>793</v>
      </c>
      <c r="C321" s="1">
        <v>0</v>
      </c>
      <c r="D321" s="1">
        <v>1.06</v>
      </c>
      <c r="E321" s="1">
        <v>11.8635</v>
      </c>
      <c r="F321" s="1">
        <v>14.0025</v>
      </c>
      <c r="G321" s="1">
        <v>11.257</v>
      </c>
      <c r="H321" s="1">
        <v>7.6704999999999997</v>
      </c>
      <c r="I321" s="1">
        <v>8.0609999999999999</v>
      </c>
      <c r="J321" s="1">
        <v>8.0459999999999994</v>
      </c>
      <c r="K321" s="1">
        <v>11.71</v>
      </c>
      <c r="L321" s="1" t="s">
        <v>2836</v>
      </c>
      <c r="M321" s="5">
        <v>0.60828955801317997</v>
      </c>
      <c r="N321" s="5">
        <v>1.48119731650765</v>
      </c>
      <c r="O321" s="5">
        <v>0.360782051922998</v>
      </c>
      <c r="P321" s="5">
        <v>-1.1028381798864599</v>
      </c>
      <c r="Q321" s="5">
        <v>-0.94347844183499097</v>
      </c>
      <c r="R321" s="5">
        <v>-0.94959981461545695</v>
      </c>
      <c r="S321" s="5">
        <v>0.54564750989307598</v>
      </c>
    </row>
    <row r="322" spans="1:19">
      <c r="A322" s="1" t="s">
        <v>798</v>
      </c>
      <c r="B322" s="1" t="s">
        <v>799</v>
      </c>
      <c r="C322" s="1">
        <v>0</v>
      </c>
      <c r="D322" s="1">
        <v>1.26</v>
      </c>
      <c r="E322" s="1">
        <v>72.228999999999999</v>
      </c>
      <c r="F322" s="1">
        <v>71.042000000000002</v>
      </c>
      <c r="G322" s="1">
        <v>57.011000000000003</v>
      </c>
      <c r="H322" s="1">
        <v>47.398499999999999</v>
      </c>
      <c r="I322" s="1">
        <v>58.313000000000002</v>
      </c>
      <c r="J322" s="1">
        <v>47.922499999999999</v>
      </c>
      <c r="K322" s="1">
        <v>65.907499999999999</v>
      </c>
      <c r="L322" s="1" t="s">
        <v>2836</v>
      </c>
      <c r="M322" s="5">
        <v>1.2027698602589401</v>
      </c>
      <c r="N322" s="5">
        <v>1.0862639961667999</v>
      </c>
      <c r="O322" s="5">
        <v>-0.29090009741094403</v>
      </c>
      <c r="P322" s="5">
        <v>-1.234381663195</v>
      </c>
      <c r="Q322" s="5">
        <v>-0.16310680756430301</v>
      </c>
      <c r="R322" s="5">
        <v>-1.1829502623657799</v>
      </c>
      <c r="S322" s="5">
        <v>0.58230497411028803</v>
      </c>
    </row>
    <row r="323" spans="1:19">
      <c r="A323" s="1" t="s">
        <v>1534</v>
      </c>
      <c r="B323" s="1" t="s">
        <v>1535</v>
      </c>
      <c r="C323" s="1">
        <v>0</v>
      </c>
      <c r="D323" s="1">
        <v>1.0900000000000001</v>
      </c>
      <c r="E323" s="1">
        <v>1.698</v>
      </c>
      <c r="F323" s="1">
        <v>1.7544999999999999</v>
      </c>
      <c r="G323" s="1">
        <v>1.5369999999999999</v>
      </c>
      <c r="H323" s="1">
        <v>1.1379999999999999</v>
      </c>
      <c r="I323" s="1">
        <v>1.2010000000000001</v>
      </c>
      <c r="J323" s="1">
        <v>1.4455</v>
      </c>
      <c r="K323" s="1">
        <v>1.629</v>
      </c>
      <c r="L323" s="1" t="s">
        <v>2836</v>
      </c>
      <c r="M323" s="5">
        <v>0.88471741064398002</v>
      </c>
      <c r="N323" s="5">
        <v>1.12066193924121</v>
      </c>
      <c r="O323" s="5">
        <v>0.21237990437576301</v>
      </c>
      <c r="P323" s="5">
        <v>-1.45384782854982</v>
      </c>
      <c r="Q323" s="5">
        <v>-1.19075923914052</v>
      </c>
      <c r="R323" s="5">
        <v>-0.16972495167108101</v>
      </c>
      <c r="S323" s="5">
        <v>0.59657276510045798</v>
      </c>
    </row>
    <row r="324" spans="1:19">
      <c r="A324" s="1" t="s">
        <v>1455</v>
      </c>
      <c r="B324" s="1" t="s">
        <v>1456</v>
      </c>
      <c r="C324" s="1">
        <v>0</v>
      </c>
      <c r="D324" s="1">
        <v>1.07</v>
      </c>
      <c r="E324" s="1">
        <v>1.004</v>
      </c>
      <c r="F324" s="1">
        <v>0.95399999999999996</v>
      </c>
      <c r="G324" s="1">
        <v>0.51300000000000001</v>
      </c>
      <c r="H324" s="1">
        <v>0.59350000000000003</v>
      </c>
      <c r="I324" s="1">
        <v>0.624</v>
      </c>
      <c r="J324" s="1">
        <v>0.69850000000000001</v>
      </c>
      <c r="K324" s="1">
        <v>0.51</v>
      </c>
      <c r="L324" s="1" t="s">
        <v>2840</v>
      </c>
      <c r="M324" s="5">
        <v>1.5061612536563</v>
      </c>
      <c r="N324" s="5">
        <v>1.25878610641102</v>
      </c>
      <c r="O324" s="5">
        <v>-0.923062692292414</v>
      </c>
      <c r="P324" s="5">
        <v>-0.52478870522750198</v>
      </c>
      <c r="Q324" s="5">
        <v>-0.373889865407877</v>
      </c>
      <c r="R324" s="5">
        <v>-5.3008960123992104E-3</v>
      </c>
      <c r="S324" s="5">
        <v>-0.93790520112713205</v>
      </c>
    </row>
    <row r="325" spans="1:19">
      <c r="A325" s="1" t="s">
        <v>435</v>
      </c>
      <c r="B325" s="1" t="s">
        <v>436</v>
      </c>
      <c r="C325" s="1" t="s">
        <v>437</v>
      </c>
      <c r="D325" s="1">
        <v>4.3099999999999996</v>
      </c>
      <c r="E325" s="1">
        <v>81.180000000000007</v>
      </c>
      <c r="F325" s="1">
        <v>80.956500000000005</v>
      </c>
      <c r="G325" s="1">
        <v>44.515999999999998</v>
      </c>
      <c r="H325" s="1">
        <v>44.6145</v>
      </c>
      <c r="I325" s="1">
        <v>47.420999999999999</v>
      </c>
      <c r="J325" s="1">
        <v>45.718499999999999</v>
      </c>
      <c r="K325" s="1">
        <v>37.979999999999997</v>
      </c>
      <c r="L325" s="1" t="s">
        <v>2840</v>
      </c>
      <c r="M325" s="5">
        <v>1.45105465902608</v>
      </c>
      <c r="N325" s="5">
        <v>1.4388411104887899</v>
      </c>
      <c r="O325" s="5">
        <v>-0.552513768585847</v>
      </c>
      <c r="P325" s="5">
        <v>-0.54713106374950105</v>
      </c>
      <c r="Q325" s="5">
        <v>-0.393764960975858</v>
      </c>
      <c r="R325" s="5">
        <v>-0.486801052182745</v>
      </c>
      <c r="S325" s="5">
        <v>-0.90968492402092105</v>
      </c>
    </row>
    <row r="326" spans="1:19">
      <c r="A326" s="1" t="s">
        <v>240</v>
      </c>
      <c r="B326" s="1" t="s">
        <v>241</v>
      </c>
      <c r="C326" s="1">
        <v>0</v>
      </c>
      <c r="D326" s="1">
        <v>1.85</v>
      </c>
      <c r="E326" s="1">
        <v>1.0265</v>
      </c>
      <c r="F326" s="1">
        <v>0.97699999999999998</v>
      </c>
      <c r="G326" s="1">
        <v>0.52500000000000002</v>
      </c>
      <c r="H326" s="1">
        <v>0.48599999999999999</v>
      </c>
      <c r="I326" s="1">
        <v>0.621</v>
      </c>
      <c r="J326" s="1">
        <v>0.64649999999999996</v>
      </c>
      <c r="K326" s="1">
        <v>0.52049999999999996</v>
      </c>
      <c r="L326" s="1" t="s">
        <v>2840</v>
      </c>
      <c r="M326" s="5">
        <v>1.5231596333900701</v>
      </c>
      <c r="N326" s="5">
        <v>1.3016846804023801</v>
      </c>
      <c r="O326" s="5">
        <v>-0.72067246607104596</v>
      </c>
      <c r="P326" s="5">
        <v>-0.89516788357649701</v>
      </c>
      <c r="Q326" s="5">
        <v>-0.29114528451916799</v>
      </c>
      <c r="R326" s="5">
        <v>-0.17705212691944999</v>
      </c>
      <c r="S326" s="5">
        <v>-0.74080655270629103</v>
      </c>
    </row>
    <row r="327" spans="1:19">
      <c r="A327" s="1" t="s">
        <v>352</v>
      </c>
      <c r="B327" s="1" t="s">
        <v>353</v>
      </c>
      <c r="C327" s="1">
        <v>0</v>
      </c>
      <c r="D327" s="1">
        <v>1.17</v>
      </c>
      <c r="E327" s="1">
        <v>0.94399999999999995</v>
      </c>
      <c r="F327" s="1">
        <v>1.0155000000000001</v>
      </c>
      <c r="G327" s="1">
        <v>0.40699999999999997</v>
      </c>
      <c r="H327" s="1">
        <v>0.46300000000000002</v>
      </c>
      <c r="I327" s="1">
        <v>0.51400000000000001</v>
      </c>
      <c r="J327" s="1">
        <v>0.64849999999999997</v>
      </c>
      <c r="K327" s="1">
        <v>0.46200000000000002</v>
      </c>
      <c r="L327" s="1" t="s">
        <v>2840</v>
      </c>
      <c r="M327" s="5">
        <v>1.2449298111162601</v>
      </c>
      <c r="N327" s="5">
        <v>1.53419971383849</v>
      </c>
      <c r="O327" s="5">
        <v>-0.92762875897938402</v>
      </c>
      <c r="P327" s="5">
        <v>-0.70106771628784503</v>
      </c>
      <c r="Q327" s="5">
        <v>-0.494735338122338</v>
      </c>
      <c r="R327" s="5">
        <v>4.9415737627873803E-2</v>
      </c>
      <c r="S327" s="5">
        <v>-0.70511344919305197</v>
      </c>
    </row>
    <row r="328" spans="1:19">
      <c r="A328" s="1" t="s">
        <v>167</v>
      </c>
      <c r="B328" s="1" t="s">
        <v>168</v>
      </c>
      <c r="C328" s="1">
        <v>0</v>
      </c>
      <c r="D328" s="1">
        <v>1.1499999999999999</v>
      </c>
      <c r="E328" s="1">
        <v>10.551</v>
      </c>
      <c r="F328" s="1">
        <v>10.509499999999999</v>
      </c>
      <c r="G328" s="1">
        <v>5.1920000000000002</v>
      </c>
      <c r="H328" s="1">
        <v>5.6989999999999998</v>
      </c>
      <c r="I328" s="1">
        <v>5.9740000000000002</v>
      </c>
      <c r="J328" s="1">
        <v>4.3685</v>
      </c>
      <c r="K328" s="1">
        <v>4.8849999999999998</v>
      </c>
      <c r="L328" s="1" t="s">
        <v>2840</v>
      </c>
      <c r="M328" s="5">
        <v>1.4428036359546199</v>
      </c>
      <c r="N328" s="5">
        <v>1.4270927709630601</v>
      </c>
      <c r="O328" s="5">
        <v>-0.58598011078672896</v>
      </c>
      <c r="P328" s="5">
        <v>-0.39404255534767901</v>
      </c>
      <c r="Q328" s="5">
        <v>-0.28993441383734703</v>
      </c>
      <c r="R328" s="5">
        <v>-0.89773667272766999</v>
      </c>
      <c r="S328" s="5">
        <v>-0.702202654218263</v>
      </c>
    </row>
    <row r="329" spans="1:19">
      <c r="A329" s="1" t="s">
        <v>1475</v>
      </c>
      <c r="B329" s="1" t="s">
        <v>1476</v>
      </c>
      <c r="C329" s="1">
        <v>0</v>
      </c>
      <c r="D329" s="1">
        <v>1.1200000000000001</v>
      </c>
      <c r="E329" s="1">
        <v>58.762999999999998</v>
      </c>
      <c r="F329" s="1">
        <v>50.0015</v>
      </c>
      <c r="G329" s="1">
        <v>20.699000000000002</v>
      </c>
      <c r="H329" s="1">
        <v>13.8415</v>
      </c>
      <c r="I329" s="1">
        <v>17.297999999999998</v>
      </c>
      <c r="J329" s="1">
        <v>20.564499999999999</v>
      </c>
      <c r="K329" s="1">
        <v>15.9145</v>
      </c>
      <c r="L329" s="1" t="s">
        <v>2840</v>
      </c>
      <c r="M329" s="5">
        <v>1.6765314804682101</v>
      </c>
      <c r="N329" s="5">
        <v>1.1966332546627301</v>
      </c>
      <c r="O329" s="5">
        <v>-0.40836791655965599</v>
      </c>
      <c r="P329" s="5">
        <v>-0.78397735369497001</v>
      </c>
      <c r="Q329" s="5">
        <v>-0.59465266985126497</v>
      </c>
      <c r="R329" s="5">
        <v>-0.41573495546519001</v>
      </c>
      <c r="S329" s="5">
        <v>-0.67043183955986196</v>
      </c>
    </row>
    <row r="330" spans="1:19">
      <c r="A330" s="1" t="s">
        <v>1705</v>
      </c>
      <c r="B330" s="1" t="s">
        <v>1706</v>
      </c>
      <c r="C330" s="1">
        <v>0</v>
      </c>
      <c r="D330" s="1">
        <v>1.01</v>
      </c>
      <c r="E330" s="1">
        <v>1.153</v>
      </c>
      <c r="F330" s="1">
        <v>1.0425</v>
      </c>
      <c r="G330" s="1">
        <v>0.70199999999999996</v>
      </c>
      <c r="H330" s="1">
        <v>0.58199999999999996</v>
      </c>
      <c r="I330" s="1">
        <v>0.91300000000000003</v>
      </c>
      <c r="J330" s="1">
        <v>0.84199999999999997</v>
      </c>
      <c r="K330" s="1">
        <v>0.71799999999999997</v>
      </c>
      <c r="L330" s="1" t="s">
        <v>2840</v>
      </c>
      <c r="M330" s="5">
        <v>1.5006078690173399</v>
      </c>
      <c r="N330" s="5">
        <v>0.95271068389347402</v>
      </c>
      <c r="O330" s="5">
        <v>-0.73560598157871604</v>
      </c>
      <c r="P330" s="5">
        <v>-1.3306074495865301</v>
      </c>
      <c r="Q330" s="5">
        <v>0.310604933001702</v>
      </c>
      <c r="R330" s="5">
        <v>-4.1437602236258801E-2</v>
      </c>
      <c r="S330" s="5">
        <v>-0.65627245251100597</v>
      </c>
    </row>
    <row r="331" spans="1:19">
      <c r="A331" s="1" t="s">
        <v>883</v>
      </c>
      <c r="B331" s="1" t="s">
        <v>884</v>
      </c>
      <c r="C331" s="1">
        <v>0</v>
      </c>
      <c r="D331" s="1">
        <v>1.08</v>
      </c>
      <c r="E331" s="1">
        <v>4.8514999999999997</v>
      </c>
      <c r="F331" s="1">
        <v>4.6105</v>
      </c>
      <c r="G331" s="1">
        <v>2.6720000000000002</v>
      </c>
      <c r="H331" s="1">
        <v>2.6655000000000002</v>
      </c>
      <c r="I331" s="1">
        <v>2.5649999999999999</v>
      </c>
      <c r="J331" s="1">
        <v>2.706</v>
      </c>
      <c r="K331" s="1">
        <v>2.5680000000000001</v>
      </c>
      <c r="L331" s="1" t="s">
        <v>2840</v>
      </c>
      <c r="M331" s="5">
        <v>1.5759496707990599</v>
      </c>
      <c r="N331" s="5">
        <v>1.34113010759132</v>
      </c>
      <c r="O331" s="5">
        <v>-0.54765712592818305</v>
      </c>
      <c r="P331" s="5">
        <v>-0.55399043364955303</v>
      </c>
      <c r="Q331" s="5">
        <v>-0.65191311457228196</v>
      </c>
      <c r="R331" s="5">
        <v>-0.51452905477024502</v>
      </c>
      <c r="S331" s="5">
        <v>-0.64899004947011196</v>
      </c>
    </row>
    <row r="332" spans="1:19">
      <c r="A332" s="1" t="s">
        <v>1616</v>
      </c>
      <c r="B332" s="1" t="s">
        <v>1617</v>
      </c>
      <c r="C332" s="1">
        <v>0</v>
      </c>
      <c r="D332" s="1">
        <v>1.26</v>
      </c>
      <c r="E332" s="1">
        <v>1.0275000000000001</v>
      </c>
      <c r="F332" s="1">
        <v>1.0004999999999999</v>
      </c>
      <c r="G332" s="1">
        <v>0.55000000000000004</v>
      </c>
      <c r="H332" s="1">
        <v>0.64649999999999996</v>
      </c>
      <c r="I332" s="1">
        <v>0.60499999999999998</v>
      </c>
      <c r="J332" s="1">
        <v>0.53549999999999998</v>
      </c>
      <c r="K332" s="1">
        <v>0.57199999999999995</v>
      </c>
      <c r="L332" s="1" t="s">
        <v>2840</v>
      </c>
      <c r="M332" s="5">
        <v>1.5045345876745699</v>
      </c>
      <c r="N332" s="5">
        <v>1.37846186008845</v>
      </c>
      <c r="O332" s="5">
        <v>-0.72508494648736499</v>
      </c>
      <c r="P332" s="5">
        <v>-0.27449167937401198</v>
      </c>
      <c r="Q332" s="5">
        <v>-0.46827013103415899</v>
      </c>
      <c r="R332" s="5">
        <v>-0.79279067056139296</v>
      </c>
      <c r="S332" s="5">
        <v>-0.62235902030608303</v>
      </c>
    </row>
    <row r="333" spans="1:19">
      <c r="A333" s="1" t="s">
        <v>368</v>
      </c>
      <c r="B333" s="1" t="s">
        <v>369</v>
      </c>
      <c r="C333" s="1">
        <v>0</v>
      </c>
      <c r="D333" s="1">
        <v>2.46</v>
      </c>
      <c r="E333" s="1">
        <v>1.0905</v>
      </c>
      <c r="F333" s="1">
        <v>0.63800000000000001</v>
      </c>
      <c r="G333" s="1">
        <v>0.19600000000000001</v>
      </c>
      <c r="H333" s="1">
        <v>8.5999999999999993E-2</v>
      </c>
      <c r="I333" s="1">
        <v>0.06</v>
      </c>
      <c r="J333" s="1">
        <v>8.0500000000000002E-2</v>
      </c>
      <c r="K333" s="1">
        <v>7.3999999999999996E-2</v>
      </c>
      <c r="L333" s="1" t="s">
        <v>2840</v>
      </c>
      <c r="M333" s="5">
        <v>1.94136849855265</v>
      </c>
      <c r="N333" s="5">
        <v>0.80440173897688605</v>
      </c>
      <c r="O333" s="5">
        <v>-0.306182366509274</v>
      </c>
      <c r="P333" s="5">
        <v>-0.58257207601940397</v>
      </c>
      <c r="Q333" s="5">
        <v>-0.64790055281270797</v>
      </c>
      <c r="R333" s="5">
        <v>-0.59639156149491102</v>
      </c>
      <c r="S333" s="5">
        <v>-0.61272368069323702</v>
      </c>
    </row>
    <row r="334" spans="1:19">
      <c r="A334" s="1" t="s">
        <v>1359</v>
      </c>
      <c r="B334" s="1" t="s">
        <v>1360</v>
      </c>
      <c r="C334" s="1" t="s">
        <v>1361</v>
      </c>
      <c r="D334" s="1">
        <v>5.22</v>
      </c>
      <c r="E334" s="1">
        <v>1.4075</v>
      </c>
      <c r="F334" s="1">
        <v>1.4990000000000001</v>
      </c>
      <c r="G334" s="1">
        <v>0.98499999999999999</v>
      </c>
      <c r="H334" s="1">
        <v>0.91</v>
      </c>
      <c r="I334" s="1">
        <v>1.216</v>
      </c>
      <c r="J334" s="1">
        <v>1.208</v>
      </c>
      <c r="K334" s="1">
        <v>1.0509999999999999</v>
      </c>
      <c r="L334" s="1" t="s">
        <v>2840</v>
      </c>
      <c r="M334" s="5">
        <v>1.03644242481496</v>
      </c>
      <c r="N334" s="5">
        <v>1.45766157017916</v>
      </c>
      <c r="O334" s="5">
        <v>-0.908531224544329</v>
      </c>
      <c r="P334" s="5">
        <v>-1.2537928191051499</v>
      </c>
      <c r="Q334" s="5">
        <v>0.154874486702996</v>
      </c>
      <c r="R334" s="5">
        <v>0.11804658328317499</v>
      </c>
      <c r="S334" s="5">
        <v>-0.60470102133080805</v>
      </c>
    </row>
    <row r="335" spans="1:19">
      <c r="A335" s="1" t="s">
        <v>1060</v>
      </c>
      <c r="B335" s="1" t="s">
        <v>1061</v>
      </c>
      <c r="C335" s="1">
        <v>0</v>
      </c>
      <c r="D335" s="1">
        <v>1.34</v>
      </c>
      <c r="E335" s="1">
        <v>9.4384999999999994</v>
      </c>
      <c r="F335" s="1">
        <v>9.4149999999999991</v>
      </c>
      <c r="G335" s="1">
        <v>7.2130000000000001</v>
      </c>
      <c r="H335" s="1">
        <v>8.3744999999999994</v>
      </c>
      <c r="I335" s="1">
        <v>7.6710000000000003</v>
      </c>
      <c r="J335" s="1">
        <v>7.8505000000000003</v>
      </c>
      <c r="K335" s="1">
        <v>7.7175000000000002</v>
      </c>
      <c r="L335" s="1" t="s">
        <v>2840</v>
      </c>
      <c r="M335" s="5">
        <v>1.36311696370284</v>
      </c>
      <c r="N335" s="5">
        <v>1.3363891801008301</v>
      </c>
      <c r="O335" s="5">
        <v>-1.16806101103281</v>
      </c>
      <c r="P335" s="5">
        <v>0.15297391040303199</v>
      </c>
      <c r="Q335" s="5">
        <v>-0.647153568916911</v>
      </c>
      <c r="R335" s="5">
        <v>-0.44299879629725297</v>
      </c>
      <c r="S335" s="5">
        <v>-0.59426667795972998</v>
      </c>
    </row>
    <row r="336" spans="1:19">
      <c r="A336" s="1" t="s">
        <v>680</v>
      </c>
      <c r="B336" s="1" t="s">
        <v>681</v>
      </c>
      <c r="C336" s="1">
        <v>0</v>
      </c>
      <c r="D336" s="1">
        <v>1.18</v>
      </c>
      <c r="E336" s="1">
        <v>36.234000000000002</v>
      </c>
      <c r="F336" s="1">
        <v>32.224499999999999</v>
      </c>
      <c r="G336" s="1">
        <v>19.882000000000001</v>
      </c>
      <c r="H336" s="1">
        <v>24</v>
      </c>
      <c r="I336" s="1">
        <v>23.423999999999999</v>
      </c>
      <c r="J336" s="1">
        <v>24.779</v>
      </c>
      <c r="K336" s="1">
        <v>22.729500000000002</v>
      </c>
      <c r="L336" s="1" t="s">
        <v>2840</v>
      </c>
      <c r="M336" s="5">
        <v>1.72604328540564</v>
      </c>
      <c r="N336" s="5">
        <v>1.0375760947591901</v>
      </c>
      <c r="O336" s="5">
        <v>-1.0817420996675</v>
      </c>
      <c r="P336" s="5">
        <v>-0.37464448373481801</v>
      </c>
      <c r="Q336" s="5">
        <v>-0.47354886129120999</v>
      </c>
      <c r="R336" s="5">
        <v>-0.240883181449349</v>
      </c>
      <c r="S336" s="5">
        <v>-0.59280075402196397</v>
      </c>
    </row>
    <row r="337" spans="1:19">
      <c r="A337" s="1" t="s">
        <v>384</v>
      </c>
      <c r="B337" s="1" t="s">
        <v>385</v>
      </c>
      <c r="C337" s="1">
        <v>0</v>
      </c>
      <c r="D337" s="1">
        <v>1.21</v>
      </c>
      <c r="E337" s="1">
        <v>1.3145</v>
      </c>
      <c r="F337" s="1">
        <v>1.4610000000000001</v>
      </c>
      <c r="G337" s="1">
        <v>0</v>
      </c>
      <c r="H337" s="1">
        <v>0.29599999999999999</v>
      </c>
      <c r="I337" s="1">
        <v>0</v>
      </c>
      <c r="J337" s="1">
        <v>0.28100000000000003</v>
      </c>
      <c r="K337" s="1">
        <v>0.16</v>
      </c>
      <c r="L337" s="1" t="s">
        <v>2840</v>
      </c>
      <c r="M337" s="5">
        <v>1.31491618627703</v>
      </c>
      <c r="N337" s="5">
        <v>1.55194317678979</v>
      </c>
      <c r="O337" s="5">
        <v>-0.81185500163439495</v>
      </c>
      <c r="P337" s="5">
        <v>-0.33294722558130901</v>
      </c>
      <c r="Q337" s="5">
        <v>-0.81185500163439495</v>
      </c>
      <c r="R337" s="5">
        <v>-0.35721620071913401</v>
      </c>
      <c r="S337" s="5">
        <v>-0.55298593349759195</v>
      </c>
    </row>
    <row r="338" spans="1:19">
      <c r="A338" s="1" t="s">
        <v>1326</v>
      </c>
      <c r="B338" s="1" t="s">
        <v>1327</v>
      </c>
      <c r="C338" s="1">
        <v>0</v>
      </c>
      <c r="D338" s="1">
        <v>1.01</v>
      </c>
      <c r="E338" s="1">
        <v>1.8160000000000001</v>
      </c>
      <c r="F338" s="1">
        <v>1.5049999999999999</v>
      </c>
      <c r="G338" s="1">
        <v>1.024</v>
      </c>
      <c r="H338" s="1">
        <v>0.96099999999999997</v>
      </c>
      <c r="I338" s="1">
        <v>1.0860000000000001</v>
      </c>
      <c r="J338" s="1">
        <v>1.2829999999999999</v>
      </c>
      <c r="K338" s="1">
        <v>1.0825</v>
      </c>
      <c r="L338" s="1" t="s">
        <v>2840</v>
      </c>
      <c r="M338" s="5">
        <v>1.8232813752458901</v>
      </c>
      <c r="N338" s="5">
        <v>0.81954296232129498</v>
      </c>
      <c r="O338" s="5">
        <v>-0.73286275027268599</v>
      </c>
      <c r="P338" s="5">
        <v>-0.93619239662075404</v>
      </c>
      <c r="Q338" s="5">
        <v>-0.53276055862855498</v>
      </c>
      <c r="R338" s="5">
        <v>0.10304801804715</v>
      </c>
      <c r="S338" s="5">
        <v>-0.54405665009233695</v>
      </c>
    </row>
    <row r="339" spans="1:19">
      <c r="A339" s="1" t="s">
        <v>543</v>
      </c>
      <c r="B339" s="1" t="s">
        <v>544</v>
      </c>
      <c r="C339" s="1">
        <v>0</v>
      </c>
      <c r="D339" s="1">
        <v>1.29</v>
      </c>
      <c r="E339" s="1">
        <v>3.3039999999999998</v>
      </c>
      <c r="F339" s="1">
        <v>2.903</v>
      </c>
      <c r="G339" s="1">
        <v>1.7749999999999999</v>
      </c>
      <c r="H339" s="1">
        <v>1.7565</v>
      </c>
      <c r="I339" s="1">
        <v>1.6060000000000001</v>
      </c>
      <c r="J339" s="1">
        <v>2.0314999999999999</v>
      </c>
      <c r="K339" s="1">
        <v>1.8265</v>
      </c>
      <c r="L339" s="1" t="s">
        <v>2840</v>
      </c>
      <c r="M339" s="5">
        <v>1.71814052324357</v>
      </c>
      <c r="N339" s="5">
        <v>1.10962113030373</v>
      </c>
      <c r="O339" s="5">
        <v>-0.60212419447467302</v>
      </c>
      <c r="P339" s="5">
        <v>-0.63019803180481504</v>
      </c>
      <c r="Q339" s="5">
        <v>-0.85858249224732397</v>
      </c>
      <c r="R339" s="5">
        <v>-0.21288423365405201</v>
      </c>
      <c r="S339" s="5">
        <v>-0.52397270136643903</v>
      </c>
    </row>
    <row r="340" spans="1:19">
      <c r="A340" s="1" t="s">
        <v>429</v>
      </c>
      <c r="B340" s="1" t="s">
        <v>430</v>
      </c>
      <c r="C340" s="1">
        <v>0</v>
      </c>
      <c r="D340" s="1">
        <v>1.63</v>
      </c>
      <c r="E340" s="1">
        <v>1.1479999999999999</v>
      </c>
      <c r="F340" s="1">
        <v>0.61750000000000005</v>
      </c>
      <c r="G340" s="1">
        <v>0.50700000000000001</v>
      </c>
      <c r="H340" s="1">
        <v>0.39100000000000001</v>
      </c>
      <c r="I340" s="1">
        <v>0.35299999999999998</v>
      </c>
      <c r="J340" s="1">
        <v>0.46600000000000003</v>
      </c>
      <c r="K340" s="1">
        <v>0.41899999999999998</v>
      </c>
      <c r="L340" s="1" t="s">
        <v>2840</v>
      </c>
      <c r="M340" s="5">
        <v>2.1520951097684402</v>
      </c>
      <c r="N340" s="5">
        <v>0.21913944641734401</v>
      </c>
      <c r="O340" s="5">
        <v>-0.183483740765116</v>
      </c>
      <c r="P340" s="5">
        <v>-0.60614699608788103</v>
      </c>
      <c r="Q340" s="5">
        <v>-0.74460564869361401</v>
      </c>
      <c r="R340" s="5">
        <v>-0.33287333962919702</v>
      </c>
      <c r="S340" s="5">
        <v>-0.50412483100997196</v>
      </c>
    </row>
    <row r="341" spans="1:19">
      <c r="A341" s="1" t="s">
        <v>307</v>
      </c>
      <c r="B341" s="1" t="s">
        <v>308</v>
      </c>
      <c r="C341" s="1">
        <v>0</v>
      </c>
      <c r="D341" s="1">
        <v>1.1599999999999999</v>
      </c>
      <c r="E341" s="1">
        <v>1.099</v>
      </c>
      <c r="F341" s="1">
        <v>0.36399999999999999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 t="s">
        <v>2840</v>
      </c>
      <c r="M341" s="5">
        <v>2.1433548956469601</v>
      </c>
      <c r="N341" s="5">
        <v>0.37328090879244802</v>
      </c>
      <c r="O341" s="5">
        <v>-0.50332716088788199</v>
      </c>
      <c r="P341" s="5">
        <v>-0.50332716088788199</v>
      </c>
      <c r="Q341" s="5">
        <v>-0.50332716088788199</v>
      </c>
      <c r="R341" s="5">
        <v>-0.50332716088788199</v>
      </c>
      <c r="S341" s="5">
        <v>-0.50332716088788199</v>
      </c>
    </row>
    <row r="342" spans="1:19">
      <c r="A342" s="1" t="s">
        <v>496</v>
      </c>
      <c r="B342" s="1" t="s">
        <v>497</v>
      </c>
      <c r="C342" s="1">
        <v>0</v>
      </c>
      <c r="D342" s="1">
        <v>1.1499999999999999</v>
      </c>
      <c r="E342" s="1">
        <v>3.6215000000000002</v>
      </c>
      <c r="F342" s="1">
        <v>3.4175</v>
      </c>
      <c r="G342" s="1">
        <v>2.8119999999999998</v>
      </c>
      <c r="H342" s="1">
        <v>2.0249999999999999</v>
      </c>
      <c r="I342" s="1">
        <v>2.6859999999999999</v>
      </c>
      <c r="J342" s="1">
        <v>2.8260000000000001</v>
      </c>
      <c r="K342" s="1">
        <v>2.59</v>
      </c>
      <c r="L342" s="1" t="s">
        <v>2840</v>
      </c>
      <c r="M342" s="5">
        <v>1.4443058633581101</v>
      </c>
      <c r="N342" s="5">
        <v>1.06041218762514</v>
      </c>
      <c r="O342" s="5">
        <v>-7.9036933239141599E-2</v>
      </c>
      <c r="P342" s="5">
        <v>-1.56003851560114</v>
      </c>
      <c r="Q342" s="5">
        <v>-0.31614773295656501</v>
      </c>
      <c r="R342" s="5">
        <v>-5.2691288826095001E-2</v>
      </c>
      <c r="S342" s="5">
        <v>-0.49680358036031602</v>
      </c>
    </row>
    <row r="343" spans="1:19">
      <c r="A343" s="1" t="s">
        <v>706</v>
      </c>
      <c r="B343" s="1" t="s">
        <v>707</v>
      </c>
      <c r="C343" s="1">
        <v>0</v>
      </c>
      <c r="D343" s="1">
        <v>1.01</v>
      </c>
      <c r="E343" s="1">
        <v>1.4275</v>
      </c>
      <c r="F343" s="1">
        <v>0.34699999999999998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 t="s">
        <v>2840</v>
      </c>
      <c r="M343" s="5">
        <v>2.20017842598094</v>
      </c>
      <c r="N343" s="5">
        <v>0.175227157435449</v>
      </c>
      <c r="O343" s="5">
        <v>-0.47508111668327702</v>
      </c>
      <c r="P343" s="5">
        <v>-0.47508111668327702</v>
      </c>
      <c r="Q343" s="5">
        <v>-0.47508111668327702</v>
      </c>
      <c r="R343" s="5">
        <v>-0.47508111668327702</v>
      </c>
      <c r="S343" s="5">
        <v>-0.47508111668327702</v>
      </c>
    </row>
    <row r="344" spans="1:19">
      <c r="A344" s="1" t="s">
        <v>1461</v>
      </c>
      <c r="B344" s="1" t="s">
        <v>1462</v>
      </c>
      <c r="C344" s="1">
        <v>0</v>
      </c>
      <c r="D344" s="1">
        <v>1.0900000000000001</v>
      </c>
      <c r="E344" s="1">
        <v>8.6310000000000002</v>
      </c>
      <c r="F344" s="1">
        <v>7.36</v>
      </c>
      <c r="G344" s="1">
        <v>5.6109999999999998</v>
      </c>
      <c r="H344" s="1">
        <v>5.5860000000000003</v>
      </c>
      <c r="I344" s="1">
        <v>5.944</v>
      </c>
      <c r="J344" s="1">
        <v>6.6890000000000001</v>
      </c>
      <c r="K344" s="1">
        <v>6.0214999999999996</v>
      </c>
      <c r="L344" s="1" t="s">
        <v>2840</v>
      </c>
      <c r="M344" s="5">
        <v>1.8668045049420201</v>
      </c>
      <c r="N344" s="5">
        <v>0.72721414640696402</v>
      </c>
      <c r="O344" s="5">
        <v>-0.840955434299414</v>
      </c>
      <c r="P344" s="5">
        <v>-0.86337066558452502</v>
      </c>
      <c r="Q344" s="5">
        <v>-0.54238455358173299</v>
      </c>
      <c r="R344" s="5">
        <v>0.12558933871458</v>
      </c>
      <c r="S344" s="5">
        <v>-0.47289733659788902</v>
      </c>
    </row>
    <row r="345" spans="1:19">
      <c r="A345" s="1" t="s">
        <v>163</v>
      </c>
      <c r="B345" s="1" t="s">
        <v>164</v>
      </c>
      <c r="C345" s="1">
        <v>0</v>
      </c>
      <c r="D345" s="1">
        <v>1.04</v>
      </c>
      <c r="E345" s="1">
        <v>69.224500000000006</v>
      </c>
      <c r="F345" s="1">
        <v>67.8155</v>
      </c>
      <c r="G345" s="1">
        <v>52.152000000000001</v>
      </c>
      <c r="H345" s="1">
        <v>44.9925</v>
      </c>
      <c r="I345" s="1">
        <v>54.966000000000001</v>
      </c>
      <c r="J345" s="1">
        <v>48.871000000000002</v>
      </c>
      <c r="K345" s="1">
        <v>51.258499999999998</v>
      </c>
      <c r="L345" s="1" t="s">
        <v>2840</v>
      </c>
      <c r="M345" s="5">
        <v>1.4569892146824399</v>
      </c>
      <c r="N345" s="5">
        <v>1.3061857891469699</v>
      </c>
      <c r="O345" s="5">
        <v>-0.37025811140290499</v>
      </c>
      <c r="P345" s="5">
        <v>-1.1365300241929499</v>
      </c>
      <c r="Q345" s="5">
        <v>-6.9079375095734905E-2</v>
      </c>
      <c r="R345" s="5">
        <v>-0.72141924637938903</v>
      </c>
      <c r="S345" s="5">
        <v>-0.46588824675843399</v>
      </c>
    </row>
    <row r="346" spans="1:19">
      <c r="A346" s="1" t="s">
        <v>1211</v>
      </c>
      <c r="B346" s="1" t="s">
        <v>1212</v>
      </c>
      <c r="C346" s="1">
        <v>0</v>
      </c>
      <c r="D346" s="1">
        <v>1.03</v>
      </c>
      <c r="E346" s="1">
        <v>1.9359999999999999</v>
      </c>
      <c r="F346" s="1">
        <v>1.246</v>
      </c>
      <c r="G346" s="1">
        <v>0.84199999999999997</v>
      </c>
      <c r="H346" s="1">
        <v>0.86399999999999999</v>
      </c>
      <c r="I346" s="1">
        <v>1.026</v>
      </c>
      <c r="J346" s="1">
        <v>1.0660000000000001</v>
      </c>
      <c r="K346" s="1">
        <v>0.96</v>
      </c>
      <c r="L346" s="1" t="s">
        <v>2840</v>
      </c>
      <c r="M346" s="5">
        <v>2.1170251182032498</v>
      </c>
      <c r="N346" s="5">
        <v>0.29499530335619001</v>
      </c>
      <c r="O346" s="5">
        <v>-0.77181635635136303</v>
      </c>
      <c r="P346" s="5">
        <v>-0.71372265210986297</v>
      </c>
      <c r="Q346" s="5">
        <v>-0.28594173905881398</v>
      </c>
      <c r="R346" s="5">
        <v>-0.180316822256086</v>
      </c>
      <c r="S346" s="5">
        <v>-0.46022285178331501</v>
      </c>
    </row>
    <row r="347" spans="1:19">
      <c r="A347" s="1" t="s">
        <v>950</v>
      </c>
      <c r="B347" s="1" t="s">
        <v>951</v>
      </c>
      <c r="C347" s="1">
        <v>0</v>
      </c>
      <c r="D347" s="1">
        <v>1.01</v>
      </c>
      <c r="E347" s="1">
        <v>2.7919999999999998</v>
      </c>
      <c r="F347" s="1">
        <v>3.4195000000000002</v>
      </c>
      <c r="G347" s="1">
        <v>1.0609999999999999</v>
      </c>
      <c r="H347" s="1">
        <v>1.4419999999999999</v>
      </c>
      <c r="I347" s="1">
        <v>2.0489999999999999</v>
      </c>
      <c r="J347" s="1">
        <v>2.6775000000000002</v>
      </c>
      <c r="K347" s="1">
        <v>1.7989999999999999</v>
      </c>
      <c r="L347" s="1" t="s">
        <v>2840</v>
      </c>
      <c r="M347" s="5">
        <v>0.74222243892590201</v>
      </c>
      <c r="N347" s="5">
        <v>1.4997066543027699</v>
      </c>
      <c r="O347" s="5">
        <v>-1.3473475639702801</v>
      </c>
      <c r="P347" s="5">
        <v>-0.88742487702432504</v>
      </c>
      <c r="Q347" s="5">
        <v>-0.15468715792670401</v>
      </c>
      <c r="R347" s="5">
        <v>0.60400420361012397</v>
      </c>
      <c r="S347" s="5">
        <v>-0.45647369791748699</v>
      </c>
    </row>
    <row r="348" spans="1:19">
      <c r="A348" s="1" t="s">
        <v>672</v>
      </c>
      <c r="B348" s="1" t="s">
        <v>673</v>
      </c>
      <c r="C348" s="1">
        <v>0</v>
      </c>
      <c r="D348" s="1">
        <v>1.17</v>
      </c>
      <c r="E348" s="1">
        <v>2.6059999999999999</v>
      </c>
      <c r="F348" s="1">
        <v>2.5594999999999999</v>
      </c>
      <c r="G348" s="1">
        <v>1.881</v>
      </c>
      <c r="H348" s="1">
        <v>1.9365000000000001</v>
      </c>
      <c r="I348" s="1">
        <v>2.0760000000000001</v>
      </c>
      <c r="J348" s="1">
        <v>1.9750000000000001</v>
      </c>
      <c r="K348" s="1">
        <v>2.0169999999999999</v>
      </c>
      <c r="L348" s="1" t="s">
        <v>2840</v>
      </c>
      <c r="M348" s="5">
        <v>1.5092740882319899</v>
      </c>
      <c r="N348" s="5">
        <v>1.35531961762104</v>
      </c>
      <c r="O348" s="5">
        <v>-0.89109131376654904</v>
      </c>
      <c r="P348" s="5">
        <v>-0.70733920368252301</v>
      </c>
      <c r="Q348" s="5">
        <v>-0.245475791849701</v>
      </c>
      <c r="R348" s="5">
        <v>-0.57987152371432504</v>
      </c>
      <c r="S348" s="5">
        <v>-0.44081587283992701</v>
      </c>
    </row>
    <row r="349" spans="1:19">
      <c r="A349" s="1" t="s">
        <v>1788</v>
      </c>
      <c r="B349" s="1" t="s">
        <v>1789</v>
      </c>
      <c r="C349" s="1">
        <v>0</v>
      </c>
      <c r="D349" s="1">
        <v>1.22</v>
      </c>
      <c r="E349" s="1">
        <v>15.664</v>
      </c>
      <c r="F349" s="1">
        <v>14.632999999999999</v>
      </c>
      <c r="G349" s="1">
        <v>7.7590000000000003</v>
      </c>
      <c r="H349" s="1">
        <v>11.3665</v>
      </c>
      <c r="I349" s="1">
        <v>8.3149999999999995</v>
      </c>
      <c r="J349" s="1">
        <v>13.0435</v>
      </c>
      <c r="K349" s="1">
        <v>10.3195</v>
      </c>
      <c r="L349" s="1" t="s">
        <v>2840</v>
      </c>
      <c r="M349" s="5">
        <v>1.34654713260723</v>
      </c>
      <c r="N349" s="5">
        <v>1.0061309611026701</v>
      </c>
      <c r="O349" s="5">
        <v>-1.2635303026435301</v>
      </c>
      <c r="P349" s="5">
        <v>-7.2403882951295198E-2</v>
      </c>
      <c r="Q349" s="5">
        <v>-1.0799499036556199</v>
      </c>
      <c r="R349" s="5">
        <v>0.481308939175906</v>
      </c>
      <c r="S349" s="5">
        <v>-0.41810294363536199</v>
      </c>
    </row>
    <row r="350" spans="1:19">
      <c r="A350" s="1" t="s">
        <v>257</v>
      </c>
      <c r="B350" s="1" t="s">
        <v>258</v>
      </c>
      <c r="C350" s="1">
        <v>0</v>
      </c>
      <c r="D350" s="1">
        <v>1.04</v>
      </c>
      <c r="E350" s="1">
        <v>1.7669999999999999</v>
      </c>
      <c r="F350" s="1">
        <v>1.8520000000000001</v>
      </c>
      <c r="G350" s="1">
        <v>1.42</v>
      </c>
      <c r="H350" s="1">
        <v>0.87</v>
      </c>
      <c r="I350" s="1">
        <v>1.107</v>
      </c>
      <c r="J350" s="1">
        <v>1.3160000000000001</v>
      </c>
      <c r="K350" s="1">
        <v>1.22</v>
      </c>
      <c r="L350" s="1" t="s">
        <v>2840</v>
      </c>
      <c r="M350" s="5">
        <v>1.1483814567489199</v>
      </c>
      <c r="N350" s="5">
        <v>1.3909398404072899</v>
      </c>
      <c r="O350" s="5">
        <v>0.158172525814193</v>
      </c>
      <c r="P350" s="5">
        <v>-1.41132289785757</v>
      </c>
      <c r="Q350" s="5">
        <v>-0.735013051657191</v>
      </c>
      <c r="R350" s="5">
        <v>-0.13860479066192199</v>
      </c>
      <c r="S350" s="5">
        <v>-0.41255308279371899</v>
      </c>
    </row>
    <row r="351" spans="1:19">
      <c r="A351" s="1" t="s">
        <v>656</v>
      </c>
      <c r="B351" s="1" t="s">
        <v>657</v>
      </c>
      <c r="C351" s="1">
        <v>0</v>
      </c>
      <c r="D351" s="1">
        <v>1.1200000000000001</v>
      </c>
      <c r="E351" s="1">
        <v>2.2555000000000001</v>
      </c>
      <c r="F351" s="1">
        <v>2.2995000000000001</v>
      </c>
      <c r="G351" s="1">
        <v>1.7110000000000001</v>
      </c>
      <c r="H351" s="1">
        <v>1.5004999999999999</v>
      </c>
      <c r="I351" s="1">
        <v>1.9530000000000001</v>
      </c>
      <c r="J351" s="1">
        <v>2.0790000000000002</v>
      </c>
      <c r="K351" s="1">
        <v>1.827</v>
      </c>
      <c r="L351" s="1" t="s">
        <v>2840</v>
      </c>
      <c r="M351" s="5">
        <v>1.0636796284007299</v>
      </c>
      <c r="N351" s="5">
        <v>1.2151420997587601</v>
      </c>
      <c r="O351" s="5">
        <v>-0.81066845465492399</v>
      </c>
      <c r="P351" s="5">
        <v>-1.5352786869473301</v>
      </c>
      <c r="Q351" s="5">
        <v>2.2375137814254601E-2</v>
      </c>
      <c r="R351" s="5">
        <v>0.45610857852134601</v>
      </c>
      <c r="S351" s="5">
        <v>-0.41135830289283898</v>
      </c>
    </row>
    <row r="352" spans="1:19">
      <c r="A352" s="1" t="s">
        <v>1332</v>
      </c>
      <c r="B352" s="1" t="s">
        <v>1333</v>
      </c>
      <c r="C352" s="1" t="s">
        <v>1334</v>
      </c>
      <c r="D352" s="1">
        <v>1.9</v>
      </c>
      <c r="E352" s="1">
        <v>1.0109999999999999</v>
      </c>
      <c r="F352" s="1">
        <v>0.41649999999999998</v>
      </c>
      <c r="G352" s="1">
        <v>0</v>
      </c>
      <c r="H352" s="1">
        <v>0</v>
      </c>
      <c r="I352" s="1">
        <v>0</v>
      </c>
      <c r="J352" s="1">
        <v>4.8500000000000001E-2</v>
      </c>
      <c r="K352" s="1">
        <v>7.4499999999999997E-2</v>
      </c>
      <c r="L352" s="1" t="s">
        <v>2840</v>
      </c>
      <c r="M352" s="5">
        <v>2.0852752307417401</v>
      </c>
      <c r="N352" s="5">
        <v>0.51504581379941705</v>
      </c>
      <c r="O352" s="5">
        <v>-0.585039219264466</v>
      </c>
      <c r="P352" s="5">
        <v>-0.585039219264466</v>
      </c>
      <c r="Q352" s="5">
        <v>-0.585039219264466</v>
      </c>
      <c r="R352" s="5">
        <v>-0.45693808096050798</v>
      </c>
      <c r="S352" s="5">
        <v>-0.38826530578725299</v>
      </c>
    </row>
    <row r="353" spans="1:19">
      <c r="A353" s="1" t="s">
        <v>751</v>
      </c>
      <c r="B353" s="1" t="s">
        <v>752</v>
      </c>
      <c r="C353" s="1">
        <v>0</v>
      </c>
      <c r="D353" s="1">
        <v>1.04</v>
      </c>
      <c r="E353" s="1">
        <v>3.5590000000000002</v>
      </c>
      <c r="F353" s="1">
        <v>2.8494999999999999</v>
      </c>
      <c r="G353" s="1">
        <v>2.0059999999999998</v>
      </c>
      <c r="H353" s="1">
        <v>1.0229999999999999</v>
      </c>
      <c r="I353" s="1">
        <v>1.222</v>
      </c>
      <c r="J353" s="1">
        <v>1.792</v>
      </c>
      <c r="K353" s="1">
        <v>1.673</v>
      </c>
      <c r="L353" s="1" t="s">
        <v>2840</v>
      </c>
      <c r="M353" s="5">
        <v>1.7124675534312399</v>
      </c>
      <c r="N353" s="5">
        <v>0.92413088900928797</v>
      </c>
      <c r="O353" s="5">
        <v>-1.3095293428936099E-2</v>
      </c>
      <c r="P353" s="5">
        <v>-1.1053221308169301</v>
      </c>
      <c r="Q353" s="5">
        <v>-0.88421008540471202</v>
      </c>
      <c r="R353" s="5">
        <v>-0.25087407593252797</v>
      </c>
      <c r="S353" s="5">
        <v>-0.38309685685742301</v>
      </c>
    </row>
    <row r="354" spans="1:19">
      <c r="A354" s="1" t="s">
        <v>249</v>
      </c>
      <c r="B354" s="1" t="s">
        <v>250</v>
      </c>
      <c r="C354" s="1">
        <v>0</v>
      </c>
      <c r="D354" s="1">
        <v>1.39</v>
      </c>
      <c r="E354" s="1">
        <v>3.7269999999999999</v>
      </c>
      <c r="F354" s="1">
        <v>2.8639999999999999</v>
      </c>
      <c r="G354" s="1">
        <v>1.198</v>
      </c>
      <c r="H354" s="1">
        <v>1.3574999999999999</v>
      </c>
      <c r="I354" s="1">
        <v>1.835</v>
      </c>
      <c r="J354" s="1">
        <v>1.976</v>
      </c>
      <c r="K354" s="1">
        <v>1.7685</v>
      </c>
      <c r="L354" s="1" t="s">
        <v>2840</v>
      </c>
      <c r="M354" s="5">
        <v>1.8165674454980401</v>
      </c>
      <c r="N354" s="5">
        <v>0.85081157660306095</v>
      </c>
      <c r="O354" s="5">
        <v>-1.0135560683320901</v>
      </c>
      <c r="P354" s="5">
        <v>-0.83506468815973101</v>
      </c>
      <c r="Q354" s="5">
        <v>-0.30070961585688799</v>
      </c>
      <c r="R354" s="5">
        <v>-0.14292099764808999</v>
      </c>
      <c r="S354" s="5">
        <v>-0.37512765210429999</v>
      </c>
    </row>
    <row r="355" spans="1:19">
      <c r="A355" s="1" t="s">
        <v>814</v>
      </c>
      <c r="B355" s="1" t="s">
        <v>815</v>
      </c>
      <c r="C355" s="1">
        <v>0</v>
      </c>
      <c r="D355" s="1">
        <v>1.08</v>
      </c>
      <c r="E355" s="1">
        <v>2.5405000000000002</v>
      </c>
      <c r="F355" s="1">
        <v>2.2825000000000002</v>
      </c>
      <c r="G355" s="1">
        <v>1.2110000000000001</v>
      </c>
      <c r="H355" s="1">
        <v>1.1014999999999999</v>
      </c>
      <c r="I355" s="1">
        <v>1.357</v>
      </c>
      <c r="J355" s="1">
        <v>1.5629999999999999</v>
      </c>
      <c r="K355" s="1">
        <v>1.4384999999999999</v>
      </c>
      <c r="L355" s="1" t="s">
        <v>2840</v>
      </c>
      <c r="M355" s="5">
        <v>1.62945720497143</v>
      </c>
      <c r="N355" s="5">
        <v>1.16156632140701</v>
      </c>
      <c r="O355" s="5">
        <v>-0.78163166983047805</v>
      </c>
      <c r="P355" s="5">
        <v>-0.98021326576188705</v>
      </c>
      <c r="Q355" s="5">
        <v>-0.51685620858859904</v>
      </c>
      <c r="R355" s="5">
        <v>-0.143268913959646</v>
      </c>
      <c r="S355" s="5">
        <v>-0.36905346823782498</v>
      </c>
    </row>
    <row r="356" spans="1:19">
      <c r="A356" s="1" t="s">
        <v>1664</v>
      </c>
      <c r="B356" s="1" t="s">
        <v>1665</v>
      </c>
      <c r="C356" s="1">
        <v>0</v>
      </c>
      <c r="D356" s="1">
        <v>1.35</v>
      </c>
      <c r="E356" s="1">
        <v>2.7585000000000002</v>
      </c>
      <c r="F356" s="1">
        <v>2.7770000000000001</v>
      </c>
      <c r="G356" s="1">
        <v>1.04</v>
      </c>
      <c r="H356" s="1">
        <v>1.1259999999999999</v>
      </c>
      <c r="I356" s="1">
        <v>1.468</v>
      </c>
      <c r="J356" s="1">
        <v>2.3275000000000001</v>
      </c>
      <c r="K356" s="1">
        <v>1.6025</v>
      </c>
      <c r="L356" s="1" t="s">
        <v>2840</v>
      </c>
      <c r="M356" s="5">
        <v>1.19677258263496</v>
      </c>
      <c r="N356" s="5">
        <v>1.22172943439844</v>
      </c>
      <c r="O356" s="5">
        <v>-1.1215165933404401</v>
      </c>
      <c r="P356" s="5">
        <v>-1.0055009581156</v>
      </c>
      <c r="Q356" s="5">
        <v>-0.54413645524473397</v>
      </c>
      <c r="R356" s="5">
        <v>0.61534538749652301</v>
      </c>
      <c r="S356" s="5">
        <v>-0.362693397829144</v>
      </c>
    </row>
    <row r="357" spans="1:19">
      <c r="A357" s="1" t="s">
        <v>1725</v>
      </c>
      <c r="B357" s="1" t="s">
        <v>1726</v>
      </c>
      <c r="C357" s="1">
        <v>0</v>
      </c>
      <c r="D357" s="1">
        <v>1.08</v>
      </c>
      <c r="E357" s="1">
        <v>28.882000000000001</v>
      </c>
      <c r="F357" s="1">
        <v>21.713999999999999</v>
      </c>
      <c r="G357" s="1">
        <v>11.721</v>
      </c>
      <c r="H357" s="1">
        <v>13.113</v>
      </c>
      <c r="I357" s="1">
        <v>14.534000000000001</v>
      </c>
      <c r="J357" s="1">
        <v>16.087499999999999</v>
      </c>
      <c r="K357" s="1">
        <v>15.148999999999999</v>
      </c>
      <c r="L357" s="1" t="s">
        <v>2840</v>
      </c>
      <c r="M357" s="5">
        <v>1.9278128504705301</v>
      </c>
      <c r="N357" s="5">
        <v>0.73322526829599899</v>
      </c>
      <c r="O357" s="5">
        <v>-0.93216447900730204</v>
      </c>
      <c r="P357" s="5">
        <v>-0.70017983693323105</v>
      </c>
      <c r="Q357" s="5">
        <v>-0.46336218148261599</v>
      </c>
      <c r="R357" s="5">
        <v>-0.20446265457021001</v>
      </c>
      <c r="S357" s="5">
        <v>-0.36086896677316599</v>
      </c>
    </row>
    <row r="358" spans="1:19">
      <c r="A358" s="1" t="s">
        <v>1314</v>
      </c>
      <c r="B358" s="1" t="s">
        <v>1315</v>
      </c>
      <c r="C358" s="1">
        <v>0</v>
      </c>
      <c r="D358" s="1">
        <v>1.05</v>
      </c>
      <c r="E358" s="1">
        <v>2.7229999999999999</v>
      </c>
      <c r="F358" s="1">
        <v>2.9864999999999999</v>
      </c>
      <c r="G358" s="1">
        <v>1.7450000000000001</v>
      </c>
      <c r="H358" s="1">
        <v>2.0139999999999998</v>
      </c>
      <c r="I358" s="1">
        <v>2.2909999999999999</v>
      </c>
      <c r="J358" s="1">
        <v>2.4169999999999998</v>
      </c>
      <c r="K358" s="1">
        <v>2.19</v>
      </c>
      <c r="L358" s="1" t="s">
        <v>2840</v>
      </c>
      <c r="M358" s="5">
        <v>0.91764340960232404</v>
      </c>
      <c r="N358" s="5">
        <v>1.5458094029263101</v>
      </c>
      <c r="O358" s="5">
        <v>-1.4138417572700099</v>
      </c>
      <c r="P358" s="5">
        <v>-0.77256413979694705</v>
      </c>
      <c r="Q358" s="5">
        <v>-0.112215069016132</v>
      </c>
      <c r="R358" s="5">
        <v>0.188160320580917</v>
      </c>
      <c r="S358" s="5">
        <v>-0.35299216702646602</v>
      </c>
    </row>
    <row r="359" spans="1:19">
      <c r="A359" s="1" t="s">
        <v>488</v>
      </c>
      <c r="B359" s="1" t="s">
        <v>489</v>
      </c>
      <c r="C359" s="1">
        <v>0</v>
      </c>
      <c r="D359" s="1">
        <v>1.01</v>
      </c>
      <c r="E359" s="1">
        <v>0.98</v>
      </c>
      <c r="F359" s="1">
        <v>1.1145</v>
      </c>
      <c r="G359" s="1">
        <v>0.58599999999999997</v>
      </c>
      <c r="H359" s="1">
        <v>0.60550000000000004</v>
      </c>
      <c r="I359" s="1">
        <v>0.72699999999999998</v>
      </c>
      <c r="J359" s="1">
        <v>0.67900000000000005</v>
      </c>
      <c r="K359" s="1">
        <v>0.70250000000000001</v>
      </c>
      <c r="L359" s="1" t="s">
        <v>2840</v>
      </c>
      <c r="M359" s="5">
        <v>1.0503369173141599</v>
      </c>
      <c r="N359" s="5">
        <v>1.7251183623167401</v>
      </c>
      <c r="O359" s="5">
        <v>-0.92634627473800801</v>
      </c>
      <c r="P359" s="5">
        <v>-0.82851550761867399</v>
      </c>
      <c r="Q359" s="5">
        <v>-0.21895457402898399</v>
      </c>
      <c r="R359" s="5">
        <v>-0.45976877001503402</v>
      </c>
      <c r="S359" s="5">
        <v>-0.34187015323019798</v>
      </c>
    </row>
    <row r="360" spans="1:19">
      <c r="A360" s="1" t="s">
        <v>315</v>
      </c>
      <c r="B360" s="1" t="s">
        <v>316</v>
      </c>
      <c r="C360" s="1">
        <v>0</v>
      </c>
      <c r="D360" s="1">
        <v>1.06</v>
      </c>
      <c r="E360" s="1">
        <v>15.4285</v>
      </c>
      <c r="F360" s="1">
        <v>14.41</v>
      </c>
      <c r="G360" s="1">
        <v>6.9539999999999997</v>
      </c>
      <c r="H360" s="1">
        <v>8.01</v>
      </c>
      <c r="I360" s="1">
        <v>8.0779999999999994</v>
      </c>
      <c r="J360" s="1">
        <v>11.565</v>
      </c>
      <c r="K360" s="1">
        <v>9.4149999999999991</v>
      </c>
      <c r="L360" s="1" t="s">
        <v>2840</v>
      </c>
      <c r="M360" s="5">
        <v>1.4648068003564301</v>
      </c>
      <c r="N360" s="5">
        <v>1.1589003566076099</v>
      </c>
      <c r="O360" s="5">
        <v>-1.0805090146160099</v>
      </c>
      <c r="P360" s="5">
        <v>-0.76333944701781398</v>
      </c>
      <c r="Q360" s="5">
        <v>-0.74291564910429397</v>
      </c>
      <c r="R360" s="5">
        <v>0.304404693902245</v>
      </c>
      <c r="S360" s="5">
        <v>-0.34134774012817098</v>
      </c>
    </row>
    <row r="361" spans="1:19">
      <c r="A361" s="1" t="s">
        <v>1614</v>
      </c>
      <c r="B361" s="1" t="s">
        <v>1615</v>
      </c>
      <c r="C361" s="1">
        <v>0</v>
      </c>
      <c r="D361" s="1">
        <v>1.45</v>
      </c>
      <c r="E361" s="1">
        <v>1.1755</v>
      </c>
      <c r="F361" s="1">
        <v>0.88549999999999995</v>
      </c>
      <c r="G361" s="1">
        <v>0.52100000000000002</v>
      </c>
      <c r="H361" s="1">
        <v>0.54949999999999999</v>
      </c>
      <c r="I361" s="1">
        <v>0.49</v>
      </c>
      <c r="J361" s="1">
        <v>0.48349999999999999</v>
      </c>
      <c r="K361" s="1">
        <v>0.57999999999999996</v>
      </c>
      <c r="L361" s="1" t="s">
        <v>2840</v>
      </c>
      <c r="M361" s="5">
        <v>1.9271936800433001</v>
      </c>
      <c r="N361" s="5">
        <v>0.82314311690293196</v>
      </c>
      <c r="O361" s="5">
        <v>-0.56453422883729298</v>
      </c>
      <c r="P361" s="5">
        <v>-0.45603270797694601</v>
      </c>
      <c r="Q361" s="5">
        <v>-0.682553426966092</v>
      </c>
      <c r="R361" s="5">
        <v>-0.70729938786406599</v>
      </c>
      <c r="S361" s="5">
        <v>-0.33991704530183797</v>
      </c>
    </row>
    <row r="362" spans="1:19">
      <c r="A362" s="1" t="s">
        <v>1300</v>
      </c>
      <c r="B362" s="1" t="s">
        <v>1301</v>
      </c>
      <c r="C362" s="1">
        <v>0</v>
      </c>
      <c r="D362" s="1">
        <v>1</v>
      </c>
      <c r="E362" s="1">
        <v>1.9179999999999999</v>
      </c>
      <c r="F362" s="1">
        <v>1.6655</v>
      </c>
      <c r="G362" s="1">
        <v>1.456</v>
      </c>
      <c r="H362" s="1">
        <v>1.135</v>
      </c>
      <c r="I362" s="1">
        <v>1.302</v>
      </c>
      <c r="J362" s="1">
        <v>1.3420000000000001</v>
      </c>
      <c r="K362" s="1">
        <v>1.3685</v>
      </c>
      <c r="L362" s="1" t="s">
        <v>2840</v>
      </c>
      <c r="M362" s="5">
        <v>1.78156022390131</v>
      </c>
      <c r="N362" s="5">
        <v>0.80937507547723997</v>
      </c>
      <c r="O362" s="5">
        <v>2.7501701511287399E-3</v>
      </c>
      <c r="P362" s="5">
        <v>-1.23317629576621</v>
      </c>
      <c r="Q362" s="5">
        <v>-0.590186514432265</v>
      </c>
      <c r="R362" s="5">
        <v>-0.43617698596904603</v>
      </c>
      <c r="S362" s="5">
        <v>-0.334145673362163</v>
      </c>
    </row>
    <row r="363" spans="1:19">
      <c r="A363" s="1" t="s">
        <v>1127</v>
      </c>
      <c r="B363" s="1" t="s">
        <v>1128</v>
      </c>
      <c r="C363" s="1">
        <v>0</v>
      </c>
      <c r="D363" s="1">
        <v>1.06</v>
      </c>
      <c r="E363" s="1">
        <v>3.0954999999999999</v>
      </c>
      <c r="F363" s="1">
        <v>2.6295000000000002</v>
      </c>
      <c r="G363" s="1">
        <v>1.36</v>
      </c>
      <c r="H363" s="1">
        <v>1.647</v>
      </c>
      <c r="I363" s="1">
        <v>1.7050000000000001</v>
      </c>
      <c r="J363" s="1">
        <v>1.7304999999999999</v>
      </c>
      <c r="K363" s="1">
        <v>1.7945</v>
      </c>
      <c r="L363" s="1" t="s">
        <v>2840</v>
      </c>
      <c r="M363" s="5">
        <v>1.7658123242094399</v>
      </c>
      <c r="N363" s="5">
        <v>1.0183809608705501</v>
      </c>
      <c r="O363" s="5">
        <v>-1.0178081287404599</v>
      </c>
      <c r="P363" s="5">
        <v>-0.55748022900169603</v>
      </c>
      <c r="Q363" s="5">
        <v>-0.46445229107539598</v>
      </c>
      <c r="R363" s="5">
        <v>-0.42355207698710901</v>
      </c>
      <c r="S363" s="5">
        <v>-0.32090055927532901</v>
      </c>
    </row>
    <row r="364" spans="1:19">
      <c r="A364" s="1" t="s">
        <v>150</v>
      </c>
      <c r="B364" s="1" t="s">
        <v>151</v>
      </c>
      <c r="C364" s="1" t="s">
        <v>152</v>
      </c>
      <c r="D364" s="1">
        <v>1.27</v>
      </c>
      <c r="E364" s="1">
        <v>6.5385</v>
      </c>
      <c r="F364" s="1">
        <v>5.5095000000000001</v>
      </c>
      <c r="G364" s="1">
        <v>3.6720000000000002</v>
      </c>
      <c r="H364" s="1">
        <v>4.1304999999999996</v>
      </c>
      <c r="I364" s="1">
        <v>5.2779999999999996</v>
      </c>
      <c r="J364" s="1">
        <v>4.9260000000000002</v>
      </c>
      <c r="K364" s="1">
        <v>4.66</v>
      </c>
      <c r="L364" s="1" t="s">
        <v>2840</v>
      </c>
      <c r="M364" s="5">
        <v>1.6751531300700699</v>
      </c>
      <c r="N364" s="5">
        <v>0.58368972021980403</v>
      </c>
      <c r="O364" s="5">
        <v>-1.36535208308425</v>
      </c>
      <c r="P364" s="5">
        <v>-0.87901974740266797</v>
      </c>
      <c r="Q364" s="5">
        <v>0.33813697057904701</v>
      </c>
      <c r="R364" s="5">
        <v>-3.5230493237565497E-2</v>
      </c>
      <c r="S364" s="5">
        <v>-0.31737749714443803</v>
      </c>
    </row>
    <row r="365" spans="1:19">
      <c r="A365" s="1" t="s">
        <v>263</v>
      </c>
      <c r="B365" s="1" t="s">
        <v>264</v>
      </c>
      <c r="C365" s="1">
        <v>0</v>
      </c>
      <c r="D365" s="1">
        <v>1.01</v>
      </c>
      <c r="E365" s="1">
        <v>1.7849999999999999</v>
      </c>
      <c r="F365" s="1">
        <v>1.7410000000000001</v>
      </c>
      <c r="G365" s="1">
        <v>1.1499999999999999</v>
      </c>
      <c r="H365" s="1">
        <v>1.1675</v>
      </c>
      <c r="I365" s="1">
        <v>1.036</v>
      </c>
      <c r="J365" s="1">
        <v>1.571</v>
      </c>
      <c r="K365" s="1">
        <v>1.2965</v>
      </c>
      <c r="L365" s="1" t="s">
        <v>2840</v>
      </c>
      <c r="M365" s="5">
        <v>1.2929700771391901</v>
      </c>
      <c r="N365" s="5">
        <v>1.14805203355881</v>
      </c>
      <c r="O365" s="5">
        <v>-0.79846077907758495</v>
      </c>
      <c r="P365" s="5">
        <v>-0.74082292083539003</v>
      </c>
      <c r="Q365" s="5">
        <v>-1.1739302556267399</v>
      </c>
      <c r="R365" s="5">
        <v>0.58814141063463798</v>
      </c>
      <c r="S365" s="5">
        <v>-0.31594956579292799</v>
      </c>
    </row>
    <row r="366" spans="1:19">
      <c r="A366" s="1" t="s">
        <v>551</v>
      </c>
      <c r="B366" s="1" t="s">
        <v>552</v>
      </c>
      <c r="C366" s="1">
        <v>0</v>
      </c>
      <c r="D366" s="1">
        <v>1.28</v>
      </c>
      <c r="E366" s="1">
        <v>4.5185000000000004</v>
      </c>
      <c r="F366" s="1">
        <v>4.5990000000000002</v>
      </c>
      <c r="G366" s="1">
        <v>2.952</v>
      </c>
      <c r="H366" s="1">
        <v>2.3744999999999998</v>
      </c>
      <c r="I366" s="1">
        <v>3.444</v>
      </c>
      <c r="J366" s="1">
        <v>4.3045</v>
      </c>
      <c r="K366" s="1">
        <v>3.3995000000000002</v>
      </c>
      <c r="L366" s="1" t="s">
        <v>2840</v>
      </c>
      <c r="M366" s="5">
        <v>1.0185545255414199</v>
      </c>
      <c r="N366" s="5">
        <v>1.1136196145919499</v>
      </c>
      <c r="O366" s="5">
        <v>-0.83137667939844695</v>
      </c>
      <c r="P366" s="5">
        <v>-1.51336536171748</v>
      </c>
      <c r="Q366" s="5">
        <v>-0.25035775004612298</v>
      </c>
      <c r="R366" s="5">
        <v>0.76583490992882397</v>
      </c>
      <c r="S366" s="5">
        <v>-0.30290925890014497</v>
      </c>
    </row>
    <row r="367" spans="1:19">
      <c r="A367" s="1" t="s">
        <v>1496</v>
      </c>
      <c r="B367" s="1" t="s">
        <v>1497</v>
      </c>
      <c r="C367" s="1">
        <v>0</v>
      </c>
      <c r="D367" s="1">
        <v>1.01</v>
      </c>
      <c r="E367" s="1">
        <v>1.42</v>
      </c>
      <c r="F367" s="1">
        <v>1.575</v>
      </c>
      <c r="G367" s="1">
        <v>0.48</v>
      </c>
      <c r="H367" s="1">
        <v>0.95499999999999996</v>
      </c>
      <c r="I367" s="1">
        <v>0.872</v>
      </c>
      <c r="J367" s="1">
        <v>0.78649999999999998</v>
      </c>
      <c r="K367" s="1">
        <v>0.88200000000000001</v>
      </c>
      <c r="L367" s="1" t="s">
        <v>2840</v>
      </c>
      <c r="M367" s="5">
        <v>1.123629219296</v>
      </c>
      <c r="N367" s="5">
        <v>1.5341824110576301</v>
      </c>
      <c r="O367" s="5">
        <v>-1.36617723396808</v>
      </c>
      <c r="P367" s="5">
        <v>-0.10803035598888901</v>
      </c>
      <c r="Q367" s="5">
        <v>-0.32787496835156899</v>
      </c>
      <c r="R367" s="5">
        <v>-0.55434140638782303</v>
      </c>
      <c r="S367" s="5">
        <v>-0.30138766565726999</v>
      </c>
    </row>
    <row r="368" spans="1:19">
      <c r="A368" s="1" t="s">
        <v>948</v>
      </c>
      <c r="B368" s="1" t="s">
        <v>949</v>
      </c>
      <c r="C368" s="1">
        <v>0</v>
      </c>
      <c r="D368" s="1">
        <v>1.07</v>
      </c>
      <c r="E368" s="1">
        <v>9.2219999999999995</v>
      </c>
      <c r="F368" s="1">
        <v>4.758</v>
      </c>
      <c r="G368" s="1">
        <v>1.081</v>
      </c>
      <c r="H368" s="1">
        <v>1.4595</v>
      </c>
      <c r="I368" s="1">
        <v>0.68300000000000005</v>
      </c>
      <c r="J368" s="1">
        <v>1.33</v>
      </c>
      <c r="K368" s="1">
        <v>2.0255000000000001</v>
      </c>
      <c r="L368" s="1" t="s">
        <v>2840</v>
      </c>
      <c r="M368" s="5">
        <v>2.04021873460277</v>
      </c>
      <c r="N368" s="5">
        <v>0.59112781475125498</v>
      </c>
      <c r="O368" s="5">
        <v>-0.60248941470528805</v>
      </c>
      <c r="P368" s="5">
        <v>-0.47962182663096098</v>
      </c>
      <c r="Q368" s="5">
        <v>-0.73168703703972005</v>
      </c>
      <c r="R368" s="5">
        <v>-0.52165974646088298</v>
      </c>
      <c r="S368" s="5">
        <v>-0.29588852451717101</v>
      </c>
    </row>
    <row r="369" spans="1:19">
      <c r="A369" s="1" t="s">
        <v>1054</v>
      </c>
      <c r="B369" s="1" t="s">
        <v>1055</v>
      </c>
      <c r="C369" s="1">
        <v>0</v>
      </c>
      <c r="D369" s="1">
        <v>1</v>
      </c>
      <c r="E369" s="1">
        <v>7.3085000000000004</v>
      </c>
      <c r="F369" s="1">
        <v>6.6924999999999999</v>
      </c>
      <c r="G369" s="1">
        <v>0.86</v>
      </c>
      <c r="H369" s="1">
        <v>3.4780000000000002</v>
      </c>
      <c r="I369" s="1">
        <v>1.294</v>
      </c>
      <c r="J369" s="1">
        <v>3.7010000000000001</v>
      </c>
      <c r="K369" s="1">
        <v>3.08</v>
      </c>
      <c r="L369" s="1" t="s">
        <v>2840</v>
      </c>
      <c r="M369" s="5">
        <v>1.43866403901698</v>
      </c>
      <c r="N369" s="5">
        <v>1.18797121259435</v>
      </c>
      <c r="O369" s="5">
        <v>-1.18567474537643</v>
      </c>
      <c r="P369" s="5">
        <v>-0.120230233080242</v>
      </c>
      <c r="Q369" s="5">
        <v>-1.00905025403321</v>
      </c>
      <c r="R369" s="5">
        <v>-2.9476174164256699E-2</v>
      </c>
      <c r="S369" s="5">
        <v>-0.28220384495720202</v>
      </c>
    </row>
    <row r="370" spans="1:19">
      <c r="A370" s="2" t="s">
        <v>1829</v>
      </c>
      <c r="B370" s="1" t="s">
        <v>1832</v>
      </c>
      <c r="C370" s="1">
        <v>0</v>
      </c>
      <c r="D370" s="1">
        <v>1.17</v>
      </c>
      <c r="E370" s="1">
        <v>5.0484999999999998</v>
      </c>
      <c r="F370" s="1">
        <v>4.21</v>
      </c>
      <c r="G370" s="1">
        <v>3.198</v>
      </c>
      <c r="H370" s="1">
        <v>2.7404999999999999</v>
      </c>
      <c r="I370" s="1">
        <v>3.008</v>
      </c>
      <c r="J370" s="1">
        <v>3.8445</v>
      </c>
      <c r="K370" s="1">
        <v>3.4175</v>
      </c>
      <c r="L370" s="1" t="s">
        <v>2840</v>
      </c>
      <c r="M370" s="5">
        <v>1.7712774501169</v>
      </c>
      <c r="N370" s="5">
        <v>0.718199405704529</v>
      </c>
      <c r="O370" s="5">
        <v>-0.55277850836264097</v>
      </c>
      <c r="P370" s="5">
        <v>-1.1273559744552599</v>
      </c>
      <c r="Q370" s="5">
        <v>-0.79140084400766297</v>
      </c>
      <c r="R370" s="5">
        <v>0.25916538634528902</v>
      </c>
      <c r="S370" s="5">
        <v>-0.277106915341155</v>
      </c>
    </row>
    <row r="371" spans="1:19">
      <c r="A371" s="1" t="s">
        <v>1125</v>
      </c>
      <c r="B371" s="1" t="s">
        <v>1126</v>
      </c>
      <c r="C371" s="1">
        <v>0</v>
      </c>
      <c r="D371" s="1">
        <v>1.01</v>
      </c>
      <c r="E371" s="1">
        <v>9.9019999999999992</v>
      </c>
      <c r="F371" s="1">
        <v>11.009</v>
      </c>
      <c r="G371" s="1">
        <v>6.4969999999999999</v>
      </c>
      <c r="H371" s="1">
        <v>4.8689999999999998</v>
      </c>
      <c r="I371" s="1">
        <v>6.0209999999999999</v>
      </c>
      <c r="J371" s="1">
        <v>6.3360000000000003</v>
      </c>
      <c r="K371" s="1">
        <v>6.7285000000000004</v>
      </c>
      <c r="L371" s="1" t="s">
        <v>2840</v>
      </c>
      <c r="M371" s="5">
        <v>1.14757642928133</v>
      </c>
      <c r="N371" s="5">
        <v>1.6429428193044999</v>
      </c>
      <c r="O371" s="5">
        <v>-0.37611151835092899</v>
      </c>
      <c r="P371" s="5">
        <v>-1.10461782635249</v>
      </c>
      <c r="Q371" s="5">
        <v>-0.58911459120642196</v>
      </c>
      <c r="R371" s="5">
        <v>-0.44815667534616899</v>
      </c>
      <c r="S371" s="5">
        <v>-0.27251863732982201</v>
      </c>
    </row>
    <row r="372" spans="1:19">
      <c r="A372" s="1" t="s">
        <v>810</v>
      </c>
      <c r="B372" s="1" t="s">
        <v>811</v>
      </c>
      <c r="C372" s="1" t="s">
        <v>79</v>
      </c>
      <c r="D372" s="1">
        <v>61.98</v>
      </c>
      <c r="E372" s="1">
        <v>6.9569999999999999</v>
      </c>
      <c r="F372" s="1">
        <v>4.6085000000000003</v>
      </c>
      <c r="G372" s="1">
        <v>0</v>
      </c>
      <c r="H372" s="1">
        <v>0</v>
      </c>
      <c r="I372" s="1">
        <v>0.98899999999999999</v>
      </c>
      <c r="J372" s="1">
        <v>0.38400000000000001</v>
      </c>
      <c r="K372" s="1">
        <v>1.3089999999999999</v>
      </c>
      <c r="L372" s="1" t="s">
        <v>2840</v>
      </c>
      <c r="M372" s="5">
        <v>1.82830565393971</v>
      </c>
      <c r="N372" s="5">
        <v>0.95587830540794905</v>
      </c>
      <c r="O372" s="5">
        <v>-0.75610016412945602</v>
      </c>
      <c r="P372" s="5">
        <v>-0.75610016412945602</v>
      </c>
      <c r="Q372" s="5">
        <v>-0.38870367799025801</v>
      </c>
      <c r="R372" s="5">
        <v>-0.61345077011787696</v>
      </c>
      <c r="S372" s="5">
        <v>-0.26982918298060798</v>
      </c>
    </row>
    <row r="373" spans="1:19">
      <c r="A373" s="1" t="s">
        <v>893</v>
      </c>
      <c r="B373" s="1" t="s">
        <v>894</v>
      </c>
      <c r="C373" s="1" t="s">
        <v>895</v>
      </c>
      <c r="D373" s="1">
        <v>12.6</v>
      </c>
      <c r="E373" s="1">
        <v>20.751000000000001</v>
      </c>
      <c r="F373" s="1">
        <v>27.085000000000001</v>
      </c>
      <c r="G373" s="1">
        <v>0</v>
      </c>
      <c r="H373" s="1">
        <v>3.593</v>
      </c>
      <c r="I373" s="1">
        <v>12.518000000000001</v>
      </c>
      <c r="J373" s="1">
        <v>9.6189999999999998</v>
      </c>
      <c r="K373" s="1">
        <v>9.3605</v>
      </c>
      <c r="L373" s="1" t="s">
        <v>2840</v>
      </c>
      <c r="M373" s="5">
        <v>0.946028495695587</v>
      </c>
      <c r="N373" s="5">
        <v>1.61897370618084</v>
      </c>
      <c r="O373" s="5">
        <v>-1.2586267084060001</v>
      </c>
      <c r="P373" s="5">
        <v>-0.87689444739028799</v>
      </c>
      <c r="Q373" s="5">
        <v>7.1327214052853902E-2</v>
      </c>
      <c r="R373" s="5">
        <v>-0.236672180515624</v>
      </c>
      <c r="S373" s="5">
        <v>-0.26413607961736701</v>
      </c>
    </row>
    <row r="374" spans="1:19">
      <c r="A374" s="1" t="s">
        <v>855</v>
      </c>
      <c r="B374" s="1" t="s">
        <v>856</v>
      </c>
      <c r="C374" s="1">
        <v>0</v>
      </c>
      <c r="D374" s="1">
        <v>1.33</v>
      </c>
      <c r="E374" s="1">
        <v>9.9510000000000005</v>
      </c>
      <c r="F374" s="1">
        <v>8.1289999999999996</v>
      </c>
      <c r="G374" s="1">
        <v>5.8019999999999996</v>
      </c>
      <c r="H374" s="1">
        <v>4.92</v>
      </c>
      <c r="I374" s="1">
        <v>6.3929999999999998</v>
      </c>
      <c r="J374" s="1">
        <v>6.9344999999999999</v>
      </c>
      <c r="K374" s="1">
        <v>6.5185000000000004</v>
      </c>
      <c r="L374" s="1" t="s">
        <v>2840</v>
      </c>
      <c r="M374" s="5">
        <v>1.8191544393029999</v>
      </c>
      <c r="N374" s="5">
        <v>0.71479460690400498</v>
      </c>
      <c r="O374" s="5">
        <v>-0.69565837333334601</v>
      </c>
      <c r="P374" s="5">
        <v>-1.23026066322133</v>
      </c>
      <c r="Q374" s="5">
        <v>-0.33743847160568202</v>
      </c>
      <c r="R374" s="5">
        <v>-9.2217596166293096E-3</v>
      </c>
      <c r="S374" s="5">
        <v>-0.26136977843001102</v>
      </c>
    </row>
    <row r="375" spans="1:19">
      <c r="A375" s="1" t="s">
        <v>749</v>
      </c>
      <c r="B375" s="1" t="s">
        <v>750</v>
      </c>
      <c r="C375" s="1">
        <v>0</v>
      </c>
      <c r="D375" s="1">
        <v>1.41</v>
      </c>
      <c r="E375" s="1">
        <v>10.436999999999999</v>
      </c>
      <c r="F375" s="1">
        <v>11.759499999999999</v>
      </c>
      <c r="G375" s="1">
        <v>6.9829999999999997</v>
      </c>
      <c r="H375" s="1">
        <v>6.9535</v>
      </c>
      <c r="I375" s="1">
        <v>8.1709999999999994</v>
      </c>
      <c r="J375" s="1">
        <v>9.0790000000000006</v>
      </c>
      <c r="K375" s="1">
        <v>8.3635000000000002</v>
      </c>
      <c r="L375" s="1" t="s">
        <v>2840</v>
      </c>
      <c r="M375" s="5">
        <v>0.91271893710023499</v>
      </c>
      <c r="N375" s="5">
        <v>1.6596356717040299</v>
      </c>
      <c r="O375" s="5">
        <v>-1.03801860643209</v>
      </c>
      <c r="P375" s="5">
        <v>-1.05467950901872</v>
      </c>
      <c r="Q375" s="5">
        <v>-0.367064292096134</v>
      </c>
      <c r="R375" s="5">
        <v>0.14575264175660399</v>
      </c>
      <c r="S375" s="5">
        <v>-0.25834484301391802</v>
      </c>
    </row>
    <row r="376" spans="1:19">
      <c r="A376" s="1" t="s">
        <v>390</v>
      </c>
      <c r="B376" s="1" t="s">
        <v>391</v>
      </c>
      <c r="C376" s="1">
        <v>0</v>
      </c>
      <c r="D376" s="1">
        <v>1.07</v>
      </c>
      <c r="E376" s="1">
        <v>1.4535</v>
      </c>
      <c r="F376" s="1">
        <v>1.1259999999999999</v>
      </c>
      <c r="G376" s="1">
        <v>0.53900000000000003</v>
      </c>
      <c r="H376" s="1">
        <v>0.32400000000000001</v>
      </c>
      <c r="I376" s="1">
        <v>0.65600000000000003</v>
      </c>
      <c r="J376" s="1">
        <v>0.77200000000000002</v>
      </c>
      <c r="K376" s="1">
        <v>0.69950000000000001</v>
      </c>
      <c r="L376" s="1" t="s">
        <v>2840</v>
      </c>
      <c r="M376" s="5">
        <v>1.73792215145033</v>
      </c>
      <c r="N376" s="5">
        <v>0.87264111502946096</v>
      </c>
      <c r="O376" s="5">
        <v>-0.67825955177679198</v>
      </c>
      <c r="P376" s="5">
        <v>-1.2463066443889601</v>
      </c>
      <c r="Q376" s="5">
        <v>-0.36913625021574997</v>
      </c>
      <c r="R376" s="5">
        <v>-6.26550281552294E-2</v>
      </c>
      <c r="S376" s="5">
        <v>-0.25420579194305498</v>
      </c>
    </row>
    <row r="377" spans="1:19">
      <c r="A377" s="1" t="s">
        <v>1618</v>
      </c>
      <c r="B377" s="1" t="s">
        <v>1619</v>
      </c>
      <c r="C377" s="1">
        <v>0</v>
      </c>
      <c r="D377" s="1">
        <v>1.29</v>
      </c>
      <c r="E377" s="1">
        <v>20.403500000000001</v>
      </c>
      <c r="F377" s="1">
        <v>21.718</v>
      </c>
      <c r="G377" s="1">
        <v>13.698</v>
      </c>
      <c r="H377" s="1">
        <v>13.6555</v>
      </c>
      <c r="I377" s="1">
        <v>10.317</v>
      </c>
      <c r="J377" s="1">
        <v>17.642499999999998</v>
      </c>
      <c r="K377" s="1">
        <v>15.0405</v>
      </c>
      <c r="L377" s="1" t="s">
        <v>2840</v>
      </c>
      <c r="M377" s="5">
        <v>1.0686309769269</v>
      </c>
      <c r="N377" s="5">
        <v>1.3926233963800301</v>
      </c>
      <c r="O377" s="5">
        <v>-0.584112399750912</v>
      </c>
      <c r="P377" s="5">
        <v>-0.59458762061569603</v>
      </c>
      <c r="Q377" s="5">
        <v>-1.41744702901759</v>
      </c>
      <c r="R377" s="5">
        <v>0.38811133439353901</v>
      </c>
      <c r="S377" s="5">
        <v>-0.25321865831627499</v>
      </c>
    </row>
    <row r="378" spans="1:19">
      <c r="A378" s="1" t="s">
        <v>549</v>
      </c>
      <c r="B378" s="1" t="s">
        <v>550</v>
      </c>
      <c r="C378" s="1">
        <v>0</v>
      </c>
      <c r="D378" s="1">
        <v>1.02</v>
      </c>
      <c r="E378" s="1">
        <v>4.5004999999999997</v>
      </c>
      <c r="F378" s="1">
        <v>4.0664999999999996</v>
      </c>
      <c r="G378" s="1">
        <v>3.3439999999999999</v>
      </c>
      <c r="H378" s="1">
        <v>3.2934999999999999</v>
      </c>
      <c r="I378" s="1">
        <v>3.0289999999999999</v>
      </c>
      <c r="J378" s="1">
        <v>3.8025000000000002</v>
      </c>
      <c r="K378" s="1">
        <v>3.524</v>
      </c>
      <c r="L378" s="1" t="s">
        <v>2840</v>
      </c>
      <c r="M378" s="5">
        <v>1.6746885661751201</v>
      </c>
      <c r="N378" s="5">
        <v>0.81867714798045299</v>
      </c>
      <c r="O378" s="5">
        <v>-0.60636490189431602</v>
      </c>
      <c r="P378" s="5">
        <v>-0.70596991714507795</v>
      </c>
      <c r="Q378" s="5">
        <v>-1.22766351187432</v>
      </c>
      <c r="R378" s="5">
        <v>0.29796974152102301</v>
      </c>
      <c r="S378" s="5">
        <v>-0.251337124762885</v>
      </c>
    </row>
    <row r="379" spans="1:19">
      <c r="A379" s="1" t="s">
        <v>1670</v>
      </c>
      <c r="B379" s="1" t="s">
        <v>1671</v>
      </c>
      <c r="C379" s="1">
        <v>0</v>
      </c>
      <c r="D379" s="1">
        <v>1.66</v>
      </c>
      <c r="E379" s="1">
        <v>7.2569999999999997</v>
      </c>
      <c r="F379" s="1">
        <v>6.1710000000000003</v>
      </c>
      <c r="G379" s="1">
        <v>3.5790000000000002</v>
      </c>
      <c r="H379" s="1">
        <v>2.9449999999999998</v>
      </c>
      <c r="I379" s="1">
        <v>2.774</v>
      </c>
      <c r="J379" s="1">
        <v>3.2349999999999999</v>
      </c>
      <c r="K379" s="1">
        <v>3.8279999999999998</v>
      </c>
      <c r="L379" s="1" t="s">
        <v>2840</v>
      </c>
      <c r="M379" s="5">
        <v>1.7199187682310799</v>
      </c>
      <c r="N379" s="5">
        <v>1.09760451425237</v>
      </c>
      <c r="O379" s="5">
        <v>-0.38769801458078901</v>
      </c>
      <c r="P379" s="5">
        <v>-0.75100117942655398</v>
      </c>
      <c r="Q379" s="5">
        <v>-0.84898988792596397</v>
      </c>
      <c r="R379" s="5">
        <v>-0.58482149834568298</v>
      </c>
      <c r="S379" s="5">
        <v>-0.24501270220445601</v>
      </c>
    </row>
    <row r="380" spans="1:19">
      <c r="A380" s="1" t="s">
        <v>1339</v>
      </c>
      <c r="B380" s="1" t="s">
        <v>1340</v>
      </c>
      <c r="C380" s="1">
        <v>0</v>
      </c>
      <c r="D380" s="1">
        <v>1.1000000000000001</v>
      </c>
      <c r="E380" s="1">
        <v>1.6525000000000001</v>
      </c>
      <c r="F380" s="1">
        <v>1.7450000000000001</v>
      </c>
      <c r="G380" s="1">
        <v>0.93200000000000005</v>
      </c>
      <c r="H380" s="1">
        <v>0.95099999999999996</v>
      </c>
      <c r="I380" s="1">
        <v>1.06</v>
      </c>
      <c r="J380" s="1">
        <v>1.6830000000000001</v>
      </c>
      <c r="K380" s="1">
        <v>1.2355</v>
      </c>
      <c r="L380" s="1" t="s">
        <v>2840</v>
      </c>
      <c r="M380" s="5">
        <v>0.91212465396867004</v>
      </c>
      <c r="N380" s="5">
        <v>1.1679620866932601</v>
      </c>
      <c r="O380" s="5">
        <v>-1.0806415111996199</v>
      </c>
      <c r="P380" s="5">
        <v>-1.0280911196129401</v>
      </c>
      <c r="Q380" s="5">
        <v>-0.72661782051045498</v>
      </c>
      <c r="R380" s="5">
        <v>0.99648186151569695</v>
      </c>
      <c r="S380" s="5">
        <v>-0.24121815085461301</v>
      </c>
    </row>
    <row r="381" spans="1:19">
      <c r="A381" s="1" t="s">
        <v>778</v>
      </c>
      <c r="B381" s="1" t="s">
        <v>779</v>
      </c>
      <c r="C381" s="1">
        <v>0</v>
      </c>
      <c r="D381" s="1">
        <v>1.22</v>
      </c>
      <c r="E381" s="1">
        <v>1.5389999999999999</v>
      </c>
      <c r="F381" s="1">
        <v>1.1014999999999999</v>
      </c>
      <c r="G381" s="1">
        <v>0.54100000000000004</v>
      </c>
      <c r="H381" s="1">
        <v>0.8155</v>
      </c>
      <c r="I381" s="1">
        <v>0.69899999999999995</v>
      </c>
      <c r="J381" s="1">
        <v>0.98399999999999999</v>
      </c>
      <c r="K381" s="1">
        <v>0.85650000000000004</v>
      </c>
      <c r="L381" s="1" t="s">
        <v>2840</v>
      </c>
      <c r="M381" s="5">
        <v>1.8732355938672001</v>
      </c>
      <c r="N381" s="5">
        <v>0.51910269968136202</v>
      </c>
      <c r="O381" s="5">
        <v>-1.2157349853270001</v>
      </c>
      <c r="P381" s="5">
        <v>-0.36611331800355001</v>
      </c>
      <c r="Q381" s="5">
        <v>-0.72669956296960703</v>
      </c>
      <c r="R381" s="5">
        <v>0.155421293814309</v>
      </c>
      <c r="S381" s="5">
        <v>-0.239211721062706</v>
      </c>
    </row>
    <row r="382" spans="1:19">
      <c r="A382" s="1" t="s">
        <v>794</v>
      </c>
      <c r="B382" s="1" t="s">
        <v>795</v>
      </c>
      <c r="C382" s="1">
        <v>0</v>
      </c>
      <c r="D382" s="1">
        <v>1.01</v>
      </c>
      <c r="E382" s="1">
        <v>4.633</v>
      </c>
      <c r="F382" s="1">
        <v>5.1280000000000001</v>
      </c>
      <c r="G382" s="1">
        <v>3.6259999999999999</v>
      </c>
      <c r="H382" s="1">
        <v>3.395</v>
      </c>
      <c r="I382" s="1">
        <v>2.968</v>
      </c>
      <c r="J382" s="1">
        <v>4.0960000000000001</v>
      </c>
      <c r="K382" s="1">
        <v>3.7694999999999999</v>
      </c>
      <c r="L382" s="1" t="s">
        <v>2840</v>
      </c>
      <c r="M382" s="5">
        <v>0.92968637191579695</v>
      </c>
      <c r="N382" s="5">
        <v>1.5986435474299201</v>
      </c>
      <c r="O382" s="5">
        <v>-0.43120226594827799</v>
      </c>
      <c r="P382" s="5">
        <v>-0.74338228118820004</v>
      </c>
      <c r="Q382" s="5">
        <v>-1.3204423093589599</v>
      </c>
      <c r="R382" s="5">
        <v>0.203969193630784</v>
      </c>
      <c r="S382" s="5">
        <v>-0.23727225648105399</v>
      </c>
    </row>
    <row r="383" spans="1:19">
      <c r="A383" s="1" t="s">
        <v>1764</v>
      </c>
      <c r="B383" s="1" t="s">
        <v>1765</v>
      </c>
      <c r="C383" s="1">
        <v>0</v>
      </c>
      <c r="D383" s="1">
        <v>1.05</v>
      </c>
      <c r="E383" s="1">
        <v>7.1645000000000003</v>
      </c>
      <c r="F383" s="1">
        <v>7.4790000000000001</v>
      </c>
      <c r="G383" s="1">
        <v>4.867</v>
      </c>
      <c r="H383" s="1">
        <v>3.4430000000000001</v>
      </c>
      <c r="I383" s="1">
        <v>4.1040000000000001</v>
      </c>
      <c r="J383" s="1">
        <v>5.4584999999999999</v>
      </c>
      <c r="K383" s="1">
        <v>5.01</v>
      </c>
      <c r="L383" s="1" t="s">
        <v>2840</v>
      </c>
      <c r="M383" s="5">
        <v>1.2080771274019699</v>
      </c>
      <c r="N383" s="5">
        <v>1.4187287289999599</v>
      </c>
      <c r="O383" s="5">
        <v>-0.330784731648537</v>
      </c>
      <c r="P383" s="5">
        <v>-1.28457767497298</v>
      </c>
      <c r="Q383" s="5">
        <v>-0.84184092248881304</v>
      </c>
      <c r="R383" s="5">
        <v>6.5401030975346802E-2</v>
      </c>
      <c r="S383" s="5">
        <v>-0.235003558266939</v>
      </c>
    </row>
    <row r="384" spans="1:19">
      <c r="A384" s="1" t="s">
        <v>930</v>
      </c>
      <c r="B384" s="1" t="s">
        <v>931</v>
      </c>
      <c r="C384" s="1" t="s">
        <v>59</v>
      </c>
      <c r="D384" s="1">
        <v>2.5</v>
      </c>
      <c r="E384" s="1">
        <v>1.907</v>
      </c>
      <c r="F384" s="1">
        <v>1.681</v>
      </c>
      <c r="G384" s="1">
        <v>0.66400000000000003</v>
      </c>
      <c r="H384" s="1">
        <v>0.55149999999999999</v>
      </c>
      <c r="I384" s="1">
        <v>0.93300000000000005</v>
      </c>
      <c r="J384" s="1">
        <v>0.92849999999999999</v>
      </c>
      <c r="K384" s="1">
        <v>0.97350000000000003</v>
      </c>
      <c r="L384" s="1" t="s">
        <v>2840</v>
      </c>
      <c r="M384" s="5">
        <v>1.6037361523892499</v>
      </c>
      <c r="N384" s="5">
        <v>1.1594474573398199</v>
      </c>
      <c r="O384" s="5">
        <v>-0.83985167038263797</v>
      </c>
      <c r="P384" s="5">
        <v>-1.0610130783165399</v>
      </c>
      <c r="Q384" s="5">
        <v>-0.31103017052291299</v>
      </c>
      <c r="R384" s="5">
        <v>-0.31987662684026902</v>
      </c>
      <c r="S384" s="5">
        <v>-0.23141206366670899</v>
      </c>
    </row>
    <row r="385" spans="1:19">
      <c r="A385" s="1" t="s">
        <v>1770</v>
      </c>
      <c r="B385" s="1" t="s">
        <v>1771</v>
      </c>
      <c r="C385" s="1">
        <v>0</v>
      </c>
      <c r="D385" s="1">
        <v>1.02</v>
      </c>
      <c r="E385" s="1">
        <v>1.1299999999999999</v>
      </c>
      <c r="F385" s="1">
        <v>1.0945</v>
      </c>
      <c r="G385" s="1">
        <v>0.88</v>
      </c>
      <c r="H385" s="1">
        <v>0.88900000000000001</v>
      </c>
      <c r="I385" s="1">
        <v>0.91200000000000003</v>
      </c>
      <c r="J385" s="1">
        <v>1.0415000000000001</v>
      </c>
      <c r="K385" s="1">
        <v>0.96399999999999997</v>
      </c>
      <c r="L385" s="1" t="s">
        <v>2840</v>
      </c>
      <c r="M385" s="5">
        <v>1.4018804510288301</v>
      </c>
      <c r="N385" s="5">
        <v>1.0531644429400799</v>
      </c>
      <c r="O385" s="5">
        <v>-1.0538660848074599</v>
      </c>
      <c r="P385" s="5">
        <v>-0.96545920951735398</v>
      </c>
      <c r="Q385" s="5">
        <v>-0.73953052822041498</v>
      </c>
      <c r="R385" s="5">
        <v>0.53254617734278498</v>
      </c>
      <c r="S385" s="5">
        <v>-0.228735248766467</v>
      </c>
    </row>
    <row r="386" spans="1:19">
      <c r="A386" s="1" t="s">
        <v>386</v>
      </c>
      <c r="B386" s="1" t="s">
        <v>387</v>
      </c>
      <c r="C386" s="1">
        <v>0</v>
      </c>
      <c r="D386" s="1">
        <v>1.07</v>
      </c>
      <c r="E386" s="1">
        <v>10.651999999999999</v>
      </c>
      <c r="F386" s="1">
        <v>9.8915000000000006</v>
      </c>
      <c r="G386" s="1">
        <v>7.55</v>
      </c>
      <c r="H386" s="1">
        <v>7.8970000000000002</v>
      </c>
      <c r="I386" s="1">
        <v>8.2469999999999999</v>
      </c>
      <c r="J386" s="1">
        <v>9.9275000000000002</v>
      </c>
      <c r="K386" s="1">
        <v>8.7134999999999998</v>
      </c>
      <c r="L386" s="1" t="s">
        <v>2840</v>
      </c>
      <c r="M386" s="5">
        <v>1.41506316357046</v>
      </c>
      <c r="N386" s="5">
        <v>0.770410495625797</v>
      </c>
      <c r="O386" s="5">
        <v>-1.21440767924918</v>
      </c>
      <c r="P386" s="5">
        <v>-0.92026635672873802</v>
      </c>
      <c r="Q386" s="5">
        <v>-0.62358202565624499</v>
      </c>
      <c r="R386" s="5">
        <v>0.80092659825039603</v>
      </c>
      <c r="S386" s="5">
        <v>-0.22814419581247999</v>
      </c>
    </row>
    <row r="387" spans="1:19">
      <c r="A387" s="1" t="s">
        <v>1304</v>
      </c>
      <c r="B387" s="1" t="s">
        <v>1305</v>
      </c>
      <c r="C387" s="1">
        <v>0</v>
      </c>
      <c r="D387" s="1">
        <v>1.1000000000000001</v>
      </c>
      <c r="E387" s="1">
        <v>1.78</v>
      </c>
      <c r="F387" s="1">
        <v>1.1870000000000001</v>
      </c>
      <c r="G387" s="1">
        <v>1.0529999999999999</v>
      </c>
      <c r="H387" s="1">
        <v>0.96650000000000003</v>
      </c>
      <c r="I387" s="1">
        <v>1.137</v>
      </c>
      <c r="J387" s="1">
        <v>1.0874999999999999</v>
      </c>
      <c r="K387" s="1">
        <v>1.1305000000000001</v>
      </c>
      <c r="L387" s="1" t="s">
        <v>2840</v>
      </c>
      <c r="M387" s="5">
        <v>2.1884596275080601</v>
      </c>
      <c r="N387" s="5">
        <v>-1.72696219240045E-2</v>
      </c>
      <c r="O387" s="5">
        <v>-0.51569747929988496</v>
      </c>
      <c r="P387" s="5">
        <v>-0.83744382006864304</v>
      </c>
      <c r="Q387" s="5">
        <v>-0.20325016572097501</v>
      </c>
      <c r="R387" s="5">
        <v>-0.38737090407997599</v>
      </c>
      <c r="S387" s="5">
        <v>-0.227427636414581</v>
      </c>
    </row>
    <row r="388" spans="1:19">
      <c r="A388" s="1" t="s">
        <v>67</v>
      </c>
      <c r="B388" s="1" t="s">
        <v>68</v>
      </c>
      <c r="C388" s="1">
        <v>0</v>
      </c>
      <c r="D388" s="1">
        <v>1.78</v>
      </c>
      <c r="E388" s="1">
        <v>3.165</v>
      </c>
      <c r="F388" s="1">
        <v>2.3765000000000001</v>
      </c>
      <c r="G388" s="1">
        <v>1.607</v>
      </c>
      <c r="H388" s="1">
        <v>1.8959999999999999</v>
      </c>
      <c r="I388" s="1">
        <v>2.2389999999999999</v>
      </c>
      <c r="J388" s="1">
        <v>2.3679999999999999</v>
      </c>
      <c r="K388" s="1">
        <v>2.1484999999999999</v>
      </c>
      <c r="L388" s="1" t="s">
        <v>2840</v>
      </c>
      <c r="M388" s="5">
        <v>1.8688059965661801</v>
      </c>
      <c r="N388" s="5">
        <v>0.245694321027702</v>
      </c>
      <c r="O388" s="5">
        <v>-1.33830622979901</v>
      </c>
      <c r="P388" s="5">
        <v>-0.74340543813049698</v>
      </c>
      <c r="Q388" s="5">
        <v>-3.7346713070638297E-2</v>
      </c>
      <c r="R388" s="5">
        <v>0.22819723891980401</v>
      </c>
      <c r="S388" s="5">
        <v>-0.22363917551354501</v>
      </c>
    </row>
    <row r="389" spans="1:19">
      <c r="A389" s="1" t="s">
        <v>587</v>
      </c>
      <c r="B389" s="1" t="s">
        <v>588</v>
      </c>
      <c r="C389" s="1">
        <v>0</v>
      </c>
      <c r="D389" s="1">
        <v>1.04</v>
      </c>
      <c r="E389" s="1">
        <v>5.944</v>
      </c>
      <c r="F389" s="1">
        <v>6.5374999999999996</v>
      </c>
      <c r="G389" s="1">
        <v>1.744</v>
      </c>
      <c r="H389" s="1">
        <v>2.5960000000000001</v>
      </c>
      <c r="I389" s="1">
        <v>2.8170000000000002</v>
      </c>
      <c r="J389" s="1">
        <v>3.5619999999999998</v>
      </c>
      <c r="K389" s="1">
        <v>3.4115000000000002</v>
      </c>
      <c r="L389" s="1" t="s">
        <v>2840</v>
      </c>
      <c r="M389" s="5">
        <v>1.20572655440531</v>
      </c>
      <c r="N389" s="5">
        <v>1.53976169512796</v>
      </c>
      <c r="O389" s="5">
        <v>-1.1581278534045101</v>
      </c>
      <c r="P389" s="5">
        <v>-0.67860310210594699</v>
      </c>
      <c r="Q389" s="5">
        <v>-0.55421933445690696</v>
      </c>
      <c r="R389" s="5">
        <v>-0.13491658830969</v>
      </c>
      <c r="S389" s="5">
        <v>-0.21962137125620801</v>
      </c>
    </row>
    <row r="390" spans="1:19">
      <c r="A390" s="1" t="s">
        <v>261</v>
      </c>
      <c r="B390" s="1" t="s">
        <v>262</v>
      </c>
      <c r="C390" s="1">
        <v>0</v>
      </c>
      <c r="D390" s="1">
        <v>1.06</v>
      </c>
      <c r="E390" s="1">
        <v>9.8889999999999993</v>
      </c>
      <c r="F390" s="1">
        <v>8.1850000000000005</v>
      </c>
      <c r="G390" s="1">
        <v>4.93</v>
      </c>
      <c r="H390" s="1">
        <v>6.5294999999999996</v>
      </c>
      <c r="I390" s="1">
        <v>5.9039999999999999</v>
      </c>
      <c r="J390" s="1">
        <v>6.9950000000000001</v>
      </c>
      <c r="K390" s="1">
        <v>6.6665000000000001</v>
      </c>
      <c r="L390" s="1" t="s">
        <v>2840</v>
      </c>
      <c r="M390" s="5">
        <v>1.78474907333466</v>
      </c>
      <c r="N390" s="5">
        <v>0.72688349259843399</v>
      </c>
      <c r="O390" s="5">
        <v>-1.2938632593360799</v>
      </c>
      <c r="P390" s="5">
        <v>-0.30087265112740103</v>
      </c>
      <c r="Q390" s="5">
        <v>-0.68919126659131602</v>
      </c>
      <c r="R390" s="5">
        <v>-1.18841371410673E-2</v>
      </c>
      <c r="S390" s="5">
        <v>-0.215821251737224</v>
      </c>
    </row>
    <row r="391" spans="1:19">
      <c r="A391" s="1" t="s">
        <v>559</v>
      </c>
      <c r="B391" s="1" t="s">
        <v>560</v>
      </c>
      <c r="C391" s="1">
        <v>0</v>
      </c>
      <c r="D391" s="1">
        <v>1.37</v>
      </c>
      <c r="E391" s="1">
        <v>18.428000000000001</v>
      </c>
      <c r="F391" s="1">
        <v>16.16</v>
      </c>
      <c r="G391" s="1">
        <v>13.305999999999999</v>
      </c>
      <c r="H391" s="1">
        <v>12.148</v>
      </c>
      <c r="I391" s="1">
        <v>12.483000000000001</v>
      </c>
      <c r="J391" s="1">
        <v>12.694000000000001</v>
      </c>
      <c r="K391" s="1">
        <v>13.621499999999999</v>
      </c>
      <c r="L391" s="1" t="s">
        <v>2840</v>
      </c>
      <c r="M391" s="5">
        <v>1.8586164302455099</v>
      </c>
      <c r="N391" s="5">
        <v>0.88010854788316595</v>
      </c>
      <c r="O391" s="5">
        <v>-0.35122368150931199</v>
      </c>
      <c r="P391" s="5">
        <v>-0.85083220345622501</v>
      </c>
      <c r="Q391" s="5">
        <v>-0.70629951360111598</v>
      </c>
      <c r="R391" s="5">
        <v>-0.61526549103565997</v>
      </c>
      <c r="S391" s="5">
        <v>-0.21510408852636601</v>
      </c>
    </row>
    <row r="392" spans="1:19">
      <c r="A392" s="1" t="s">
        <v>786</v>
      </c>
      <c r="B392" s="1" t="s">
        <v>787</v>
      </c>
      <c r="C392" s="1">
        <v>0</v>
      </c>
      <c r="D392" s="1">
        <v>1.1100000000000001</v>
      </c>
      <c r="E392" s="1">
        <v>46.136499999999998</v>
      </c>
      <c r="F392" s="1">
        <v>40.890500000000003</v>
      </c>
      <c r="G392" s="1">
        <v>23.068000000000001</v>
      </c>
      <c r="H392" s="1">
        <v>24.879000000000001</v>
      </c>
      <c r="I392" s="1">
        <v>31.082999999999998</v>
      </c>
      <c r="J392" s="1">
        <v>26.7105</v>
      </c>
      <c r="K392" s="1">
        <v>29.976500000000001</v>
      </c>
      <c r="L392" s="1" t="s">
        <v>2840</v>
      </c>
      <c r="M392" s="5">
        <v>1.66784100875077</v>
      </c>
      <c r="N392" s="5">
        <v>1.0566690621843</v>
      </c>
      <c r="O392" s="5">
        <v>-1.01969617183799</v>
      </c>
      <c r="P392" s="5">
        <v>-0.80871020248383496</v>
      </c>
      <c r="Q392" s="5">
        <v>-8.5928891675908198E-2</v>
      </c>
      <c r="R392" s="5">
        <v>-0.59533593253787798</v>
      </c>
      <c r="S392" s="5">
        <v>-0.214838872399469</v>
      </c>
    </row>
    <row r="393" spans="1:19">
      <c r="A393" s="1" t="s">
        <v>1160</v>
      </c>
      <c r="B393" s="1" t="s">
        <v>1161</v>
      </c>
      <c r="C393" s="1">
        <v>0</v>
      </c>
      <c r="D393" s="1">
        <v>1.01</v>
      </c>
      <c r="E393" s="1">
        <v>2.6034999999999999</v>
      </c>
      <c r="F393" s="1">
        <v>2.1909999999999998</v>
      </c>
      <c r="G393" s="1">
        <v>1.954</v>
      </c>
      <c r="H393" s="1">
        <v>1.9524999999999999</v>
      </c>
      <c r="I393" s="1">
        <v>1.91</v>
      </c>
      <c r="J393" s="1">
        <v>1.9935</v>
      </c>
      <c r="K393" s="1">
        <v>2.0434999999999999</v>
      </c>
      <c r="L393" s="1" t="s">
        <v>2840</v>
      </c>
      <c r="M393" s="5">
        <v>2.1001585955298498</v>
      </c>
      <c r="N393" s="5">
        <v>0.40458808117435002</v>
      </c>
      <c r="O393" s="5">
        <v>-0.569594250709899</v>
      </c>
      <c r="P393" s="5">
        <v>-0.57575996167119203</v>
      </c>
      <c r="Q393" s="5">
        <v>-0.75045510557448603</v>
      </c>
      <c r="R393" s="5">
        <v>-0.40723052872919002</v>
      </c>
      <c r="S393" s="5">
        <v>-0.20170683001943401</v>
      </c>
    </row>
    <row r="394" spans="1:19">
      <c r="A394" s="1" t="s">
        <v>808</v>
      </c>
      <c r="B394" s="1" t="s">
        <v>809</v>
      </c>
      <c r="C394" s="1">
        <v>0</v>
      </c>
      <c r="D394" s="1">
        <v>1.06</v>
      </c>
      <c r="E394" s="1">
        <v>9.8285</v>
      </c>
      <c r="F394" s="1">
        <v>9.7355</v>
      </c>
      <c r="G394" s="1">
        <v>8.4109999999999996</v>
      </c>
      <c r="H394" s="1">
        <v>7.4844999999999997</v>
      </c>
      <c r="I394" s="1">
        <v>7.1680000000000001</v>
      </c>
      <c r="J394" s="1">
        <v>8.3224999999999998</v>
      </c>
      <c r="K394" s="1">
        <v>8.2535000000000007</v>
      </c>
      <c r="L394" s="1" t="s">
        <v>2840</v>
      </c>
      <c r="M394" s="5">
        <v>1.3502577345539</v>
      </c>
      <c r="N394" s="5">
        <v>1.2586552142126599</v>
      </c>
      <c r="O394" s="5">
        <v>-4.5941970647338501E-2</v>
      </c>
      <c r="P394" s="5">
        <v>-0.958519767380281</v>
      </c>
      <c r="Q394" s="5">
        <v>-1.2702638285416199</v>
      </c>
      <c r="R394" s="5">
        <v>-0.13311211097207201</v>
      </c>
      <c r="S394" s="5">
        <v>-0.20107527122525401</v>
      </c>
    </row>
    <row r="395" spans="1:19">
      <c r="A395" s="1" t="s">
        <v>510</v>
      </c>
      <c r="B395" s="1" t="s">
        <v>511</v>
      </c>
      <c r="C395" s="1">
        <v>0</v>
      </c>
      <c r="D395" s="1">
        <v>1.88</v>
      </c>
      <c r="E395" s="1">
        <v>1.1605000000000001</v>
      </c>
      <c r="F395" s="1">
        <v>1.5269999999999999</v>
      </c>
      <c r="G395" s="1">
        <v>0.69699999999999995</v>
      </c>
      <c r="H395" s="1">
        <v>0.53100000000000003</v>
      </c>
      <c r="I395" s="1">
        <v>0.58199999999999996</v>
      </c>
      <c r="J395" s="1">
        <v>0.79549999999999998</v>
      </c>
      <c r="K395" s="1">
        <v>0.79900000000000004</v>
      </c>
      <c r="L395" s="1" t="s">
        <v>2840</v>
      </c>
      <c r="M395" s="5">
        <v>0.81843969425673602</v>
      </c>
      <c r="N395" s="5">
        <v>1.8520144102870899</v>
      </c>
      <c r="O395" s="5">
        <v>-0.48868685657564398</v>
      </c>
      <c r="P395" s="5">
        <v>-0.95682710994818998</v>
      </c>
      <c r="Q395" s="5">
        <v>-0.81300088752650501</v>
      </c>
      <c r="R395" s="5">
        <v>-0.21090483876121199</v>
      </c>
      <c r="S395" s="5">
        <v>-0.20103441173227199</v>
      </c>
    </row>
    <row r="396" spans="1:19">
      <c r="A396" s="1" t="s">
        <v>441</v>
      </c>
      <c r="B396" s="1" t="s">
        <v>442</v>
      </c>
      <c r="C396" s="1">
        <v>0</v>
      </c>
      <c r="D396" s="1">
        <v>1.06</v>
      </c>
      <c r="E396" s="1">
        <v>14.7845</v>
      </c>
      <c r="F396" s="1">
        <v>12.584</v>
      </c>
      <c r="G396" s="1">
        <v>8.4169999999999998</v>
      </c>
      <c r="H396" s="1">
        <v>10.3005</v>
      </c>
      <c r="I396" s="1">
        <v>9.8409999999999993</v>
      </c>
      <c r="J396" s="1">
        <v>8.7995000000000001</v>
      </c>
      <c r="K396" s="1">
        <v>10.265000000000001</v>
      </c>
      <c r="L396" s="1" t="s">
        <v>2840</v>
      </c>
      <c r="M396" s="5">
        <v>1.8165013413678599</v>
      </c>
      <c r="N396" s="5">
        <v>0.83473016902541097</v>
      </c>
      <c r="O396" s="5">
        <v>-1.0244111511977201</v>
      </c>
      <c r="P396" s="5">
        <v>-0.18407213592527699</v>
      </c>
      <c r="Q396" s="5">
        <v>-0.38908183994316198</v>
      </c>
      <c r="R396" s="5">
        <v>-0.85375563044289504</v>
      </c>
      <c r="S396" s="5">
        <v>-0.199910752884221</v>
      </c>
    </row>
    <row r="397" spans="1:19">
      <c r="A397" s="1" t="s">
        <v>1819</v>
      </c>
      <c r="B397" s="1" t="s">
        <v>1820</v>
      </c>
      <c r="C397" s="1">
        <v>0</v>
      </c>
      <c r="D397" s="1">
        <v>1.23</v>
      </c>
      <c r="E397" s="1">
        <v>169.19399999999999</v>
      </c>
      <c r="F397" s="1">
        <v>158.0335</v>
      </c>
      <c r="G397" s="1">
        <v>140.92500000000001</v>
      </c>
      <c r="H397" s="1">
        <v>107.32299999999999</v>
      </c>
      <c r="I397" s="1">
        <v>111.12</v>
      </c>
      <c r="J397" s="1">
        <v>109.089</v>
      </c>
      <c r="K397" s="1">
        <v>126.845</v>
      </c>
      <c r="L397" s="1" t="s">
        <v>2840</v>
      </c>
      <c r="M397" s="5">
        <v>1.4987829920439399</v>
      </c>
      <c r="N397" s="5">
        <v>1.0515812050767199</v>
      </c>
      <c r="O397" s="5">
        <v>0.36604276393801799</v>
      </c>
      <c r="P397" s="5">
        <v>-0.98039103792321003</v>
      </c>
      <c r="Q397" s="5">
        <v>-0.82824506013417698</v>
      </c>
      <c r="R397" s="5">
        <v>-0.90962733058177403</v>
      </c>
      <c r="S397" s="5">
        <v>-0.19814353241952301</v>
      </c>
    </row>
    <row r="398" spans="1:19">
      <c r="A398" s="1" t="s">
        <v>305</v>
      </c>
      <c r="B398" s="1" t="s">
        <v>306</v>
      </c>
      <c r="C398" s="1">
        <v>0</v>
      </c>
      <c r="D398" s="1">
        <v>1.21</v>
      </c>
      <c r="E398" s="1">
        <v>24.310500000000001</v>
      </c>
      <c r="F398" s="1">
        <v>23.412500000000001</v>
      </c>
      <c r="G398" s="1">
        <v>15.82</v>
      </c>
      <c r="H398" s="1">
        <v>15.852</v>
      </c>
      <c r="I398" s="1">
        <v>13.834</v>
      </c>
      <c r="J398" s="1">
        <v>17.871500000000001</v>
      </c>
      <c r="K398" s="1">
        <v>17.631</v>
      </c>
      <c r="L398" s="1" t="s">
        <v>2840</v>
      </c>
      <c r="M398" s="5">
        <v>1.4884189007119599</v>
      </c>
      <c r="N398" s="5">
        <v>1.2626527405393</v>
      </c>
      <c r="O398" s="5">
        <v>-0.646177516822529</v>
      </c>
      <c r="P398" s="5">
        <v>-0.63813239752907103</v>
      </c>
      <c r="Q398" s="5">
        <v>-1.1454777329727499</v>
      </c>
      <c r="R398" s="5">
        <v>-0.13040994711850601</v>
      </c>
      <c r="S398" s="5">
        <v>-0.19087404680840001</v>
      </c>
    </row>
    <row r="399" spans="1:19">
      <c r="A399" s="2" t="s">
        <v>1828</v>
      </c>
      <c r="B399" s="1" t="s">
        <v>1831</v>
      </c>
      <c r="C399" s="1">
        <v>0</v>
      </c>
      <c r="D399" s="1">
        <v>2.82</v>
      </c>
      <c r="E399" s="1">
        <v>2.1124999999999998</v>
      </c>
      <c r="F399" s="1">
        <v>1.7430000000000001</v>
      </c>
      <c r="G399" s="1">
        <v>1.661</v>
      </c>
      <c r="H399" s="1">
        <v>1.4955000000000001</v>
      </c>
      <c r="I399" s="1">
        <v>1.696</v>
      </c>
      <c r="J399" s="1">
        <v>1.635</v>
      </c>
      <c r="K399" s="1">
        <v>1.6845000000000001</v>
      </c>
      <c r="L399" s="1" t="s">
        <v>2840</v>
      </c>
      <c r="M399" s="5">
        <v>2.0708641836805799</v>
      </c>
      <c r="N399" s="5">
        <v>0.13017932459006501</v>
      </c>
      <c r="O399" s="5">
        <v>-0.30050040056669203</v>
      </c>
      <c r="P399" s="5">
        <v>-1.1697381385355099</v>
      </c>
      <c r="Q399" s="5">
        <v>-0.11667368860954</v>
      </c>
      <c r="R399" s="5">
        <v>-0.43705738659200499</v>
      </c>
      <c r="S399" s="5">
        <v>-0.17707389396688999</v>
      </c>
    </row>
    <row r="400" spans="1:19">
      <c r="A400" s="1" t="s">
        <v>492</v>
      </c>
      <c r="B400" s="1" t="s">
        <v>493</v>
      </c>
      <c r="C400" s="1">
        <v>0</v>
      </c>
      <c r="D400" s="1">
        <v>1.04</v>
      </c>
      <c r="E400" s="1">
        <v>1.9604999999999999</v>
      </c>
      <c r="F400" s="1">
        <v>2.0514999999999999</v>
      </c>
      <c r="G400" s="1">
        <v>1.0289999999999999</v>
      </c>
      <c r="H400" s="1">
        <v>1.0640000000000001</v>
      </c>
      <c r="I400" s="1">
        <v>0.97299999999999998</v>
      </c>
      <c r="J400" s="1">
        <v>1.2030000000000001</v>
      </c>
      <c r="K400" s="1">
        <v>1.2875000000000001</v>
      </c>
      <c r="L400" s="1" t="s">
        <v>2840</v>
      </c>
      <c r="M400" s="5">
        <v>1.3188914703004899</v>
      </c>
      <c r="N400" s="5">
        <v>1.52108975347291</v>
      </c>
      <c r="O400" s="5">
        <v>-0.75086348327215502</v>
      </c>
      <c r="P400" s="5">
        <v>-0.67309491282122402</v>
      </c>
      <c r="Q400" s="5">
        <v>-0.87529319599364497</v>
      </c>
      <c r="R400" s="5">
        <v>-0.36424259017323901</v>
      </c>
      <c r="S400" s="5">
        <v>-0.17648704151313399</v>
      </c>
    </row>
    <row r="401" spans="1:19">
      <c r="A401" s="1" t="s">
        <v>173</v>
      </c>
      <c r="B401" s="1" t="s">
        <v>174</v>
      </c>
      <c r="C401" s="1">
        <v>0</v>
      </c>
      <c r="D401" s="1">
        <v>1.08</v>
      </c>
      <c r="E401" s="1">
        <v>3.9289999999999998</v>
      </c>
      <c r="F401" s="1">
        <v>3.5680000000000001</v>
      </c>
      <c r="G401" s="1">
        <v>3.218</v>
      </c>
      <c r="H401" s="1">
        <v>2.548</v>
      </c>
      <c r="I401" s="1">
        <v>2.2679999999999998</v>
      </c>
      <c r="J401" s="1">
        <v>2.9834999999999998</v>
      </c>
      <c r="K401" s="1">
        <v>2.9725000000000001</v>
      </c>
      <c r="L401" s="1" t="s">
        <v>2840</v>
      </c>
      <c r="M401" s="5">
        <v>1.51123705495507</v>
      </c>
      <c r="N401" s="5">
        <v>0.87644715504292303</v>
      </c>
      <c r="O401" s="5">
        <v>0.26099988365995902</v>
      </c>
      <c r="P401" s="5">
        <v>-0.91714203584457199</v>
      </c>
      <c r="Q401" s="5">
        <v>-1.4094998529509399</v>
      </c>
      <c r="R401" s="5">
        <v>-0.151349788166626</v>
      </c>
      <c r="S401" s="5">
        <v>-0.17069241669580501</v>
      </c>
    </row>
    <row r="402" spans="1:19">
      <c r="A402" s="1" t="s">
        <v>1576</v>
      </c>
      <c r="B402" s="1" t="s">
        <v>1577</v>
      </c>
      <c r="C402" s="1">
        <v>0</v>
      </c>
      <c r="D402" s="1">
        <v>1.07</v>
      </c>
      <c r="E402" s="1">
        <v>2.9470000000000001</v>
      </c>
      <c r="F402" s="1">
        <v>2.7054999999999998</v>
      </c>
      <c r="G402" s="1">
        <v>0.94799999999999995</v>
      </c>
      <c r="H402" s="1">
        <v>1.0555000000000001</v>
      </c>
      <c r="I402" s="1">
        <v>1.1200000000000001</v>
      </c>
      <c r="J402" s="1">
        <v>1.1930000000000001</v>
      </c>
      <c r="K402" s="1">
        <v>1.5095000000000001</v>
      </c>
      <c r="L402" s="1" t="s">
        <v>2840</v>
      </c>
      <c r="M402" s="5">
        <v>1.57156109825847</v>
      </c>
      <c r="N402" s="5">
        <v>1.2812246099129201</v>
      </c>
      <c r="O402" s="5">
        <v>-0.83167964792269899</v>
      </c>
      <c r="P402" s="5">
        <v>-0.70244083841070504</v>
      </c>
      <c r="Q402" s="5">
        <v>-0.624897552703508</v>
      </c>
      <c r="R402" s="5">
        <v>-0.53713538438373598</v>
      </c>
      <c r="S402" s="5">
        <v>-0.156632284750749</v>
      </c>
    </row>
    <row r="403" spans="1:19">
      <c r="A403" s="1" t="s">
        <v>1320</v>
      </c>
      <c r="B403" s="1" t="s">
        <v>1321</v>
      </c>
      <c r="C403" s="1">
        <v>0</v>
      </c>
      <c r="D403" s="1">
        <v>1.19</v>
      </c>
      <c r="E403" s="1">
        <v>53.963500000000003</v>
      </c>
      <c r="F403" s="1">
        <v>40.202500000000001</v>
      </c>
      <c r="G403" s="1">
        <v>23.748999999999999</v>
      </c>
      <c r="H403" s="1">
        <v>22.3385</v>
      </c>
      <c r="I403" s="1">
        <v>21.925000000000001</v>
      </c>
      <c r="J403" s="1">
        <v>37.368000000000002</v>
      </c>
      <c r="K403" s="1">
        <v>31.297499999999999</v>
      </c>
      <c r="L403" s="1" t="s">
        <v>2840</v>
      </c>
      <c r="M403" s="5">
        <v>1.7786874321436099</v>
      </c>
      <c r="N403" s="5">
        <v>0.61234950765664498</v>
      </c>
      <c r="O403" s="5">
        <v>-0.782196022504412</v>
      </c>
      <c r="P403" s="5">
        <v>-0.90174544787239896</v>
      </c>
      <c r="Q403" s="5">
        <v>-0.936792372643518</v>
      </c>
      <c r="R403" s="5">
        <v>0.37210644051339198</v>
      </c>
      <c r="S403" s="5">
        <v>-0.14240953729331801</v>
      </c>
    </row>
    <row r="404" spans="1:19">
      <c r="A404" s="1" t="s">
        <v>1823</v>
      </c>
      <c r="B404" s="1" t="s">
        <v>1824</v>
      </c>
      <c r="C404" s="1">
        <v>0</v>
      </c>
      <c r="D404" s="1">
        <v>1.08</v>
      </c>
      <c r="E404" s="1">
        <v>1.5004999999999999</v>
      </c>
      <c r="F404" s="1">
        <v>1.5865</v>
      </c>
      <c r="G404" s="1">
        <v>0.46700000000000003</v>
      </c>
      <c r="H404" s="1">
        <v>0.36449999999999999</v>
      </c>
      <c r="I404" s="1">
        <v>0.52</v>
      </c>
      <c r="J404" s="1">
        <v>0.79</v>
      </c>
      <c r="K404" s="1">
        <v>0.79249999999999998</v>
      </c>
      <c r="L404" s="1" t="s">
        <v>2840</v>
      </c>
      <c r="M404" s="5">
        <v>1.29677804411789</v>
      </c>
      <c r="N404" s="5">
        <v>1.4709354077674099</v>
      </c>
      <c r="O404" s="5">
        <v>-0.796147948112088</v>
      </c>
      <c r="P404" s="5">
        <v>-1.0037192245548301</v>
      </c>
      <c r="Q404" s="5">
        <v>-0.68881841004901201</v>
      </c>
      <c r="R404" s="5">
        <v>-0.14204529161447499</v>
      </c>
      <c r="S404" s="5">
        <v>-0.13698257755489601</v>
      </c>
    </row>
    <row r="405" spans="1:19">
      <c r="A405" s="1" t="s">
        <v>1711</v>
      </c>
      <c r="B405" s="1" t="s">
        <v>1712</v>
      </c>
      <c r="C405" s="1">
        <v>0</v>
      </c>
      <c r="D405" s="1">
        <v>1.06</v>
      </c>
      <c r="E405" s="1">
        <v>2.1804999999999999</v>
      </c>
      <c r="F405" s="1">
        <v>2.5579999999999998</v>
      </c>
      <c r="G405" s="1">
        <v>0</v>
      </c>
      <c r="H405" s="1">
        <v>0</v>
      </c>
      <c r="I405" s="1">
        <v>0</v>
      </c>
      <c r="J405" s="1">
        <v>1.5660000000000001</v>
      </c>
      <c r="K405" s="1">
        <v>0.88</v>
      </c>
      <c r="L405" s="1" t="s">
        <v>2840</v>
      </c>
      <c r="M405" s="5">
        <v>1.05719899876903</v>
      </c>
      <c r="N405" s="5">
        <v>1.4029903534227099</v>
      </c>
      <c r="O405" s="5">
        <v>-0.94014682592598997</v>
      </c>
      <c r="P405" s="5">
        <v>-0.94014682592598997</v>
      </c>
      <c r="Q405" s="5">
        <v>-0.94014682592598997</v>
      </c>
      <c r="R405" s="5">
        <v>0.49431479364401498</v>
      </c>
      <c r="S405" s="5">
        <v>-0.13406366805778799</v>
      </c>
    </row>
    <row r="406" spans="1:19">
      <c r="A406" s="1" t="s">
        <v>1786</v>
      </c>
      <c r="B406" s="1" t="s">
        <v>1787</v>
      </c>
      <c r="C406" s="1">
        <v>0</v>
      </c>
      <c r="D406" s="1">
        <v>1.01</v>
      </c>
      <c r="E406" s="1">
        <v>1.2775000000000001</v>
      </c>
      <c r="F406" s="1">
        <v>1.014</v>
      </c>
      <c r="G406" s="1">
        <v>0.56799999999999995</v>
      </c>
      <c r="H406" s="1">
        <v>0.53400000000000003</v>
      </c>
      <c r="I406" s="1">
        <v>0.71599999999999997</v>
      </c>
      <c r="J406" s="1">
        <v>0.64449999999999996</v>
      </c>
      <c r="K406" s="1">
        <v>0.751</v>
      </c>
      <c r="L406" s="1" t="s">
        <v>2840</v>
      </c>
      <c r="M406" s="5">
        <v>1.8328107499447599</v>
      </c>
      <c r="N406" s="5">
        <v>0.84935782535621696</v>
      </c>
      <c r="O406" s="5">
        <v>-0.81523422157542802</v>
      </c>
      <c r="P406" s="5">
        <v>-0.94213137313523898</v>
      </c>
      <c r="Q406" s="5">
        <v>-0.262858385373895</v>
      </c>
      <c r="R406" s="5">
        <v>-0.52971563056585202</v>
      </c>
      <c r="S406" s="5">
        <v>-0.13222896465056</v>
      </c>
    </row>
    <row r="407" spans="1:19">
      <c r="A407" s="1" t="s">
        <v>1355</v>
      </c>
      <c r="B407" s="1" t="s">
        <v>1356</v>
      </c>
      <c r="C407" s="1">
        <v>0</v>
      </c>
      <c r="D407" s="1">
        <v>1.29</v>
      </c>
      <c r="E407" s="1">
        <v>4.5465</v>
      </c>
      <c r="F407" s="1">
        <v>3.762</v>
      </c>
      <c r="G407" s="1">
        <v>2.4060000000000001</v>
      </c>
      <c r="H407" s="1">
        <v>1.9635</v>
      </c>
      <c r="I407" s="1">
        <v>1.3859999999999999</v>
      </c>
      <c r="J407" s="1">
        <v>1.7275</v>
      </c>
      <c r="K407" s="1">
        <v>2.4735</v>
      </c>
      <c r="L407" s="1" t="s">
        <v>2840</v>
      </c>
      <c r="M407" s="5">
        <v>1.69553955683031</v>
      </c>
      <c r="N407" s="5">
        <v>1.0089088664919299</v>
      </c>
      <c r="O407" s="5">
        <v>-0.17792506097633101</v>
      </c>
      <c r="P407" s="5">
        <v>-0.56522153067006597</v>
      </c>
      <c r="Q407" s="5">
        <v>-1.07067624535511</v>
      </c>
      <c r="R407" s="5">
        <v>-0.77177964784005804</v>
      </c>
      <c r="S407" s="5">
        <v>-0.118845938480677</v>
      </c>
    </row>
    <row r="408" spans="1:19">
      <c r="A408" s="1" t="s">
        <v>1235</v>
      </c>
      <c r="B408" s="1" t="s">
        <v>1236</v>
      </c>
      <c r="C408" s="1" t="s">
        <v>1237</v>
      </c>
      <c r="D408" s="1">
        <v>1.62</v>
      </c>
      <c r="E408" s="1">
        <v>3.258</v>
      </c>
      <c r="F408" s="1">
        <v>1.982</v>
      </c>
      <c r="G408" s="1">
        <v>1.0880000000000001</v>
      </c>
      <c r="H408" s="1">
        <v>0.17799999999999999</v>
      </c>
      <c r="I408" s="1">
        <v>0.439</v>
      </c>
      <c r="J408" s="1">
        <v>0.96450000000000002</v>
      </c>
      <c r="K408" s="1">
        <v>1.1759999999999999</v>
      </c>
      <c r="L408" s="1" t="s">
        <v>2840</v>
      </c>
      <c r="M408" s="5">
        <v>1.88725321677225</v>
      </c>
      <c r="N408" s="5">
        <v>0.65865763117334697</v>
      </c>
      <c r="O408" s="5">
        <v>-0.202129558109895</v>
      </c>
      <c r="P408" s="5">
        <v>-1.0783223346733699</v>
      </c>
      <c r="Q408" s="5">
        <v>-0.82701869216450796</v>
      </c>
      <c r="R408" s="5">
        <v>-0.32104143492922399</v>
      </c>
      <c r="S408" s="5">
        <v>-0.117398828068592</v>
      </c>
    </row>
    <row r="409" spans="1:19">
      <c r="A409" s="1" t="s">
        <v>1792</v>
      </c>
      <c r="B409" s="1" t="s">
        <v>1793</v>
      </c>
      <c r="C409" s="1">
        <v>0</v>
      </c>
      <c r="D409" s="1">
        <v>1.08</v>
      </c>
      <c r="E409" s="1">
        <v>12.257</v>
      </c>
      <c r="F409" s="1">
        <v>10.736000000000001</v>
      </c>
      <c r="G409" s="1">
        <v>5.766</v>
      </c>
      <c r="H409" s="1">
        <v>7.0350000000000001</v>
      </c>
      <c r="I409" s="1">
        <v>6.8289999999999997</v>
      </c>
      <c r="J409" s="1">
        <v>12.0245</v>
      </c>
      <c r="K409" s="1">
        <v>8.7554999999999996</v>
      </c>
      <c r="L409" s="1" t="s">
        <v>2840</v>
      </c>
      <c r="M409" s="5">
        <v>1.21159266994436</v>
      </c>
      <c r="N409" s="5">
        <v>0.63560467401215903</v>
      </c>
      <c r="O409" s="5">
        <v>-1.2464862791653899</v>
      </c>
      <c r="P409" s="5">
        <v>-0.76592824705627205</v>
      </c>
      <c r="Q409" s="5">
        <v>-0.84393845557831904</v>
      </c>
      <c r="R409" s="5">
        <v>1.1235471676075801</v>
      </c>
      <c r="S409" s="5">
        <v>-0.11439152976412501</v>
      </c>
    </row>
    <row r="410" spans="1:19">
      <c r="A410" s="1" t="s">
        <v>1768</v>
      </c>
      <c r="B410" s="1" t="s">
        <v>1769</v>
      </c>
      <c r="C410" s="1">
        <v>0</v>
      </c>
      <c r="D410" s="1">
        <v>1.0900000000000001</v>
      </c>
      <c r="E410" s="1">
        <v>0.72399999999999998</v>
      </c>
      <c r="F410" s="1">
        <v>1.1040000000000001</v>
      </c>
      <c r="G410" s="1">
        <v>0</v>
      </c>
      <c r="H410" s="1">
        <v>0</v>
      </c>
      <c r="I410" s="1">
        <v>0</v>
      </c>
      <c r="J410" s="1">
        <v>0</v>
      </c>
      <c r="K410" s="1">
        <v>0.2475</v>
      </c>
      <c r="L410" s="1" t="s">
        <v>2840</v>
      </c>
      <c r="M410" s="5">
        <v>0.96038624220713198</v>
      </c>
      <c r="N410" s="5">
        <v>1.81406290194681</v>
      </c>
      <c r="O410" s="5">
        <v>-0.66609244634950804</v>
      </c>
      <c r="P410" s="5">
        <v>-0.66609244634950804</v>
      </c>
      <c r="Q410" s="5">
        <v>-0.66609244634950804</v>
      </c>
      <c r="R410" s="5">
        <v>-0.66609244634950804</v>
      </c>
      <c r="S410" s="5">
        <v>-0.11007935875590499</v>
      </c>
    </row>
    <row r="411" spans="1:19">
      <c r="A411" s="1" t="s">
        <v>867</v>
      </c>
      <c r="B411" s="1" t="s">
        <v>868</v>
      </c>
      <c r="C411" s="1">
        <v>0</v>
      </c>
      <c r="D411" s="1">
        <v>1.43</v>
      </c>
      <c r="E411" s="1">
        <v>4.9589999999999996</v>
      </c>
      <c r="F411" s="1">
        <v>3.7</v>
      </c>
      <c r="G411" s="1">
        <v>2.8479999999999999</v>
      </c>
      <c r="H411" s="1">
        <v>1.7370000000000001</v>
      </c>
      <c r="I411" s="1">
        <v>2.0169999999999999</v>
      </c>
      <c r="J411" s="1">
        <v>3.15</v>
      </c>
      <c r="K411" s="1">
        <v>2.9315000000000002</v>
      </c>
      <c r="L411" s="1" t="s">
        <v>2840</v>
      </c>
      <c r="M411" s="5">
        <v>1.7782310630823399</v>
      </c>
      <c r="N411" s="5">
        <v>0.60613201226564095</v>
      </c>
      <c r="O411" s="5">
        <v>-0.187059720296571</v>
      </c>
      <c r="P411" s="5">
        <v>-1.2213742917479999</v>
      </c>
      <c r="Q411" s="5">
        <v>-0.960700952408307</v>
      </c>
      <c r="R411" s="5">
        <v>9.4095095705527501E-2</v>
      </c>
      <c r="S411" s="5">
        <v>-0.109323206600627</v>
      </c>
    </row>
    <row r="412" spans="1:19">
      <c r="A412" s="1" t="s">
        <v>1809</v>
      </c>
      <c r="B412" s="1" t="s">
        <v>1810</v>
      </c>
      <c r="C412" s="1">
        <v>0</v>
      </c>
      <c r="D412" s="1">
        <v>1</v>
      </c>
      <c r="E412" s="1">
        <v>1.845</v>
      </c>
      <c r="F412" s="1">
        <v>1.9085000000000001</v>
      </c>
      <c r="G412" s="1">
        <v>0.67800000000000005</v>
      </c>
      <c r="H412" s="1">
        <v>1.391</v>
      </c>
      <c r="I412" s="1">
        <v>1.3480000000000001</v>
      </c>
      <c r="J412" s="1">
        <v>1.1405000000000001</v>
      </c>
      <c r="K412" s="1">
        <v>1.3374999999999999</v>
      </c>
      <c r="L412" s="1" t="s">
        <v>2840</v>
      </c>
      <c r="M412" s="5">
        <v>1.1162161707223901</v>
      </c>
      <c r="N412" s="5">
        <v>1.2681090493037701</v>
      </c>
      <c r="O412" s="5">
        <v>-1.67526397580484</v>
      </c>
      <c r="P412" s="5">
        <v>3.02418892113674E-2</v>
      </c>
      <c r="Q412" s="5">
        <v>-7.2614705733508797E-2</v>
      </c>
      <c r="R412" s="5">
        <v>-0.56895757668843605</v>
      </c>
      <c r="S412" s="5">
        <v>-9.7730851010746397E-2</v>
      </c>
    </row>
    <row r="413" spans="1:19">
      <c r="A413" s="1" t="s">
        <v>1343</v>
      </c>
      <c r="B413" s="1" t="s">
        <v>1344</v>
      </c>
      <c r="C413" s="1">
        <v>0</v>
      </c>
      <c r="D413" s="1">
        <v>3.62</v>
      </c>
      <c r="E413" s="1">
        <v>2.3759999999999999</v>
      </c>
      <c r="F413" s="1">
        <v>2.1375000000000002</v>
      </c>
      <c r="G413" s="1">
        <v>1.5169999999999999</v>
      </c>
      <c r="H413" s="1">
        <v>1.4484999999999999</v>
      </c>
      <c r="I413" s="1">
        <v>1.68</v>
      </c>
      <c r="J413" s="1">
        <v>1.6265000000000001</v>
      </c>
      <c r="K413" s="1">
        <v>1.7605</v>
      </c>
      <c r="L413" s="1" t="s">
        <v>2840</v>
      </c>
      <c r="M413" s="5">
        <v>1.71511441551753</v>
      </c>
      <c r="N413" s="5">
        <v>1.0143352875913101</v>
      </c>
      <c r="O413" s="5">
        <v>-0.80886575592321996</v>
      </c>
      <c r="P413" s="5">
        <v>-1.0101377486399701</v>
      </c>
      <c r="Q413" s="5">
        <v>-0.32992656157532502</v>
      </c>
      <c r="R413" s="5">
        <v>-0.487124395303008</v>
      </c>
      <c r="S413" s="5">
        <v>-9.3395241667315304E-2</v>
      </c>
    </row>
    <row r="414" spans="1:19">
      <c r="A414" s="1" t="s">
        <v>563</v>
      </c>
      <c r="B414" s="1" t="s">
        <v>564</v>
      </c>
      <c r="C414" s="1">
        <v>0</v>
      </c>
      <c r="D414" s="1">
        <v>1.2</v>
      </c>
      <c r="E414" s="1">
        <v>2.6219999999999999</v>
      </c>
      <c r="F414" s="1">
        <v>2.6345000000000001</v>
      </c>
      <c r="G414" s="1">
        <v>2.0590000000000002</v>
      </c>
      <c r="H414" s="1">
        <v>1.6495</v>
      </c>
      <c r="I414" s="1">
        <v>2.0049999999999999</v>
      </c>
      <c r="J414" s="1">
        <v>2.2414999999999998</v>
      </c>
      <c r="K414" s="1">
        <v>2.1655000000000002</v>
      </c>
      <c r="L414" s="1" t="s">
        <v>2840</v>
      </c>
      <c r="M414" s="5">
        <v>1.2186992555695699</v>
      </c>
      <c r="N414" s="5">
        <v>1.2545192706392201</v>
      </c>
      <c r="O414" s="5">
        <v>-0.39463422316730401</v>
      </c>
      <c r="P414" s="5">
        <v>-1.56809791684892</v>
      </c>
      <c r="Q414" s="5">
        <v>-0.54937668826817698</v>
      </c>
      <c r="R414" s="5">
        <v>0.12833799684953401</v>
      </c>
      <c r="S414" s="5">
        <v>-8.9447694773917494E-2</v>
      </c>
    </row>
    <row r="415" spans="1:19">
      <c r="A415" s="1" t="s">
        <v>1046</v>
      </c>
      <c r="B415" s="1" t="s">
        <v>1047</v>
      </c>
      <c r="C415" s="1">
        <v>0</v>
      </c>
      <c r="D415" s="1">
        <v>1.19</v>
      </c>
      <c r="E415" s="1">
        <v>6.2435</v>
      </c>
      <c r="F415" s="1">
        <v>6.3730000000000002</v>
      </c>
      <c r="G415" s="1">
        <v>4.07</v>
      </c>
      <c r="H415" s="1">
        <v>3.0964999999999998</v>
      </c>
      <c r="I415" s="1">
        <v>4.1239999999999997</v>
      </c>
      <c r="J415" s="1">
        <v>5.5350000000000001</v>
      </c>
      <c r="K415" s="1">
        <v>4.7934999999999999</v>
      </c>
      <c r="L415" s="1" t="s">
        <v>2840</v>
      </c>
      <c r="M415" s="5">
        <v>1.1086591545301601</v>
      </c>
      <c r="N415" s="5">
        <v>1.2147949158124101</v>
      </c>
      <c r="O415" s="5">
        <v>-0.672700514558352</v>
      </c>
      <c r="P415" s="5">
        <v>-1.47056278180365</v>
      </c>
      <c r="Q415" s="5">
        <v>-0.62844313147540798</v>
      </c>
      <c r="R415" s="5">
        <v>0.52798589685856501</v>
      </c>
      <c r="S415" s="5">
        <v>-7.9733539363717396E-2</v>
      </c>
    </row>
    <row r="416" spans="1:19">
      <c r="A416" s="1" t="s">
        <v>333</v>
      </c>
      <c r="B416" s="1" t="s">
        <v>334</v>
      </c>
      <c r="C416" s="1">
        <v>0</v>
      </c>
      <c r="D416" s="1">
        <v>1.1599999999999999</v>
      </c>
      <c r="E416" s="1">
        <v>6.8730000000000002</v>
      </c>
      <c r="F416" s="1">
        <v>6.8905000000000003</v>
      </c>
      <c r="G416" s="1">
        <v>4.7549999999999999</v>
      </c>
      <c r="H416" s="1">
        <v>4.3540000000000001</v>
      </c>
      <c r="I416" s="1">
        <v>5.01</v>
      </c>
      <c r="J416" s="1">
        <v>5.3105000000000002</v>
      </c>
      <c r="K416" s="1">
        <v>5.44</v>
      </c>
      <c r="L416" s="1" t="s">
        <v>2840</v>
      </c>
      <c r="M416" s="5">
        <v>1.3580754181466299</v>
      </c>
      <c r="N416" s="5">
        <v>1.3756280915717201</v>
      </c>
      <c r="O416" s="5">
        <v>-0.76629957124374204</v>
      </c>
      <c r="P416" s="5">
        <v>-1.16850654515571</v>
      </c>
      <c r="Q416" s="5">
        <v>-0.51053204419249298</v>
      </c>
      <c r="R416" s="5">
        <v>-0.209127566236021</v>
      </c>
      <c r="S416" s="5">
        <v>-7.9237782890387506E-2</v>
      </c>
    </row>
    <row r="417" spans="1:19">
      <c r="A417" s="1" t="s">
        <v>772</v>
      </c>
      <c r="B417" s="1" t="s">
        <v>773</v>
      </c>
      <c r="C417" s="1">
        <v>0</v>
      </c>
      <c r="D417" s="1">
        <v>1.38</v>
      </c>
      <c r="E417" s="1">
        <v>65.244</v>
      </c>
      <c r="F417" s="1">
        <v>61.542999999999999</v>
      </c>
      <c r="G417" s="1">
        <v>20.516999999999999</v>
      </c>
      <c r="H417" s="1">
        <v>39.255499999999998</v>
      </c>
      <c r="I417" s="1">
        <v>38.293999999999997</v>
      </c>
      <c r="J417" s="1">
        <v>59.480499999999999</v>
      </c>
      <c r="K417" s="1">
        <v>46.310499999999998</v>
      </c>
      <c r="L417" s="1" t="s">
        <v>2840</v>
      </c>
      <c r="M417" s="5">
        <v>1.1250853386770201</v>
      </c>
      <c r="N417" s="5">
        <v>0.89387181637194901</v>
      </c>
      <c r="O417" s="5">
        <v>-1.6691560047812399</v>
      </c>
      <c r="P417" s="5">
        <v>-0.49850088786320901</v>
      </c>
      <c r="Q417" s="5">
        <v>-0.55856892398758895</v>
      </c>
      <c r="R417" s="5">
        <v>0.76502072484149297</v>
      </c>
      <c r="S417" s="5">
        <v>-5.7752063258429298E-2</v>
      </c>
    </row>
    <row r="418" spans="1:19">
      <c r="A418" s="1" t="s">
        <v>1508</v>
      </c>
      <c r="B418" s="1" t="s">
        <v>1509</v>
      </c>
      <c r="C418" s="1">
        <v>0</v>
      </c>
      <c r="D418" s="1">
        <v>1.1399999999999999</v>
      </c>
      <c r="E418" s="1">
        <v>8.2174999999999994</v>
      </c>
      <c r="F418" s="1">
        <v>6.4055</v>
      </c>
      <c r="G418" s="1">
        <v>3.0350000000000001</v>
      </c>
      <c r="H418" s="1">
        <v>5.6890000000000001</v>
      </c>
      <c r="I418" s="1">
        <v>2.3559999999999999</v>
      </c>
      <c r="J418" s="1">
        <v>4.7850000000000001</v>
      </c>
      <c r="K418" s="1">
        <v>4.9535</v>
      </c>
      <c r="L418" s="1" t="s">
        <v>2840</v>
      </c>
      <c r="M418" s="5">
        <v>1.5880043896253699</v>
      </c>
      <c r="N418" s="5">
        <v>0.67580622477739305</v>
      </c>
      <c r="O418" s="5">
        <v>-1.0209729775515901</v>
      </c>
      <c r="P418" s="5">
        <v>0.31510534999065098</v>
      </c>
      <c r="Q418" s="5">
        <v>-1.3627955790591899</v>
      </c>
      <c r="R418" s="5">
        <v>-0.13998689119178401</v>
      </c>
      <c r="S418" s="5">
        <v>-5.5160516590854802E-2</v>
      </c>
    </row>
    <row r="419" spans="1:19">
      <c r="A419" s="1" t="s">
        <v>1288</v>
      </c>
      <c r="B419" s="1" t="s">
        <v>1289</v>
      </c>
      <c r="C419" s="1">
        <v>0</v>
      </c>
      <c r="D419" s="1">
        <v>1.04</v>
      </c>
      <c r="E419" s="1">
        <v>7.202</v>
      </c>
      <c r="F419" s="1">
        <v>5.8140000000000001</v>
      </c>
      <c r="G419" s="1">
        <v>5.3609999999999998</v>
      </c>
      <c r="H419" s="1">
        <v>4.6920000000000002</v>
      </c>
      <c r="I419" s="1">
        <v>4.1710000000000003</v>
      </c>
      <c r="J419" s="1">
        <v>5.5720000000000001</v>
      </c>
      <c r="K419" s="1">
        <v>5.41</v>
      </c>
      <c r="L419" s="1" t="s">
        <v>2840</v>
      </c>
      <c r="M419" s="5">
        <v>1.8298270430664201</v>
      </c>
      <c r="N419" s="5">
        <v>0.37160857600331898</v>
      </c>
      <c r="O419" s="5">
        <v>-0.104308546172175</v>
      </c>
      <c r="P419" s="5">
        <v>-0.80715303786181203</v>
      </c>
      <c r="Q419" s="5">
        <v>-1.3545102578473101</v>
      </c>
      <c r="R419" s="5">
        <v>0.117365874973585</v>
      </c>
      <c r="S419" s="5">
        <v>-5.2829652162022199E-2</v>
      </c>
    </row>
    <row r="420" spans="1:19">
      <c r="A420" s="1" t="s">
        <v>354</v>
      </c>
      <c r="B420" s="1" t="s">
        <v>355</v>
      </c>
      <c r="C420" s="1">
        <v>0</v>
      </c>
      <c r="D420" s="1">
        <v>1.02</v>
      </c>
      <c r="E420" s="1">
        <v>2.2134999999999998</v>
      </c>
      <c r="F420" s="1">
        <v>1.5525</v>
      </c>
      <c r="G420" s="1">
        <v>0.26400000000000001</v>
      </c>
      <c r="H420" s="1">
        <v>1.0765</v>
      </c>
      <c r="I420" s="1">
        <v>0.72699999999999998</v>
      </c>
      <c r="J420" s="1">
        <v>1.0405</v>
      </c>
      <c r="K420" s="1">
        <v>1.109</v>
      </c>
      <c r="L420" s="1" t="s">
        <v>2840</v>
      </c>
      <c r="M420" s="5">
        <v>1.7425120452738001</v>
      </c>
      <c r="N420" s="5">
        <v>0.66914411164112197</v>
      </c>
      <c r="O420" s="5">
        <v>-1.42319262434331</v>
      </c>
      <c r="P420" s="5">
        <v>-0.103810708947617</v>
      </c>
      <c r="Q420" s="5">
        <v>-0.67134791440090302</v>
      </c>
      <c r="R420" s="5">
        <v>-0.162269476891303</v>
      </c>
      <c r="S420" s="5">
        <v>-5.10354323317894E-2</v>
      </c>
    </row>
    <row r="421" spans="1:19">
      <c r="A421" s="1" t="s">
        <v>229</v>
      </c>
      <c r="B421" s="1" t="s">
        <v>230</v>
      </c>
      <c r="C421" s="1">
        <v>0</v>
      </c>
      <c r="D421" s="1">
        <v>1.2</v>
      </c>
      <c r="E421" s="1">
        <v>22.007000000000001</v>
      </c>
      <c r="F421" s="1">
        <v>9.4105000000000008</v>
      </c>
      <c r="G421" s="1">
        <v>2.0230000000000001</v>
      </c>
      <c r="H421" s="1">
        <v>5.5054999999999996</v>
      </c>
      <c r="I421" s="1">
        <v>4.9260000000000002</v>
      </c>
      <c r="J421" s="1">
        <v>4.5324999999999998</v>
      </c>
      <c r="K421" s="1">
        <v>7.7744999999999997</v>
      </c>
      <c r="L421" s="1" t="s">
        <v>2840</v>
      </c>
      <c r="M421" s="5">
        <v>2.1172161955364102</v>
      </c>
      <c r="N421" s="5">
        <v>0.20972057226553401</v>
      </c>
      <c r="O421" s="5">
        <v>-0.90897302650504797</v>
      </c>
      <c r="P421" s="5">
        <v>-0.38161594254991399</v>
      </c>
      <c r="Q421" s="5">
        <v>-0.46936997848731599</v>
      </c>
      <c r="R421" s="5">
        <v>-0.52895792178561996</v>
      </c>
      <c r="S421" s="5">
        <v>-3.8019898474049699E-2</v>
      </c>
    </row>
    <row r="422" spans="1:19">
      <c r="A422" s="1" t="s">
        <v>896</v>
      </c>
      <c r="B422" s="1" t="s">
        <v>897</v>
      </c>
      <c r="C422" s="1" t="s">
        <v>898</v>
      </c>
      <c r="D422" s="1">
        <v>1.04</v>
      </c>
      <c r="E422" s="1">
        <v>17.179500000000001</v>
      </c>
      <c r="F422" s="1">
        <v>26.695</v>
      </c>
      <c r="G422" s="1">
        <v>0</v>
      </c>
      <c r="H422" s="1">
        <v>8.8015000000000008</v>
      </c>
      <c r="I422" s="1">
        <v>10.75</v>
      </c>
      <c r="J422" s="1">
        <v>10.619</v>
      </c>
      <c r="K422" s="1">
        <v>11.994999999999999</v>
      </c>
      <c r="L422" s="1" t="s">
        <v>2840</v>
      </c>
      <c r="M422" s="5">
        <v>0.59875699117055703</v>
      </c>
      <c r="N422" s="5">
        <v>1.7643439169632</v>
      </c>
      <c r="O422" s="5">
        <v>-1.5056201400001401</v>
      </c>
      <c r="P422" s="5">
        <v>-0.427493575199133</v>
      </c>
      <c r="Q422" s="5">
        <v>-0.18881498501396399</v>
      </c>
      <c r="R422" s="5">
        <v>-0.204861633879377</v>
      </c>
      <c r="S422" s="5">
        <v>-3.6310574041146897E-2</v>
      </c>
    </row>
    <row r="423" spans="1:19">
      <c r="A423" s="1" t="s">
        <v>1371</v>
      </c>
      <c r="B423" s="1" t="s">
        <v>1372</v>
      </c>
      <c r="C423" s="1">
        <v>0</v>
      </c>
      <c r="D423" s="1">
        <v>1.27</v>
      </c>
      <c r="E423" s="1">
        <v>1.772</v>
      </c>
      <c r="F423" s="1">
        <v>2.4304999999999999</v>
      </c>
      <c r="G423" s="1">
        <v>0</v>
      </c>
      <c r="H423" s="1">
        <v>0.82699999999999996</v>
      </c>
      <c r="I423" s="1">
        <v>0.96699999999999997</v>
      </c>
      <c r="J423" s="1">
        <v>1.0035000000000001</v>
      </c>
      <c r="K423" s="1">
        <v>1.1379999999999999</v>
      </c>
      <c r="L423" s="1" t="s">
        <v>2840</v>
      </c>
      <c r="M423" s="5">
        <v>0.79708913360168798</v>
      </c>
      <c r="N423" s="5">
        <v>1.65836019814388</v>
      </c>
      <c r="O423" s="5">
        <v>-1.52056056475634</v>
      </c>
      <c r="P423" s="5">
        <v>-0.43890351027434699</v>
      </c>
      <c r="Q423" s="5">
        <v>-0.25579348895937898</v>
      </c>
      <c r="R423" s="5">
        <v>-0.20805409054512</v>
      </c>
      <c r="S423" s="5">
        <v>-3.2137677210382298E-2</v>
      </c>
    </row>
    <row r="424" spans="1:19">
      <c r="A424" s="1" t="s">
        <v>1766</v>
      </c>
      <c r="B424" s="1" t="s">
        <v>1767</v>
      </c>
      <c r="C424" s="1">
        <v>0</v>
      </c>
      <c r="D424" s="1">
        <v>1.05</v>
      </c>
      <c r="E424" s="1">
        <v>25.193000000000001</v>
      </c>
      <c r="F424" s="1">
        <v>30.837</v>
      </c>
      <c r="G424" s="1">
        <v>21.369</v>
      </c>
      <c r="H424" s="1">
        <v>21.1065</v>
      </c>
      <c r="I424" s="1">
        <v>20.213999999999999</v>
      </c>
      <c r="J424" s="1">
        <v>24.120999999999999</v>
      </c>
      <c r="K424" s="1">
        <v>23.673500000000001</v>
      </c>
      <c r="L424" s="1" t="s">
        <v>2840</v>
      </c>
      <c r="M424" s="5">
        <v>0.39075457209277398</v>
      </c>
      <c r="N424" s="5">
        <v>1.96012853104788</v>
      </c>
      <c r="O424" s="5">
        <v>-0.672549116611037</v>
      </c>
      <c r="P424" s="5">
        <v>-0.74554002097420402</v>
      </c>
      <c r="Q424" s="5">
        <v>-0.99370909580897204</v>
      </c>
      <c r="R424" s="5">
        <v>9.26736217030035E-2</v>
      </c>
      <c r="S424" s="5">
        <v>-3.1758491449444502E-2</v>
      </c>
    </row>
    <row r="425" spans="1:19">
      <c r="A425" s="1" t="s">
        <v>319</v>
      </c>
      <c r="B425" s="1" t="s">
        <v>320</v>
      </c>
      <c r="C425" s="1">
        <v>0</v>
      </c>
      <c r="D425" s="1">
        <v>1</v>
      </c>
      <c r="E425" s="1">
        <v>2.3239999999999998</v>
      </c>
      <c r="F425" s="1">
        <v>2.2360000000000002</v>
      </c>
      <c r="G425" s="1">
        <v>1.6060000000000001</v>
      </c>
      <c r="H425" s="1">
        <v>2.0510000000000002</v>
      </c>
      <c r="I425" s="1">
        <v>1.6779999999999999</v>
      </c>
      <c r="J425" s="1">
        <v>1.869</v>
      </c>
      <c r="K425" s="1">
        <v>1.952</v>
      </c>
      <c r="L425" s="1" t="s">
        <v>2840</v>
      </c>
      <c r="M425" s="5">
        <v>1.3616186880072101</v>
      </c>
      <c r="N425" s="5">
        <v>1.0329521081434001</v>
      </c>
      <c r="O425" s="5">
        <v>-1.3200018158816</v>
      </c>
      <c r="P425" s="5">
        <v>0.34200532092971297</v>
      </c>
      <c r="Q425" s="5">
        <v>-1.0510927959930301</v>
      </c>
      <c r="R425" s="5">
        <v>-0.33773692378862302</v>
      </c>
      <c r="S425" s="5">
        <v>-2.7744581417074601E-2</v>
      </c>
    </row>
    <row r="426" spans="1:19">
      <c r="A426" s="1" t="s">
        <v>1530</v>
      </c>
      <c r="B426" s="1" t="s">
        <v>1531</v>
      </c>
      <c r="C426" s="1">
        <v>0</v>
      </c>
      <c r="D426" s="1">
        <v>1.42</v>
      </c>
      <c r="E426" s="1">
        <v>1.6080000000000001</v>
      </c>
      <c r="F426" s="1">
        <v>1.7210000000000001</v>
      </c>
      <c r="G426" s="1">
        <v>0.88300000000000001</v>
      </c>
      <c r="H426" s="1">
        <v>1.0249999999999999</v>
      </c>
      <c r="I426" s="1">
        <v>0.97099999999999997</v>
      </c>
      <c r="J426" s="1">
        <v>1.3265</v>
      </c>
      <c r="K426" s="1">
        <v>1.25</v>
      </c>
      <c r="L426" s="1" t="s">
        <v>2840</v>
      </c>
      <c r="M426" s="5">
        <v>1.0993810183483199</v>
      </c>
      <c r="N426" s="5">
        <v>1.45123632302706</v>
      </c>
      <c r="O426" s="5">
        <v>-1.1580977063604501</v>
      </c>
      <c r="P426" s="5">
        <v>-0.71594325269335202</v>
      </c>
      <c r="Q426" s="5">
        <v>-0.88408649563717701</v>
      </c>
      <c r="R426" s="5">
        <v>0.22285652040967399</v>
      </c>
      <c r="S426" s="5">
        <v>-1.53464070940792E-2</v>
      </c>
    </row>
    <row r="427" spans="1:19">
      <c r="A427" s="1" t="s">
        <v>490</v>
      </c>
      <c r="B427" s="1" t="s">
        <v>491</v>
      </c>
      <c r="C427" s="1">
        <v>0</v>
      </c>
      <c r="D427" s="1">
        <v>1.43</v>
      </c>
      <c r="E427" s="1">
        <v>3.64</v>
      </c>
      <c r="F427" s="1">
        <v>3.0880000000000001</v>
      </c>
      <c r="G427" s="1">
        <v>2.6019999999999999</v>
      </c>
      <c r="H427" s="1">
        <v>2.069</v>
      </c>
      <c r="I427" s="1">
        <v>1.925</v>
      </c>
      <c r="J427" s="1">
        <v>2.3085</v>
      </c>
      <c r="K427" s="1">
        <v>2.5985</v>
      </c>
      <c r="L427" s="1" t="s">
        <v>2840</v>
      </c>
      <c r="M427" s="5">
        <v>1.73311984584569</v>
      </c>
      <c r="N427" s="5">
        <v>0.809299307240674</v>
      </c>
      <c r="O427" s="5">
        <v>-4.0644278354779401E-3</v>
      </c>
      <c r="P427" s="5">
        <v>-0.89608679572763605</v>
      </c>
      <c r="Q427" s="5">
        <v>-1.1370834579724201</v>
      </c>
      <c r="R427" s="5">
        <v>-0.49526248595245398</v>
      </c>
      <c r="S427" s="5">
        <v>-9.9219855983717596E-3</v>
      </c>
    </row>
    <row r="428" spans="1:19">
      <c r="A428" s="1" t="s">
        <v>1308</v>
      </c>
      <c r="B428" s="1" t="s">
        <v>1309</v>
      </c>
      <c r="C428" s="1">
        <v>0</v>
      </c>
      <c r="D428" s="1">
        <v>1.21</v>
      </c>
      <c r="E428" s="1">
        <v>2.5175000000000001</v>
      </c>
      <c r="F428" s="1">
        <v>2.4335</v>
      </c>
      <c r="G428" s="1">
        <v>1.5569999999999999</v>
      </c>
      <c r="H428" s="1">
        <v>1.6984999999999999</v>
      </c>
      <c r="I428" s="1">
        <v>1.6830000000000001</v>
      </c>
      <c r="J428" s="1">
        <v>2.2475000000000001</v>
      </c>
      <c r="K428" s="1">
        <v>2.0205000000000002</v>
      </c>
      <c r="L428" s="1" t="s">
        <v>2840</v>
      </c>
      <c r="M428" s="5">
        <v>1.2770197009079201</v>
      </c>
      <c r="N428" s="5">
        <v>1.0603133274205201</v>
      </c>
      <c r="O428" s="5">
        <v>-1.2009144864093699</v>
      </c>
      <c r="P428" s="5">
        <v>-0.83586744059427598</v>
      </c>
      <c r="Q428" s="5">
        <v>-0.87585492617826199</v>
      </c>
      <c r="R428" s="5">
        <v>0.58046350041269201</v>
      </c>
      <c r="S428" s="5">
        <v>-5.1596755592233602E-3</v>
      </c>
    </row>
    <row r="429" spans="1:19">
      <c r="A429" s="1" t="s">
        <v>1274</v>
      </c>
      <c r="B429" s="1" t="s">
        <v>1275</v>
      </c>
      <c r="C429" s="1">
        <v>0</v>
      </c>
      <c r="D429" s="1">
        <v>1.03</v>
      </c>
      <c r="E429" s="1">
        <v>2.1309999999999998</v>
      </c>
      <c r="F429" s="1">
        <v>2.0415000000000001</v>
      </c>
      <c r="G429" s="1">
        <v>1.4590000000000001</v>
      </c>
      <c r="H429" s="1">
        <v>1.0369999999999999</v>
      </c>
      <c r="I429" s="1">
        <v>1.669</v>
      </c>
      <c r="J429" s="1">
        <v>1.6305000000000001</v>
      </c>
      <c r="K429" s="1">
        <v>1.6595</v>
      </c>
      <c r="L429" s="1" t="s">
        <v>2840</v>
      </c>
      <c r="M429" s="5">
        <v>1.2894881567732099</v>
      </c>
      <c r="N429" s="5">
        <v>1.04389936509715</v>
      </c>
      <c r="O429" s="5">
        <v>-0.55448578743143595</v>
      </c>
      <c r="P429" s="5">
        <v>-1.71245752025043</v>
      </c>
      <c r="Q429" s="5">
        <v>2.1756070132516798E-2</v>
      </c>
      <c r="R429" s="5">
        <v>-8.3888270420874503E-2</v>
      </c>
      <c r="S429" s="5">
        <v>-4.3120139001383796E-3</v>
      </c>
    </row>
    <row r="430" spans="1:19">
      <c r="A430" s="1" t="s">
        <v>157</v>
      </c>
      <c r="B430" s="1" t="s">
        <v>158</v>
      </c>
      <c r="C430" s="1">
        <v>0</v>
      </c>
      <c r="D430" s="1">
        <v>1.01</v>
      </c>
      <c r="E430" s="1">
        <v>9.9295000000000009</v>
      </c>
      <c r="F430" s="1">
        <v>9.0139999999999993</v>
      </c>
      <c r="G430" s="1">
        <v>7.58</v>
      </c>
      <c r="H430" s="1">
        <v>6.7939999999999996</v>
      </c>
      <c r="I430" s="1">
        <v>6.65</v>
      </c>
      <c r="J430" s="1">
        <v>6.9809999999999999</v>
      </c>
      <c r="K430" s="1">
        <v>7.8250000000000002</v>
      </c>
      <c r="L430" s="1" t="s">
        <v>2840</v>
      </c>
      <c r="M430" s="5">
        <v>1.71292568631858</v>
      </c>
      <c r="N430" s="5">
        <v>0.96784428668696298</v>
      </c>
      <c r="O430" s="5">
        <v>-0.19921931470215801</v>
      </c>
      <c r="P430" s="5">
        <v>-0.83890689537987695</v>
      </c>
      <c r="Q430" s="5">
        <v>-0.95610156664907697</v>
      </c>
      <c r="R430" s="5">
        <v>-0.68671659310667899</v>
      </c>
      <c r="S430" s="5">
        <v>1.7439683224584101E-4</v>
      </c>
    </row>
    <row r="431" spans="1:19">
      <c r="A431" s="1" t="s">
        <v>159</v>
      </c>
      <c r="B431" s="1" t="s">
        <v>160</v>
      </c>
      <c r="C431" s="1">
        <v>0</v>
      </c>
      <c r="D431" s="1">
        <v>1.06</v>
      </c>
      <c r="E431" s="1">
        <v>81.651499999999999</v>
      </c>
      <c r="F431" s="1">
        <v>82.721500000000006</v>
      </c>
      <c r="G431" s="1">
        <v>47.47</v>
      </c>
      <c r="H431" s="1">
        <v>50.741500000000002</v>
      </c>
      <c r="I431" s="1">
        <v>34.040999999999997</v>
      </c>
      <c r="J431" s="1">
        <v>46.851500000000001</v>
      </c>
      <c r="K431" s="1">
        <v>57.250999999999998</v>
      </c>
      <c r="L431" s="1" t="s">
        <v>2840</v>
      </c>
      <c r="M431" s="5">
        <v>1.3271019463225699</v>
      </c>
      <c r="N431" s="5">
        <v>1.38528755841603</v>
      </c>
      <c r="O431" s="5">
        <v>-0.53165646467986905</v>
      </c>
      <c r="P431" s="5">
        <v>-0.35375531518103298</v>
      </c>
      <c r="Q431" s="5">
        <v>-1.26191308599115</v>
      </c>
      <c r="R431" s="5">
        <v>-0.56528992363295805</v>
      </c>
      <c r="S431" s="5">
        <v>2.2528474642341401E-4</v>
      </c>
    </row>
    <row r="432" spans="1:19">
      <c r="A432" s="1" t="s">
        <v>553</v>
      </c>
      <c r="B432" s="1" t="s">
        <v>554</v>
      </c>
      <c r="C432" s="1">
        <v>0</v>
      </c>
      <c r="D432" s="1">
        <v>1.1200000000000001</v>
      </c>
      <c r="E432" s="1">
        <v>2.1695000000000002</v>
      </c>
      <c r="F432" s="1">
        <v>2.2650000000000001</v>
      </c>
      <c r="G432" s="1">
        <v>1.611</v>
      </c>
      <c r="H432" s="1">
        <v>1.8140000000000001</v>
      </c>
      <c r="I432" s="1">
        <v>1.921</v>
      </c>
      <c r="J432" s="1">
        <v>2.0385</v>
      </c>
      <c r="K432" s="1">
        <v>1.97</v>
      </c>
      <c r="L432" s="1" t="s">
        <v>2840</v>
      </c>
      <c r="M432" s="5">
        <v>0.91261176847165704</v>
      </c>
      <c r="N432" s="5">
        <v>1.34916344448117</v>
      </c>
      <c r="O432" s="5">
        <v>-1.6404155723798199</v>
      </c>
      <c r="P432" s="5">
        <v>-0.71245755950094802</v>
      </c>
      <c r="Q432" s="5">
        <v>-0.22333683350075501</v>
      </c>
      <c r="R432" s="5">
        <v>0.313781720751793</v>
      </c>
      <c r="S432" s="5">
        <v>6.5303167690315797E-4</v>
      </c>
    </row>
    <row r="433" spans="1:19">
      <c r="A433" s="1" t="s">
        <v>323</v>
      </c>
      <c r="B433" s="1" t="s">
        <v>324</v>
      </c>
      <c r="C433" s="1">
        <v>0</v>
      </c>
      <c r="D433" s="1">
        <v>1.1299999999999999</v>
      </c>
      <c r="E433" s="1">
        <v>11.786</v>
      </c>
      <c r="F433" s="1">
        <v>10.3085</v>
      </c>
      <c r="G433" s="1">
        <v>8.1340000000000003</v>
      </c>
      <c r="H433" s="1">
        <v>8.0715000000000003</v>
      </c>
      <c r="I433" s="1">
        <v>7.6760000000000002</v>
      </c>
      <c r="J433" s="1">
        <v>8.0679999999999996</v>
      </c>
      <c r="K433" s="1">
        <v>9.0335000000000001</v>
      </c>
      <c r="L433" s="1" t="s">
        <v>2840</v>
      </c>
      <c r="M433" s="5">
        <v>1.8358701419543</v>
      </c>
      <c r="N433" s="5">
        <v>0.85836817571772295</v>
      </c>
      <c r="O433" s="5">
        <v>-0.58026331367748996</v>
      </c>
      <c r="P433" s="5">
        <v>-0.62161280463504298</v>
      </c>
      <c r="Q433" s="5">
        <v>-0.88327238341444403</v>
      </c>
      <c r="R433" s="5">
        <v>-0.62392837612866703</v>
      </c>
      <c r="S433" s="5">
        <v>1.4838560183625201E-2</v>
      </c>
    </row>
    <row r="434" spans="1:19">
      <c r="A434" s="1" t="s">
        <v>569</v>
      </c>
      <c r="B434" s="1" t="s">
        <v>570</v>
      </c>
      <c r="C434" s="1">
        <v>0</v>
      </c>
      <c r="D434" s="1">
        <v>1.37</v>
      </c>
      <c r="E434" s="1">
        <v>1.0974999999999999</v>
      </c>
      <c r="F434" s="1">
        <v>1.71</v>
      </c>
      <c r="G434" s="1">
        <v>0</v>
      </c>
      <c r="H434" s="1">
        <v>5.5E-2</v>
      </c>
      <c r="I434" s="1">
        <v>0</v>
      </c>
      <c r="J434" s="1">
        <v>0.8165</v>
      </c>
      <c r="K434" s="1">
        <v>0.625</v>
      </c>
      <c r="L434" s="1" t="s">
        <v>2840</v>
      </c>
      <c r="M434" s="5">
        <v>0.74141933661729198</v>
      </c>
      <c r="N434" s="5">
        <v>1.68232074426762</v>
      </c>
      <c r="O434" s="5">
        <v>-0.94452236933574796</v>
      </c>
      <c r="P434" s="5">
        <v>-0.86003326334265695</v>
      </c>
      <c r="Q434" s="5">
        <v>-0.94452236933574796</v>
      </c>
      <c r="R434" s="5">
        <v>0.30975681327077298</v>
      </c>
      <c r="S434" s="5">
        <v>1.5581107858466101E-2</v>
      </c>
    </row>
    <row r="435" spans="1:19">
      <c r="A435" s="1" t="s">
        <v>486</v>
      </c>
      <c r="B435" s="1" t="s">
        <v>487</v>
      </c>
      <c r="C435" s="1">
        <v>0</v>
      </c>
      <c r="D435" s="1">
        <v>1.27</v>
      </c>
      <c r="E435" s="1">
        <v>2.3570000000000002</v>
      </c>
      <c r="F435" s="1">
        <v>1.7455000000000001</v>
      </c>
      <c r="G435" s="1">
        <v>1.7250000000000001</v>
      </c>
      <c r="H435" s="1">
        <v>1.3494999999999999</v>
      </c>
      <c r="I435" s="1">
        <v>1.46</v>
      </c>
      <c r="J435" s="1">
        <v>1.7144999999999999</v>
      </c>
      <c r="K435" s="1">
        <v>1.7324999999999999</v>
      </c>
      <c r="L435" s="1" t="s">
        <v>2840</v>
      </c>
      <c r="M435" s="5">
        <v>1.9760955560329001</v>
      </c>
      <c r="N435" s="5">
        <v>6.0200419543924598E-2</v>
      </c>
      <c r="O435" s="5">
        <v>-4.0282808616746799E-3</v>
      </c>
      <c r="P435" s="5">
        <v>-1.1805100858520401</v>
      </c>
      <c r="Q435" s="5">
        <v>-0.83430172512917999</v>
      </c>
      <c r="R435" s="5">
        <v>-3.6925907898689603E-2</v>
      </c>
      <c r="S435" s="5">
        <v>1.9470024164763601E-2</v>
      </c>
    </row>
    <row r="436" spans="1:19">
      <c r="A436" s="1" t="s">
        <v>175</v>
      </c>
      <c r="B436" s="1" t="s">
        <v>176</v>
      </c>
      <c r="C436" s="1">
        <v>0</v>
      </c>
      <c r="D436" s="1">
        <v>1.26</v>
      </c>
      <c r="E436" s="1">
        <v>24.17</v>
      </c>
      <c r="F436" s="1">
        <v>22.4</v>
      </c>
      <c r="G436" s="1">
        <v>14.494999999999999</v>
      </c>
      <c r="H436" s="1">
        <v>14.843500000000001</v>
      </c>
      <c r="I436" s="1">
        <v>14.172000000000001</v>
      </c>
      <c r="J436" s="1">
        <v>15.6175</v>
      </c>
      <c r="K436" s="1">
        <v>17.731000000000002</v>
      </c>
      <c r="L436" s="1" t="s">
        <v>2840</v>
      </c>
      <c r="M436" s="5">
        <v>1.60826925786441</v>
      </c>
      <c r="N436" s="5">
        <v>1.1728230022113399</v>
      </c>
      <c r="O436" s="5">
        <v>-0.77192425820532595</v>
      </c>
      <c r="P436" s="5">
        <v>-0.68618808866007497</v>
      </c>
      <c r="Q436" s="5">
        <v>-0.85138704949116795</v>
      </c>
      <c r="R436" s="5">
        <v>-0.49577260737449602</v>
      </c>
      <c r="S436" s="5">
        <v>2.4179743655311899E-2</v>
      </c>
    </row>
    <row r="437" spans="1:19">
      <c r="A437" s="1" t="s">
        <v>1682</v>
      </c>
      <c r="B437" s="1" t="s">
        <v>1683</v>
      </c>
      <c r="C437" s="1">
        <v>0</v>
      </c>
      <c r="D437" s="1">
        <v>2.98</v>
      </c>
      <c r="E437" s="1">
        <v>32.064500000000002</v>
      </c>
      <c r="F437" s="1">
        <v>31.2165</v>
      </c>
      <c r="G437" s="1">
        <v>22.559000000000001</v>
      </c>
      <c r="H437" s="1">
        <v>23.452000000000002</v>
      </c>
      <c r="I437" s="1">
        <v>21.271000000000001</v>
      </c>
      <c r="J437" s="1">
        <v>24.6235</v>
      </c>
      <c r="K437" s="1">
        <v>25.989000000000001</v>
      </c>
      <c r="L437" s="1" t="s">
        <v>2840</v>
      </c>
      <c r="M437" s="5">
        <v>1.46751477819079</v>
      </c>
      <c r="N437" s="5">
        <v>1.2662215042435501</v>
      </c>
      <c r="O437" s="5">
        <v>-0.78884514575430198</v>
      </c>
      <c r="P437" s="5">
        <v>-0.57687003533581205</v>
      </c>
      <c r="Q437" s="5">
        <v>-1.0945830429760399</v>
      </c>
      <c r="R437" s="5">
        <v>-0.29878622586743298</v>
      </c>
      <c r="S437" s="5">
        <v>2.5348167499250601E-2</v>
      </c>
    </row>
    <row r="438" spans="1:19">
      <c r="A438" s="1" t="s">
        <v>329</v>
      </c>
      <c r="B438" s="1" t="s">
        <v>330</v>
      </c>
      <c r="C438" s="1">
        <v>0</v>
      </c>
      <c r="D438" s="1">
        <v>1.1200000000000001</v>
      </c>
      <c r="E438" s="1">
        <v>7.1989999999999998</v>
      </c>
      <c r="F438" s="1">
        <v>4.0259999999999998</v>
      </c>
      <c r="G438" s="1">
        <v>3.484</v>
      </c>
      <c r="H438" s="1">
        <v>2.1755</v>
      </c>
      <c r="I438" s="1">
        <v>2.226</v>
      </c>
      <c r="J438" s="1">
        <v>3.859</v>
      </c>
      <c r="K438" s="1">
        <v>3.8940000000000001</v>
      </c>
      <c r="L438" s="1" t="s">
        <v>2840</v>
      </c>
      <c r="M438" s="5">
        <v>2.0074210149265799</v>
      </c>
      <c r="N438" s="5">
        <v>0.11248792401796499</v>
      </c>
      <c r="O438" s="5">
        <v>-0.21119746371366799</v>
      </c>
      <c r="P438" s="5">
        <v>-0.99264087671522105</v>
      </c>
      <c r="Q438" s="5">
        <v>-0.96248199833801196</v>
      </c>
      <c r="R438" s="5">
        <v>1.2754603443826999E-2</v>
      </c>
      <c r="S438" s="5">
        <v>3.3656796378526602E-2</v>
      </c>
    </row>
    <row r="439" spans="1:19">
      <c r="A439" s="1" t="s">
        <v>1034</v>
      </c>
      <c r="B439" s="1" t="s">
        <v>1035</v>
      </c>
      <c r="C439" s="1">
        <v>0</v>
      </c>
      <c r="D439" s="1">
        <v>1.49</v>
      </c>
      <c r="E439" s="1">
        <v>60.19</v>
      </c>
      <c r="F439" s="1">
        <v>52.018500000000003</v>
      </c>
      <c r="G439" s="1">
        <v>32.607999999999997</v>
      </c>
      <c r="H439" s="1">
        <v>12.244999999999999</v>
      </c>
      <c r="I439" s="1">
        <v>23.422999999999998</v>
      </c>
      <c r="J439" s="1">
        <v>25.208500000000001</v>
      </c>
      <c r="K439" s="1">
        <v>35.049500000000002</v>
      </c>
      <c r="L439" s="1" t="s">
        <v>2840</v>
      </c>
      <c r="M439" s="5">
        <v>1.54404195012033</v>
      </c>
      <c r="N439" s="5">
        <v>1.05497171232503</v>
      </c>
      <c r="O439" s="5">
        <v>-0.10676087663973199</v>
      </c>
      <c r="P439" s="5">
        <v>-1.3255012856497801</v>
      </c>
      <c r="Q439" s="5">
        <v>-0.65648982899239405</v>
      </c>
      <c r="R439" s="5">
        <v>-0.54962635110173697</v>
      </c>
      <c r="S439" s="5">
        <v>3.93646799382791E-2</v>
      </c>
    </row>
    <row r="440" spans="1:19">
      <c r="A440" s="1" t="s">
        <v>776</v>
      </c>
      <c r="B440" s="1" t="s">
        <v>777</v>
      </c>
      <c r="C440" s="1">
        <v>0</v>
      </c>
      <c r="D440" s="1">
        <v>3.01</v>
      </c>
      <c r="E440" s="1">
        <v>21.8965</v>
      </c>
      <c r="F440" s="1">
        <v>31.802</v>
      </c>
      <c r="G440" s="1">
        <v>11.339</v>
      </c>
      <c r="H440" s="1">
        <v>9.0210000000000008</v>
      </c>
      <c r="I440" s="1">
        <v>15.007999999999999</v>
      </c>
      <c r="J440" s="1">
        <v>12.006500000000001</v>
      </c>
      <c r="K440" s="1">
        <v>17.21</v>
      </c>
      <c r="L440" s="1" t="s">
        <v>2840</v>
      </c>
      <c r="M440" s="5">
        <v>0.63860062536603301</v>
      </c>
      <c r="N440" s="5">
        <v>1.90400348203368</v>
      </c>
      <c r="O440" s="5">
        <v>-0.71009360099999497</v>
      </c>
      <c r="P440" s="5">
        <v>-1.0062123049276701</v>
      </c>
      <c r="Q440" s="5">
        <v>-0.24138802519729999</v>
      </c>
      <c r="R440" s="5">
        <v>-0.62482214505878497</v>
      </c>
      <c r="S440" s="5">
        <v>3.9911968784039999E-2</v>
      </c>
    </row>
    <row r="441" spans="1:19">
      <c r="A441" s="1" t="s">
        <v>1351</v>
      </c>
      <c r="B441" s="1" t="s">
        <v>1352</v>
      </c>
      <c r="C441" s="1">
        <v>0</v>
      </c>
      <c r="D441" s="1">
        <v>1.02</v>
      </c>
      <c r="E441" s="1">
        <v>2.4645000000000001</v>
      </c>
      <c r="F441" s="1">
        <v>2.6349999999999998</v>
      </c>
      <c r="G441" s="1">
        <v>2.0369999999999999</v>
      </c>
      <c r="H441" s="1">
        <v>1.6679999999999999</v>
      </c>
      <c r="I441" s="1">
        <v>1.3819999999999999</v>
      </c>
      <c r="J441" s="1">
        <v>1.8305</v>
      </c>
      <c r="K441" s="1">
        <v>2.0259999999999998</v>
      </c>
      <c r="L441" s="1" t="s">
        <v>2840</v>
      </c>
      <c r="M441" s="5">
        <v>1.0507858396246299</v>
      </c>
      <c r="N441" s="5">
        <v>1.4416578669246101</v>
      </c>
      <c r="O441" s="5">
        <v>7.07401406759912E-2</v>
      </c>
      <c r="P441" s="5">
        <v>-0.77519404157440797</v>
      </c>
      <c r="Q441" s="5">
        <v>-1.4308503454324399</v>
      </c>
      <c r="R441" s="5">
        <v>-0.40266205074597999</v>
      </c>
      <c r="S441" s="5">
        <v>4.5522590527606099E-2</v>
      </c>
    </row>
    <row r="442" spans="1:19">
      <c r="A442" s="1" t="s">
        <v>1574</v>
      </c>
      <c r="B442" s="1" t="s">
        <v>1575</v>
      </c>
      <c r="C442" s="1">
        <v>0</v>
      </c>
      <c r="D442" s="1">
        <v>1.18</v>
      </c>
      <c r="E442" s="1">
        <v>1.278</v>
      </c>
      <c r="F442" s="1">
        <v>1.194</v>
      </c>
      <c r="G442" s="1">
        <v>1.0129999999999999</v>
      </c>
      <c r="H442" s="1">
        <v>0.51700000000000002</v>
      </c>
      <c r="I442" s="1">
        <v>0.66900000000000004</v>
      </c>
      <c r="J442" s="1">
        <v>0.90249999999999997</v>
      </c>
      <c r="K442" s="1">
        <v>0.94850000000000001</v>
      </c>
      <c r="L442" s="1" t="s">
        <v>2840</v>
      </c>
      <c r="M442" s="5">
        <v>1.2824562280065499</v>
      </c>
      <c r="N442" s="5">
        <v>0.97136536081684299</v>
      </c>
      <c r="O442" s="5">
        <v>0.30103861127711501</v>
      </c>
      <c r="P442" s="5">
        <v>-1.5358788902240199</v>
      </c>
      <c r="Q442" s="5">
        <v>-0.97295255911883105</v>
      </c>
      <c r="R442" s="5">
        <v>-0.108194017585536</v>
      </c>
      <c r="S442" s="5">
        <v>6.2165266827874897E-2</v>
      </c>
    </row>
    <row r="443" spans="1:19">
      <c r="A443" s="1" t="s">
        <v>802</v>
      </c>
      <c r="B443" s="1" t="s">
        <v>803</v>
      </c>
      <c r="C443" s="1">
        <v>0</v>
      </c>
      <c r="D443" s="1">
        <v>1.07</v>
      </c>
      <c r="E443" s="1">
        <v>18.89</v>
      </c>
      <c r="F443" s="1">
        <v>19.141999999999999</v>
      </c>
      <c r="G443" s="1">
        <v>12.167999999999999</v>
      </c>
      <c r="H443" s="1">
        <v>10.394500000000001</v>
      </c>
      <c r="I443" s="1">
        <v>10.156000000000001</v>
      </c>
      <c r="J443" s="1">
        <v>12.268000000000001</v>
      </c>
      <c r="K443" s="1">
        <v>14.167999999999999</v>
      </c>
      <c r="L443" s="1" t="s">
        <v>2840</v>
      </c>
      <c r="M443" s="5">
        <v>1.33465073176205</v>
      </c>
      <c r="N443" s="5">
        <v>1.4018336298980301</v>
      </c>
      <c r="O443" s="5">
        <v>-0.45742641613503598</v>
      </c>
      <c r="P443" s="5">
        <v>-0.93023939170711001</v>
      </c>
      <c r="Q443" s="5">
        <v>-0.99382320601437801</v>
      </c>
      <c r="R443" s="5">
        <v>-0.43076653592234498</v>
      </c>
      <c r="S443" s="5">
        <v>7.5771188118783597E-2</v>
      </c>
    </row>
    <row r="444" spans="1:19">
      <c r="A444" s="1" t="s">
        <v>942</v>
      </c>
      <c r="B444" s="1" t="s">
        <v>943</v>
      </c>
      <c r="C444" s="1">
        <v>0</v>
      </c>
      <c r="D444" s="1">
        <v>1.35</v>
      </c>
      <c r="E444" s="1">
        <v>21.501000000000001</v>
      </c>
      <c r="F444" s="1">
        <v>16.976500000000001</v>
      </c>
      <c r="G444" s="1">
        <v>6.2309999999999999</v>
      </c>
      <c r="H444" s="1">
        <v>5.9855</v>
      </c>
      <c r="I444" s="1">
        <v>6.2779999999999996</v>
      </c>
      <c r="J444" s="1">
        <v>14.419499999999999</v>
      </c>
      <c r="K444" s="1">
        <v>12.465999999999999</v>
      </c>
      <c r="L444" s="1" t="s">
        <v>2840</v>
      </c>
      <c r="M444" s="5">
        <v>1.56073965749257</v>
      </c>
      <c r="N444" s="5">
        <v>0.81908419027562196</v>
      </c>
      <c r="O444" s="5">
        <v>-0.94231680938836204</v>
      </c>
      <c r="P444" s="5">
        <v>-0.98255913830907404</v>
      </c>
      <c r="Q444" s="5">
        <v>-0.93461257533836894</v>
      </c>
      <c r="R444" s="5">
        <v>0.39994107398128398</v>
      </c>
      <c r="S444" s="5">
        <v>7.9723601286333198E-2</v>
      </c>
    </row>
    <row r="445" spans="1:19">
      <c r="A445" s="1" t="s">
        <v>1345</v>
      </c>
      <c r="B445" s="1" t="s">
        <v>1346</v>
      </c>
      <c r="C445" s="1">
        <v>0</v>
      </c>
      <c r="D445" s="1">
        <v>1.3</v>
      </c>
      <c r="E445" s="1">
        <v>3.6724999999999999</v>
      </c>
      <c r="F445" s="1">
        <v>5.1395</v>
      </c>
      <c r="G445" s="1">
        <v>2.6859999999999999</v>
      </c>
      <c r="H445" s="1">
        <v>1.7925</v>
      </c>
      <c r="I445" s="1">
        <v>2.266</v>
      </c>
      <c r="J445" s="1">
        <v>2.1575000000000002</v>
      </c>
      <c r="K445" s="1">
        <v>3.06</v>
      </c>
      <c r="L445" s="1" t="s">
        <v>2840</v>
      </c>
      <c r="M445" s="5">
        <v>0.61690402713362702</v>
      </c>
      <c r="N445" s="5">
        <v>1.9009797248401701</v>
      </c>
      <c r="O445" s="5">
        <v>-0.246586549408637</v>
      </c>
      <c r="P445" s="5">
        <v>-1.0286735541126499</v>
      </c>
      <c r="Q445" s="5">
        <v>-0.61421558351684902</v>
      </c>
      <c r="R445" s="5">
        <v>-0.70918641732813703</v>
      </c>
      <c r="S445" s="5">
        <v>8.0778352392484404E-2</v>
      </c>
    </row>
    <row r="446" spans="1:19">
      <c r="A446" s="1" t="s">
        <v>1606</v>
      </c>
      <c r="B446" s="1" t="s">
        <v>1607</v>
      </c>
      <c r="C446" s="1">
        <v>0</v>
      </c>
      <c r="D446" s="1">
        <v>1.08</v>
      </c>
      <c r="E446" s="1">
        <v>17.172000000000001</v>
      </c>
      <c r="F446" s="1">
        <v>19.773</v>
      </c>
      <c r="G446" s="1">
        <v>9.7620000000000005</v>
      </c>
      <c r="H446" s="1">
        <v>9.4175000000000004</v>
      </c>
      <c r="I446" s="1">
        <v>12.535</v>
      </c>
      <c r="J446" s="1">
        <v>14.375999999999999</v>
      </c>
      <c r="K446" s="1">
        <v>14.1935</v>
      </c>
      <c r="L446" s="1" t="s">
        <v>2840</v>
      </c>
      <c r="M446" s="5">
        <v>0.87412930766028296</v>
      </c>
      <c r="N446" s="5">
        <v>1.5668506266840401</v>
      </c>
      <c r="O446" s="5">
        <v>-1.0993674143566401</v>
      </c>
      <c r="P446" s="5">
        <v>-1.1911177005556799</v>
      </c>
      <c r="Q446" s="5">
        <v>-0.36083753444396699</v>
      </c>
      <c r="R446" s="5">
        <v>0.12947386437292499</v>
      </c>
      <c r="S446" s="5">
        <v>8.0868850639039203E-2</v>
      </c>
    </row>
    <row r="447" spans="1:19">
      <c r="A447" s="1" t="s">
        <v>1594</v>
      </c>
      <c r="B447" s="1" t="s">
        <v>1595</v>
      </c>
      <c r="C447" s="1">
        <v>0</v>
      </c>
      <c r="D447" s="1">
        <v>1.03</v>
      </c>
      <c r="E447" s="1">
        <v>13.031499999999999</v>
      </c>
      <c r="F447" s="1">
        <v>7.9640000000000004</v>
      </c>
      <c r="G447" s="1">
        <v>2.629</v>
      </c>
      <c r="H447" s="1">
        <v>4.8419999999999996</v>
      </c>
      <c r="I447" s="1">
        <v>6.4009999999999998</v>
      </c>
      <c r="J447" s="1">
        <v>9.9019999999999992</v>
      </c>
      <c r="K447" s="1">
        <v>7.7925000000000004</v>
      </c>
      <c r="L447" s="1" t="s">
        <v>2840</v>
      </c>
      <c r="M447" s="5">
        <v>1.6324848613799099</v>
      </c>
      <c r="N447" s="5">
        <v>0.13453953899805701</v>
      </c>
      <c r="O447" s="5">
        <v>-1.4424783781025201</v>
      </c>
      <c r="P447" s="5">
        <v>-0.78831893095283301</v>
      </c>
      <c r="Q447" s="5">
        <v>-0.32748089294724803</v>
      </c>
      <c r="R447" s="5">
        <v>0.70740940279204401</v>
      </c>
      <c r="S447" s="5">
        <v>8.3844398832593106E-2</v>
      </c>
    </row>
    <row r="448" spans="1:19">
      <c r="A448" s="1" t="s">
        <v>478</v>
      </c>
      <c r="B448" s="1" t="s">
        <v>479</v>
      </c>
      <c r="C448" s="1">
        <v>0</v>
      </c>
      <c r="D448" s="1">
        <v>1.05</v>
      </c>
      <c r="E448" s="1">
        <v>5.2969999999999997</v>
      </c>
      <c r="F448" s="1">
        <v>4.6304999999999996</v>
      </c>
      <c r="G448" s="1">
        <v>3.4729999999999999</v>
      </c>
      <c r="H448" s="1">
        <v>2.8755000000000002</v>
      </c>
      <c r="I448" s="1">
        <v>3.8839999999999999</v>
      </c>
      <c r="J448" s="1">
        <v>3.9295</v>
      </c>
      <c r="K448" s="1">
        <v>4.0940000000000003</v>
      </c>
      <c r="L448" s="1" t="s">
        <v>2840</v>
      </c>
      <c r="M448" s="5">
        <v>1.63054846904282</v>
      </c>
      <c r="N448" s="5">
        <v>0.77536057827565996</v>
      </c>
      <c r="O448" s="5">
        <v>-0.70983069488711503</v>
      </c>
      <c r="P448" s="5">
        <v>-1.4764845054398199</v>
      </c>
      <c r="Q448" s="5">
        <v>-0.18247552143579701</v>
      </c>
      <c r="R448" s="5">
        <v>-0.124094352598728</v>
      </c>
      <c r="S448" s="5">
        <v>8.6976027042978396E-2</v>
      </c>
    </row>
    <row r="449" spans="1:19">
      <c r="A449" s="1" t="s">
        <v>1580</v>
      </c>
      <c r="B449" s="1" t="s">
        <v>1581</v>
      </c>
      <c r="C449" s="1">
        <v>0</v>
      </c>
      <c r="D449" s="1">
        <v>1.1200000000000001</v>
      </c>
      <c r="E449" s="1">
        <v>1.5649999999999999</v>
      </c>
      <c r="F449" s="1">
        <v>1.1265000000000001</v>
      </c>
      <c r="G449" s="1">
        <v>0</v>
      </c>
      <c r="H449" s="1">
        <v>0.33800000000000002</v>
      </c>
      <c r="I449" s="1">
        <v>0.61399999999999999</v>
      </c>
      <c r="J449" s="1">
        <v>0.34150000000000003</v>
      </c>
      <c r="K449" s="1">
        <v>0.71899999999999997</v>
      </c>
      <c r="L449" s="1" t="s">
        <v>2840</v>
      </c>
      <c r="M449" s="5">
        <v>1.68662653909996</v>
      </c>
      <c r="N449" s="5">
        <v>0.85842302577931895</v>
      </c>
      <c r="O449" s="5">
        <v>-1.2692195232644701</v>
      </c>
      <c r="P449" s="5">
        <v>-0.63083232257490096</v>
      </c>
      <c r="Q449" s="5">
        <v>-0.10954573266270699</v>
      </c>
      <c r="R449" s="5">
        <v>-0.62422180422456497</v>
      </c>
      <c r="S449" s="5">
        <v>8.87698178473664E-2</v>
      </c>
    </row>
    <row r="450" spans="1:19">
      <c r="A450" s="1" t="s">
        <v>33</v>
      </c>
      <c r="B450" s="1" t="s">
        <v>34</v>
      </c>
      <c r="C450" s="1">
        <v>0</v>
      </c>
      <c r="D450" s="1">
        <v>1.26</v>
      </c>
      <c r="E450" s="1">
        <v>2.7745000000000002</v>
      </c>
      <c r="F450" s="1">
        <v>2.7905000000000002</v>
      </c>
      <c r="G450" s="1">
        <v>1.708</v>
      </c>
      <c r="H450" s="1">
        <v>1.4135</v>
      </c>
      <c r="I450" s="1">
        <v>2.145</v>
      </c>
      <c r="J450" s="1">
        <v>1.663</v>
      </c>
      <c r="K450" s="1">
        <v>2.1415000000000002</v>
      </c>
      <c r="L450" s="1" t="s">
        <v>2840</v>
      </c>
      <c r="M450" s="5">
        <v>1.2655649020201301</v>
      </c>
      <c r="N450" s="5">
        <v>1.29518422477141</v>
      </c>
      <c r="O450" s="5">
        <v>-0.70874808011993295</v>
      </c>
      <c r="P450" s="5">
        <v>-1.2539287395106899</v>
      </c>
      <c r="Q450" s="5">
        <v>0.100229672524424</v>
      </c>
      <c r="R450" s="5">
        <v>-0.79205242535790998</v>
      </c>
      <c r="S450" s="5">
        <v>9.3750445672580396E-2</v>
      </c>
    </row>
    <row r="451" spans="1:19">
      <c r="A451" s="1" t="s">
        <v>1347</v>
      </c>
      <c r="B451" s="1" t="s">
        <v>1348</v>
      </c>
      <c r="C451" s="1">
        <v>0</v>
      </c>
      <c r="D451" s="1">
        <v>1.94</v>
      </c>
      <c r="E451" s="1">
        <v>1.1234999999999999</v>
      </c>
      <c r="F451" s="1">
        <v>0.91649999999999998</v>
      </c>
      <c r="G451" s="1">
        <v>0.497</v>
      </c>
      <c r="H451" s="1">
        <v>0.36449999999999999</v>
      </c>
      <c r="I451" s="1">
        <v>0.501</v>
      </c>
      <c r="J451" s="1">
        <v>0.65549999999999997</v>
      </c>
      <c r="K451" s="1">
        <v>0.70650000000000002</v>
      </c>
      <c r="L451" s="1" t="s">
        <v>2840</v>
      </c>
      <c r="M451" s="5">
        <v>1.67585018618183</v>
      </c>
      <c r="N451" s="5">
        <v>0.89252537335038795</v>
      </c>
      <c r="O451" s="5">
        <v>-0.69493723043120703</v>
      </c>
      <c r="P451" s="5">
        <v>-1.1963407942001201</v>
      </c>
      <c r="Q451" s="5">
        <v>-0.679800519072145</v>
      </c>
      <c r="R451" s="5">
        <v>-9.5145042828387705E-2</v>
      </c>
      <c r="S451" s="5">
        <v>9.7848026999648494E-2</v>
      </c>
    </row>
    <row r="452" spans="1:19">
      <c r="A452" s="1" t="s">
        <v>774</v>
      </c>
      <c r="B452" s="1" t="s">
        <v>775</v>
      </c>
      <c r="C452" s="1">
        <v>0</v>
      </c>
      <c r="D452" s="1">
        <v>1.08</v>
      </c>
      <c r="E452" s="1">
        <v>145.69900000000001</v>
      </c>
      <c r="F452" s="1">
        <v>140.15600000000001</v>
      </c>
      <c r="G452" s="1">
        <v>65.620999999999995</v>
      </c>
      <c r="H452" s="1">
        <v>71.881500000000003</v>
      </c>
      <c r="I452" s="1">
        <v>79.004000000000005</v>
      </c>
      <c r="J452" s="1">
        <v>70.907499999999999</v>
      </c>
      <c r="K452" s="1">
        <v>99.486500000000007</v>
      </c>
      <c r="L452" s="1" t="s">
        <v>2840</v>
      </c>
      <c r="M452" s="5">
        <v>1.46716360169447</v>
      </c>
      <c r="N452" s="5">
        <v>1.30317263295918</v>
      </c>
      <c r="O452" s="5">
        <v>-0.90196300743139302</v>
      </c>
      <c r="P452" s="5">
        <v>-0.71674463114286902</v>
      </c>
      <c r="Q452" s="5">
        <v>-0.50602378055345598</v>
      </c>
      <c r="R452" s="5">
        <v>-0.74556065198865096</v>
      </c>
      <c r="S452" s="5">
        <v>9.9955836462711098E-2</v>
      </c>
    </row>
    <row r="453" spans="1:19">
      <c r="A453" s="1" t="s">
        <v>293</v>
      </c>
      <c r="B453" s="1" t="s">
        <v>294</v>
      </c>
      <c r="C453" s="1" t="s">
        <v>59</v>
      </c>
      <c r="D453" s="1">
        <v>2.44</v>
      </c>
      <c r="E453" s="1">
        <v>1.0145</v>
      </c>
      <c r="F453" s="1">
        <v>1.0894999999999999</v>
      </c>
      <c r="G453" s="1">
        <v>0</v>
      </c>
      <c r="H453" s="1">
        <v>0</v>
      </c>
      <c r="I453" s="1">
        <v>0</v>
      </c>
      <c r="J453" s="1">
        <v>0</v>
      </c>
      <c r="K453" s="1">
        <v>0.41649999999999998</v>
      </c>
      <c r="L453" s="1" t="s">
        <v>2840</v>
      </c>
      <c r="M453" s="5">
        <v>1.31672272281831</v>
      </c>
      <c r="N453" s="5">
        <v>1.4676241481576699</v>
      </c>
      <c r="O453" s="5">
        <v>-0.72447055727211396</v>
      </c>
      <c r="P453" s="5">
        <v>-0.72447055727211396</v>
      </c>
      <c r="Q453" s="5">
        <v>-0.72447055727211396</v>
      </c>
      <c r="R453" s="5">
        <v>-0.72447055727211396</v>
      </c>
      <c r="S453" s="5">
        <v>0.11353535811247201</v>
      </c>
    </row>
    <row r="454" spans="1:19">
      <c r="A454" s="1" t="s">
        <v>1536</v>
      </c>
      <c r="B454" s="1" t="s">
        <v>1537</v>
      </c>
      <c r="C454" s="1">
        <v>0</v>
      </c>
      <c r="D454" s="1">
        <v>1.04</v>
      </c>
      <c r="E454" s="1">
        <v>2.2229999999999999</v>
      </c>
      <c r="F454" s="1">
        <v>2.1930000000000001</v>
      </c>
      <c r="G454" s="1">
        <v>1.228</v>
      </c>
      <c r="H454" s="1">
        <v>1.238</v>
      </c>
      <c r="I454" s="1">
        <v>1.387</v>
      </c>
      <c r="J454" s="1">
        <v>1.403</v>
      </c>
      <c r="K454" s="1">
        <v>1.673</v>
      </c>
      <c r="L454" s="1" t="s">
        <v>2840</v>
      </c>
      <c r="M454" s="5">
        <v>1.4093877356767099</v>
      </c>
      <c r="N454" s="5">
        <v>1.3391857848958499</v>
      </c>
      <c r="O454" s="5">
        <v>-0.91897696522183803</v>
      </c>
      <c r="P454" s="5">
        <v>-0.89557631496155099</v>
      </c>
      <c r="Q454" s="5">
        <v>-0.546906626083276</v>
      </c>
      <c r="R454" s="5">
        <v>-0.50946558566681699</v>
      </c>
      <c r="S454" s="5">
        <v>0.122351971360929</v>
      </c>
    </row>
    <row r="455" spans="1:19">
      <c r="A455" s="1" t="s">
        <v>301</v>
      </c>
      <c r="B455" s="1" t="s">
        <v>302</v>
      </c>
      <c r="C455" s="1">
        <v>0</v>
      </c>
      <c r="D455" s="1">
        <v>1.5</v>
      </c>
      <c r="E455" s="1">
        <v>1.45</v>
      </c>
      <c r="F455" s="1">
        <v>1.32</v>
      </c>
      <c r="G455" s="1">
        <v>0.83899999999999997</v>
      </c>
      <c r="H455" s="1">
        <v>0.80100000000000005</v>
      </c>
      <c r="I455" s="1">
        <v>0.82299999999999995</v>
      </c>
      <c r="J455" s="1">
        <v>0.91500000000000004</v>
      </c>
      <c r="K455" s="1">
        <v>1.0629999999999999</v>
      </c>
      <c r="L455" s="1" t="s">
        <v>2840</v>
      </c>
      <c r="M455" s="5">
        <v>1.61287819795686</v>
      </c>
      <c r="N455" s="5">
        <v>1.1134841319001201</v>
      </c>
      <c r="O455" s="5">
        <v>-0.73427391250979002</v>
      </c>
      <c r="P455" s="5">
        <v>-0.88025063951098903</v>
      </c>
      <c r="Q455" s="5">
        <v>-0.79573779756292595</v>
      </c>
      <c r="R455" s="5">
        <v>-0.44232045850739199</v>
      </c>
      <c r="S455" s="5">
        <v>0.12622047823412</v>
      </c>
    </row>
    <row r="456" spans="1:19">
      <c r="A456" s="1" t="s">
        <v>652</v>
      </c>
      <c r="B456" s="1" t="s">
        <v>653</v>
      </c>
      <c r="C456" s="1">
        <v>0</v>
      </c>
      <c r="D456" s="1">
        <v>1.06</v>
      </c>
      <c r="E456" s="1">
        <v>5.3825000000000003</v>
      </c>
      <c r="F456" s="1">
        <v>6.4424999999999999</v>
      </c>
      <c r="G456" s="1">
        <v>3.3439999999999999</v>
      </c>
      <c r="H456" s="1">
        <v>3.589</v>
      </c>
      <c r="I456" s="1">
        <v>3.4990000000000001</v>
      </c>
      <c r="J456" s="1">
        <v>2.9350000000000001</v>
      </c>
      <c r="K456" s="1">
        <v>4.3899999999999997</v>
      </c>
      <c r="L456" s="1" t="s">
        <v>2840</v>
      </c>
      <c r="M456" s="5">
        <v>0.91163073132834105</v>
      </c>
      <c r="N456" s="5">
        <v>1.74719370167684</v>
      </c>
      <c r="O456" s="5">
        <v>-0.69525145268620503</v>
      </c>
      <c r="P456" s="5">
        <v>-0.502126049162259</v>
      </c>
      <c r="Q456" s="5">
        <v>-0.57307007494656603</v>
      </c>
      <c r="R456" s="5">
        <v>-1.0176526365282199</v>
      </c>
      <c r="S456" s="5">
        <v>0.12927578031806999</v>
      </c>
    </row>
    <row r="457" spans="1:19">
      <c r="A457" s="1" t="s">
        <v>1158</v>
      </c>
      <c r="B457" s="1" t="s">
        <v>1159</v>
      </c>
      <c r="C457" s="1">
        <v>0</v>
      </c>
      <c r="D457" s="1">
        <v>1.06</v>
      </c>
      <c r="E457" s="1">
        <v>3.7160000000000002</v>
      </c>
      <c r="F457" s="1">
        <v>3.5775000000000001</v>
      </c>
      <c r="G457" s="1">
        <v>2.4</v>
      </c>
      <c r="H457" s="1">
        <v>2.8239999999999998</v>
      </c>
      <c r="I457" s="1">
        <v>2.7839999999999998</v>
      </c>
      <c r="J457" s="1">
        <v>2.8014999999999999</v>
      </c>
      <c r="K457" s="1">
        <v>3.0910000000000002</v>
      </c>
      <c r="L457" s="1" t="s">
        <v>2840</v>
      </c>
      <c r="M457" s="5">
        <v>1.4640506146460499</v>
      </c>
      <c r="N457" s="5">
        <v>1.1694476526495099</v>
      </c>
      <c r="O457" s="5">
        <v>-1.33520929862074</v>
      </c>
      <c r="P457" s="5">
        <v>-0.43332008644360098</v>
      </c>
      <c r="Q457" s="5">
        <v>-0.51840397438484098</v>
      </c>
      <c r="R457" s="5">
        <v>-0.48117977341054802</v>
      </c>
      <c r="S457" s="5">
        <v>0.13461486556417701</v>
      </c>
    </row>
    <row r="458" spans="1:19">
      <c r="A458" s="1" t="s">
        <v>555</v>
      </c>
      <c r="B458" s="1" t="s">
        <v>556</v>
      </c>
      <c r="C458" s="1">
        <v>0</v>
      </c>
      <c r="D458" s="1">
        <v>1.51</v>
      </c>
      <c r="E458" s="1">
        <v>4.415</v>
      </c>
      <c r="F458" s="1">
        <v>3.6894999999999998</v>
      </c>
      <c r="G458" s="1">
        <v>2.754</v>
      </c>
      <c r="H458" s="1">
        <v>2.6539999999999999</v>
      </c>
      <c r="I458" s="1">
        <v>2.548</v>
      </c>
      <c r="J458" s="1">
        <v>2.8574999999999999</v>
      </c>
      <c r="K458" s="1">
        <v>3.2650000000000001</v>
      </c>
      <c r="L458" s="1" t="s">
        <v>2840</v>
      </c>
      <c r="M458" s="5">
        <v>1.83953591051833</v>
      </c>
      <c r="N458" s="5">
        <v>0.76844176679357401</v>
      </c>
      <c r="O458" s="5">
        <v>-0.61268651915337802</v>
      </c>
      <c r="P458" s="5">
        <v>-0.76032182497346901</v>
      </c>
      <c r="Q458" s="5">
        <v>-0.91681524914276602</v>
      </c>
      <c r="R458" s="5">
        <v>-0.459883977629584</v>
      </c>
      <c r="S458" s="5">
        <v>0.14172989358728699</v>
      </c>
    </row>
    <row r="459" spans="1:19">
      <c r="A459" s="1" t="s">
        <v>1310</v>
      </c>
      <c r="B459" s="1" t="s">
        <v>1311</v>
      </c>
      <c r="C459" s="1">
        <v>0</v>
      </c>
      <c r="D459" s="1">
        <v>1.06</v>
      </c>
      <c r="E459" s="1">
        <v>2.1695000000000002</v>
      </c>
      <c r="F459" s="1">
        <v>3.0385</v>
      </c>
      <c r="G459" s="1">
        <v>1.157</v>
      </c>
      <c r="H459" s="1">
        <v>1.4139999999999999</v>
      </c>
      <c r="I459" s="1">
        <v>1.861</v>
      </c>
      <c r="J459" s="1">
        <v>1.76</v>
      </c>
      <c r="K459" s="1">
        <v>2.0059999999999998</v>
      </c>
      <c r="L459" s="1" t="s">
        <v>2840</v>
      </c>
      <c r="M459" s="5">
        <v>0.42122566584042898</v>
      </c>
      <c r="N459" s="5">
        <v>1.86032464102006</v>
      </c>
      <c r="O459" s="5">
        <v>-1.25551508487232</v>
      </c>
      <c r="P459" s="5">
        <v>-0.82991274123461201</v>
      </c>
      <c r="Q459" s="5">
        <v>-8.9662750549577702E-2</v>
      </c>
      <c r="R459" s="5">
        <v>-0.25692281555894803</v>
      </c>
      <c r="S459" s="5">
        <v>0.150463085354964</v>
      </c>
    </row>
    <row r="460" spans="1:19">
      <c r="A460" s="1" t="s">
        <v>161</v>
      </c>
      <c r="B460" s="1" t="s">
        <v>162</v>
      </c>
      <c r="C460" s="1">
        <v>0</v>
      </c>
      <c r="D460" s="1">
        <v>1.07</v>
      </c>
      <c r="E460" s="1">
        <v>68.751000000000005</v>
      </c>
      <c r="F460" s="1">
        <v>64.622</v>
      </c>
      <c r="G460" s="1">
        <v>44.085999999999999</v>
      </c>
      <c r="H460" s="1">
        <v>46.297499999999999</v>
      </c>
      <c r="I460" s="1">
        <v>53.948</v>
      </c>
      <c r="J460" s="1">
        <v>53.585000000000001</v>
      </c>
      <c r="K460" s="1">
        <v>56.8705</v>
      </c>
      <c r="L460" s="1" t="s">
        <v>2840</v>
      </c>
      <c r="M460" s="5">
        <v>1.48430656554791</v>
      </c>
      <c r="N460" s="5">
        <v>1.0234870690654101</v>
      </c>
      <c r="O460" s="5">
        <v>-1.26844540363127</v>
      </c>
      <c r="P460" s="5">
        <v>-1.0216296331127299</v>
      </c>
      <c r="Q460" s="5">
        <v>-0.16779103833449199</v>
      </c>
      <c r="R460" s="5">
        <v>-0.208303868855961</v>
      </c>
      <c r="S460" s="5">
        <v>0.15837630932114</v>
      </c>
    </row>
    <row r="461" spans="1:19">
      <c r="A461" s="1" t="s">
        <v>1528</v>
      </c>
      <c r="B461" s="1" t="s">
        <v>1529</v>
      </c>
      <c r="C461" s="1">
        <v>0</v>
      </c>
      <c r="D461" s="1">
        <v>1.48</v>
      </c>
      <c r="E461" s="1">
        <v>2.5525000000000002</v>
      </c>
      <c r="F461" s="1">
        <v>2.2484999999999999</v>
      </c>
      <c r="G461" s="1">
        <v>1.341</v>
      </c>
      <c r="H461" s="1">
        <v>1.6865000000000001</v>
      </c>
      <c r="I461" s="1">
        <v>1.4590000000000001</v>
      </c>
      <c r="J461" s="1">
        <v>1.1259999999999999</v>
      </c>
      <c r="K461" s="1">
        <v>1.8294999999999999</v>
      </c>
      <c r="L461" s="1" t="s">
        <v>2840</v>
      </c>
      <c r="M461" s="5">
        <v>1.5838383599639201</v>
      </c>
      <c r="N461" s="5">
        <v>0.98460144468198896</v>
      </c>
      <c r="O461" s="5">
        <v>-0.80423901787838203</v>
      </c>
      <c r="P461" s="5">
        <v>-0.123198378964213</v>
      </c>
      <c r="Q461" s="5">
        <v>-0.57164047839394805</v>
      </c>
      <c r="R461" s="5">
        <v>-1.2280414415152701</v>
      </c>
      <c r="S461" s="5">
        <v>0.158679512105906</v>
      </c>
    </row>
    <row r="462" spans="1:19">
      <c r="A462" s="1" t="s">
        <v>1353</v>
      </c>
      <c r="B462" s="1" t="s">
        <v>1354</v>
      </c>
      <c r="C462" s="1">
        <v>0</v>
      </c>
      <c r="D462" s="1">
        <v>2.58</v>
      </c>
      <c r="E462" s="1">
        <v>2.4329999999999998</v>
      </c>
      <c r="F462" s="1">
        <v>2.5579999999999998</v>
      </c>
      <c r="G462" s="1">
        <v>1.127</v>
      </c>
      <c r="H462" s="1">
        <v>1.153</v>
      </c>
      <c r="I462" s="1">
        <v>1.018</v>
      </c>
      <c r="J462" s="1">
        <v>1.3260000000000001</v>
      </c>
      <c r="K462" s="1">
        <v>1.732</v>
      </c>
      <c r="L462" s="1" t="s">
        <v>2840</v>
      </c>
      <c r="M462" s="5">
        <v>1.2672740232608799</v>
      </c>
      <c r="N462" s="5">
        <v>1.46235931009292</v>
      </c>
      <c r="O462" s="5">
        <v>-0.77097705356019297</v>
      </c>
      <c r="P462" s="5">
        <v>-0.73039931389913004</v>
      </c>
      <c r="Q462" s="5">
        <v>-0.94109142367772503</v>
      </c>
      <c r="R462" s="5">
        <v>-0.460401276923597</v>
      </c>
      <c r="S462" s="5">
        <v>0.173235734706845</v>
      </c>
    </row>
    <row r="463" spans="1:19">
      <c r="A463" s="1" t="s">
        <v>1139</v>
      </c>
      <c r="B463" s="1" t="s">
        <v>1140</v>
      </c>
      <c r="C463" s="1">
        <v>0</v>
      </c>
      <c r="D463" s="1">
        <v>1.66</v>
      </c>
      <c r="E463" s="1">
        <v>5.7069999999999999</v>
      </c>
      <c r="F463" s="1">
        <v>6.8505000000000003</v>
      </c>
      <c r="G463" s="1">
        <v>3.2120000000000002</v>
      </c>
      <c r="H463" s="1">
        <v>3.165</v>
      </c>
      <c r="I463" s="1">
        <v>3.9</v>
      </c>
      <c r="J463" s="1">
        <v>3.6825000000000001</v>
      </c>
      <c r="K463" s="1">
        <v>4.6994999999999996</v>
      </c>
      <c r="L463" s="1" t="s">
        <v>2840</v>
      </c>
      <c r="M463" s="5">
        <v>0.90189260444264197</v>
      </c>
      <c r="N463" s="5">
        <v>1.7285973685149201</v>
      </c>
      <c r="O463" s="5">
        <v>-0.90189260444264296</v>
      </c>
      <c r="P463" s="5">
        <v>-0.93587172461002099</v>
      </c>
      <c r="Q463" s="5">
        <v>-0.404496121992512</v>
      </c>
      <c r="R463" s="5">
        <v>-0.56173992276708096</v>
      </c>
      <c r="S463" s="5">
        <v>0.17351040085469699</v>
      </c>
    </row>
    <row r="464" spans="1:19">
      <c r="A464" s="1" t="s">
        <v>1337</v>
      </c>
      <c r="B464" s="1" t="s">
        <v>1338</v>
      </c>
      <c r="C464" s="1" t="s">
        <v>233</v>
      </c>
      <c r="D464" s="1">
        <v>5.67</v>
      </c>
      <c r="E464" s="1">
        <v>1.2765</v>
      </c>
      <c r="F464" s="1">
        <v>1.411</v>
      </c>
      <c r="G464" s="1">
        <v>0</v>
      </c>
      <c r="H464" s="1">
        <v>0</v>
      </c>
      <c r="I464" s="1">
        <v>0</v>
      </c>
      <c r="J464" s="1">
        <v>0.83399999999999996</v>
      </c>
      <c r="K464" s="1">
        <v>0.72599999999999998</v>
      </c>
      <c r="L464" s="1" t="s">
        <v>2840</v>
      </c>
      <c r="M464" s="5">
        <v>1.08984722321567</v>
      </c>
      <c r="N464" s="5">
        <v>1.3087233240385301</v>
      </c>
      <c r="O464" s="5">
        <v>-0.98744157009568101</v>
      </c>
      <c r="P464" s="5">
        <v>-0.98744157009568101</v>
      </c>
      <c r="Q464" s="5">
        <v>-0.98744157009568101</v>
      </c>
      <c r="R464" s="5">
        <v>0.36975298816649399</v>
      </c>
      <c r="S464" s="5">
        <v>0.19400117486635601</v>
      </c>
    </row>
    <row r="465" spans="1:19">
      <c r="A465" s="1" t="s">
        <v>1815</v>
      </c>
      <c r="B465" s="1" t="s">
        <v>1816</v>
      </c>
      <c r="C465" s="1">
        <v>0</v>
      </c>
      <c r="D465" s="1">
        <v>1.1000000000000001</v>
      </c>
      <c r="E465" s="1">
        <v>9.3364999999999991</v>
      </c>
      <c r="F465" s="1">
        <v>8.8369999999999997</v>
      </c>
      <c r="G465" s="1">
        <v>2.8860000000000001</v>
      </c>
      <c r="H465" s="1">
        <v>4.0780000000000003</v>
      </c>
      <c r="I465" s="1">
        <v>4.9359999999999999</v>
      </c>
      <c r="J465" s="1">
        <v>5.1924999999999999</v>
      </c>
      <c r="K465" s="1">
        <v>6.4375</v>
      </c>
      <c r="L465" s="1" t="s">
        <v>2840</v>
      </c>
      <c r="M465" s="5">
        <v>1.4083690562555999</v>
      </c>
      <c r="N465" s="5">
        <v>1.20016837956028</v>
      </c>
      <c r="O465" s="5">
        <v>-1.2803165594063799</v>
      </c>
      <c r="P465" s="5">
        <v>-0.783469298904238</v>
      </c>
      <c r="Q465" s="5">
        <v>-0.42583930770386902</v>
      </c>
      <c r="R465" s="5">
        <v>-0.31892544669816397</v>
      </c>
      <c r="S465" s="5">
        <v>0.200013176896776</v>
      </c>
    </row>
    <row r="466" spans="1:19">
      <c r="A466" s="1" t="s">
        <v>500</v>
      </c>
      <c r="B466" s="1" t="s">
        <v>501</v>
      </c>
      <c r="C466" s="1">
        <v>0</v>
      </c>
      <c r="D466" s="1">
        <v>1.03</v>
      </c>
      <c r="E466" s="1">
        <v>2.226</v>
      </c>
      <c r="F466" s="1">
        <v>2.1349999999999998</v>
      </c>
      <c r="G466" s="1">
        <v>1.1479999999999999</v>
      </c>
      <c r="H466" s="1">
        <v>1.0615000000000001</v>
      </c>
      <c r="I466" s="1">
        <v>0.89300000000000002</v>
      </c>
      <c r="J466" s="1">
        <v>1.2464999999999999</v>
      </c>
      <c r="K466" s="1">
        <v>1.5754999999999999</v>
      </c>
      <c r="L466" s="1" t="s">
        <v>2840</v>
      </c>
      <c r="M466" s="5">
        <v>1.4306335943745501</v>
      </c>
      <c r="N466" s="5">
        <v>1.25857400792754</v>
      </c>
      <c r="O466" s="5">
        <v>-0.60761073738233795</v>
      </c>
      <c r="P466" s="5">
        <v>-0.77116188274130903</v>
      </c>
      <c r="Q466" s="5">
        <v>-1.0897557323712099</v>
      </c>
      <c r="R466" s="5">
        <v>-0.42137041578859602</v>
      </c>
      <c r="S466" s="5">
        <v>0.200691165981363</v>
      </c>
    </row>
    <row r="467" spans="1:19">
      <c r="A467" s="1" t="s">
        <v>822</v>
      </c>
      <c r="B467" s="1" t="s">
        <v>823</v>
      </c>
      <c r="C467" s="1">
        <v>0</v>
      </c>
      <c r="D467" s="1">
        <v>1.36</v>
      </c>
      <c r="E467" s="1">
        <v>76.909000000000006</v>
      </c>
      <c r="F467" s="1">
        <v>79.217500000000001</v>
      </c>
      <c r="G467" s="1">
        <v>44.392000000000003</v>
      </c>
      <c r="H467" s="1">
        <v>44.526499999999999</v>
      </c>
      <c r="I467" s="1">
        <v>50.712000000000003</v>
      </c>
      <c r="J467" s="1">
        <v>53.297499999999999</v>
      </c>
      <c r="K467" s="1">
        <v>61.6995</v>
      </c>
      <c r="L467" s="1" t="s">
        <v>2840</v>
      </c>
      <c r="M467" s="5">
        <v>1.2579139877893599</v>
      </c>
      <c r="N467" s="5">
        <v>1.41720730633023</v>
      </c>
      <c r="O467" s="5">
        <v>-0.98585505660896999</v>
      </c>
      <c r="P467" s="5">
        <v>-0.976574159340724</v>
      </c>
      <c r="Q467" s="5">
        <v>-0.54975638943187899</v>
      </c>
      <c r="R467" s="5">
        <v>-0.37134925272517599</v>
      </c>
      <c r="S467" s="5">
        <v>0.20841356398715299</v>
      </c>
    </row>
    <row r="468" spans="1:19">
      <c r="A468" s="1" t="s">
        <v>1322</v>
      </c>
      <c r="B468" s="1" t="s">
        <v>1323</v>
      </c>
      <c r="C468" s="1">
        <v>0</v>
      </c>
      <c r="D468" s="1">
        <v>1.1499999999999999</v>
      </c>
      <c r="E468" s="1">
        <v>2.4714999999999998</v>
      </c>
      <c r="F468" s="1">
        <v>2.7170000000000001</v>
      </c>
      <c r="G468" s="1">
        <v>1.609</v>
      </c>
      <c r="H468" s="1">
        <v>1.4305000000000001</v>
      </c>
      <c r="I468" s="1">
        <v>1.865</v>
      </c>
      <c r="J468" s="1">
        <v>1.948</v>
      </c>
      <c r="K468" s="1">
        <v>2.1194999999999999</v>
      </c>
      <c r="L468" s="1" t="s">
        <v>2840</v>
      </c>
      <c r="M468" s="5">
        <v>0.98468617798132296</v>
      </c>
      <c r="N468" s="5">
        <v>1.5235980241153699</v>
      </c>
      <c r="O468" s="5">
        <v>-0.90863955436333899</v>
      </c>
      <c r="P468" s="5">
        <v>-1.30047566244858</v>
      </c>
      <c r="Q468" s="5">
        <v>-0.346678525400749</v>
      </c>
      <c r="R468" s="5">
        <v>-0.164480223041785</v>
      </c>
      <c r="S468" s="5">
        <v>0.211989763157762</v>
      </c>
    </row>
    <row r="469" spans="1:19">
      <c r="A469" s="1" t="s">
        <v>1481</v>
      </c>
      <c r="B469" s="1" t="s">
        <v>1482</v>
      </c>
      <c r="C469" s="1">
        <v>0</v>
      </c>
      <c r="D469" s="1">
        <v>1.34</v>
      </c>
      <c r="E469" s="1">
        <v>6.3535000000000004</v>
      </c>
      <c r="F469" s="1">
        <v>7.0910000000000002</v>
      </c>
      <c r="G469" s="1">
        <v>5.524</v>
      </c>
      <c r="H469" s="1">
        <v>5.1315</v>
      </c>
      <c r="I469" s="1">
        <v>4.5679999999999996</v>
      </c>
      <c r="J469" s="1">
        <v>5.6405000000000003</v>
      </c>
      <c r="K469" s="1">
        <v>5.923</v>
      </c>
      <c r="L469" s="1" t="s">
        <v>2840</v>
      </c>
      <c r="M469" s="5">
        <v>0.73913394979747205</v>
      </c>
      <c r="N469" s="5">
        <v>1.6384455255291299</v>
      </c>
      <c r="O469" s="5">
        <v>-0.27236293436444697</v>
      </c>
      <c r="P469" s="5">
        <v>-0.75097960348265402</v>
      </c>
      <c r="Q469" s="5">
        <v>-1.43811461761797</v>
      </c>
      <c r="R469" s="5">
        <v>-0.13030219053700501</v>
      </c>
      <c r="S469" s="5">
        <v>0.21417987067546301</v>
      </c>
    </row>
    <row r="470" spans="1:19">
      <c r="A470" s="1" t="s">
        <v>565</v>
      </c>
      <c r="B470" s="1" t="s">
        <v>566</v>
      </c>
      <c r="C470" s="1">
        <v>0</v>
      </c>
      <c r="D470" s="1">
        <v>1.03</v>
      </c>
      <c r="E470" s="1">
        <v>3.2315</v>
      </c>
      <c r="F470" s="1">
        <v>2.0415000000000001</v>
      </c>
      <c r="G470" s="1">
        <v>1.8360000000000001</v>
      </c>
      <c r="H470" s="1">
        <v>1.4185000000000001</v>
      </c>
      <c r="I470" s="1">
        <v>1.8009999999999999</v>
      </c>
      <c r="J470" s="1">
        <v>2.2189999999999999</v>
      </c>
      <c r="K470" s="1">
        <v>2.2425000000000002</v>
      </c>
      <c r="L470" s="1" t="s">
        <v>2840</v>
      </c>
      <c r="M470" s="5">
        <v>1.9669943382890001</v>
      </c>
      <c r="N470" s="5">
        <v>-0.125472661001897</v>
      </c>
      <c r="O470" s="5">
        <v>-0.48681885289624899</v>
      </c>
      <c r="P470" s="5">
        <v>-1.2209406782777199</v>
      </c>
      <c r="Q470" s="5">
        <v>-0.54836199993421597</v>
      </c>
      <c r="R470" s="5">
        <v>0.18663901326208099</v>
      </c>
      <c r="S470" s="5">
        <v>0.22796084055900101</v>
      </c>
    </row>
    <row r="471" spans="1:19">
      <c r="A471" s="1" t="s">
        <v>1260</v>
      </c>
      <c r="B471" s="1" t="s">
        <v>1261</v>
      </c>
      <c r="C471" s="1">
        <v>0</v>
      </c>
      <c r="D471" s="1">
        <v>1.24</v>
      </c>
      <c r="E471" s="1">
        <v>224.89150000000001</v>
      </c>
      <c r="F471" s="1">
        <v>207.07849999999999</v>
      </c>
      <c r="G471" s="1">
        <v>153.92500000000001</v>
      </c>
      <c r="H471" s="1">
        <v>183.61199999999999</v>
      </c>
      <c r="I471" s="1">
        <v>189.64400000000001</v>
      </c>
      <c r="J471" s="1">
        <v>179.50149999999999</v>
      </c>
      <c r="K471" s="1">
        <v>195.8065</v>
      </c>
      <c r="L471" s="1" t="s">
        <v>2840</v>
      </c>
      <c r="M471" s="5">
        <v>1.5338200399627799</v>
      </c>
      <c r="N471" s="5">
        <v>0.73620406624087598</v>
      </c>
      <c r="O471" s="5">
        <v>-1.6438599689708999</v>
      </c>
      <c r="P471" s="5">
        <v>-0.31455971567935698</v>
      </c>
      <c r="Q471" s="5">
        <v>-4.4463743440512501E-2</v>
      </c>
      <c r="R471" s="5">
        <v>-0.49861632938754302</v>
      </c>
      <c r="S471" s="5">
        <v>0.231475651274653</v>
      </c>
    </row>
    <row r="472" spans="1:19">
      <c r="A472" s="1" t="s">
        <v>181</v>
      </c>
      <c r="B472" s="1" t="s">
        <v>182</v>
      </c>
      <c r="C472" s="1">
        <v>0</v>
      </c>
      <c r="D472" s="1">
        <v>2.84</v>
      </c>
      <c r="E472" s="1">
        <v>2.6875</v>
      </c>
      <c r="F472" s="1">
        <v>2.819</v>
      </c>
      <c r="G472" s="1">
        <v>0</v>
      </c>
      <c r="H472" s="1">
        <v>0.55049999999999999</v>
      </c>
      <c r="I472" s="1">
        <v>1.137</v>
      </c>
      <c r="J472" s="1">
        <v>1.0255000000000001</v>
      </c>
      <c r="K472" s="1">
        <v>1.6739999999999999</v>
      </c>
      <c r="L472" s="1" t="s">
        <v>2840</v>
      </c>
      <c r="M472" s="5">
        <v>1.21153742639344</v>
      </c>
      <c r="N472" s="5">
        <v>1.3365761303955901</v>
      </c>
      <c r="O472" s="5">
        <v>-1.3439113721295499</v>
      </c>
      <c r="P472" s="5">
        <v>-0.82046037172512298</v>
      </c>
      <c r="Q472" s="5">
        <v>-0.26277824322884902</v>
      </c>
      <c r="R472" s="5">
        <v>-0.36879965384663999</v>
      </c>
      <c r="S472" s="5">
        <v>0.24783608414114</v>
      </c>
    </row>
    <row r="473" spans="1:19">
      <c r="A473" s="1" t="s">
        <v>1278</v>
      </c>
      <c r="B473" s="1" t="s">
        <v>1279</v>
      </c>
      <c r="C473" s="1">
        <v>0</v>
      </c>
      <c r="D473" s="1">
        <v>1.06</v>
      </c>
      <c r="E473" s="1">
        <v>1.5329999999999999</v>
      </c>
      <c r="F473" s="1">
        <v>1.9365000000000001</v>
      </c>
      <c r="G473" s="1">
        <v>0</v>
      </c>
      <c r="H473" s="1">
        <v>4.3499999999999997E-2</v>
      </c>
      <c r="I473" s="1">
        <v>0</v>
      </c>
      <c r="J473" s="1">
        <v>0</v>
      </c>
      <c r="K473" s="1">
        <v>0.83799999999999997</v>
      </c>
      <c r="L473" s="1" t="s">
        <v>2840</v>
      </c>
      <c r="M473" s="5">
        <v>1.10259728054185</v>
      </c>
      <c r="N473" s="5">
        <v>1.59072988538362</v>
      </c>
      <c r="O473" s="5">
        <v>-0.75194369398708405</v>
      </c>
      <c r="P473" s="5">
        <v>-0.69931973287031401</v>
      </c>
      <c r="Q473" s="5">
        <v>-0.75194369398708405</v>
      </c>
      <c r="R473" s="5">
        <v>-0.75194369398708405</v>
      </c>
      <c r="S473" s="5">
        <v>0.26182364890609799</v>
      </c>
    </row>
    <row r="474" spans="1:19">
      <c r="A474" s="1" t="s">
        <v>1227</v>
      </c>
      <c r="B474" s="1" t="s">
        <v>1228</v>
      </c>
      <c r="C474" s="1">
        <v>0</v>
      </c>
      <c r="D474" s="1">
        <v>1.56</v>
      </c>
      <c r="E474" s="1">
        <v>4.3125</v>
      </c>
      <c r="F474" s="1">
        <v>4.3810000000000002</v>
      </c>
      <c r="G474" s="1">
        <v>1.756</v>
      </c>
      <c r="H474" s="1">
        <v>2.8774999999999999</v>
      </c>
      <c r="I474" s="1">
        <v>1.69</v>
      </c>
      <c r="J474" s="1">
        <v>2.798</v>
      </c>
      <c r="K474" s="1">
        <v>3.302</v>
      </c>
      <c r="L474" s="1" t="s">
        <v>2840</v>
      </c>
      <c r="M474" s="5">
        <v>1.1963779148534801</v>
      </c>
      <c r="N474" s="5">
        <v>1.25962285285825</v>
      </c>
      <c r="O474" s="5">
        <v>-1.1639970341857599</v>
      </c>
      <c r="P474" s="5">
        <v>-0.12853429006391301</v>
      </c>
      <c r="Q474" s="5">
        <v>-1.2249337627743</v>
      </c>
      <c r="R474" s="5">
        <v>-0.201935349500103</v>
      </c>
      <c r="S474" s="5">
        <v>0.263399668812348</v>
      </c>
    </row>
    <row r="475" spans="1:19">
      <c r="A475" s="1" t="s">
        <v>1193</v>
      </c>
      <c r="B475" s="1" t="s">
        <v>1194</v>
      </c>
      <c r="C475" s="1">
        <v>0</v>
      </c>
      <c r="D475" s="1">
        <v>1.01</v>
      </c>
      <c r="E475" s="1">
        <v>288.06950000000001</v>
      </c>
      <c r="F475" s="1">
        <v>274.02199999999999</v>
      </c>
      <c r="G475" s="1">
        <v>154.977</v>
      </c>
      <c r="H475" s="1">
        <v>202.2535</v>
      </c>
      <c r="I475" s="1">
        <v>217.553</v>
      </c>
      <c r="J475" s="1">
        <v>222.85749999999999</v>
      </c>
      <c r="K475" s="1">
        <v>240.47800000000001</v>
      </c>
      <c r="L475" s="1" t="s">
        <v>2840</v>
      </c>
      <c r="M475" s="5">
        <v>1.3291710987832099</v>
      </c>
      <c r="N475" s="5">
        <v>1.0151949938165501</v>
      </c>
      <c r="O475" s="5">
        <v>-1.64558346610554</v>
      </c>
      <c r="P475" s="5">
        <v>-0.58890495915012997</v>
      </c>
      <c r="Q475" s="5">
        <v>-0.246945363639373</v>
      </c>
      <c r="R475" s="5">
        <v>-0.12838432083491499</v>
      </c>
      <c r="S475" s="5">
        <v>0.265452017130201</v>
      </c>
    </row>
    <row r="476" spans="1:19">
      <c r="A476" s="1" t="s">
        <v>770</v>
      </c>
      <c r="B476" s="1" t="s">
        <v>771</v>
      </c>
      <c r="C476" s="1">
        <v>0</v>
      </c>
      <c r="D476" s="1">
        <v>1.22</v>
      </c>
      <c r="E476" s="1">
        <v>4.1585000000000001</v>
      </c>
      <c r="F476" s="1">
        <v>3.7534999999999998</v>
      </c>
      <c r="G476" s="1">
        <v>2.4079999999999999</v>
      </c>
      <c r="H476" s="1">
        <v>2.1025</v>
      </c>
      <c r="I476" s="1">
        <v>3.3740000000000001</v>
      </c>
      <c r="J476" s="1">
        <v>3.548</v>
      </c>
      <c r="K476" s="1">
        <v>3.4590000000000001</v>
      </c>
      <c r="L476" s="1" t="s">
        <v>2840</v>
      </c>
      <c r="M476" s="5">
        <v>1.22363667887435</v>
      </c>
      <c r="N476" s="5">
        <v>0.67352409013207404</v>
      </c>
      <c r="O476" s="5">
        <v>-1.1540721769116999</v>
      </c>
      <c r="P476" s="5">
        <v>-1.56903364817285</v>
      </c>
      <c r="Q476" s="5">
        <v>0.15804821994023999</v>
      </c>
      <c r="R476" s="5">
        <v>0.39439288769617997</v>
      </c>
      <c r="S476" s="5">
        <v>0.273503948441705</v>
      </c>
    </row>
    <row r="477" spans="1:19">
      <c r="A477" s="1" t="s">
        <v>1312</v>
      </c>
      <c r="B477" s="1" t="s">
        <v>1313</v>
      </c>
      <c r="C477" s="1">
        <v>0</v>
      </c>
      <c r="D477" s="1">
        <v>1.35</v>
      </c>
      <c r="E477" s="1">
        <v>2.6640000000000001</v>
      </c>
      <c r="F477" s="1">
        <v>2.7360000000000002</v>
      </c>
      <c r="G477" s="1">
        <v>2.121</v>
      </c>
      <c r="H477" s="1">
        <v>1.9930000000000001</v>
      </c>
      <c r="I477" s="1">
        <v>1.792</v>
      </c>
      <c r="J477" s="1">
        <v>1.9395</v>
      </c>
      <c r="K477" s="1">
        <v>2.3239999999999998</v>
      </c>
      <c r="L477" s="1" t="s">
        <v>2840</v>
      </c>
      <c r="M477" s="5">
        <v>1.2064570688256</v>
      </c>
      <c r="N477" s="5">
        <v>1.4039735095233701</v>
      </c>
      <c r="O477" s="5">
        <v>-0.28314608810345698</v>
      </c>
      <c r="P477" s="5">
        <v>-0.63428642712172401</v>
      </c>
      <c r="Q477" s="5">
        <v>-1.18568649073635</v>
      </c>
      <c r="R477" s="5">
        <v>-0.78105211569576505</v>
      </c>
      <c r="S477" s="5">
        <v>0.27374054330832598</v>
      </c>
    </row>
    <row r="478" spans="1:19">
      <c r="A478" s="1" t="s">
        <v>800</v>
      </c>
      <c r="B478" s="1" t="s">
        <v>801</v>
      </c>
      <c r="C478" s="1">
        <v>0</v>
      </c>
      <c r="D478" s="1">
        <v>1.32</v>
      </c>
      <c r="E478" s="1">
        <v>9.6415000000000006</v>
      </c>
      <c r="F478" s="1">
        <v>8.3315000000000001</v>
      </c>
      <c r="G478" s="1">
        <v>5.4649999999999999</v>
      </c>
      <c r="H478" s="1">
        <v>5.2865000000000002</v>
      </c>
      <c r="I478" s="1">
        <v>5.7489999999999997</v>
      </c>
      <c r="J478" s="1">
        <v>6.375</v>
      </c>
      <c r="K478" s="1">
        <v>7.3559999999999999</v>
      </c>
      <c r="L478" s="1" t="s">
        <v>2840</v>
      </c>
      <c r="M478" s="5">
        <v>1.6853479898013799</v>
      </c>
      <c r="N478" s="5">
        <v>0.88400810250081396</v>
      </c>
      <c r="O478" s="5">
        <v>-0.86945814707709101</v>
      </c>
      <c r="P478" s="5">
        <v>-0.97864835309476295</v>
      </c>
      <c r="Q478" s="5">
        <v>-0.69573255318903104</v>
      </c>
      <c r="R478" s="5">
        <v>-0.31280219483013699</v>
      </c>
      <c r="S478" s="5">
        <v>0.28728515588883302</v>
      </c>
    </row>
    <row r="479" spans="1:19">
      <c r="A479" s="1" t="s">
        <v>724</v>
      </c>
      <c r="B479" s="1" t="s">
        <v>725</v>
      </c>
      <c r="C479" s="1">
        <v>0</v>
      </c>
      <c r="D479" s="1">
        <v>1.19</v>
      </c>
      <c r="E479" s="1">
        <v>1.423</v>
      </c>
      <c r="F479" s="1">
        <v>1.4185000000000001</v>
      </c>
      <c r="G479" s="1">
        <v>0.98899999999999999</v>
      </c>
      <c r="H479" s="1">
        <v>0.64249999999999996</v>
      </c>
      <c r="I479" s="1">
        <v>0.72099999999999997</v>
      </c>
      <c r="J479" s="1">
        <v>1.1775</v>
      </c>
      <c r="K479" s="1">
        <v>1.175</v>
      </c>
      <c r="L479" s="1" t="s">
        <v>2840</v>
      </c>
      <c r="M479" s="5">
        <v>1.1100722945141599</v>
      </c>
      <c r="N479" s="5">
        <v>1.09559009228711</v>
      </c>
      <c r="O479" s="5">
        <v>-0.28665565360512602</v>
      </c>
      <c r="P479" s="5">
        <v>-1.4017852250874601</v>
      </c>
      <c r="Q479" s="5">
        <v>-1.14915125290459</v>
      </c>
      <c r="R479" s="5">
        <v>0.31998770634990797</v>
      </c>
      <c r="S479" s="5">
        <v>0.311942038445995</v>
      </c>
    </row>
    <row r="480" spans="1:19">
      <c r="A480" s="1" t="s">
        <v>1129</v>
      </c>
      <c r="B480" s="1" t="s">
        <v>1130</v>
      </c>
      <c r="C480" s="1">
        <v>0</v>
      </c>
      <c r="D480" s="1">
        <v>1.1299999999999999</v>
      </c>
      <c r="E480" s="1">
        <v>2.0369999999999999</v>
      </c>
      <c r="F480" s="1">
        <v>2.4449999999999998</v>
      </c>
      <c r="G480" s="1">
        <v>1.04</v>
      </c>
      <c r="H480" s="1">
        <v>1.3734999999999999</v>
      </c>
      <c r="I480" s="1">
        <v>1.1259999999999999</v>
      </c>
      <c r="J480" s="1">
        <v>1.3485</v>
      </c>
      <c r="K480" s="1">
        <v>1.7509999999999999</v>
      </c>
      <c r="L480" s="1" t="s">
        <v>2840</v>
      </c>
      <c r="M480" s="5">
        <v>0.87365215307531896</v>
      </c>
      <c r="N480" s="5">
        <v>1.6687925447844101</v>
      </c>
      <c r="O480" s="5">
        <v>-1.0693747354883101</v>
      </c>
      <c r="P480" s="5">
        <v>-0.41942542020649098</v>
      </c>
      <c r="Q480" s="5">
        <v>-0.90177161370648895</v>
      </c>
      <c r="R480" s="5">
        <v>-0.46814725793376299</v>
      </c>
      <c r="S480" s="5">
        <v>0.31627432947532302</v>
      </c>
    </row>
    <row r="481" spans="1:19">
      <c r="A481" s="1" t="s">
        <v>986</v>
      </c>
      <c r="B481" s="1" t="s">
        <v>987</v>
      </c>
      <c r="C481" s="1">
        <v>0</v>
      </c>
      <c r="D481" s="1">
        <v>1.2</v>
      </c>
      <c r="E481" s="1">
        <v>2.5110000000000001</v>
      </c>
      <c r="F481" s="1">
        <v>2.3180000000000001</v>
      </c>
      <c r="G481" s="1">
        <v>1.127</v>
      </c>
      <c r="H481" s="1">
        <v>1.2110000000000001</v>
      </c>
      <c r="I481" s="1">
        <v>1.1180000000000001</v>
      </c>
      <c r="J481" s="1">
        <v>1.8194999999999999</v>
      </c>
      <c r="K481" s="1">
        <v>1.9035</v>
      </c>
      <c r="L481" s="1" t="s">
        <v>2840</v>
      </c>
      <c r="M481" s="5">
        <v>1.37802346095407</v>
      </c>
      <c r="N481" s="5">
        <v>1.04372471867557</v>
      </c>
      <c r="O481" s="5">
        <v>-1.0192276235715201</v>
      </c>
      <c r="P481" s="5">
        <v>-0.87372972537777405</v>
      </c>
      <c r="Q481" s="5">
        <v>-1.0348166840922799</v>
      </c>
      <c r="R481" s="5">
        <v>0.18026397760909299</v>
      </c>
      <c r="S481" s="5">
        <v>0.32576187580284299</v>
      </c>
    </row>
    <row r="482" spans="1:19">
      <c r="A482" s="1" t="s">
        <v>50</v>
      </c>
      <c r="B482" s="1" t="s">
        <v>51</v>
      </c>
      <c r="C482" s="1">
        <v>0</v>
      </c>
      <c r="D482" s="1">
        <v>1.04</v>
      </c>
      <c r="E482" s="1">
        <v>23.334</v>
      </c>
      <c r="F482" s="1">
        <v>22.757000000000001</v>
      </c>
      <c r="G482" s="1">
        <v>18.352</v>
      </c>
      <c r="H482" s="1">
        <v>16.603000000000002</v>
      </c>
      <c r="I482" s="1">
        <v>18.507000000000001</v>
      </c>
      <c r="J482" s="1">
        <v>21.452000000000002</v>
      </c>
      <c r="K482" s="1">
        <v>21.129000000000001</v>
      </c>
      <c r="L482" s="1" t="s">
        <v>2840</v>
      </c>
      <c r="M482" s="5">
        <v>1.2047131607303001</v>
      </c>
      <c r="N482" s="5">
        <v>0.975235870776063</v>
      </c>
      <c r="O482" s="5">
        <v>-0.77666614351930097</v>
      </c>
      <c r="P482" s="5">
        <v>-1.4722567503303301</v>
      </c>
      <c r="Q482" s="5">
        <v>-0.71502146424216495</v>
      </c>
      <c r="R482" s="5">
        <v>0.45622744202340598</v>
      </c>
      <c r="S482" s="5">
        <v>0.32776788456202</v>
      </c>
    </row>
    <row r="483" spans="1:19">
      <c r="A483" s="1" t="s">
        <v>547</v>
      </c>
      <c r="B483" s="1" t="s">
        <v>548</v>
      </c>
      <c r="C483" s="1">
        <v>0</v>
      </c>
      <c r="D483" s="1">
        <v>1.17</v>
      </c>
      <c r="E483" s="1">
        <v>1.103</v>
      </c>
      <c r="F483" s="1">
        <v>0.83050000000000002</v>
      </c>
      <c r="G483" s="1">
        <v>0.57899999999999996</v>
      </c>
      <c r="H483" s="1">
        <v>0.5605</v>
      </c>
      <c r="I483" s="1">
        <v>0.53700000000000003</v>
      </c>
      <c r="J483" s="1">
        <v>0.87150000000000005</v>
      </c>
      <c r="K483" s="1">
        <v>0.82750000000000001</v>
      </c>
      <c r="L483" s="1" t="s">
        <v>2840</v>
      </c>
      <c r="M483" s="5">
        <v>1.64931318273089</v>
      </c>
      <c r="N483" s="5">
        <v>0.34497450277269198</v>
      </c>
      <c r="O483" s="5">
        <v>-0.85884633395936805</v>
      </c>
      <c r="P483" s="5">
        <v>-0.94739776727763003</v>
      </c>
      <c r="Q483" s="5">
        <v>-1.0598820204116399</v>
      </c>
      <c r="R483" s="5">
        <v>0.541223625261814</v>
      </c>
      <c r="S483" s="5">
        <v>0.33061481088324401</v>
      </c>
    </row>
    <row r="484" spans="1:19">
      <c r="A484" s="1" t="s">
        <v>19</v>
      </c>
      <c r="B484" s="1" t="s">
        <v>20</v>
      </c>
      <c r="C484" s="1">
        <v>0</v>
      </c>
      <c r="D484" s="1">
        <v>1.01</v>
      </c>
      <c r="E484" s="1">
        <v>1.0535000000000001</v>
      </c>
      <c r="F484" s="1">
        <v>1.232</v>
      </c>
      <c r="G484" s="1">
        <v>0.86099999999999999</v>
      </c>
      <c r="H484" s="1">
        <v>0.96099999999999997</v>
      </c>
      <c r="I484" s="1">
        <v>0.85599999999999998</v>
      </c>
      <c r="J484" s="1">
        <v>0.999</v>
      </c>
      <c r="K484" s="1">
        <v>1.0445</v>
      </c>
      <c r="L484" s="1" t="s">
        <v>2840</v>
      </c>
      <c r="M484" s="5">
        <v>0.40617917115111002</v>
      </c>
      <c r="N484" s="5">
        <v>1.78718835306488</v>
      </c>
      <c r="O484" s="5">
        <v>-1.08314445640295</v>
      </c>
      <c r="P484" s="5">
        <v>-0.30946984468655803</v>
      </c>
      <c r="Q484" s="5">
        <v>-1.1218281869887701</v>
      </c>
      <c r="R484" s="5">
        <v>-1.5473492234327899E-2</v>
      </c>
      <c r="S484" s="5">
        <v>0.33654845609663298</v>
      </c>
    </row>
    <row r="485" spans="1:19">
      <c r="A485" s="1" t="s">
        <v>954</v>
      </c>
      <c r="B485" s="1" t="s">
        <v>955</v>
      </c>
      <c r="C485" s="1">
        <v>0</v>
      </c>
      <c r="D485" s="1">
        <v>1.06</v>
      </c>
      <c r="E485" s="1">
        <v>1.7945</v>
      </c>
      <c r="F485" s="1">
        <v>1.4524999999999999</v>
      </c>
      <c r="G485" s="1">
        <v>0.38</v>
      </c>
      <c r="H485" s="1">
        <v>1.0905</v>
      </c>
      <c r="I485" s="1">
        <v>1.0049999999999999</v>
      </c>
      <c r="J485" s="1">
        <v>1.1180000000000001</v>
      </c>
      <c r="K485" s="1">
        <v>1.3154999999999999</v>
      </c>
      <c r="L485" s="1" t="s">
        <v>2840</v>
      </c>
      <c r="M485" s="5">
        <v>1.4368280037988199</v>
      </c>
      <c r="N485" s="5">
        <v>0.65603893534021795</v>
      </c>
      <c r="O485" s="5">
        <v>-1.7924881872383001</v>
      </c>
      <c r="P485" s="5">
        <v>-0.17041031256040901</v>
      </c>
      <c r="Q485" s="5">
        <v>-0.36560757967506002</v>
      </c>
      <c r="R485" s="5">
        <v>-0.107627565827627</v>
      </c>
      <c r="S485" s="5">
        <v>0.34326670616235699</v>
      </c>
    </row>
    <row r="486" spans="1:19">
      <c r="A486" s="1" t="s">
        <v>826</v>
      </c>
      <c r="B486" s="1" t="s">
        <v>827</v>
      </c>
      <c r="C486" s="1">
        <v>0</v>
      </c>
      <c r="D486" s="1">
        <v>1.22</v>
      </c>
      <c r="E486" s="1">
        <v>110.1895</v>
      </c>
      <c r="F486" s="1">
        <v>101.5735</v>
      </c>
      <c r="G486" s="1">
        <v>79.158000000000001</v>
      </c>
      <c r="H486" s="1">
        <v>80.691999999999993</v>
      </c>
      <c r="I486" s="1">
        <v>83.659000000000006</v>
      </c>
      <c r="J486" s="1">
        <v>85.762</v>
      </c>
      <c r="K486" s="1">
        <v>94.881500000000003</v>
      </c>
      <c r="L486" s="1" t="s">
        <v>2840</v>
      </c>
      <c r="M486" s="5">
        <v>1.6519540300504201</v>
      </c>
      <c r="N486" s="5">
        <v>0.91617442971956697</v>
      </c>
      <c r="O486" s="5">
        <v>-0.998039547905338</v>
      </c>
      <c r="P486" s="5">
        <v>-0.86704071934132598</v>
      </c>
      <c r="Q486" s="5">
        <v>-0.61366814805747805</v>
      </c>
      <c r="R486" s="5">
        <v>-0.43407848934162702</v>
      </c>
      <c r="S486" s="5">
        <v>0.34469844487578299</v>
      </c>
    </row>
    <row r="487" spans="1:19">
      <c r="A487" s="1" t="s">
        <v>1017</v>
      </c>
      <c r="B487" s="1" t="s">
        <v>1018</v>
      </c>
      <c r="C487" s="1">
        <v>0</v>
      </c>
      <c r="D487" s="1">
        <v>3.45</v>
      </c>
      <c r="E487" s="1">
        <v>4.6395</v>
      </c>
      <c r="F487" s="1">
        <v>4.6615000000000002</v>
      </c>
      <c r="G487" s="1">
        <v>3.4769999999999999</v>
      </c>
      <c r="H487" s="1">
        <v>3.6230000000000002</v>
      </c>
      <c r="I487" s="1">
        <v>3.5579999999999998</v>
      </c>
      <c r="J487" s="1">
        <v>4.2699999999999996</v>
      </c>
      <c r="K487" s="1">
        <v>4.2460000000000004</v>
      </c>
      <c r="L487" s="1" t="s">
        <v>2840</v>
      </c>
      <c r="M487" s="5">
        <v>1.12153389154542</v>
      </c>
      <c r="N487" s="5">
        <v>1.16469676029414</v>
      </c>
      <c r="O487" s="5">
        <v>-1.15923133210843</v>
      </c>
      <c r="P487" s="5">
        <v>-0.87278683950329905</v>
      </c>
      <c r="Q487" s="5">
        <v>-1.0003134971699701</v>
      </c>
      <c r="R487" s="5">
        <v>0.39659389142490797</v>
      </c>
      <c r="S487" s="5">
        <v>0.34950712551721602</v>
      </c>
    </row>
    <row r="488" spans="1:19">
      <c r="A488" s="1" t="s">
        <v>938</v>
      </c>
      <c r="B488" s="1" t="s">
        <v>939</v>
      </c>
      <c r="C488" s="1">
        <v>0</v>
      </c>
      <c r="D488" s="1">
        <v>1.38</v>
      </c>
      <c r="E488" s="1">
        <v>2.4975000000000001</v>
      </c>
      <c r="F488" s="1">
        <v>1.7215</v>
      </c>
      <c r="G488" s="1">
        <v>0.95</v>
      </c>
      <c r="H488" s="1">
        <v>0.56100000000000005</v>
      </c>
      <c r="I488" s="1">
        <v>0.99299999999999999</v>
      </c>
      <c r="J488" s="1">
        <v>1.0940000000000001</v>
      </c>
      <c r="K488" s="1">
        <v>1.5649999999999999</v>
      </c>
      <c r="L488" s="1" t="s">
        <v>2840</v>
      </c>
      <c r="M488" s="5">
        <v>1.8014749101588801</v>
      </c>
      <c r="N488" s="5">
        <v>0.59344926828701605</v>
      </c>
      <c r="O488" s="5">
        <v>-0.60757107024925106</v>
      </c>
      <c r="P488" s="5">
        <v>-1.2131406252597601</v>
      </c>
      <c r="Q488" s="5">
        <v>-0.54063150504243396</v>
      </c>
      <c r="R488" s="5">
        <v>-0.38340136351014298</v>
      </c>
      <c r="S488" s="5">
        <v>0.34982038561569301</v>
      </c>
    </row>
    <row r="489" spans="1:19">
      <c r="A489" s="1" t="s">
        <v>1465</v>
      </c>
      <c r="B489" s="1" t="s">
        <v>1466</v>
      </c>
      <c r="C489" s="1">
        <v>0</v>
      </c>
      <c r="D489" s="1">
        <v>1.66</v>
      </c>
      <c r="E489" s="1">
        <v>2.3660000000000001</v>
      </c>
      <c r="F489" s="1">
        <v>1.901</v>
      </c>
      <c r="G489" s="1">
        <v>1.609</v>
      </c>
      <c r="H489" s="1">
        <v>1.1519999999999999</v>
      </c>
      <c r="I489" s="1">
        <v>1.2330000000000001</v>
      </c>
      <c r="J489" s="1">
        <v>1.6575</v>
      </c>
      <c r="K489" s="1">
        <v>1.8220000000000001</v>
      </c>
      <c r="L489" s="1" t="s">
        <v>2840</v>
      </c>
      <c r="M489" s="5">
        <v>1.66753968145648</v>
      </c>
      <c r="N489" s="5">
        <v>0.54178179218118205</v>
      </c>
      <c r="O489" s="5">
        <v>-0.16514574258954001</v>
      </c>
      <c r="P489" s="5">
        <v>-1.27153575419988</v>
      </c>
      <c r="Q489" s="5">
        <v>-1.0754359928422501</v>
      </c>
      <c r="R489" s="5">
        <v>-4.7727984245773E-2</v>
      </c>
      <c r="S489" s="5">
        <v>0.35052400023978803</v>
      </c>
    </row>
    <row r="490" spans="1:19">
      <c r="A490" s="1" t="s">
        <v>1296</v>
      </c>
      <c r="B490" s="1" t="s">
        <v>1297</v>
      </c>
      <c r="C490" s="1">
        <v>0</v>
      </c>
      <c r="D490" s="1">
        <v>1.0900000000000001</v>
      </c>
      <c r="E490" s="1">
        <v>3.4285000000000001</v>
      </c>
      <c r="F490" s="1">
        <v>3.339</v>
      </c>
      <c r="G490" s="1">
        <v>2.7679999999999998</v>
      </c>
      <c r="H490" s="1">
        <v>2.218</v>
      </c>
      <c r="I490" s="1">
        <v>2.1459999999999999</v>
      </c>
      <c r="J490" s="1">
        <v>2.5754999999999999</v>
      </c>
      <c r="K490" s="1">
        <v>2.9540000000000002</v>
      </c>
      <c r="L490" s="1" t="s">
        <v>2840</v>
      </c>
      <c r="M490" s="5">
        <v>1.2959863921164001</v>
      </c>
      <c r="N490" s="5">
        <v>1.1183394224936201</v>
      </c>
      <c r="O490" s="5">
        <v>-1.50283948763088E-2</v>
      </c>
      <c r="P490" s="5">
        <v>-1.106713683061</v>
      </c>
      <c r="Q490" s="5">
        <v>-1.24962521169609</v>
      </c>
      <c r="R490" s="5">
        <v>-0.397118245740952</v>
      </c>
      <c r="S490" s="5">
        <v>0.354159720764333</v>
      </c>
    </row>
    <row r="491" spans="1:19">
      <c r="A491" s="1" t="s">
        <v>1668</v>
      </c>
      <c r="B491" s="1" t="s">
        <v>1669</v>
      </c>
      <c r="C491" s="1">
        <v>0</v>
      </c>
      <c r="D491" s="1">
        <v>1.1299999999999999</v>
      </c>
      <c r="E491" s="1">
        <v>2.1459999999999999</v>
      </c>
      <c r="F491" s="1">
        <v>1.911</v>
      </c>
      <c r="G491" s="1">
        <v>1.248</v>
      </c>
      <c r="H491" s="1">
        <v>1.3254999999999999</v>
      </c>
      <c r="I491" s="1">
        <v>1.6020000000000001</v>
      </c>
      <c r="J491" s="1">
        <v>1.8939999999999999</v>
      </c>
      <c r="K491" s="1">
        <v>1.8360000000000001</v>
      </c>
      <c r="L491" s="1" t="s">
        <v>2840</v>
      </c>
      <c r="M491" s="5">
        <v>1.3246928407765199</v>
      </c>
      <c r="N491" s="5">
        <v>0.61244583208968195</v>
      </c>
      <c r="O491" s="5">
        <v>-1.3969999839076399</v>
      </c>
      <c r="P491" s="5">
        <v>-1.16211001295773</v>
      </c>
      <c r="Q491" s="5">
        <v>-0.32408321337513302</v>
      </c>
      <c r="R491" s="5">
        <v>0.560921580397444</v>
      </c>
      <c r="S491" s="5">
        <v>0.38513295697686201</v>
      </c>
    </row>
    <row r="492" spans="1:19">
      <c r="A492" s="1" t="s">
        <v>350</v>
      </c>
      <c r="B492" s="1" t="s">
        <v>351</v>
      </c>
      <c r="C492" s="1">
        <v>0</v>
      </c>
      <c r="D492" s="1">
        <v>1.05</v>
      </c>
      <c r="E492" s="1">
        <v>1.1605000000000001</v>
      </c>
      <c r="F492" s="1">
        <v>1.0315000000000001</v>
      </c>
      <c r="G492" s="1">
        <v>0.17599999999999999</v>
      </c>
      <c r="H492" s="1">
        <v>0.39050000000000001</v>
      </c>
      <c r="I492" s="1">
        <v>0.60599999999999998</v>
      </c>
      <c r="J492" s="1">
        <v>0.33650000000000002</v>
      </c>
      <c r="K492" s="1">
        <v>0.78849999999999998</v>
      </c>
      <c r="L492" s="1" t="s">
        <v>2840</v>
      </c>
      <c r="M492" s="5">
        <v>1.4068220256472199</v>
      </c>
      <c r="N492" s="5">
        <v>1.0572457215307001</v>
      </c>
      <c r="O492" s="5">
        <v>-1.26106845034282</v>
      </c>
      <c r="P492" s="5">
        <v>-0.679796223730467</v>
      </c>
      <c r="Q492" s="5">
        <v>-9.5814103287751001E-2</v>
      </c>
      <c r="R492" s="5">
        <v>-0.82613049056994103</v>
      </c>
      <c r="S492" s="5">
        <v>0.39874152075306502</v>
      </c>
    </row>
    <row r="493" spans="1:19">
      <c r="A493" s="1" t="s">
        <v>1772</v>
      </c>
      <c r="B493" s="1" t="s">
        <v>1773</v>
      </c>
      <c r="C493" s="1">
        <v>0</v>
      </c>
      <c r="D493" s="1">
        <v>1.01</v>
      </c>
      <c r="E493" s="1">
        <v>2.1890000000000001</v>
      </c>
      <c r="F493" s="1">
        <v>1.929</v>
      </c>
      <c r="G493" s="1">
        <v>0.98899999999999999</v>
      </c>
      <c r="H493" s="1">
        <v>0.93799999999999994</v>
      </c>
      <c r="I493" s="1">
        <v>0.752</v>
      </c>
      <c r="J493" s="1">
        <v>1.679</v>
      </c>
      <c r="K493" s="1">
        <v>1.679</v>
      </c>
      <c r="L493" s="1" t="s">
        <v>2840</v>
      </c>
      <c r="M493" s="5">
        <v>1.33235146193099</v>
      </c>
      <c r="N493" s="5">
        <v>0.863141001266439</v>
      </c>
      <c r="O493" s="5">
        <v>-0.83323527959770904</v>
      </c>
      <c r="P493" s="5">
        <v>-0.92527271611267903</v>
      </c>
      <c r="Q493" s="5">
        <v>-1.26093866104963</v>
      </c>
      <c r="R493" s="5">
        <v>0.41197709678129302</v>
      </c>
      <c r="S493" s="5">
        <v>0.41197709678129302</v>
      </c>
    </row>
    <row r="494" spans="1:19">
      <c r="A494" s="1" t="s">
        <v>317</v>
      </c>
      <c r="B494" s="1" t="s">
        <v>318</v>
      </c>
      <c r="C494" s="1">
        <v>0</v>
      </c>
      <c r="D494" s="1">
        <v>1.0900000000000001</v>
      </c>
      <c r="E494" s="1">
        <v>0.89149999999999996</v>
      </c>
      <c r="F494" s="1">
        <v>1.3140000000000001</v>
      </c>
      <c r="G494" s="1">
        <v>0.502</v>
      </c>
      <c r="H494" s="1">
        <v>0.26400000000000001</v>
      </c>
      <c r="I494" s="1">
        <v>0.60899999999999999</v>
      </c>
      <c r="J494" s="1">
        <v>0.65149999999999997</v>
      </c>
      <c r="K494" s="1">
        <v>0.86799999999999999</v>
      </c>
      <c r="L494" s="1" t="s">
        <v>2840</v>
      </c>
      <c r="M494" s="5">
        <v>0.48535980236020998</v>
      </c>
      <c r="N494" s="5">
        <v>1.74397586152752</v>
      </c>
      <c r="O494" s="5">
        <v>-0.67495015041060402</v>
      </c>
      <c r="P494" s="5">
        <v>-1.38394570563385</v>
      </c>
      <c r="Q494" s="5">
        <v>-0.35620004785225401</v>
      </c>
      <c r="R494" s="5">
        <v>-0.22959369870524601</v>
      </c>
      <c r="S494" s="5">
        <v>0.415353938714218</v>
      </c>
    </row>
    <row r="495" spans="1:19">
      <c r="A495" s="1" t="s">
        <v>545</v>
      </c>
      <c r="B495" s="1" t="s">
        <v>546</v>
      </c>
      <c r="C495" s="1">
        <v>0</v>
      </c>
      <c r="D495" s="1">
        <v>1.05</v>
      </c>
      <c r="E495" s="1">
        <v>3.0095000000000001</v>
      </c>
      <c r="F495" s="1">
        <v>2.8010000000000002</v>
      </c>
      <c r="G495" s="1">
        <v>2.327</v>
      </c>
      <c r="H495" s="1">
        <v>1.954</v>
      </c>
      <c r="I495" s="1">
        <v>2.024</v>
      </c>
      <c r="J495" s="1">
        <v>2.1720000000000002</v>
      </c>
      <c r="K495" s="1">
        <v>2.5825</v>
      </c>
      <c r="L495" s="1" t="s">
        <v>2840</v>
      </c>
      <c r="M495" s="5">
        <v>1.4968003619744901</v>
      </c>
      <c r="N495" s="5">
        <v>0.97622842624190798</v>
      </c>
      <c r="O495" s="5">
        <v>-0.20723007513575101</v>
      </c>
      <c r="P495" s="5">
        <v>-1.1385170393000299</v>
      </c>
      <c r="Q495" s="5">
        <v>-0.96374468677589897</v>
      </c>
      <c r="R495" s="5">
        <v>-0.59422599858203096</v>
      </c>
      <c r="S495" s="5">
        <v>0.43068901157731199</v>
      </c>
    </row>
    <row r="496" spans="1:19">
      <c r="A496" s="1" t="s">
        <v>909</v>
      </c>
      <c r="B496" s="1" t="s">
        <v>910</v>
      </c>
      <c r="C496" s="1">
        <v>0</v>
      </c>
      <c r="D496" s="1">
        <v>1.66</v>
      </c>
      <c r="E496" s="1">
        <v>2.5905</v>
      </c>
      <c r="F496" s="1">
        <v>3.1105</v>
      </c>
      <c r="G496" s="1">
        <v>1.5640000000000001</v>
      </c>
      <c r="H496" s="1">
        <v>1.3009999999999999</v>
      </c>
      <c r="I496" s="1">
        <v>1.7350000000000001</v>
      </c>
      <c r="J496" s="1">
        <v>1.7629999999999999</v>
      </c>
      <c r="K496" s="1">
        <v>2.3420000000000001</v>
      </c>
      <c r="L496" s="1" t="s">
        <v>2840</v>
      </c>
      <c r="M496" s="5">
        <v>0.82819712655573197</v>
      </c>
      <c r="N496" s="5">
        <v>1.6369530060092199</v>
      </c>
      <c r="O496" s="5">
        <v>-0.76831808548081004</v>
      </c>
      <c r="P496" s="5">
        <v>-1.1773619245120901</v>
      </c>
      <c r="Q496" s="5">
        <v>-0.50236182512206795</v>
      </c>
      <c r="R496" s="5">
        <v>-0.45881343161303401</v>
      </c>
      <c r="S496" s="5">
        <v>0.44170513416305701</v>
      </c>
    </row>
    <row r="497" spans="1:19">
      <c r="A497" s="1" t="s">
        <v>1131</v>
      </c>
      <c r="B497" s="1" t="s">
        <v>1132</v>
      </c>
      <c r="C497" s="1">
        <v>0</v>
      </c>
      <c r="D497" s="1">
        <v>1.1000000000000001</v>
      </c>
      <c r="E497" s="1">
        <v>41.55</v>
      </c>
      <c r="F497" s="1">
        <v>52.823999999999998</v>
      </c>
      <c r="G497" s="1">
        <v>18.916</v>
      </c>
      <c r="H497" s="1">
        <v>27.3385</v>
      </c>
      <c r="I497" s="1">
        <v>33.933999999999997</v>
      </c>
      <c r="J497" s="1">
        <v>28.242999999999999</v>
      </c>
      <c r="K497" s="1">
        <v>39.653500000000001</v>
      </c>
      <c r="L497" s="1" t="s">
        <v>2840</v>
      </c>
      <c r="M497" s="5">
        <v>0.62017370534739202</v>
      </c>
      <c r="N497" s="5">
        <v>1.63157806728671</v>
      </c>
      <c r="O497" s="5">
        <v>-1.41035018396736</v>
      </c>
      <c r="P497" s="5">
        <v>-0.65475738297091601</v>
      </c>
      <c r="Q497" s="5">
        <v>-6.3066991878955397E-2</v>
      </c>
      <c r="R497" s="5">
        <v>-0.57361357905268695</v>
      </c>
      <c r="S497" s="5">
        <v>0.45003636523581603</v>
      </c>
    </row>
    <row r="498" spans="1:19">
      <c r="A498" s="1" t="s">
        <v>443</v>
      </c>
      <c r="B498" s="1" t="s">
        <v>444</v>
      </c>
      <c r="C498" s="1">
        <v>0</v>
      </c>
      <c r="D498" s="1">
        <v>2.58</v>
      </c>
      <c r="E498" s="1">
        <v>4.9349999999999996</v>
      </c>
      <c r="F498" s="1">
        <v>4.0279999999999996</v>
      </c>
      <c r="G498" s="1">
        <v>3.2309999999999999</v>
      </c>
      <c r="H498" s="1">
        <v>3.4834999999999998</v>
      </c>
      <c r="I498" s="1">
        <v>2.859</v>
      </c>
      <c r="J498" s="1">
        <v>4.2035</v>
      </c>
      <c r="K498" s="1">
        <v>4.1580000000000004</v>
      </c>
      <c r="L498" s="1" t="s">
        <v>2840</v>
      </c>
      <c r="M498" s="5">
        <v>1.5638301269714801</v>
      </c>
      <c r="N498" s="5">
        <v>0.265444161737804</v>
      </c>
      <c r="O498" s="5">
        <v>-0.87547492788870096</v>
      </c>
      <c r="P498" s="5">
        <v>-0.51401687251769401</v>
      </c>
      <c r="Q498" s="5">
        <v>-1.40799927085113</v>
      </c>
      <c r="R498" s="5">
        <v>0.51667540418378999</v>
      </c>
      <c r="S498" s="5">
        <v>0.45154137836445901</v>
      </c>
    </row>
    <row r="499" spans="1:19">
      <c r="A499" s="1" t="s">
        <v>842</v>
      </c>
      <c r="B499" s="1" t="s">
        <v>843</v>
      </c>
      <c r="C499" s="1">
        <v>0</v>
      </c>
      <c r="D499" s="1">
        <v>1.73</v>
      </c>
      <c r="E499" s="1">
        <v>1.2255</v>
      </c>
      <c r="F499" s="1">
        <v>1.179</v>
      </c>
      <c r="G499" s="1">
        <v>0.502</v>
      </c>
      <c r="H499" s="1">
        <v>0.74199999999999999</v>
      </c>
      <c r="I499" s="1">
        <v>0.58399999999999996</v>
      </c>
      <c r="J499" s="1">
        <v>0.89</v>
      </c>
      <c r="K499" s="1">
        <v>1.002</v>
      </c>
      <c r="L499" s="1" t="s">
        <v>2840</v>
      </c>
      <c r="M499" s="5">
        <v>1.24843763012299</v>
      </c>
      <c r="N499" s="5">
        <v>1.08284413028394</v>
      </c>
      <c r="O499" s="5">
        <v>-1.32805478135129</v>
      </c>
      <c r="P499" s="5">
        <v>-0.47337865314973299</v>
      </c>
      <c r="Q499" s="5">
        <v>-1.0360404375490899</v>
      </c>
      <c r="R499" s="5">
        <v>5.3671625907895801E-2</v>
      </c>
      <c r="S499" s="5">
        <v>0.45252048573529002</v>
      </c>
    </row>
    <row r="500" spans="1:19">
      <c r="A500" s="1" t="s">
        <v>636</v>
      </c>
      <c r="B500" s="1" t="s">
        <v>637</v>
      </c>
      <c r="C500" s="1">
        <v>0</v>
      </c>
      <c r="D500" s="1">
        <v>1.02</v>
      </c>
      <c r="E500" s="1">
        <v>78.402500000000003</v>
      </c>
      <c r="F500" s="1">
        <v>62.714500000000001</v>
      </c>
      <c r="G500" s="1">
        <v>20.798999999999999</v>
      </c>
      <c r="H500" s="1">
        <v>27.977499999999999</v>
      </c>
      <c r="I500" s="1">
        <v>36.546999999999997</v>
      </c>
      <c r="J500" s="1">
        <v>47.567999999999998</v>
      </c>
      <c r="K500" s="1">
        <v>56.802</v>
      </c>
      <c r="L500" s="1" t="s">
        <v>2840</v>
      </c>
      <c r="M500" s="5">
        <v>1.5298338170441199</v>
      </c>
      <c r="N500" s="5">
        <v>0.75921530271881499</v>
      </c>
      <c r="O500" s="5">
        <v>-1.29973805890806</v>
      </c>
      <c r="P500" s="5">
        <v>-0.94711917791085198</v>
      </c>
      <c r="Q500" s="5">
        <v>-0.526172252967537</v>
      </c>
      <c r="R500" s="5">
        <v>1.5196095220836901E-2</v>
      </c>
      <c r="S500" s="5">
        <v>0.46878427480267598</v>
      </c>
    </row>
    <row r="501" spans="1:19">
      <c r="A501" s="1" t="s">
        <v>720</v>
      </c>
      <c r="B501" s="1" t="s">
        <v>721</v>
      </c>
      <c r="C501" s="1">
        <v>0</v>
      </c>
      <c r="D501" s="1">
        <v>1.05</v>
      </c>
      <c r="E501" s="1">
        <v>3.266</v>
      </c>
      <c r="F501" s="1">
        <v>3.7240000000000002</v>
      </c>
      <c r="G501" s="1">
        <v>2</v>
      </c>
      <c r="H501" s="1">
        <v>1.4455</v>
      </c>
      <c r="I501" s="1">
        <v>2.7719999999999998</v>
      </c>
      <c r="J501" s="1">
        <v>2.085</v>
      </c>
      <c r="K501" s="1">
        <v>2.9889999999999999</v>
      </c>
      <c r="L501" s="1" t="s">
        <v>2840</v>
      </c>
      <c r="M501" s="5">
        <v>0.81741619990899905</v>
      </c>
      <c r="N501" s="5">
        <v>1.38954508036053</v>
      </c>
      <c r="O501" s="5">
        <v>-0.76405795435222701</v>
      </c>
      <c r="P501" s="5">
        <v>-1.45673364040108</v>
      </c>
      <c r="Q501" s="5">
        <v>0.20031649042634</v>
      </c>
      <c r="R501" s="5">
        <v>-0.65787683025096</v>
      </c>
      <c r="S501" s="5">
        <v>0.47139065430839899</v>
      </c>
    </row>
    <row r="502" spans="1:19">
      <c r="A502" s="1" t="s">
        <v>433</v>
      </c>
      <c r="B502" s="1" t="s">
        <v>434</v>
      </c>
      <c r="C502" s="1">
        <v>0</v>
      </c>
      <c r="D502" s="1">
        <v>1.72</v>
      </c>
      <c r="E502" s="1">
        <v>35.816000000000003</v>
      </c>
      <c r="F502" s="1">
        <v>36.902000000000001</v>
      </c>
      <c r="G502" s="1">
        <v>19.850000000000001</v>
      </c>
      <c r="H502" s="1">
        <v>10.531499999999999</v>
      </c>
      <c r="I502" s="1">
        <v>13.305</v>
      </c>
      <c r="J502" s="1">
        <v>33.633000000000003</v>
      </c>
      <c r="K502" s="1">
        <v>31.197500000000002</v>
      </c>
      <c r="L502" s="1" t="s">
        <v>2840</v>
      </c>
      <c r="M502" s="5">
        <v>0.89453262487736995</v>
      </c>
      <c r="N502" s="5">
        <v>0.99241015289840895</v>
      </c>
      <c r="O502" s="5">
        <v>-0.54442926497890798</v>
      </c>
      <c r="P502" s="5">
        <v>-1.3842743339145001</v>
      </c>
      <c r="Q502" s="5">
        <v>-1.1343081055845301</v>
      </c>
      <c r="R502" s="5">
        <v>0.69778617582586899</v>
      </c>
      <c r="S502" s="5">
        <v>0.47828275087629102</v>
      </c>
    </row>
    <row r="503" spans="1:19">
      <c r="A503" s="1" t="s">
        <v>1042</v>
      </c>
      <c r="B503" s="1" t="s">
        <v>1043</v>
      </c>
      <c r="C503" s="1">
        <v>0</v>
      </c>
      <c r="D503" s="1">
        <v>1.3</v>
      </c>
      <c r="E503" s="1">
        <v>14.532500000000001</v>
      </c>
      <c r="F503" s="1">
        <v>11.675000000000001</v>
      </c>
      <c r="G503" s="1">
        <v>9.891</v>
      </c>
      <c r="H503" s="1">
        <v>7.7495000000000003</v>
      </c>
      <c r="I503" s="1">
        <v>10.207000000000001</v>
      </c>
      <c r="J503" s="1">
        <v>9.9145000000000003</v>
      </c>
      <c r="K503" s="1">
        <v>11.885</v>
      </c>
      <c r="L503" s="1" t="s">
        <v>2840</v>
      </c>
      <c r="M503" s="5">
        <v>1.7381110324765701</v>
      </c>
      <c r="N503" s="5">
        <v>0.394371770422979</v>
      </c>
      <c r="O503" s="5">
        <v>-0.4445541590621</v>
      </c>
      <c r="P503" s="5">
        <v>-1.45159444941653</v>
      </c>
      <c r="Q503" s="5">
        <v>-0.29595517155241102</v>
      </c>
      <c r="R503" s="5">
        <v>-0.43350328499096802</v>
      </c>
      <c r="S503" s="5">
        <v>0.49312426212245503</v>
      </c>
    </row>
    <row r="504" spans="1:19">
      <c r="A504" s="1" t="s">
        <v>1435</v>
      </c>
      <c r="B504" s="1" t="s">
        <v>1436</v>
      </c>
      <c r="C504" s="1">
        <v>0</v>
      </c>
      <c r="D504" s="1">
        <v>1.05</v>
      </c>
      <c r="E504" s="1">
        <v>13.6915</v>
      </c>
      <c r="F504" s="1">
        <v>10.691000000000001</v>
      </c>
      <c r="G504" s="1">
        <v>2.0859999999999999</v>
      </c>
      <c r="H504" s="1">
        <v>2.335</v>
      </c>
      <c r="I504" s="1">
        <v>7.1689999999999996</v>
      </c>
      <c r="J504" s="1">
        <v>3.2705000000000002</v>
      </c>
      <c r="K504" s="1">
        <v>9.1984999999999992</v>
      </c>
      <c r="L504" s="1" t="s">
        <v>2840</v>
      </c>
      <c r="M504" s="5">
        <v>1.49530894741318</v>
      </c>
      <c r="N504" s="5">
        <v>0.83270590775005204</v>
      </c>
      <c r="O504" s="5">
        <v>-1.0675437694041701</v>
      </c>
      <c r="P504" s="5">
        <v>-1.01255688159344</v>
      </c>
      <c r="Q504" s="5">
        <v>5.4939566909007698E-2</v>
      </c>
      <c r="R504" s="5">
        <v>-0.80596959827237002</v>
      </c>
      <c r="S504" s="5">
        <v>0.50311582719773595</v>
      </c>
    </row>
    <row r="505" spans="1:19">
      <c r="A505" s="1" t="s">
        <v>1264</v>
      </c>
      <c r="B505" s="1" t="s">
        <v>1265</v>
      </c>
      <c r="C505" s="1">
        <v>0</v>
      </c>
      <c r="D505" s="1">
        <v>1.1599999999999999</v>
      </c>
      <c r="E505" s="1">
        <v>1.6005</v>
      </c>
      <c r="F505" s="1">
        <v>1.36</v>
      </c>
      <c r="G505" s="1">
        <v>0.32400000000000001</v>
      </c>
      <c r="H505" s="1">
        <v>0.66949999999999998</v>
      </c>
      <c r="I505" s="1">
        <v>0.80900000000000005</v>
      </c>
      <c r="J505" s="1">
        <v>0.91249999999999998</v>
      </c>
      <c r="K505" s="1">
        <v>1.2070000000000001</v>
      </c>
      <c r="L505" s="1" t="s">
        <v>2840</v>
      </c>
      <c r="M505" s="5">
        <v>1.4152691204168699</v>
      </c>
      <c r="N505" s="5">
        <v>0.86386769384390405</v>
      </c>
      <c r="O505" s="5">
        <v>-1.5113999898550501</v>
      </c>
      <c r="P505" s="5">
        <v>-0.71926197371799505</v>
      </c>
      <c r="Q505" s="5">
        <v>-0.399426219011427</v>
      </c>
      <c r="R505" s="5">
        <v>-0.16212872358397501</v>
      </c>
      <c r="S505" s="5">
        <v>0.51308009190766801</v>
      </c>
    </row>
    <row r="506" spans="1:19">
      <c r="A506" s="1" t="s">
        <v>968</v>
      </c>
      <c r="B506" s="1" t="s">
        <v>969</v>
      </c>
      <c r="C506" s="1">
        <v>0</v>
      </c>
      <c r="D506" s="1">
        <v>2.08</v>
      </c>
      <c r="E506" s="1">
        <v>5.2670000000000003</v>
      </c>
      <c r="F506" s="1">
        <v>4.1580000000000004</v>
      </c>
      <c r="G506" s="1">
        <v>3.968</v>
      </c>
      <c r="H506" s="1">
        <v>3.3214999999999999</v>
      </c>
      <c r="I506" s="1">
        <v>3.371</v>
      </c>
      <c r="J506" s="1">
        <v>3.5884999999999998</v>
      </c>
      <c r="K506" s="1">
        <v>4.3605</v>
      </c>
      <c r="L506" s="1" t="s">
        <v>2840</v>
      </c>
      <c r="M506" s="5">
        <v>1.85198565319515</v>
      </c>
      <c r="N506" s="5">
        <v>0.224619687293973</v>
      </c>
      <c r="O506" s="5">
        <v>-5.41896305790876E-2</v>
      </c>
      <c r="P506" s="5">
        <v>-1.00287502007874</v>
      </c>
      <c r="Q506" s="5">
        <v>-0.930237855685493</v>
      </c>
      <c r="R506" s="5">
        <v>-0.61107455759396401</v>
      </c>
      <c r="S506" s="5">
        <v>0.52177172344815603</v>
      </c>
    </row>
    <row r="507" spans="1:19">
      <c r="A507" s="1" t="s">
        <v>964</v>
      </c>
      <c r="B507" s="1" t="s">
        <v>965</v>
      </c>
      <c r="C507" s="1">
        <v>0</v>
      </c>
      <c r="D507" s="1">
        <v>1.43</v>
      </c>
      <c r="E507" s="1">
        <v>1.2184999999999999</v>
      </c>
      <c r="F507" s="1">
        <v>1.1924999999999999</v>
      </c>
      <c r="G507" s="1">
        <v>0.67300000000000004</v>
      </c>
      <c r="H507" s="1">
        <v>0.72350000000000003</v>
      </c>
      <c r="I507" s="1">
        <v>0.72499999999999998</v>
      </c>
      <c r="J507" s="1">
        <v>0.93600000000000005</v>
      </c>
      <c r="K507" s="1">
        <v>1.0529999999999999</v>
      </c>
      <c r="L507" s="1" t="s">
        <v>2840</v>
      </c>
      <c r="M507" s="5">
        <v>1.24602612567527</v>
      </c>
      <c r="N507" s="5">
        <v>1.1330894947624699</v>
      </c>
      <c r="O507" s="5">
        <v>-1.12347126520671</v>
      </c>
      <c r="P507" s="5">
        <v>-0.90411357824146998</v>
      </c>
      <c r="Q507" s="5">
        <v>-0.89759800338111595</v>
      </c>
      <c r="R507" s="5">
        <v>1.8926193641979901E-2</v>
      </c>
      <c r="S507" s="5">
        <v>0.52714103274957302</v>
      </c>
    </row>
    <row r="508" spans="1:19">
      <c r="A508" s="1" t="s">
        <v>1526</v>
      </c>
      <c r="B508" s="1" t="s">
        <v>1527</v>
      </c>
      <c r="C508" s="1">
        <v>0</v>
      </c>
      <c r="D508" s="1">
        <v>1.19</v>
      </c>
      <c r="E508" s="1">
        <v>10.875999999999999</v>
      </c>
      <c r="F508" s="1">
        <v>5.7565</v>
      </c>
      <c r="G508" s="1">
        <v>4.2969999999999997</v>
      </c>
      <c r="H508" s="1">
        <v>2.4315000000000002</v>
      </c>
      <c r="I508" s="1">
        <v>3.4039999999999999</v>
      </c>
      <c r="J508" s="1">
        <v>4.8724999999999996</v>
      </c>
      <c r="K508" s="1">
        <v>7.0705</v>
      </c>
      <c r="L508" s="1" t="s">
        <v>2840</v>
      </c>
      <c r="M508" s="5">
        <v>1.9086305508702801</v>
      </c>
      <c r="N508" s="5">
        <v>8.0962777883351794E-2</v>
      </c>
      <c r="O508" s="5">
        <v>-0.44008051046012298</v>
      </c>
      <c r="P508" s="5">
        <v>-1.10606629628044</v>
      </c>
      <c r="Q508" s="5">
        <v>-0.75888260466411195</v>
      </c>
      <c r="R508" s="5">
        <v>-0.23462630529282599</v>
      </c>
      <c r="S508" s="5">
        <v>0.55006238794386997</v>
      </c>
    </row>
    <row r="509" spans="1:19">
      <c r="A509" s="1" t="s">
        <v>244</v>
      </c>
      <c r="B509" s="1" t="s">
        <v>245</v>
      </c>
      <c r="C509" s="1" t="s">
        <v>246</v>
      </c>
      <c r="D509" s="1">
        <v>2.2400000000000002</v>
      </c>
      <c r="E509" s="1">
        <v>1.419</v>
      </c>
      <c r="F509" s="1">
        <v>0.54800000000000004</v>
      </c>
      <c r="G509" s="1">
        <v>0.26500000000000001</v>
      </c>
      <c r="H509" s="1">
        <v>0</v>
      </c>
      <c r="I509" s="1">
        <v>7.5999999999999998E-2</v>
      </c>
      <c r="J509" s="1">
        <v>0.40050000000000002</v>
      </c>
      <c r="K509" s="1">
        <v>0.76300000000000001</v>
      </c>
      <c r="L509" s="1" t="s">
        <v>2840</v>
      </c>
      <c r="M509" s="5">
        <v>1.9035980486599899</v>
      </c>
      <c r="N509" s="5">
        <v>0.107383964828069</v>
      </c>
      <c r="O509" s="5">
        <v>-0.476230944155207</v>
      </c>
      <c r="P509" s="5">
        <v>-1.02272547023495</v>
      </c>
      <c r="Q509" s="5">
        <v>-0.86599496464226999</v>
      </c>
      <c r="R509" s="5">
        <v>-0.196796950631412</v>
      </c>
      <c r="S509" s="5">
        <v>0.55076631617578597</v>
      </c>
    </row>
    <row r="510" spans="1:19">
      <c r="A510" s="1" t="s">
        <v>1602</v>
      </c>
      <c r="B510" s="1" t="s">
        <v>1603</v>
      </c>
      <c r="C510" s="1">
        <v>0</v>
      </c>
      <c r="D510" s="1">
        <v>1.1499999999999999</v>
      </c>
      <c r="E510" s="1">
        <v>26.306999999999999</v>
      </c>
      <c r="F510" s="1">
        <v>22.311499999999999</v>
      </c>
      <c r="G510" s="1">
        <v>9.8469999999999995</v>
      </c>
      <c r="H510" s="1">
        <v>11.631</v>
      </c>
      <c r="I510" s="1">
        <v>16.247</v>
      </c>
      <c r="J510" s="1">
        <v>13.2515</v>
      </c>
      <c r="K510" s="1">
        <v>20.5335</v>
      </c>
      <c r="L510" s="1" t="s">
        <v>2840</v>
      </c>
      <c r="M510" s="5">
        <v>1.50441945524986</v>
      </c>
      <c r="N510" s="5">
        <v>0.84718691982518002</v>
      </c>
      <c r="O510" s="5">
        <v>-1.20313843064433</v>
      </c>
      <c r="P510" s="5">
        <v>-0.90968258201521202</v>
      </c>
      <c r="Q510" s="5">
        <v>-0.15038202300624801</v>
      </c>
      <c r="R510" s="5">
        <v>-0.64312136973747702</v>
      </c>
      <c r="S510" s="5">
        <v>0.55471803032822498</v>
      </c>
    </row>
    <row r="511" spans="1:19">
      <c r="A511" s="1" t="s">
        <v>1248</v>
      </c>
      <c r="B511" s="1" t="s">
        <v>1249</v>
      </c>
      <c r="C511" s="1">
        <v>0</v>
      </c>
      <c r="D511" s="1">
        <v>1.56</v>
      </c>
      <c r="E511" s="1">
        <v>12.945499999999999</v>
      </c>
      <c r="F511" s="1">
        <v>12.206</v>
      </c>
      <c r="G511" s="1">
        <v>9.7850000000000001</v>
      </c>
      <c r="H511" s="1">
        <v>10.308</v>
      </c>
      <c r="I511" s="1">
        <v>11.335000000000001</v>
      </c>
      <c r="J511" s="1">
        <v>9.5690000000000008</v>
      </c>
      <c r="K511" s="1">
        <v>11.92</v>
      </c>
      <c r="L511" s="1" t="s">
        <v>2840</v>
      </c>
      <c r="M511" s="5">
        <v>1.38612508634683</v>
      </c>
      <c r="N511" s="5">
        <v>0.81438990630903096</v>
      </c>
      <c r="O511" s="5">
        <v>-1.05737597722242</v>
      </c>
      <c r="P511" s="5">
        <v>-0.65302506557972995</v>
      </c>
      <c r="Q511" s="5">
        <v>0.14098714523679201</v>
      </c>
      <c r="R511" s="5">
        <v>-1.22437367686835</v>
      </c>
      <c r="S511" s="5">
        <v>0.59327258177784903</v>
      </c>
    </row>
    <row r="512" spans="1:19">
      <c r="A512" s="1" t="s">
        <v>1058</v>
      </c>
      <c r="B512" s="1" t="s">
        <v>1059</v>
      </c>
      <c r="C512" s="1">
        <v>0</v>
      </c>
      <c r="D512" s="1">
        <v>1.3</v>
      </c>
      <c r="E512" s="1">
        <v>19.556999999999999</v>
      </c>
      <c r="F512" s="1">
        <v>22.3475</v>
      </c>
      <c r="G512" s="1">
        <v>14.177</v>
      </c>
      <c r="H512" s="1">
        <v>14.2895</v>
      </c>
      <c r="I512" s="1">
        <v>16.167999999999999</v>
      </c>
      <c r="J512" s="1">
        <v>18.2775</v>
      </c>
      <c r="K512" s="1">
        <v>19.586500000000001</v>
      </c>
      <c r="L512" s="1" t="s">
        <v>2840</v>
      </c>
      <c r="M512" s="5">
        <v>0.58804362634083096</v>
      </c>
      <c r="N512" s="5">
        <v>1.5072617901635501</v>
      </c>
      <c r="O512" s="5">
        <v>-1.1841813230826399</v>
      </c>
      <c r="P512" s="5">
        <v>-1.1471227158688599</v>
      </c>
      <c r="Q512" s="5">
        <v>-0.52832632785919698</v>
      </c>
      <c r="R512" s="5">
        <v>0.166563733629431</v>
      </c>
      <c r="S512" s="5">
        <v>0.59776121667688997</v>
      </c>
    </row>
    <row r="513" spans="1:19">
      <c r="A513" s="1" t="s">
        <v>1306</v>
      </c>
      <c r="B513" s="1" t="s">
        <v>1307</v>
      </c>
      <c r="C513" s="1">
        <v>0</v>
      </c>
      <c r="D513" s="1">
        <v>1.42</v>
      </c>
      <c r="E513" s="1">
        <v>2.2890000000000001</v>
      </c>
      <c r="F513" s="1">
        <v>2.19</v>
      </c>
      <c r="G513" s="1">
        <v>1.77</v>
      </c>
      <c r="H513" s="1">
        <v>1.891</v>
      </c>
      <c r="I513" s="1">
        <v>1.8779999999999999</v>
      </c>
      <c r="J513" s="1">
        <v>1.9664999999999999</v>
      </c>
      <c r="K513" s="1">
        <v>2.1335000000000002</v>
      </c>
      <c r="L513" s="1" t="s">
        <v>2840</v>
      </c>
      <c r="M513" s="5">
        <v>1.4335181170677</v>
      </c>
      <c r="N513" s="5">
        <v>0.91203357369346805</v>
      </c>
      <c r="O513" s="5">
        <v>-1.3003250951669301</v>
      </c>
      <c r="P513" s="5">
        <v>-0.66295509770952599</v>
      </c>
      <c r="Q513" s="5">
        <v>-0.73143286603139601</v>
      </c>
      <c r="R513" s="5">
        <v>-0.26525728937866999</v>
      </c>
      <c r="S513" s="5">
        <v>0.61441865752534497</v>
      </c>
    </row>
    <row r="514" spans="1:19">
      <c r="A514" s="1" t="s">
        <v>325</v>
      </c>
      <c r="B514" s="1" t="s">
        <v>326</v>
      </c>
      <c r="C514" s="1">
        <v>0</v>
      </c>
      <c r="D514" s="1">
        <v>1.1100000000000001</v>
      </c>
      <c r="E514" s="1">
        <v>9.9779999999999998</v>
      </c>
      <c r="F514" s="1">
        <v>7.8040000000000003</v>
      </c>
      <c r="G514" s="1">
        <v>6.5720000000000001</v>
      </c>
      <c r="H514" s="1">
        <v>5.9154999999999998</v>
      </c>
      <c r="I514" s="1">
        <v>6.7110000000000003</v>
      </c>
      <c r="J514" s="1">
        <v>6.6485000000000003</v>
      </c>
      <c r="K514" s="1">
        <v>8.2750000000000004</v>
      </c>
      <c r="L514" s="1" t="s">
        <v>2840</v>
      </c>
      <c r="M514" s="5">
        <v>1.8512215940276</v>
      </c>
      <c r="N514" s="5">
        <v>0.28105716319982099</v>
      </c>
      <c r="O514" s="5">
        <v>-0.60875083071914204</v>
      </c>
      <c r="P514" s="5">
        <v>-1.08290582098521</v>
      </c>
      <c r="Q514" s="5">
        <v>-0.50835853270393405</v>
      </c>
      <c r="R514" s="5">
        <v>-0.55349895447336195</v>
      </c>
      <c r="S514" s="5">
        <v>0.62123538165422898</v>
      </c>
    </row>
    <row r="515" spans="1:19">
      <c r="A515" s="1" t="s">
        <v>255</v>
      </c>
      <c r="B515" s="1" t="s">
        <v>256</v>
      </c>
      <c r="C515" s="1">
        <v>0</v>
      </c>
      <c r="D515" s="1">
        <v>1.1599999999999999</v>
      </c>
      <c r="E515" s="1">
        <v>2.2989999999999999</v>
      </c>
      <c r="F515" s="1">
        <v>1.78</v>
      </c>
      <c r="G515" s="1">
        <v>0.65800000000000003</v>
      </c>
      <c r="H515" s="1">
        <v>0.99950000000000006</v>
      </c>
      <c r="I515" s="1">
        <v>1.3320000000000001</v>
      </c>
      <c r="J515" s="1">
        <v>1.157</v>
      </c>
      <c r="K515" s="1">
        <v>1.7825</v>
      </c>
      <c r="L515" s="1" t="s">
        <v>2840</v>
      </c>
      <c r="M515" s="5">
        <v>1.55820174025876</v>
      </c>
      <c r="N515" s="5">
        <v>0.62789000281257001</v>
      </c>
      <c r="O515" s="5">
        <v>-1.38330415790926</v>
      </c>
      <c r="P515" s="5">
        <v>-0.77116261968599298</v>
      </c>
      <c r="Q515" s="5">
        <v>-0.17515365494445301</v>
      </c>
      <c r="R515" s="5">
        <v>-0.48884258375578998</v>
      </c>
      <c r="S515" s="5">
        <v>0.63237127322416098</v>
      </c>
    </row>
    <row r="516" spans="1:19">
      <c r="A516" s="1" t="s">
        <v>1030</v>
      </c>
      <c r="B516" s="1" t="s">
        <v>1031</v>
      </c>
      <c r="C516" s="1">
        <v>0</v>
      </c>
      <c r="D516" s="1">
        <v>1.1399999999999999</v>
      </c>
      <c r="E516" s="1">
        <v>8.8695000000000004</v>
      </c>
      <c r="F516" s="1">
        <v>6.2675000000000001</v>
      </c>
      <c r="G516" s="1">
        <v>4.2480000000000002</v>
      </c>
      <c r="H516" s="1">
        <v>2.8660000000000001</v>
      </c>
      <c r="I516" s="1">
        <v>3.3380000000000001</v>
      </c>
      <c r="J516" s="1">
        <v>3.9340000000000002</v>
      </c>
      <c r="K516" s="1">
        <v>6.5605000000000002</v>
      </c>
      <c r="L516" s="1" t="s">
        <v>2840</v>
      </c>
      <c r="M516" s="5">
        <v>1.7237360559961601</v>
      </c>
      <c r="N516" s="5">
        <v>0.51633196708664897</v>
      </c>
      <c r="O516" s="5">
        <v>-0.42077508808351599</v>
      </c>
      <c r="P516" s="5">
        <v>-1.0620635011784201</v>
      </c>
      <c r="Q516" s="5">
        <v>-0.84304169873211698</v>
      </c>
      <c r="R516" s="5">
        <v>-0.56648027021940695</v>
      </c>
      <c r="S516" s="5">
        <v>0.652292535130649</v>
      </c>
    </row>
    <row r="517" spans="1:19">
      <c r="A517" s="1" t="s">
        <v>126</v>
      </c>
      <c r="B517" s="1" t="s">
        <v>127</v>
      </c>
      <c r="C517" s="1">
        <v>0</v>
      </c>
      <c r="D517" s="1">
        <v>3.96</v>
      </c>
      <c r="E517" s="1">
        <v>43.143999999999998</v>
      </c>
      <c r="F517" s="1">
        <v>47.130499999999998</v>
      </c>
      <c r="G517" s="1">
        <v>24.346</v>
      </c>
      <c r="H517" s="1">
        <v>19.010000000000002</v>
      </c>
      <c r="I517" s="1">
        <v>25.067</v>
      </c>
      <c r="J517" s="1">
        <v>24.645499999999998</v>
      </c>
      <c r="K517" s="1">
        <v>39.024999999999999</v>
      </c>
      <c r="L517" s="1" t="s">
        <v>2840</v>
      </c>
      <c r="M517" s="5">
        <v>1.03034087464226</v>
      </c>
      <c r="N517" s="5">
        <v>1.39136771137418</v>
      </c>
      <c r="O517" s="5">
        <v>-0.672050314843885</v>
      </c>
      <c r="P517" s="5">
        <v>-1.1552910525339599</v>
      </c>
      <c r="Q517" s="5">
        <v>-0.60675485534715601</v>
      </c>
      <c r="R517" s="5">
        <v>-0.64492688888095795</v>
      </c>
      <c r="S517" s="5">
        <v>0.65731452558952197</v>
      </c>
    </row>
    <row r="518" spans="1:19">
      <c r="A518" s="1" t="s">
        <v>1195</v>
      </c>
      <c r="B518" s="1" t="s">
        <v>1196</v>
      </c>
      <c r="C518" s="1">
        <v>0</v>
      </c>
      <c r="D518" s="1">
        <v>1.95</v>
      </c>
      <c r="E518" s="1">
        <v>86.155000000000001</v>
      </c>
      <c r="F518" s="1">
        <v>80.983999999999995</v>
      </c>
      <c r="G518" s="1">
        <v>51.639000000000003</v>
      </c>
      <c r="H518" s="1">
        <v>67.873500000000007</v>
      </c>
      <c r="I518" s="1">
        <v>64.591999999999999</v>
      </c>
      <c r="J518" s="1">
        <v>72.378500000000003</v>
      </c>
      <c r="K518" s="1">
        <v>79.786000000000001</v>
      </c>
      <c r="L518" s="1" t="s">
        <v>2840</v>
      </c>
      <c r="M518" s="5">
        <v>1.2119566512728699</v>
      </c>
      <c r="N518" s="5">
        <v>0.77184313555586703</v>
      </c>
      <c r="O518" s="5">
        <v>-1.7257648935904499</v>
      </c>
      <c r="P518" s="5">
        <v>-0.34401612721880798</v>
      </c>
      <c r="Q518" s="5">
        <v>-0.62331075143566395</v>
      </c>
      <c r="R518" s="5">
        <v>3.9412878448398199E-2</v>
      </c>
      <c r="S518" s="5">
        <v>0.66987910696778297</v>
      </c>
    </row>
    <row r="519" spans="1:19">
      <c r="A519" s="1" t="s">
        <v>1817</v>
      </c>
      <c r="B519" s="1" t="s">
        <v>1818</v>
      </c>
      <c r="C519" s="1">
        <v>0</v>
      </c>
      <c r="D519" s="1">
        <v>4.03</v>
      </c>
      <c r="E519" s="1">
        <v>3.7810000000000001</v>
      </c>
      <c r="F519" s="1">
        <v>3.5655000000000001</v>
      </c>
      <c r="G519" s="1">
        <v>0.998</v>
      </c>
      <c r="H519" s="1">
        <v>2.2080000000000002</v>
      </c>
      <c r="I519" s="1">
        <v>2.4740000000000002</v>
      </c>
      <c r="J519" s="1">
        <v>2.1360000000000001</v>
      </c>
      <c r="K519" s="1">
        <v>3.3010000000000002</v>
      </c>
      <c r="L519" s="1" t="s">
        <v>2840</v>
      </c>
      <c r="M519" s="5">
        <v>1.1669670865405</v>
      </c>
      <c r="N519" s="5">
        <v>0.94701708341107604</v>
      </c>
      <c r="O519" s="5">
        <v>-1.6735009353118699</v>
      </c>
      <c r="P519" s="5">
        <v>-0.43851483885432002</v>
      </c>
      <c r="Q519" s="5">
        <v>-0.167022027566957</v>
      </c>
      <c r="R519" s="5">
        <v>-0.51200161484187701</v>
      </c>
      <c r="S519" s="5">
        <v>0.67705524662345296</v>
      </c>
    </row>
    <row r="520" spans="1:19">
      <c r="A520" s="1" t="s">
        <v>1393</v>
      </c>
      <c r="B520" s="1" t="s">
        <v>1394</v>
      </c>
      <c r="C520" s="1">
        <v>0</v>
      </c>
      <c r="D520" s="1">
        <v>1.31</v>
      </c>
      <c r="E520" s="1">
        <v>39.055999999999997</v>
      </c>
      <c r="F520" s="1">
        <v>43.247500000000002</v>
      </c>
      <c r="G520" s="1">
        <v>18.486999999999998</v>
      </c>
      <c r="H520" s="1">
        <v>26.885000000000002</v>
      </c>
      <c r="I520" s="1">
        <v>27.245000000000001</v>
      </c>
      <c r="J520" s="1">
        <v>26.380500000000001</v>
      </c>
      <c r="K520" s="1">
        <v>37.530500000000004</v>
      </c>
      <c r="L520" s="1" t="s">
        <v>2840</v>
      </c>
      <c r="M520" s="5">
        <v>0.88441302400088395</v>
      </c>
      <c r="N520" s="5">
        <v>1.36001570965622</v>
      </c>
      <c r="O520" s="5">
        <v>-1.44951794134436</v>
      </c>
      <c r="P520" s="5">
        <v>-0.496610544437882</v>
      </c>
      <c r="Q520" s="5">
        <v>-0.45576193013848498</v>
      </c>
      <c r="R520" s="5">
        <v>-0.55385533864356495</v>
      </c>
      <c r="S520" s="5">
        <v>0.71131702090719096</v>
      </c>
    </row>
    <row r="521" spans="1:19">
      <c r="A521" s="1" t="s">
        <v>763</v>
      </c>
      <c r="B521" s="1" t="s">
        <v>764</v>
      </c>
      <c r="C521" s="1">
        <v>0</v>
      </c>
      <c r="D521" s="1">
        <v>1</v>
      </c>
      <c r="E521" s="1">
        <v>96.258499999999998</v>
      </c>
      <c r="F521" s="1">
        <v>105.84699999999999</v>
      </c>
      <c r="G521" s="1">
        <v>0</v>
      </c>
      <c r="H521" s="1">
        <v>41.503500000000003</v>
      </c>
      <c r="I521" s="1">
        <v>55.673000000000002</v>
      </c>
      <c r="J521" s="1">
        <v>80.464500000000001</v>
      </c>
      <c r="K521" s="1">
        <v>94.941999999999993</v>
      </c>
      <c r="L521" s="1" t="s">
        <v>2840</v>
      </c>
      <c r="M521" s="5">
        <v>0.75179495282700504</v>
      </c>
      <c r="N521" s="5">
        <v>1.00520921519146</v>
      </c>
      <c r="O521" s="5">
        <v>-1.7922188943658499</v>
      </c>
      <c r="P521" s="5">
        <v>-0.695323776459704</v>
      </c>
      <c r="Q521" s="5">
        <v>-0.32083836262301302</v>
      </c>
      <c r="R521" s="5">
        <v>0.33437566307530597</v>
      </c>
      <c r="S521" s="5">
        <v>0.71700120235479403</v>
      </c>
    </row>
    <row r="522" spans="1:19">
      <c r="A522" s="1" t="s">
        <v>1425</v>
      </c>
      <c r="B522" s="1" t="s">
        <v>1426</v>
      </c>
      <c r="C522" s="1">
        <v>0</v>
      </c>
      <c r="D522" s="1">
        <v>1.1499999999999999</v>
      </c>
      <c r="E522" s="1">
        <v>24.241499999999998</v>
      </c>
      <c r="F522" s="1">
        <v>19.228000000000002</v>
      </c>
      <c r="G522" s="1">
        <v>3.214</v>
      </c>
      <c r="H522" s="1">
        <v>12.9735</v>
      </c>
      <c r="I522" s="1">
        <v>10.093</v>
      </c>
      <c r="J522" s="1">
        <v>9.8064999999999998</v>
      </c>
      <c r="K522" s="1">
        <v>19.372</v>
      </c>
      <c r="L522" s="1" t="s">
        <v>2840</v>
      </c>
      <c r="M522" s="5">
        <v>1.4036534557507101</v>
      </c>
      <c r="N522" s="5">
        <v>0.70750981646912903</v>
      </c>
      <c r="O522" s="5">
        <v>-1.5160952976138999</v>
      </c>
      <c r="P522" s="5">
        <v>-0.16095141657897299</v>
      </c>
      <c r="Q522" s="5">
        <v>-0.56091985239239595</v>
      </c>
      <c r="R522" s="5">
        <v>-0.60070147254880901</v>
      </c>
      <c r="S522" s="5">
        <v>0.72750476691423605</v>
      </c>
    </row>
    <row r="523" spans="1:19">
      <c r="A523" s="1" t="s">
        <v>431</v>
      </c>
      <c r="B523" s="1" t="s">
        <v>432</v>
      </c>
      <c r="C523" s="1">
        <v>0</v>
      </c>
      <c r="D523" s="1">
        <v>1.88</v>
      </c>
      <c r="E523" s="1">
        <v>2.048</v>
      </c>
      <c r="F523" s="1">
        <v>1.9005000000000001</v>
      </c>
      <c r="G523" s="1">
        <v>1.526</v>
      </c>
      <c r="H523" s="1">
        <v>0.96599999999999997</v>
      </c>
      <c r="I523" s="1">
        <v>1.446</v>
      </c>
      <c r="J523" s="1">
        <v>1.276</v>
      </c>
      <c r="K523" s="1">
        <v>1.8560000000000001</v>
      </c>
      <c r="L523" s="1" t="s">
        <v>2840</v>
      </c>
      <c r="M523" s="5">
        <v>1.2319476463021599</v>
      </c>
      <c r="N523" s="5">
        <v>0.84853063204233203</v>
      </c>
      <c r="O523" s="5">
        <v>-0.12495866856991</v>
      </c>
      <c r="P523" s="5">
        <v>-1.5806436040648499</v>
      </c>
      <c r="Q523" s="5">
        <v>-0.33291365935490203</v>
      </c>
      <c r="R523" s="5">
        <v>-0.77481801477300905</v>
      </c>
      <c r="S523" s="5">
        <v>0.73285566841817995</v>
      </c>
    </row>
    <row r="524" spans="1:19">
      <c r="A524" s="1" t="s">
        <v>573</v>
      </c>
      <c r="B524" s="1" t="s">
        <v>574</v>
      </c>
      <c r="C524" s="1">
        <v>0</v>
      </c>
      <c r="D524" s="1">
        <v>1.21</v>
      </c>
      <c r="E524" s="1">
        <v>2.4984999999999999</v>
      </c>
      <c r="F524" s="1">
        <v>2.59</v>
      </c>
      <c r="G524" s="1">
        <v>2.0089999999999999</v>
      </c>
      <c r="H524" s="1">
        <v>1.4450000000000001</v>
      </c>
      <c r="I524" s="1">
        <v>1.7629999999999999</v>
      </c>
      <c r="J524" s="1">
        <v>2.173</v>
      </c>
      <c r="K524" s="1">
        <v>2.4529999999999998</v>
      </c>
      <c r="L524" s="1" t="s">
        <v>2840</v>
      </c>
      <c r="M524" s="5">
        <v>0.86450744632432097</v>
      </c>
      <c r="N524" s="5">
        <v>1.08097227015963</v>
      </c>
      <c r="O524" s="5">
        <v>-0.29352021780010801</v>
      </c>
      <c r="P524" s="5">
        <v>-1.6277951975062901</v>
      </c>
      <c r="Q524" s="5">
        <v>-0.87549121958684795</v>
      </c>
      <c r="R524" s="5">
        <v>9.4460450057719803E-2</v>
      </c>
      <c r="S524" s="5">
        <v>0.75686646835157101</v>
      </c>
    </row>
    <row r="525" spans="1:19">
      <c r="A525" s="1" t="s">
        <v>65</v>
      </c>
      <c r="B525" s="1" t="s">
        <v>66</v>
      </c>
      <c r="C525" s="1">
        <v>0</v>
      </c>
      <c r="D525" s="1">
        <v>1.1200000000000001</v>
      </c>
      <c r="E525" s="1">
        <v>1.6545000000000001</v>
      </c>
      <c r="F525" s="1">
        <v>1.3380000000000001</v>
      </c>
      <c r="G525" s="1">
        <v>0.753</v>
      </c>
      <c r="H525" s="1">
        <v>0.79149999999999998</v>
      </c>
      <c r="I525" s="1">
        <v>0.91600000000000004</v>
      </c>
      <c r="J525" s="1">
        <v>0.92649999999999999</v>
      </c>
      <c r="K525" s="1">
        <v>1.377</v>
      </c>
      <c r="L525" s="1" t="s">
        <v>2840</v>
      </c>
      <c r="M525" s="5">
        <v>1.57748369873148</v>
      </c>
      <c r="N525" s="5">
        <v>0.66378039558387303</v>
      </c>
      <c r="O525" s="5">
        <v>-1.0250550936463001</v>
      </c>
      <c r="P525" s="5">
        <v>-0.91390951016704602</v>
      </c>
      <c r="Q525" s="5">
        <v>-0.55449067527960005</v>
      </c>
      <c r="R525" s="5">
        <v>-0.524178243421623</v>
      </c>
      <c r="S525" s="5">
        <v>0.77636942819921695</v>
      </c>
    </row>
    <row r="526" spans="1:19">
      <c r="A526" s="1" t="s">
        <v>863</v>
      </c>
      <c r="B526" s="1" t="s">
        <v>864</v>
      </c>
      <c r="C526" s="1">
        <v>0</v>
      </c>
      <c r="D526" s="1">
        <v>2.5099999999999998</v>
      </c>
      <c r="E526" s="1">
        <v>1.177</v>
      </c>
      <c r="F526" s="1">
        <v>1.0740000000000001</v>
      </c>
      <c r="G526" s="1">
        <v>0.77700000000000002</v>
      </c>
      <c r="H526" s="1">
        <v>0.85250000000000004</v>
      </c>
      <c r="I526" s="1">
        <v>0.69599999999999995</v>
      </c>
      <c r="J526" s="1">
        <v>1.028</v>
      </c>
      <c r="K526" s="1">
        <v>1.1040000000000001</v>
      </c>
      <c r="L526" s="1" t="s">
        <v>2840</v>
      </c>
      <c r="M526" s="5">
        <v>1.1970555141985</v>
      </c>
      <c r="N526" s="5">
        <v>0.63313717003834202</v>
      </c>
      <c r="O526" s="5">
        <v>-0.99291863787977197</v>
      </c>
      <c r="P526" s="5">
        <v>-0.57956101667499904</v>
      </c>
      <c r="Q526" s="5">
        <v>-1.43638840367562</v>
      </c>
      <c r="R526" s="5">
        <v>0.38129014254934102</v>
      </c>
      <c r="S526" s="5">
        <v>0.79738523144421203</v>
      </c>
    </row>
    <row r="527" spans="1:19">
      <c r="A527" s="1" t="s">
        <v>1538</v>
      </c>
      <c r="B527" s="1" t="s">
        <v>1539</v>
      </c>
      <c r="C527" s="1">
        <v>0</v>
      </c>
      <c r="D527" s="1">
        <v>1.1000000000000001</v>
      </c>
      <c r="E527" s="1">
        <v>1.3220000000000001</v>
      </c>
      <c r="F527" s="1">
        <v>0.88</v>
      </c>
      <c r="G527" s="1">
        <v>0</v>
      </c>
      <c r="H527" s="1">
        <v>0.60550000000000004</v>
      </c>
      <c r="I527" s="1">
        <v>0.41899999999999998</v>
      </c>
      <c r="J527" s="1">
        <v>0.56000000000000005</v>
      </c>
      <c r="K527" s="1">
        <v>1.052</v>
      </c>
      <c r="L527" s="1" t="s">
        <v>2840</v>
      </c>
      <c r="M527" s="5">
        <v>1.44703350532783</v>
      </c>
      <c r="N527" s="5">
        <v>0.43307774369623497</v>
      </c>
      <c r="O527" s="5">
        <v>-1.5856577093259401</v>
      </c>
      <c r="P527" s="5">
        <v>-0.19663007659307</v>
      </c>
      <c r="Q527" s="5">
        <v>-0.62446435158015601</v>
      </c>
      <c r="R527" s="5">
        <v>-0.30100787558455699</v>
      </c>
      <c r="S527" s="5">
        <v>0.82764876405966104</v>
      </c>
    </row>
    <row r="528" spans="1:19">
      <c r="A528" s="1" t="s">
        <v>1166</v>
      </c>
      <c r="B528" s="1" t="s">
        <v>1167</v>
      </c>
      <c r="C528" s="1">
        <v>0</v>
      </c>
      <c r="D528" s="1">
        <v>1.34</v>
      </c>
      <c r="E528" s="1">
        <v>3.2694999999999999</v>
      </c>
      <c r="F528" s="1">
        <v>2.8534999999999999</v>
      </c>
      <c r="G528" s="1">
        <v>1.9950000000000001</v>
      </c>
      <c r="H528" s="1">
        <v>2.4319999999999999</v>
      </c>
      <c r="I528" s="1">
        <v>2.266</v>
      </c>
      <c r="J528" s="1">
        <v>2.7269999999999999</v>
      </c>
      <c r="K528" s="1">
        <v>3.0495000000000001</v>
      </c>
      <c r="L528" s="1" t="s">
        <v>2840</v>
      </c>
      <c r="M528" s="5">
        <v>1.3634727401273801</v>
      </c>
      <c r="N528" s="5">
        <v>0.43882611244900899</v>
      </c>
      <c r="O528" s="5">
        <v>-1.46936891125745</v>
      </c>
      <c r="P528" s="5">
        <v>-0.49804541054722901</v>
      </c>
      <c r="Q528" s="5">
        <v>-0.867014978322735</v>
      </c>
      <c r="R528" s="5">
        <v>0.15765352013815701</v>
      </c>
      <c r="S528" s="5">
        <v>0.87447692741285998</v>
      </c>
    </row>
    <row r="529" spans="1:19">
      <c r="A529" s="1" t="s">
        <v>1479</v>
      </c>
      <c r="B529" s="1" t="s">
        <v>1480</v>
      </c>
      <c r="C529" s="1">
        <v>0</v>
      </c>
      <c r="D529" s="1">
        <v>1.07</v>
      </c>
      <c r="E529" s="1">
        <v>5.3689999999999998</v>
      </c>
      <c r="F529" s="1">
        <v>4.1615000000000002</v>
      </c>
      <c r="G529" s="1">
        <v>3.2250000000000001</v>
      </c>
      <c r="H529" s="1">
        <v>2.0335000000000001</v>
      </c>
      <c r="I529" s="1">
        <v>2.6339999999999999</v>
      </c>
      <c r="J529" s="1">
        <v>3.8849999999999998</v>
      </c>
      <c r="K529" s="1">
        <v>4.7534999999999998</v>
      </c>
      <c r="L529" s="1" t="s">
        <v>2840</v>
      </c>
      <c r="M529" s="5">
        <v>1.4012675754297099</v>
      </c>
      <c r="N529" s="5">
        <v>0.37325783873573598</v>
      </c>
      <c r="O529" s="5">
        <v>-0.42403501295279999</v>
      </c>
      <c r="P529" s="5">
        <v>-1.43842308853944</v>
      </c>
      <c r="Q529" s="5">
        <v>-0.92718512010488296</v>
      </c>
      <c r="R529" s="5">
        <v>0.137858507724652</v>
      </c>
      <c r="S529" s="5">
        <v>0.87725929970702599</v>
      </c>
    </row>
    <row r="530" spans="1:19">
      <c r="A530" s="1" t="s">
        <v>820</v>
      </c>
      <c r="B530" s="1" t="s">
        <v>821</v>
      </c>
      <c r="C530" s="1">
        <v>0</v>
      </c>
      <c r="D530" s="1">
        <v>1.05</v>
      </c>
      <c r="E530" s="1">
        <v>78.155500000000004</v>
      </c>
      <c r="F530" s="1">
        <v>78.888499999999993</v>
      </c>
      <c r="G530" s="1">
        <v>38.185000000000002</v>
      </c>
      <c r="H530" s="1">
        <v>43.216999999999999</v>
      </c>
      <c r="I530" s="1">
        <v>53.991999999999997</v>
      </c>
      <c r="J530" s="1">
        <v>59.01</v>
      </c>
      <c r="K530" s="1">
        <v>76.656999999999996</v>
      </c>
      <c r="L530" s="1" t="s">
        <v>2840</v>
      </c>
      <c r="M530" s="5">
        <v>0.99553371802620105</v>
      </c>
      <c r="N530" s="5">
        <v>1.0384647421362001</v>
      </c>
      <c r="O530" s="5">
        <v>-1.3454956123814901</v>
      </c>
      <c r="P530" s="5">
        <v>-1.0507767674680799</v>
      </c>
      <c r="Q530" s="5">
        <v>-0.41969656994383497</v>
      </c>
      <c r="R530" s="5">
        <v>-0.12579769002024499</v>
      </c>
      <c r="S530" s="5">
        <v>0.90776817965125201</v>
      </c>
    </row>
    <row r="531" spans="1:19">
      <c r="A531" s="1" t="s">
        <v>1292</v>
      </c>
      <c r="B531" s="1" t="s">
        <v>1293</v>
      </c>
      <c r="C531" s="1">
        <v>0</v>
      </c>
      <c r="D531" s="1">
        <v>1.02</v>
      </c>
      <c r="E531" s="1">
        <v>4.5369999999999999</v>
      </c>
      <c r="F531" s="1">
        <v>3.98</v>
      </c>
      <c r="G531" s="1">
        <v>3.105</v>
      </c>
      <c r="H531" s="1">
        <v>3.0630000000000002</v>
      </c>
      <c r="I531" s="1">
        <v>3.2229999999999999</v>
      </c>
      <c r="J531" s="1">
        <v>3.9049999999999998</v>
      </c>
      <c r="K531" s="1">
        <v>4.2854999999999999</v>
      </c>
      <c r="L531" s="1" t="s">
        <v>2840</v>
      </c>
      <c r="M531" s="5">
        <v>1.3522851744568301</v>
      </c>
      <c r="N531" s="5">
        <v>0.42081977472055498</v>
      </c>
      <c r="O531" s="5">
        <v>-1.04243377064612</v>
      </c>
      <c r="P531" s="5">
        <v>-1.1126699408237199</v>
      </c>
      <c r="Q531" s="5">
        <v>-0.84510357824238802</v>
      </c>
      <c r="R531" s="5">
        <v>0.29539804226055499</v>
      </c>
      <c r="S531" s="5">
        <v>0.93170429827429202</v>
      </c>
    </row>
    <row r="532" spans="1:19">
      <c r="A532" s="1" t="s">
        <v>1494</v>
      </c>
      <c r="B532" s="1" t="s">
        <v>1495</v>
      </c>
      <c r="C532" s="1">
        <v>0</v>
      </c>
      <c r="D532" s="1">
        <v>2.79</v>
      </c>
      <c r="E532" s="1">
        <v>0.98850000000000005</v>
      </c>
      <c r="F532" s="1">
        <v>1.0069999999999999</v>
      </c>
      <c r="G532" s="1">
        <v>0.628</v>
      </c>
      <c r="H532" s="1">
        <v>0.55500000000000005</v>
      </c>
      <c r="I532" s="1">
        <v>0.65300000000000002</v>
      </c>
      <c r="J532" s="1">
        <v>0.74</v>
      </c>
      <c r="K532" s="1">
        <v>0.97550000000000003</v>
      </c>
      <c r="L532" s="1" t="s">
        <v>2840</v>
      </c>
      <c r="M532" s="5">
        <v>1.01567736229351</v>
      </c>
      <c r="N532" s="5">
        <v>1.11150994401811</v>
      </c>
      <c r="O532" s="5">
        <v>-0.85176294644796402</v>
      </c>
      <c r="P532" s="5">
        <v>-1.22991313379367</v>
      </c>
      <c r="Q532" s="5">
        <v>-0.72225945763094102</v>
      </c>
      <c r="R532" s="5">
        <v>-0.27158731654770002</v>
      </c>
      <c r="S532" s="5">
        <v>0.94833554810865806</v>
      </c>
    </row>
    <row r="533" spans="1:19">
      <c r="A533" s="1" t="s">
        <v>1758</v>
      </c>
      <c r="B533" s="1" t="s">
        <v>1759</v>
      </c>
      <c r="C533" s="1">
        <v>0</v>
      </c>
      <c r="D533" s="1">
        <v>1.08</v>
      </c>
      <c r="E533" s="1">
        <v>48.532499999999999</v>
      </c>
      <c r="F533" s="1">
        <v>41.838000000000001</v>
      </c>
      <c r="G533" s="1">
        <v>25.748000000000001</v>
      </c>
      <c r="H533" s="1">
        <v>30.59</v>
      </c>
      <c r="I533" s="1">
        <v>27.812999999999999</v>
      </c>
      <c r="J533" s="1">
        <v>34.052</v>
      </c>
      <c r="K533" s="1">
        <v>44.866999999999997</v>
      </c>
      <c r="L533" s="1" t="s">
        <v>2840</v>
      </c>
      <c r="M533" s="5">
        <v>1.38588993542062</v>
      </c>
      <c r="N533" s="5">
        <v>0.63322868623229001</v>
      </c>
      <c r="O533" s="5">
        <v>-1.1757666830171301</v>
      </c>
      <c r="P533" s="5">
        <v>-0.63138162534741304</v>
      </c>
      <c r="Q533" s="5">
        <v>-0.94359916048760195</v>
      </c>
      <c r="R533" s="5">
        <v>-0.24214968200735801</v>
      </c>
      <c r="S533" s="5">
        <v>0.97377852920659003</v>
      </c>
    </row>
    <row r="534" spans="1:19">
      <c r="A534" s="1" t="s">
        <v>688</v>
      </c>
      <c r="B534" s="1" t="s">
        <v>689</v>
      </c>
      <c r="C534" s="1">
        <v>0</v>
      </c>
      <c r="D534" s="1">
        <v>1.1299999999999999</v>
      </c>
      <c r="E534" s="1">
        <v>2.3454999999999999</v>
      </c>
      <c r="F534" s="1">
        <v>2.028</v>
      </c>
      <c r="G534" s="1">
        <v>1.7849999999999999</v>
      </c>
      <c r="H534" s="1">
        <v>1.5295000000000001</v>
      </c>
      <c r="I534" s="1">
        <v>1.3260000000000001</v>
      </c>
      <c r="J534" s="1">
        <v>1.698</v>
      </c>
      <c r="K534" s="1">
        <v>2.2025000000000001</v>
      </c>
      <c r="L534" s="1" t="s">
        <v>2840</v>
      </c>
      <c r="M534" s="5">
        <v>1.3658391753174</v>
      </c>
      <c r="N534" s="5">
        <v>0.49952137647524297</v>
      </c>
      <c r="O534" s="5">
        <v>-0.163518702638599</v>
      </c>
      <c r="P534" s="5">
        <v>-0.86066578170685704</v>
      </c>
      <c r="Q534" s="5">
        <v>-1.4159277409647499</v>
      </c>
      <c r="R534" s="5">
        <v>-0.40090342232133303</v>
      </c>
      <c r="S534" s="5">
        <v>0.97565509583888599</v>
      </c>
    </row>
    <row r="535" spans="1:19">
      <c r="A535" s="1" t="s">
        <v>696</v>
      </c>
      <c r="B535" s="1" t="s">
        <v>697</v>
      </c>
      <c r="C535" s="1">
        <v>0</v>
      </c>
      <c r="D535" s="1">
        <v>1</v>
      </c>
      <c r="E535" s="1">
        <v>2.0499999999999998</v>
      </c>
      <c r="F535" s="1">
        <v>2.1615000000000002</v>
      </c>
      <c r="G535" s="1">
        <v>1.7150000000000001</v>
      </c>
      <c r="H535" s="1">
        <v>1.5149999999999999</v>
      </c>
      <c r="I535" s="1">
        <v>1.635</v>
      </c>
      <c r="J535" s="1">
        <v>1.7424999999999999</v>
      </c>
      <c r="K535" s="1">
        <v>2.169</v>
      </c>
      <c r="L535" s="1" t="s">
        <v>2840</v>
      </c>
      <c r="M535" s="5">
        <v>0.72951331082648196</v>
      </c>
      <c r="N535" s="5">
        <v>1.1475640737487101</v>
      </c>
      <c r="O535" s="5">
        <v>-0.52651364503849596</v>
      </c>
      <c r="P535" s="5">
        <v>-1.2763804843608699</v>
      </c>
      <c r="Q535" s="5">
        <v>-0.82646038076744699</v>
      </c>
      <c r="R535" s="5">
        <v>-0.42340695463167</v>
      </c>
      <c r="S535" s="5">
        <v>1.1756840802233</v>
      </c>
    </row>
    <row r="536" spans="1:19">
      <c r="A536" s="1" t="s">
        <v>1636</v>
      </c>
      <c r="B536" s="1" t="s">
        <v>1637</v>
      </c>
      <c r="C536" s="1">
        <v>0</v>
      </c>
      <c r="D536" s="1">
        <v>1.36</v>
      </c>
      <c r="E536" s="1">
        <v>8.6694999999999993</v>
      </c>
      <c r="F536" s="1">
        <v>8.86</v>
      </c>
      <c r="G536" s="1">
        <v>6.1040000000000001</v>
      </c>
      <c r="H536" s="1">
        <v>7.0780000000000003</v>
      </c>
      <c r="I536" s="1">
        <v>7.2320000000000002</v>
      </c>
      <c r="J536" s="1">
        <v>7.6520000000000001</v>
      </c>
      <c r="K536" s="1">
        <v>9.1334999999999997</v>
      </c>
      <c r="L536" s="1" t="s">
        <v>2840</v>
      </c>
      <c r="M536" s="5">
        <v>0.76646651114088205</v>
      </c>
      <c r="N536" s="5">
        <v>0.93802892702109497</v>
      </c>
      <c r="O536" s="5">
        <v>-1.54399741505694</v>
      </c>
      <c r="P536" s="5">
        <v>-0.66682264829931903</v>
      </c>
      <c r="Q536" s="5">
        <v>-0.52813177141977696</v>
      </c>
      <c r="R536" s="5">
        <v>-0.149883925384662</v>
      </c>
      <c r="S536" s="5">
        <v>1.1843403219987201</v>
      </c>
    </row>
    <row r="537" spans="1:19">
      <c r="A537" s="1" t="s">
        <v>1570</v>
      </c>
      <c r="B537" s="1" t="s">
        <v>1571</v>
      </c>
      <c r="C537" s="1">
        <v>0</v>
      </c>
      <c r="D537" s="1">
        <v>1.02</v>
      </c>
      <c r="E537" s="1">
        <v>2.0855000000000001</v>
      </c>
      <c r="F537" s="1">
        <v>2.0145</v>
      </c>
      <c r="G537" s="1">
        <v>1.4239999999999999</v>
      </c>
      <c r="H537" s="1">
        <v>1.379</v>
      </c>
      <c r="I537" s="1">
        <v>1.3879999999999999</v>
      </c>
      <c r="J537" s="1">
        <v>1.5814999999999999</v>
      </c>
      <c r="K537" s="1">
        <v>2.1234999999999999</v>
      </c>
      <c r="L537" s="1" t="s">
        <v>2840</v>
      </c>
      <c r="M537" s="5">
        <v>1.07612684735561</v>
      </c>
      <c r="N537" s="5">
        <v>0.87061866555513301</v>
      </c>
      <c r="O537" s="5">
        <v>-0.83857262110938502</v>
      </c>
      <c r="P537" s="5">
        <v>-0.96882428563081302</v>
      </c>
      <c r="Q537" s="5">
        <v>-0.94277395272652798</v>
      </c>
      <c r="R537" s="5">
        <v>-0.38269179528438602</v>
      </c>
      <c r="S537" s="5">
        <v>1.18611714184037</v>
      </c>
    </row>
    <row r="538" spans="1:19">
      <c r="A538" s="1" t="s">
        <v>1387</v>
      </c>
      <c r="B538" s="1" t="s">
        <v>1388</v>
      </c>
      <c r="C538" s="1">
        <v>0</v>
      </c>
      <c r="D538" s="1">
        <v>1.44</v>
      </c>
      <c r="E538" s="1">
        <v>81.010999999999996</v>
      </c>
      <c r="F538" s="1">
        <v>66.902500000000003</v>
      </c>
      <c r="G538" s="1">
        <v>55.918999999999997</v>
      </c>
      <c r="H538" s="1">
        <v>51.378</v>
      </c>
      <c r="I538" s="1">
        <v>47.773000000000003</v>
      </c>
      <c r="J538" s="1">
        <v>60.795000000000002</v>
      </c>
      <c r="K538" s="1">
        <v>79.58</v>
      </c>
      <c r="L538" s="1" t="s">
        <v>2840</v>
      </c>
      <c r="M538" s="5">
        <v>1.3452504019906</v>
      </c>
      <c r="N538" s="5">
        <v>0.271391140235966</v>
      </c>
      <c r="O538" s="5">
        <v>-0.56461078778487395</v>
      </c>
      <c r="P538" s="5">
        <v>-0.91024603658012504</v>
      </c>
      <c r="Q538" s="5">
        <v>-1.1846382567754301</v>
      </c>
      <c r="R538" s="5">
        <v>-0.19347723281336099</v>
      </c>
      <c r="S538" s="5">
        <v>1.2363307717272201</v>
      </c>
    </row>
    <row r="539" spans="1:19">
      <c r="A539" s="1" t="s">
        <v>1405</v>
      </c>
      <c r="B539" s="1" t="s">
        <v>1406</v>
      </c>
      <c r="C539" s="1">
        <v>0</v>
      </c>
      <c r="D539" s="1">
        <v>1.21</v>
      </c>
      <c r="E539" s="1">
        <v>38.039000000000001</v>
      </c>
      <c r="F539" s="1">
        <v>37.058</v>
      </c>
      <c r="G539" s="1">
        <v>29.359000000000002</v>
      </c>
      <c r="H539" s="1">
        <v>37.32</v>
      </c>
      <c r="I539" s="1">
        <v>35.51</v>
      </c>
      <c r="J539" s="1">
        <v>41.433</v>
      </c>
      <c r="K539" s="1">
        <v>36.154499999999999</v>
      </c>
      <c r="L539" s="1" t="s">
        <v>2837</v>
      </c>
      <c r="M539" s="5">
        <v>0.44675425974048399</v>
      </c>
      <c r="N539" s="5">
        <v>0.177631798085332</v>
      </c>
      <c r="O539" s="5">
        <v>-1.9344720064845</v>
      </c>
      <c r="P539" s="5">
        <v>0.24950752178935801</v>
      </c>
      <c r="Q539" s="5">
        <v>-0.247038508379678</v>
      </c>
      <c r="R539" s="5">
        <v>1.37784665001325</v>
      </c>
      <c r="S539" s="5">
        <v>-7.0229714764239295E-2</v>
      </c>
    </row>
    <row r="540" spans="1:19">
      <c r="A540" s="1" t="s">
        <v>251</v>
      </c>
      <c r="B540" s="1" t="s">
        <v>252</v>
      </c>
      <c r="C540" s="1">
        <v>0</v>
      </c>
      <c r="D540" s="1">
        <v>1.06</v>
      </c>
      <c r="E540" s="1">
        <v>2.6244999999999998</v>
      </c>
      <c r="F540" s="1">
        <v>2.9325000000000001</v>
      </c>
      <c r="G540" s="1">
        <v>1.7669999999999999</v>
      </c>
      <c r="H540" s="1">
        <v>3.7115</v>
      </c>
      <c r="I540" s="1">
        <v>3.7949999999999999</v>
      </c>
      <c r="J540" s="1">
        <v>4.2184999999999997</v>
      </c>
      <c r="K540" s="1">
        <v>3.2839999999999998</v>
      </c>
      <c r="L540" s="1" t="s">
        <v>2837</v>
      </c>
      <c r="M540" s="5">
        <v>-0.68330958939231501</v>
      </c>
      <c r="N540" s="5">
        <v>-0.31142634447755202</v>
      </c>
      <c r="O540" s="5">
        <v>-1.71866635080273</v>
      </c>
      <c r="P540" s="5">
        <v>0.62914848600491502</v>
      </c>
      <c r="Q540" s="5">
        <v>0.72996748259706601</v>
      </c>
      <c r="R540" s="5">
        <v>1.2413069443548601</v>
      </c>
      <c r="S540" s="5">
        <v>0.11297937171575601</v>
      </c>
    </row>
    <row r="541" spans="1:19">
      <c r="A541" s="1" t="s">
        <v>1680</v>
      </c>
      <c r="B541" s="1" t="s">
        <v>1681</v>
      </c>
      <c r="C541" s="1">
        <v>0</v>
      </c>
      <c r="D541" s="1">
        <v>1.1499999999999999</v>
      </c>
      <c r="E541" s="1">
        <v>1.831</v>
      </c>
      <c r="F541" s="1">
        <v>0.72650000000000003</v>
      </c>
      <c r="G541" s="1">
        <v>0</v>
      </c>
      <c r="H541" s="1">
        <v>3.9845000000000002</v>
      </c>
      <c r="I541" s="1">
        <v>3.008</v>
      </c>
      <c r="J541" s="1">
        <v>4.5875000000000004</v>
      </c>
      <c r="K541" s="1">
        <v>2.871</v>
      </c>
      <c r="L541" s="1" t="s">
        <v>2837</v>
      </c>
      <c r="M541" s="5">
        <v>-0.35821138998810598</v>
      </c>
      <c r="N541" s="5">
        <v>-1.0189560784512</v>
      </c>
      <c r="O541" s="5">
        <v>-1.4535699455118001</v>
      </c>
      <c r="P541" s="5">
        <v>0.93007623935120098</v>
      </c>
      <c r="Q541" s="5">
        <v>0.34590495072810701</v>
      </c>
      <c r="R541" s="5">
        <v>1.29080874015993</v>
      </c>
      <c r="S541" s="5">
        <v>0.263947483711861</v>
      </c>
    </row>
    <row r="542" spans="1:19">
      <c r="A542" s="1" t="s">
        <v>1223</v>
      </c>
      <c r="B542" s="1" t="s">
        <v>1224</v>
      </c>
      <c r="C542" s="1">
        <v>0</v>
      </c>
      <c r="D542" s="1">
        <v>1.1200000000000001</v>
      </c>
      <c r="E542" s="1">
        <v>73.666499999999999</v>
      </c>
      <c r="F542" s="1">
        <v>78.460999999999999</v>
      </c>
      <c r="G542" s="1">
        <v>52.198999999999998</v>
      </c>
      <c r="H542" s="1">
        <v>74.673000000000002</v>
      </c>
      <c r="I542" s="1">
        <v>75.381</v>
      </c>
      <c r="J542" s="1">
        <v>83.754499999999993</v>
      </c>
      <c r="K542" s="1">
        <v>76.251000000000005</v>
      </c>
      <c r="L542" s="1" t="s">
        <v>2837</v>
      </c>
      <c r="M542" s="5">
        <v>1.8339700970299098E-2</v>
      </c>
      <c r="N542" s="5">
        <v>0.49939313912168398</v>
      </c>
      <c r="O542" s="5">
        <v>-2.1355897355746598</v>
      </c>
      <c r="P542" s="5">
        <v>0.119326307602767</v>
      </c>
      <c r="Q542" s="5">
        <v>0.19036308603872101</v>
      </c>
      <c r="R542" s="5">
        <v>1.03051345924982</v>
      </c>
      <c r="S542" s="5">
        <v>0.27765404259137599</v>
      </c>
    </row>
    <row r="543" spans="1:19">
      <c r="A543" s="1" t="s">
        <v>1608</v>
      </c>
      <c r="B543" s="1" t="s">
        <v>1609</v>
      </c>
      <c r="C543" s="1">
        <v>0</v>
      </c>
      <c r="D543" s="1">
        <v>1.1100000000000001</v>
      </c>
      <c r="E543" s="1">
        <v>1.1675</v>
      </c>
      <c r="F543" s="1">
        <v>0.96699999999999997</v>
      </c>
      <c r="G543" s="1">
        <v>0.85299999999999998</v>
      </c>
      <c r="H543" s="1">
        <v>1.1695</v>
      </c>
      <c r="I543" s="1">
        <v>1.375</v>
      </c>
      <c r="J543" s="1">
        <v>1.7164999999999999</v>
      </c>
      <c r="K543" s="1">
        <v>1.3125</v>
      </c>
      <c r="L543" s="1" t="s">
        <v>2837</v>
      </c>
      <c r="M543" s="5">
        <v>-0.19560471007715</v>
      </c>
      <c r="N543" s="5">
        <v>-0.90224875278829797</v>
      </c>
      <c r="O543" s="5">
        <v>-1.3040314005143401</v>
      </c>
      <c r="P543" s="5">
        <v>-0.18855589169599199</v>
      </c>
      <c r="Q543" s="5">
        <v>0.535710196968053</v>
      </c>
      <c r="R543" s="5">
        <v>1.7392959355508799</v>
      </c>
      <c r="S543" s="5">
        <v>0.31543462255684701</v>
      </c>
    </row>
    <row r="544" spans="1:19">
      <c r="A544" s="1" t="s">
        <v>1784</v>
      </c>
      <c r="B544" s="1" t="s">
        <v>1785</v>
      </c>
      <c r="C544" s="1">
        <v>0</v>
      </c>
      <c r="D544" s="1">
        <v>1.1599999999999999</v>
      </c>
      <c r="E544" s="1">
        <v>4.0140000000000002</v>
      </c>
      <c r="F544" s="1">
        <v>3.7040000000000002</v>
      </c>
      <c r="G544" s="1">
        <v>3.0910000000000002</v>
      </c>
      <c r="H544" s="1">
        <v>3.8959999999999999</v>
      </c>
      <c r="I544" s="1">
        <v>4.6589999999999998</v>
      </c>
      <c r="J544" s="1">
        <v>5.125</v>
      </c>
      <c r="K544" s="1">
        <v>4.3570000000000002</v>
      </c>
      <c r="L544" s="1" t="s">
        <v>2837</v>
      </c>
      <c r="M544" s="5">
        <v>-0.160788395297917</v>
      </c>
      <c r="N544" s="5">
        <v>-0.62724670786005898</v>
      </c>
      <c r="O544" s="5">
        <v>-1.5496304033458399</v>
      </c>
      <c r="P544" s="5">
        <v>-0.33834349491834598</v>
      </c>
      <c r="Q544" s="5">
        <v>0.80974583567814895</v>
      </c>
      <c r="R544" s="5">
        <v>1.5109380087554301</v>
      </c>
      <c r="S544" s="5">
        <v>0.35532515698857903</v>
      </c>
    </row>
    <row r="545" spans="1:19">
      <c r="A545" s="1" t="s">
        <v>1156</v>
      </c>
      <c r="B545" s="1" t="s">
        <v>1157</v>
      </c>
      <c r="C545" s="1">
        <v>0</v>
      </c>
      <c r="D545" s="1">
        <v>1.38</v>
      </c>
      <c r="E545" s="1">
        <v>185.071</v>
      </c>
      <c r="F545" s="1">
        <v>202.60749999999999</v>
      </c>
      <c r="G545" s="1">
        <v>142.15600000000001</v>
      </c>
      <c r="H545" s="1">
        <v>249.46549999999999</v>
      </c>
      <c r="I545" s="1">
        <v>254.36600000000001</v>
      </c>
      <c r="J545" s="1">
        <v>268.60000000000002</v>
      </c>
      <c r="K545" s="1">
        <v>236.58</v>
      </c>
      <c r="L545" s="1" t="s">
        <v>2837</v>
      </c>
      <c r="M545" s="5">
        <v>-0.76880824649644497</v>
      </c>
      <c r="N545" s="5">
        <v>-0.38098893882394902</v>
      </c>
      <c r="O545" s="5">
        <v>-1.7178725175177501</v>
      </c>
      <c r="P545" s="5">
        <v>0.65527468954646995</v>
      </c>
      <c r="Q545" s="5">
        <v>0.76364913811083901</v>
      </c>
      <c r="R545" s="5">
        <v>1.07843373169624</v>
      </c>
      <c r="S545" s="5">
        <v>0.37031214348460101</v>
      </c>
    </row>
    <row r="546" spans="1:19">
      <c r="A546" s="1" t="s">
        <v>120</v>
      </c>
      <c r="B546" s="1" t="s">
        <v>121</v>
      </c>
      <c r="C546" s="1">
        <v>0</v>
      </c>
      <c r="D546" s="1">
        <v>1.28</v>
      </c>
      <c r="E546" s="1">
        <v>2.7719999999999998</v>
      </c>
      <c r="F546" s="1">
        <v>2.1335000000000002</v>
      </c>
      <c r="G546" s="1">
        <v>1.8360000000000001</v>
      </c>
      <c r="H546" s="1">
        <v>3.5609999999999999</v>
      </c>
      <c r="I546" s="1">
        <v>3.8690000000000002</v>
      </c>
      <c r="J546" s="1">
        <v>5.1284999999999998</v>
      </c>
      <c r="K546" s="1">
        <v>3.82</v>
      </c>
      <c r="L546" s="1" t="s">
        <v>2837</v>
      </c>
      <c r="M546" s="5">
        <v>-0.46593793344263701</v>
      </c>
      <c r="N546" s="5">
        <v>-1.0263549392343101</v>
      </c>
      <c r="O546" s="5">
        <v>-1.2874732778764799</v>
      </c>
      <c r="P546" s="5">
        <v>0.22657423189742901</v>
      </c>
      <c r="Q546" s="5">
        <v>0.49690851190343699</v>
      </c>
      <c r="R546" s="5">
        <v>1.60238262121372</v>
      </c>
      <c r="S546" s="5">
        <v>0.453900785538844</v>
      </c>
    </row>
    <row r="547" spans="1:19">
      <c r="A547" s="1" t="s">
        <v>575</v>
      </c>
      <c r="B547" s="1" t="s">
        <v>576</v>
      </c>
      <c r="C547" s="1">
        <v>0</v>
      </c>
      <c r="D547" s="1">
        <v>1.3</v>
      </c>
      <c r="E547" s="1">
        <v>2.8639999999999999</v>
      </c>
      <c r="F547" s="1">
        <v>2.5219999999999998</v>
      </c>
      <c r="G547" s="1">
        <v>2.0590000000000002</v>
      </c>
      <c r="H547" s="1">
        <v>2.6575000000000002</v>
      </c>
      <c r="I547" s="1">
        <v>2.536</v>
      </c>
      <c r="J547" s="1">
        <v>3.4020000000000001</v>
      </c>
      <c r="K547" s="1">
        <v>2.8965000000000001</v>
      </c>
      <c r="L547" s="1" t="s">
        <v>2837</v>
      </c>
      <c r="M547" s="5">
        <v>0.38318010525375201</v>
      </c>
      <c r="N547" s="5">
        <v>-0.44250231776828203</v>
      </c>
      <c r="O547" s="5">
        <v>-1.5603121477659501</v>
      </c>
      <c r="P547" s="5">
        <v>-0.11536790747738999</v>
      </c>
      <c r="Q547" s="5">
        <v>-0.408702452498375</v>
      </c>
      <c r="R547" s="5">
        <v>1.6820606420544999</v>
      </c>
      <c r="S547" s="5">
        <v>0.46164407820175102</v>
      </c>
    </row>
    <row r="548" spans="1:19">
      <c r="A548" s="1" t="s">
        <v>1381</v>
      </c>
      <c r="B548" s="1" t="s">
        <v>1382</v>
      </c>
      <c r="C548" s="1">
        <v>0</v>
      </c>
      <c r="D548" s="1">
        <v>1.48</v>
      </c>
      <c r="E548" s="1">
        <v>23.004000000000001</v>
      </c>
      <c r="F548" s="1">
        <v>26.793500000000002</v>
      </c>
      <c r="G548" s="1">
        <v>13.135999999999999</v>
      </c>
      <c r="H548" s="1">
        <v>24.13</v>
      </c>
      <c r="I548" s="1">
        <v>25.641999999999999</v>
      </c>
      <c r="J548" s="1">
        <v>27.553999999999998</v>
      </c>
      <c r="K548" s="1">
        <v>26.185500000000001</v>
      </c>
      <c r="L548" s="1" t="s">
        <v>2837</v>
      </c>
      <c r="M548" s="5">
        <v>-0.15655744061142099</v>
      </c>
      <c r="N548" s="5">
        <v>0.61008847934037302</v>
      </c>
      <c r="O548" s="5">
        <v>-2.1529321438926701</v>
      </c>
      <c r="P548" s="5">
        <v>7.1241294278596101E-2</v>
      </c>
      <c r="Q548" s="5">
        <v>0.377130892106044</v>
      </c>
      <c r="R548" s="5">
        <v>0.76394366396191604</v>
      </c>
      <c r="S548" s="5">
        <v>0.48708525481716602</v>
      </c>
    </row>
    <row r="549" spans="1:19">
      <c r="A549" s="1" t="s">
        <v>1179</v>
      </c>
      <c r="B549" s="1" t="s">
        <v>1180</v>
      </c>
      <c r="C549" s="1">
        <v>0</v>
      </c>
      <c r="D549" s="1">
        <v>1.25</v>
      </c>
      <c r="E549" s="1">
        <v>2.903</v>
      </c>
      <c r="F549" s="1">
        <v>2.2385000000000002</v>
      </c>
      <c r="G549" s="1">
        <v>2.2730000000000001</v>
      </c>
      <c r="H549" s="1">
        <v>2.9079999999999999</v>
      </c>
      <c r="I549" s="1">
        <v>3.032</v>
      </c>
      <c r="J549" s="1">
        <v>3.4815</v>
      </c>
      <c r="K549" s="1">
        <v>3.0659999999999998</v>
      </c>
      <c r="L549" s="1" t="s">
        <v>2837</v>
      </c>
      <c r="M549" s="5">
        <v>0.134333758069761</v>
      </c>
      <c r="N549" s="5">
        <v>-1.3569633198813</v>
      </c>
      <c r="O549" s="5">
        <v>-1.2795370607551699</v>
      </c>
      <c r="P549" s="5">
        <v>0.14555495504456201</v>
      </c>
      <c r="Q549" s="5">
        <v>0.42384064001962801</v>
      </c>
      <c r="R549" s="5">
        <v>1.43262624805424</v>
      </c>
      <c r="S549" s="5">
        <v>0.50014477944827496</v>
      </c>
    </row>
    <row r="550" spans="1:19">
      <c r="A550" s="1" t="s">
        <v>1691</v>
      </c>
      <c r="B550" s="1" t="s">
        <v>1692</v>
      </c>
      <c r="C550" s="1">
        <v>0</v>
      </c>
      <c r="D550" s="1">
        <v>1</v>
      </c>
      <c r="E550" s="1">
        <v>5.1550000000000002</v>
      </c>
      <c r="F550" s="1">
        <v>2.8580000000000001</v>
      </c>
      <c r="G550" s="1">
        <v>0</v>
      </c>
      <c r="H550" s="1">
        <v>4.1669999999999998</v>
      </c>
      <c r="I550" s="1">
        <v>5.5990000000000002</v>
      </c>
      <c r="J550" s="1">
        <v>8.7870000000000008</v>
      </c>
      <c r="K550" s="1">
        <v>6.0919999999999996</v>
      </c>
      <c r="L550" s="1" t="s">
        <v>2837</v>
      </c>
      <c r="M550" s="5">
        <v>0.17794727164698601</v>
      </c>
      <c r="N550" s="5">
        <v>-0.65695619517877801</v>
      </c>
      <c r="O550" s="5">
        <v>-1.6957694769323799</v>
      </c>
      <c r="P550" s="5">
        <v>-0.181166627013813</v>
      </c>
      <c r="Q550" s="5">
        <v>0.33933044068078699</v>
      </c>
      <c r="R550" s="5">
        <v>1.49809067239195</v>
      </c>
      <c r="S550" s="5">
        <v>0.51852391440525403</v>
      </c>
    </row>
    <row r="551" spans="1:19">
      <c r="A551" s="1" t="s">
        <v>1121</v>
      </c>
      <c r="B551" s="1" t="s">
        <v>1122</v>
      </c>
      <c r="C551" s="1">
        <v>0</v>
      </c>
      <c r="D551" s="1">
        <v>1.53</v>
      </c>
      <c r="E551" s="1">
        <v>2.6515</v>
      </c>
      <c r="F551" s="1">
        <v>2.359</v>
      </c>
      <c r="G551" s="1">
        <v>2.3620000000000001</v>
      </c>
      <c r="H551" s="1">
        <v>2.6154999999999999</v>
      </c>
      <c r="I551" s="1">
        <v>2.698</v>
      </c>
      <c r="J551" s="1">
        <v>3.55</v>
      </c>
      <c r="K551" s="1">
        <v>2.9645000000000001</v>
      </c>
      <c r="L551" s="1" t="s">
        <v>2837</v>
      </c>
      <c r="M551" s="5">
        <v>-0.221792338587771</v>
      </c>
      <c r="N551" s="5">
        <v>-0.931354546804115</v>
      </c>
      <c r="O551" s="5">
        <v>-0.92407698569420305</v>
      </c>
      <c r="P551" s="5">
        <v>-0.30912307190670602</v>
      </c>
      <c r="Q551" s="5">
        <v>-0.108990141384147</v>
      </c>
      <c r="R551" s="5">
        <v>1.9578372138306399</v>
      </c>
      <c r="S551" s="5">
        <v>0.5374998705463</v>
      </c>
    </row>
    <row r="552" spans="1:19">
      <c r="A552" s="1" t="s">
        <v>277</v>
      </c>
      <c r="B552" s="1" t="s">
        <v>278</v>
      </c>
      <c r="C552" s="1">
        <v>0</v>
      </c>
      <c r="D552" s="1">
        <v>1.26</v>
      </c>
      <c r="E552" s="1">
        <v>3.7715000000000001</v>
      </c>
      <c r="F552" s="1">
        <v>4.1764999999999999</v>
      </c>
      <c r="G552" s="1">
        <v>2.8879999999999999</v>
      </c>
      <c r="H552" s="1">
        <v>4.0145</v>
      </c>
      <c r="I552" s="1">
        <v>3.798</v>
      </c>
      <c r="J552" s="1">
        <v>4.1870000000000003</v>
      </c>
      <c r="K552" s="1">
        <v>4.0940000000000003</v>
      </c>
      <c r="L552" s="1" t="s">
        <v>2837</v>
      </c>
      <c r="M552" s="5">
        <v>-0.166166804007049</v>
      </c>
      <c r="N552" s="5">
        <v>0.72434905489651202</v>
      </c>
      <c r="O552" s="5">
        <v>-2.1088106591707398</v>
      </c>
      <c r="P552" s="5">
        <v>0.36814271133508802</v>
      </c>
      <c r="Q552" s="5">
        <v>-0.10789848237508699</v>
      </c>
      <c r="R552" s="5">
        <v>0.74743650309030696</v>
      </c>
      <c r="S552" s="5">
        <v>0.54294767623097295</v>
      </c>
    </row>
    <row r="553" spans="1:19">
      <c r="A553" s="1" t="s">
        <v>978</v>
      </c>
      <c r="B553" s="1" t="s">
        <v>979</v>
      </c>
      <c r="C553" s="1">
        <v>0</v>
      </c>
      <c r="D553" s="1">
        <v>1.07</v>
      </c>
      <c r="E553" s="1">
        <v>1.2424999999999999</v>
      </c>
      <c r="F553" s="1">
        <v>1.2695000000000001</v>
      </c>
      <c r="G553" s="1">
        <v>0.81100000000000005</v>
      </c>
      <c r="H553" s="1">
        <v>1.1919999999999999</v>
      </c>
      <c r="I553" s="1">
        <v>1.02</v>
      </c>
      <c r="J553" s="1">
        <v>1.4610000000000001</v>
      </c>
      <c r="K553" s="1">
        <v>1.3065</v>
      </c>
      <c r="L553" s="1" t="s">
        <v>2837</v>
      </c>
      <c r="M553" s="5">
        <v>0.26673556868081699</v>
      </c>
      <c r="N553" s="5">
        <v>0.39436347369518399</v>
      </c>
      <c r="O553" s="5">
        <v>-1.7729474318265499</v>
      </c>
      <c r="P553" s="5">
        <v>2.8024116709503E-2</v>
      </c>
      <c r="Q553" s="5">
        <v>-0.78501290782645805</v>
      </c>
      <c r="R553" s="5">
        <v>1.29957620740819</v>
      </c>
      <c r="S553" s="5">
        <v>0.56926097315931401</v>
      </c>
    </row>
    <row r="554" spans="1:19">
      <c r="A554" s="1" t="s">
        <v>1147</v>
      </c>
      <c r="B554" s="1" t="s">
        <v>1148</v>
      </c>
      <c r="C554" s="1">
        <v>0</v>
      </c>
      <c r="D554" s="1">
        <v>1.04</v>
      </c>
      <c r="E554" s="1">
        <v>3.1640000000000001</v>
      </c>
      <c r="F554" s="1">
        <v>3.0055000000000001</v>
      </c>
      <c r="G554" s="1">
        <v>2.2749999999999999</v>
      </c>
      <c r="H554" s="1">
        <v>3.4215</v>
      </c>
      <c r="I554" s="1">
        <v>2.9740000000000002</v>
      </c>
      <c r="J554" s="1">
        <v>3.6680000000000001</v>
      </c>
      <c r="K554" s="1">
        <v>3.3969999999999998</v>
      </c>
      <c r="L554" s="1" t="s">
        <v>2837</v>
      </c>
      <c r="M554" s="5">
        <v>7.7056686547674405E-2</v>
      </c>
      <c r="N554" s="5">
        <v>-0.27477209421218401</v>
      </c>
      <c r="O554" s="5">
        <v>-1.8962921216259201</v>
      </c>
      <c r="P554" s="5">
        <v>0.64863972153609095</v>
      </c>
      <c r="Q554" s="5">
        <v>-0.34469390237581599</v>
      </c>
      <c r="R554" s="5">
        <v>1.19580561716578</v>
      </c>
      <c r="S554" s="5">
        <v>0.59425609296437798</v>
      </c>
    </row>
    <row r="555" spans="1:19">
      <c r="A555" s="1" t="s">
        <v>169</v>
      </c>
      <c r="B555" s="1" t="s">
        <v>170</v>
      </c>
      <c r="C555" s="1">
        <v>0</v>
      </c>
      <c r="D555" s="1">
        <v>1.31</v>
      </c>
      <c r="E555" s="1">
        <v>1.7304999999999999</v>
      </c>
      <c r="F555" s="1">
        <v>1.9984999999999999</v>
      </c>
      <c r="G555" s="1">
        <v>0</v>
      </c>
      <c r="H555" s="1">
        <v>3.2284999999999999</v>
      </c>
      <c r="I555" s="1">
        <v>2.6179999999999999</v>
      </c>
      <c r="J555" s="1">
        <v>2.5754999999999999</v>
      </c>
      <c r="K555" s="1">
        <v>2.7705000000000002</v>
      </c>
      <c r="L555" s="1" t="s">
        <v>2837</v>
      </c>
      <c r="M555" s="5">
        <v>-0.37771653740239702</v>
      </c>
      <c r="N555" s="5">
        <v>-0.12536745472187799</v>
      </c>
      <c r="O555" s="5">
        <v>-2.00715716269583</v>
      </c>
      <c r="P555" s="5">
        <v>1.03280184265513</v>
      </c>
      <c r="Q555" s="5">
        <v>0.45795439871312799</v>
      </c>
      <c r="R555" s="5">
        <v>0.41793635388506101</v>
      </c>
      <c r="S555" s="5">
        <v>0.60154855956678199</v>
      </c>
    </row>
    <row r="556" spans="1:19">
      <c r="A556" s="1" t="s">
        <v>1385</v>
      </c>
      <c r="B556" s="1" t="s">
        <v>1386</v>
      </c>
      <c r="C556" s="1">
        <v>0</v>
      </c>
      <c r="D556" s="1">
        <v>1.33</v>
      </c>
      <c r="E556" s="1">
        <v>11.8775</v>
      </c>
      <c r="F556" s="1">
        <v>10.3835</v>
      </c>
      <c r="G556" s="1">
        <v>5.6639999999999997</v>
      </c>
      <c r="H556" s="1">
        <v>15.342499999999999</v>
      </c>
      <c r="I556" s="1">
        <v>10.061</v>
      </c>
      <c r="J556" s="1">
        <v>14.6675</v>
      </c>
      <c r="K556" s="1">
        <v>13.7225</v>
      </c>
      <c r="L556" s="1" t="s">
        <v>2837</v>
      </c>
      <c r="M556" s="5">
        <v>6.0856609252685698E-2</v>
      </c>
      <c r="N556" s="5">
        <v>-0.386080483138177</v>
      </c>
      <c r="O556" s="5">
        <v>-1.7979409968856199</v>
      </c>
      <c r="P556" s="5">
        <v>1.0974275765447501</v>
      </c>
      <c r="Q556" s="5">
        <v>-0.482557867539819</v>
      </c>
      <c r="R556" s="5">
        <v>0.89549816733200904</v>
      </c>
      <c r="S556" s="5">
        <v>0.61279699443417401</v>
      </c>
    </row>
    <row r="557" spans="1:19">
      <c r="A557" s="1" t="s">
        <v>1504</v>
      </c>
      <c r="B557" s="1" t="s">
        <v>1505</v>
      </c>
      <c r="C557" s="1" t="s">
        <v>398</v>
      </c>
      <c r="D557" s="1" t="s">
        <v>398</v>
      </c>
      <c r="E557" s="1">
        <v>16.922499999999999</v>
      </c>
      <c r="F557" s="1">
        <v>17.739999999999998</v>
      </c>
      <c r="G557" s="1">
        <v>9.15</v>
      </c>
      <c r="H557" s="1">
        <v>18.1555</v>
      </c>
      <c r="I557" s="1">
        <v>17.027000000000001</v>
      </c>
      <c r="J557" s="1">
        <v>21.549499999999998</v>
      </c>
      <c r="K557" s="1">
        <v>19.572500000000002</v>
      </c>
      <c r="L557" s="1" t="s">
        <v>2837</v>
      </c>
      <c r="M557" s="5">
        <v>-6.0991902676929097E-2</v>
      </c>
      <c r="N557" s="5">
        <v>0.14932817148319499</v>
      </c>
      <c r="O557" s="5">
        <v>-2.06064055883542</v>
      </c>
      <c r="P557" s="5">
        <v>0.25622479633155198</v>
      </c>
      <c r="Q557" s="5">
        <v>-3.41069513011086E-2</v>
      </c>
      <c r="R557" s="5">
        <v>1.12940685345627</v>
      </c>
      <c r="S557" s="5">
        <v>0.62077959154243301</v>
      </c>
    </row>
    <row r="558" spans="1:19">
      <c r="A558" s="1" t="s">
        <v>684</v>
      </c>
      <c r="B558" s="1" t="s">
        <v>685</v>
      </c>
      <c r="C558" s="1">
        <v>0</v>
      </c>
      <c r="D558" s="1">
        <v>1.25</v>
      </c>
      <c r="E558" s="1">
        <v>1.5785</v>
      </c>
      <c r="F558" s="1">
        <v>1.375</v>
      </c>
      <c r="G558" s="1">
        <v>0</v>
      </c>
      <c r="H558" s="1">
        <v>1.619</v>
      </c>
      <c r="I558" s="1">
        <v>1.496</v>
      </c>
      <c r="J558" s="1">
        <v>2.5289999999999999</v>
      </c>
      <c r="K558" s="1">
        <v>2.0005000000000002</v>
      </c>
      <c r="L558" s="1" t="s">
        <v>2837</v>
      </c>
      <c r="M558" s="5">
        <v>8.3339390774882796E-2</v>
      </c>
      <c r="N558" s="5">
        <v>-0.17959961732881699</v>
      </c>
      <c r="O558" s="5">
        <v>-1.9562145369484101</v>
      </c>
      <c r="P558" s="5">
        <v>0.13566877568004199</v>
      </c>
      <c r="Q558" s="5">
        <v>-2.3257504402292899E-2</v>
      </c>
      <c r="R558" s="5">
        <v>1.3114648315737401</v>
      </c>
      <c r="S558" s="5">
        <v>0.62859866065086001</v>
      </c>
    </row>
    <row r="559" spans="1:19">
      <c r="A559" s="1" t="s">
        <v>1449</v>
      </c>
      <c r="B559" s="1" t="s">
        <v>1450</v>
      </c>
      <c r="C559" s="1">
        <v>0</v>
      </c>
      <c r="D559" s="1">
        <v>1.69</v>
      </c>
      <c r="E559" s="1">
        <v>81.710999999999999</v>
      </c>
      <c r="F559" s="1">
        <v>64.319000000000003</v>
      </c>
      <c r="G559" s="1">
        <v>53.081000000000003</v>
      </c>
      <c r="H559" s="1">
        <v>75.067999999999998</v>
      </c>
      <c r="I559" s="1">
        <v>94.274000000000001</v>
      </c>
      <c r="J559" s="1">
        <v>103.99</v>
      </c>
      <c r="K559" s="1">
        <v>92.021000000000001</v>
      </c>
      <c r="L559" s="1" t="s">
        <v>2837</v>
      </c>
      <c r="M559" s="5">
        <v>6.0018765679150099E-2</v>
      </c>
      <c r="N559" s="5">
        <v>-0.91255205940303197</v>
      </c>
      <c r="O559" s="5">
        <v>-1.5409876005871099</v>
      </c>
      <c r="P559" s="5">
        <v>-0.311461684586542</v>
      </c>
      <c r="Q559" s="5">
        <v>0.76254908280814304</v>
      </c>
      <c r="R559" s="5">
        <v>1.3058734926804101</v>
      </c>
      <c r="S559" s="5">
        <v>0.636560003408985</v>
      </c>
    </row>
    <row r="560" spans="1:19">
      <c r="A560" s="1" t="s">
        <v>1445</v>
      </c>
      <c r="B560" s="1" t="s">
        <v>1446</v>
      </c>
      <c r="C560" s="1">
        <v>0</v>
      </c>
      <c r="D560" s="1">
        <v>1.23</v>
      </c>
      <c r="E560" s="1">
        <v>48.380499999999998</v>
      </c>
      <c r="F560" s="1">
        <v>57.591000000000001</v>
      </c>
      <c r="G560" s="1">
        <v>21.884</v>
      </c>
      <c r="H560" s="1">
        <v>35.240499999999997</v>
      </c>
      <c r="I560" s="1">
        <v>49.898000000000003</v>
      </c>
      <c r="J560" s="1">
        <v>64.099000000000004</v>
      </c>
      <c r="K560" s="1">
        <v>57.104500000000002</v>
      </c>
      <c r="L560" s="1" t="s">
        <v>2837</v>
      </c>
      <c r="M560" s="5">
        <v>4.3643548450887401E-2</v>
      </c>
      <c r="N560" s="5">
        <v>0.67370452495072997</v>
      </c>
      <c r="O560" s="5">
        <v>-1.76889764516814</v>
      </c>
      <c r="P560" s="5">
        <v>-0.85522201055328495</v>
      </c>
      <c r="Q560" s="5">
        <v>0.147450891357192</v>
      </c>
      <c r="R560" s="5">
        <v>1.11889608187608</v>
      </c>
      <c r="S560" s="5">
        <v>0.64042460908653498</v>
      </c>
    </row>
    <row r="561" spans="1:19">
      <c r="A561" s="1" t="s">
        <v>533</v>
      </c>
      <c r="B561" s="1" t="s">
        <v>534</v>
      </c>
      <c r="C561" s="1">
        <v>0</v>
      </c>
      <c r="D561" s="1">
        <v>1.02</v>
      </c>
      <c r="E561" s="1">
        <v>273.50400000000002</v>
      </c>
      <c r="F561" s="1">
        <v>279.69</v>
      </c>
      <c r="G561" s="1">
        <v>143.09299999999999</v>
      </c>
      <c r="H561" s="1">
        <v>270.17099999999999</v>
      </c>
      <c r="I561" s="1">
        <v>215.31</v>
      </c>
      <c r="J561" s="1">
        <v>295.69349999999997</v>
      </c>
      <c r="K561" s="1">
        <v>288.17849999999999</v>
      </c>
      <c r="L561" s="1" t="s">
        <v>2837</v>
      </c>
      <c r="M561" s="5">
        <v>0.38850434199587403</v>
      </c>
      <c r="N561" s="5">
        <v>0.50149541593806701</v>
      </c>
      <c r="O561" s="5">
        <v>-1.9935323446959099</v>
      </c>
      <c r="P561" s="5">
        <v>0.32762505821809601</v>
      </c>
      <c r="Q561" s="5">
        <v>-0.67444466495401401</v>
      </c>
      <c r="R561" s="5">
        <v>0.79380913269103903</v>
      </c>
      <c r="S561" s="5">
        <v>0.65654306080685199</v>
      </c>
    </row>
    <row r="562" spans="1:19">
      <c r="A562" s="1" t="s">
        <v>718</v>
      </c>
      <c r="B562" s="1" t="s">
        <v>719</v>
      </c>
      <c r="C562" s="1">
        <v>0</v>
      </c>
      <c r="D562" s="1">
        <v>1.22</v>
      </c>
      <c r="E562" s="1">
        <v>26.639500000000002</v>
      </c>
      <c r="F562" s="1">
        <v>21.808</v>
      </c>
      <c r="G562" s="1">
        <v>20.259</v>
      </c>
      <c r="H562" s="1">
        <v>26.636500000000002</v>
      </c>
      <c r="I562" s="1">
        <v>26.356999999999999</v>
      </c>
      <c r="J562" s="1">
        <v>31.076000000000001</v>
      </c>
      <c r="K562" s="1">
        <v>28.355499999999999</v>
      </c>
      <c r="L562" s="1" t="s">
        <v>2837</v>
      </c>
      <c r="M562" s="5">
        <v>0.20569576880233201</v>
      </c>
      <c r="N562" s="5">
        <v>-1.0958446893415901</v>
      </c>
      <c r="O562" s="5">
        <v>-1.5131242442758599</v>
      </c>
      <c r="P562" s="5">
        <v>0.20488760956101301</v>
      </c>
      <c r="Q562" s="5">
        <v>0.12959410691147899</v>
      </c>
      <c r="R562" s="5">
        <v>1.4008285935059499</v>
      </c>
      <c r="S562" s="5">
        <v>0.66796285483668505</v>
      </c>
    </row>
    <row r="563" spans="1:19">
      <c r="A563" s="1" t="s">
        <v>1403</v>
      </c>
      <c r="B563" s="1" t="s">
        <v>1404</v>
      </c>
      <c r="C563" s="1">
        <v>0</v>
      </c>
      <c r="D563" s="1">
        <v>1.06</v>
      </c>
      <c r="E563" s="1">
        <v>49.636499999999998</v>
      </c>
      <c r="F563" s="1">
        <v>55.655000000000001</v>
      </c>
      <c r="G563" s="1">
        <v>32.658999999999999</v>
      </c>
      <c r="H563" s="1">
        <v>65.266999999999996</v>
      </c>
      <c r="I563" s="1">
        <v>58.378</v>
      </c>
      <c r="J563" s="1">
        <v>69.647999999999996</v>
      </c>
      <c r="K563" s="1">
        <v>65.106999999999999</v>
      </c>
      <c r="L563" s="1" t="s">
        <v>2837</v>
      </c>
      <c r="M563" s="5">
        <v>-0.557035394926365</v>
      </c>
      <c r="N563" s="5">
        <v>-7.70758352464323E-2</v>
      </c>
      <c r="O563" s="5">
        <v>-1.91094640671768</v>
      </c>
      <c r="P563" s="5">
        <v>0.68945590649046395</v>
      </c>
      <c r="Q563" s="5">
        <v>0.14007625929680201</v>
      </c>
      <c r="R563" s="5">
        <v>1.0388291441672599</v>
      </c>
      <c r="S563" s="5">
        <v>0.67669632693595905</v>
      </c>
    </row>
    <row r="564" spans="1:19">
      <c r="A564" s="1" t="s">
        <v>1377</v>
      </c>
      <c r="B564" s="1" t="s">
        <v>1378</v>
      </c>
      <c r="C564" s="1">
        <v>0</v>
      </c>
      <c r="D564" s="1">
        <v>1.42</v>
      </c>
      <c r="E564" s="1">
        <v>54.509</v>
      </c>
      <c r="F564" s="1">
        <v>57.5625</v>
      </c>
      <c r="G564" s="1">
        <v>32.969000000000001</v>
      </c>
      <c r="H564" s="1">
        <v>47.884</v>
      </c>
      <c r="I564" s="1">
        <v>50.290999999999997</v>
      </c>
      <c r="J564" s="1">
        <v>62.731000000000002</v>
      </c>
      <c r="K564" s="1">
        <v>59.194499999999998</v>
      </c>
      <c r="L564" s="1" t="s">
        <v>2837</v>
      </c>
      <c r="M564" s="5">
        <v>0.23738447226767401</v>
      </c>
      <c r="N564" s="5">
        <v>0.54635867775332603</v>
      </c>
      <c r="O564" s="5">
        <v>-1.94218139842529</v>
      </c>
      <c r="P564" s="5">
        <v>-0.43297875397842001</v>
      </c>
      <c r="Q564" s="5">
        <v>-0.18942188068417901</v>
      </c>
      <c r="R564" s="5">
        <v>1.0693431811273499</v>
      </c>
      <c r="S564" s="5">
        <v>0.71149570193953304</v>
      </c>
    </row>
    <row r="565" spans="1:19">
      <c r="A565" s="1" t="s">
        <v>1421</v>
      </c>
      <c r="B565" s="1" t="s">
        <v>1422</v>
      </c>
      <c r="C565" s="1">
        <v>0</v>
      </c>
      <c r="D565" s="1">
        <v>1.1100000000000001</v>
      </c>
      <c r="E565" s="1">
        <v>55.021500000000003</v>
      </c>
      <c r="F565" s="1">
        <v>57.722999999999999</v>
      </c>
      <c r="G565" s="1">
        <v>32.393000000000001</v>
      </c>
      <c r="H565" s="1">
        <v>60.981499999999997</v>
      </c>
      <c r="I565" s="1">
        <v>57.860999999999997</v>
      </c>
      <c r="J565" s="1">
        <v>67.512500000000003</v>
      </c>
      <c r="K565" s="1">
        <v>65.169499999999999</v>
      </c>
      <c r="L565" s="1" t="s">
        <v>2837</v>
      </c>
      <c r="M565" s="5">
        <v>-0.142150902606267</v>
      </c>
      <c r="N565" s="5">
        <v>9.1367287354713E-2</v>
      </c>
      <c r="O565" s="5">
        <v>-2.0981628817038298</v>
      </c>
      <c r="P565" s="5">
        <v>0.37303266658397699</v>
      </c>
      <c r="Q565" s="5">
        <v>0.103296034426568</v>
      </c>
      <c r="R565" s="5">
        <v>0.93757358778892497</v>
      </c>
      <c r="S565" s="5">
        <v>0.73504420815591398</v>
      </c>
    </row>
    <row r="566" spans="1:19">
      <c r="A566" s="1" t="s">
        <v>1510</v>
      </c>
      <c r="B566" s="1" t="s">
        <v>1511</v>
      </c>
      <c r="C566" s="1">
        <v>0</v>
      </c>
      <c r="D566" s="1">
        <v>1.28</v>
      </c>
      <c r="E566" s="1">
        <v>14.394</v>
      </c>
      <c r="F566" s="1">
        <v>16.646999999999998</v>
      </c>
      <c r="G566" s="1">
        <v>6.8170000000000002</v>
      </c>
      <c r="H566" s="1">
        <v>16.010999999999999</v>
      </c>
      <c r="I566" s="1">
        <v>11.334</v>
      </c>
      <c r="J566" s="1">
        <v>20.009</v>
      </c>
      <c r="K566" s="1">
        <v>18.125499999999999</v>
      </c>
      <c r="L566" s="1" t="s">
        <v>2837</v>
      </c>
      <c r="M566" s="5">
        <v>-8.2756071294448993E-2</v>
      </c>
      <c r="N566" s="5">
        <v>0.423212527420324</v>
      </c>
      <c r="O566" s="5">
        <v>-1.78436462542753</v>
      </c>
      <c r="P566" s="5">
        <v>0.28038251020656701</v>
      </c>
      <c r="Q566" s="5">
        <v>-0.76995709751158403</v>
      </c>
      <c r="R566" s="5">
        <v>1.17823535426412</v>
      </c>
      <c r="S566" s="5">
        <v>0.75524740234255805</v>
      </c>
    </row>
    <row r="567" spans="1:19">
      <c r="A567" s="1" t="s">
        <v>1395</v>
      </c>
      <c r="B567" s="1" t="s">
        <v>1396</v>
      </c>
      <c r="C567" s="1">
        <v>0</v>
      </c>
      <c r="D567" s="1">
        <v>1.1399999999999999</v>
      </c>
      <c r="E567" s="1">
        <v>22.048500000000001</v>
      </c>
      <c r="F567" s="1">
        <v>27.7455</v>
      </c>
      <c r="G567" s="1">
        <v>15.724</v>
      </c>
      <c r="H567" s="1">
        <v>30.527000000000001</v>
      </c>
      <c r="I567" s="1">
        <v>22.706</v>
      </c>
      <c r="J567" s="1">
        <v>30.724</v>
      </c>
      <c r="K567" s="1">
        <v>29.917999999999999</v>
      </c>
      <c r="L567" s="1" t="s">
        <v>2837</v>
      </c>
      <c r="M567" s="5">
        <v>-0.63220690830514104</v>
      </c>
      <c r="N567" s="5">
        <v>0.37411074377144399</v>
      </c>
      <c r="O567" s="5">
        <v>-1.74936611324781</v>
      </c>
      <c r="P567" s="5">
        <v>0.86543469484236202</v>
      </c>
      <c r="Q567" s="5">
        <v>-0.51606615769247599</v>
      </c>
      <c r="R567" s="5">
        <v>0.90023276004494002</v>
      </c>
      <c r="S567" s="5">
        <v>0.75786098058667595</v>
      </c>
    </row>
    <row r="568" spans="1:19">
      <c r="A568" s="1" t="s">
        <v>92</v>
      </c>
      <c r="B568" s="1" t="s">
        <v>93</v>
      </c>
      <c r="C568" s="1">
        <v>0</v>
      </c>
      <c r="D568" s="1">
        <v>1.54</v>
      </c>
      <c r="E568" s="1">
        <v>0.69099999999999995</v>
      </c>
      <c r="F568" s="1">
        <v>0.872</v>
      </c>
      <c r="G568" s="1">
        <v>0.70599999999999996</v>
      </c>
      <c r="H568" s="1">
        <v>0.79349999999999998</v>
      </c>
      <c r="I568" s="1">
        <v>0.90300000000000002</v>
      </c>
      <c r="J568" s="1">
        <v>1.2355</v>
      </c>
      <c r="K568" s="1">
        <v>1.042</v>
      </c>
      <c r="L568" s="1" t="s">
        <v>2837</v>
      </c>
      <c r="M568" s="5">
        <v>-1.0355837756204</v>
      </c>
      <c r="N568" s="5">
        <v>-0.102379903848674</v>
      </c>
      <c r="O568" s="5">
        <v>-0.95824643818075605</v>
      </c>
      <c r="P568" s="5">
        <v>-0.50711196978282203</v>
      </c>
      <c r="Q568" s="5">
        <v>5.7450593526593999E-2</v>
      </c>
      <c r="R568" s="5">
        <v>1.77176157343875</v>
      </c>
      <c r="S568" s="5">
        <v>0.77410992046731297</v>
      </c>
    </row>
    <row r="569" spans="1:19">
      <c r="A569" s="1" t="s">
        <v>1423</v>
      </c>
      <c r="B569" s="1" t="s">
        <v>1424</v>
      </c>
      <c r="C569" s="1">
        <v>0</v>
      </c>
      <c r="D569" s="1">
        <v>1.21</v>
      </c>
      <c r="E569" s="1">
        <v>64.298500000000004</v>
      </c>
      <c r="F569" s="1">
        <v>59.329500000000003</v>
      </c>
      <c r="G569" s="1">
        <v>32.345999999999997</v>
      </c>
      <c r="H569" s="1">
        <v>79.402000000000001</v>
      </c>
      <c r="I569" s="1">
        <v>69.632999999999996</v>
      </c>
      <c r="J569" s="1">
        <v>66.438000000000002</v>
      </c>
      <c r="K569" s="1">
        <v>76.033000000000001</v>
      </c>
      <c r="L569" s="1" t="s">
        <v>2837</v>
      </c>
      <c r="M569" s="5">
        <v>2.4033782794836499E-2</v>
      </c>
      <c r="N569" s="5">
        <v>-0.29632148333001102</v>
      </c>
      <c r="O569" s="5">
        <v>-2.0359685599007098</v>
      </c>
      <c r="P569" s="5">
        <v>0.99776808786962601</v>
      </c>
      <c r="Q569" s="5">
        <v>0.36795311608986497</v>
      </c>
      <c r="R569" s="5">
        <v>0.16196899951331301</v>
      </c>
      <c r="S569" s="5">
        <v>0.78056605696308301</v>
      </c>
    </row>
    <row r="570" spans="1:19">
      <c r="A570" s="1" t="s">
        <v>1411</v>
      </c>
      <c r="B570" s="1" t="s">
        <v>1412</v>
      </c>
      <c r="C570" s="1">
        <v>0</v>
      </c>
      <c r="D570" s="1">
        <v>1.02</v>
      </c>
      <c r="E570" s="1">
        <v>148.6165</v>
      </c>
      <c r="F570" s="1">
        <v>182.5445</v>
      </c>
      <c r="G570" s="1">
        <v>108.444</v>
      </c>
      <c r="H570" s="1">
        <v>154.52950000000001</v>
      </c>
      <c r="I570" s="1">
        <v>156.916</v>
      </c>
      <c r="J570" s="1">
        <v>220.7645</v>
      </c>
      <c r="K570" s="1">
        <v>196.35499999999999</v>
      </c>
      <c r="L570" s="1" t="s">
        <v>2837</v>
      </c>
      <c r="M570" s="5">
        <v>-0.49964920819835701</v>
      </c>
      <c r="N570" s="5">
        <v>0.42847368423231302</v>
      </c>
      <c r="O570" s="5">
        <v>-1.59859453053304</v>
      </c>
      <c r="P570" s="5">
        <v>-0.337895180170105</v>
      </c>
      <c r="Q570" s="5">
        <v>-0.27261089336316702</v>
      </c>
      <c r="R570" s="5">
        <v>1.47400707696693</v>
      </c>
      <c r="S570" s="5">
        <v>0.80626905106542301</v>
      </c>
    </row>
    <row r="571" spans="1:19">
      <c r="A571" s="1" t="s">
        <v>1419</v>
      </c>
      <c r="B571" s="1" t="s">
        <v>1420</v>
      </c>
      <c r="C571" s="1">
        <v>0</v>
      </c>
      <c r="D571" s="1">
        <v>1.29</v>
      </c>
      <c r="E571" s="1">
        <v>28.844000000000001</v>
      </c>
      <c r="F571" s="1">
        <v>30.872499999999999</v>
      </c>
      <c r="G571" s="1">
        <v>12.074</v>
      </c>
      <c r="H571" s="1">
        <v>31.769500000000001</v>
      </c>
      <c r="I571" s="1">
        <v>25.114000000000001</v>
      </c>
      <c r="J571" s="1">
        <v>33.912999999999997</v>
      </c>
      <c r="K571" s="1">
        <v>34.668500000000002</v>
      </c>
      <c r="L571" s="1" t="s">
        <v>2837</v>
      </c>
      <c r="M571" s="5">
        <v>8.5291682620419598E-2</v>
      </c>
      <c r="N571" s="5">
        <v>0.345603181248822</v>
      </c>
      <c r="O571" s="5">
        <v>-2.0667535882685701</v>
      </c>
      <c r="P571" s="5">
        <v>0.460712579459164</v>
      </c>
      <c r="Q571" s="5">
        <v>-0.39336835676037601</v>
      </c>
      <c r="R571" s="5">
        <v>0.73578169324274001</v>
      </c>
      <c r="S571" s="5">
        <v>0.83273280845780395</v>
      </c>
    </row>
    <row r="572" spans="1:19">
      <c r="A572" s="1" t="s">
        <v>1268</v>
      </c>
      <c r="B572" s="1" t="s">
        <v>1269</v>
      </c>
      <c r="C572" s="1">
        <v>0</v>
      </c>
      <c r="D572" s="1">
        <v>3.82</v>
      </c>
      <c r="E572" s="1">
        <v>34.850999999999999</v>
      </c>
      <c r="F572" s="1">
        <v>33.460500000000003</v>
      </c>
      <c r="G572" s="1">
        <v>20.606000000000002</v>
      </c>
      <c r="H572" s="1">
        <v>38.844499999999996</v>
      </c>
      <c r="I572" s="1">
        <v>39.040999999999997</v>
      </c>
      <c r="J572" s="1">
        <v>49.106999999999999</v>
      </c>
      <c r="K572" s="1">
        <v>44.975999999999999</v>
      </c>
      <c r="L572" s="1" t="s">
        <v>2837</v>
      </c>
      <c r="M572" s="5">
        <v>-0.26409098355195099</v>
      </c>
      <c r="N572" s="5">
        <v>-0.41593276915079902</v>
      </c>
      <c r="O572" s="5">
        <v>-1.81963664040603</v>
      </c>
      <c r="P572" s="5">
        <v>0.17199687749731399</v>
      </c>
      <c r="Q572" s="5">
        <v>0.193454562409341</v>
      </c>
      <c r="R572" s="5">
        <v>1.29265586685955</v>
      </c>
      <c r="S572" s="5">
        <v>0.84155308634258097</v>
      </c>
    </row>
    <row r="573" spans="1:19">
      <c r="A573" s="1" t="s">
        <v>1572</v>
      </c>
      <c r="B573" s="1" t="s">
        <v>1573</v>
      </c>
      <c r="C573" s="1">
        <v>0</v>
      </c>
      <c r="D573" s="1">
        <v>1.38</v>
      </c>
      <c r="E573" s="1">
        <v>9.7665000000000006</v>
      </c>
      <c r="F573" s="1">
        <v>7.2480000000000002</v>
      </c>
      <c r="G573" s="1">
        <v>8.2349999999999994</v>
      </c>
      <c r="H573" s="1">
        <v>11.432</v>
      </c>
      <c r="I573" s="1">
        <v>12.042</v>
      </c>
      <c r="J573" s="1">
        <v>19.0975</v>
      </c>
      <c r="K573" s="1">
        <v>15.4255</v>
      </c>
      <c r="L573" s="1" t="s">
        <v>2837</v>
      </c>
      <c r="M573" s="5">
        <v>-0.51037619977818305</v>
      </c>
      <c r="N573" s="5">
        <v>-1.1150181737039599</v>
      </c>
      <c r="O573" s="5">
        <v>-0.87805902013447701</v>
      </c>
      <c r="P573" s="5">
        <v>-0.110522633141939</v>
      </c>
      <c r="Q573" s="5">
        <v>3.5926286490668903E-2</v>
      </c>
      <c r="R573" s="5">
        <v>1.72981211020848</v>
      </c>
      <c r="S573" s="5">
        <v>0.848237630059405</v>
      </c>
    </row>
    <row r="574" spans="1:19">
      <c r="A574" s="1" t="s">
        <v>1439</v>
      </c>
      <c r="B574" s="1" t="s">
        <v>1440</v>
      </c>
      <c r="C574" s="1">
        <v>0</v>
      </c>
      <c r="D574" s="1">
        <v>1.28</v>
      </c>
      <c r="E574" s="1">
        <v>85.620999999999995</v>
      </c>
      <c r="F574" s="1">
        <v>84.489000000000004</v>
      </c>
      <c r="G574" s="1">
        <v>53.249000000000002</v>
      </c>
      <c r="H574" s="1">
        <v>78.572999999999993</v>
      </c>
      <c r="I574" s="1">
        <v>89.790999999999997</v>
      </c>
      <c r="J574" s="1">
        <v>94.5715</v>
      </c>
      <c r="K574" s="1">
        <v>95.394999999999996</v>
      </c>
      <c r="L574" s="1" t="s">
        <v>2837</v>
      </c>
      <c r="M574" s="5">
        <v>0.17494649131649001</v>
      </c>
      <c r="N574" s="5">
        <v>9.6437302745521702E-2</v>
      </c>
      <c r="O574" s="5">
        <v>-2.0701943677112098</v>
      </c>
      <c r="P574" s="5">
        <v>-0.31386336826670802</v>
      </c>
      <c r="Q574" s="5">
        <v>0.464154367942756</v>
      </c>
      <c r="R574" s="5">
        <v>0.79570310995999105</v>
      </c>
      <c r="S574" s="5">
        <v>0.85281646401316502</v>
      </c>
    </row>
    <row r="575" spans="1:19">
      <c r="A575" s="1" t="s">
        <v>1399</v>
      </c>
      <c r="B575" s="1" t="s">
        <v>1400</v>
      </c>
      <c r="C575" s="1">
        <v>0</v>
      </c>
      <c r="D575" s="1">
        <v>1.45</v>
      </c>
      <c r="E575" s="1">
        <v>22.693999999999999</v>
      </c>
      <c r="F575" s="1">
        <v>21.1435</v>
      </c>
      <c r="G575" s="1">
        <v>5.74</v>
      </c>
      <c r="H575" s="1">
        <v>21.3505</v>
      </c>
      <c r="I575" s="1">
        <v>24.117000000000001</v>
      </c>
      <c r="J575" s="1">
        <v>25.359500000000001</v>
      </c>
      <c r="K575" s="1">
        <v>27.321000000000002</v>
      </c>
      <c r="L575" s="1" t="s">
        <v>2837</v>
      </c>
      <c r="M575" s="5">
        <v>0.22324917632124899</v>
      </c>
      <c r="N575" s="5">
        <v>5.5950164108359403E-3</v>
      </c>
      <c r="O575" s="5">
        <v>-2.1566983419768202</v>
      </c>
      <c r="P575" s="5">
        <v>3.4653004867111398E-2</v>
      </c>
      <c r="Q575" s="5">
        <v>0.42300529986366803</v>
      </c>
      <c r="R575" s="5">
        <v>0.59742341897923701</v>
      </c>
      <c r="S575" s="5">
        <v>0.87277242553472001</v>
      </c>
    </row>
    <row r="576" spans="1:19">
      <c r="A576" s="1" t="s">
        <v>1431</v>
      </c>
      <c r="B576" s="1" t="s">
        <v>1432</v>
      </c>
      <c r="C576" s="1">
        <v>0</v>
      </c>
      <c r="D576" s="1">
        <v>1.0900000000000001</v>
      </c>
      <c r="E576" s="1">
        <v>31.108499999999999</v>
      </c>
      <c r="F576" s="1">
        <v>30.871500000000001</v>
      </c>
      <c r="G576" s="1">
        <v>19.611999999999998</v>
      </c>
      <c r="H576" s="1">
        <v>34.977499999999999</v>
      </c>
      <c r="I576" s="1">
        <v>29.574000000000002</v>
      </c>
      <c r="J576" s="1">
        <v>33.747</v>
      </c>
      <c r="K576" s="1">
        <v>35.500999999999998</v>
      </c>
      <c r="L576" s="1" t="s">
        <v>2837</v>
      </c>
      <c r="M576" s="5">
        <v>6.2637589237442698E-2</v>
      </c>
      <c r="N576" s="5">
        <v>1.8754244412730599E-2</v>
      </c>
      <c r="O576" s="5">
        <v>-2.0660749583461002</v>
      </c>
      <c r="P576" s="5">
        <v>0.77902856445604896</v>
      </c>
      <c r="Q576" s="5">
        <v>-0.22149318136812701</v>
      </c>
      <c r="R576" s="5">
        <v>0.55118697877331602</v>
      </c>
      <c r="S576" s="5">
        <v>0.87596076283468405</v>
      </c>
    </row>
    <row r="577" spans="1:19">
      <c r="A577" s="1" t="s">
        <v>599</v>
      </c>
      <c r="B577" s="1" t="s">
        <v>600</v>
      </c>
      <c r="C577" s="1">
        <v>0</v>
      </c>
      <c r="D577" s="1">
        <v>1.1100000000000001</v>
      </c>
      <c r="E577" s="1">
        <v>1.2230000000000001</v>
      </c>
      <c r="F577" s="1">
        <v>1.212</v>
      </c>
      <c r="G577" s="1">
        <v>0.76200000000000001</v>
      </c>
      <c r="H577" s="1">
        <v>1.3694999999999999</v>
      </c>
      <c r="I577" s="1">
        <v>1.2370000000000001</v>
      </c>
      <c r="J577" s="1">
        <v>1.3855</v>
      </c>
      <c r="K577" s="1">
        <v>1.4355</v>
      </c>
      <c r="L577" s="1" t="s">
        <v>2837</v>
      </c>
      <c r="M577" s="5">
        <v>-4.0215859791942497E-2</v>
      </c>
      <c r="N577" s="5">
        <v>-8.8981548043588696E-2</v>
      </c>
      <c r="O577" s="5">
        <v>-2.08394152197459</v>
      </c>
      <c r="P577" s="5">
        <v>0.60925444283226005</v>
      </c>
      <c r="Q577" s="5">
        <v>2.18495616192451E-2</v>
      </c>
      <c r="R577" s="5">
        <v>0.68018635301647401</v>
      </c>
      <c r="S577" s="5">
        <v>0.90184857234214</v>
      </c>
    </row>
    <row r="578" spans="1:19">
      <c r="A578" s="1" t="s">
        <v>1429</v>
      </c>
      <c r="B578" s="1" t="s">
        <v>1430</v>
      </c>
      <c r="C578" s="1">
        <v>0</v>
      </c>
      <c r="D578" s="1">
        <v>1.17</v>
      </c>
      <c r="E578" s="1">
        <v>45.261499999999998</v>
      </c>
      <c r="F578" s="1">
        <v>39.180999999999997</v>
      </c>
      <c r="G578" s="1">
        <v>34.079000000000001</v>
      </c>
      <c r="H578" s="1">
        <v>50.743499999999997</v>
      </c>
      <c r="I578" s="1">
        <v>37.401000000000003</v>
      </c>
      <c r="J578" s="1">
        <v>50.6905</v>
      </c>
      <c r="K578" s="1">
        <v>50.3155</v>
      </c>
      <c r="L578" s="1" t="s">
        <v>2837</v>
      </c>
      <c r="M578" s="5">
        <v>0.18599468664103</v>
      </c>
      <c r="N578" s="5">
        <v>-0.678402850602568</v>
      </c>
      <c r="O578" s="5">
        <v>-1.4036978485495899</v>
      </c>
      <c r="P578" s="5">
        <v>0.96531008819837005</v>
      </c>
      <c r="Q578" s="5">
        <v>-0.93144579382986903</v>
      </c>
      <c r="R578" s="5">
        <v>0.95777566348429899</v>
      </c>
      <c r="S578" s="5">
        <v>0.90446605465832297</v>
      </c>
    </row>
    <row r="579" spans="1:19">
      <c r="A579" s="1" t="s">
        <v>1401</v>
      </c>
      <c r="B579" s="1" t="s">
        <v>1402</v>
      </c>
      <c r="C579" s="1">
        <v>0</v>
      </c>
      <c r="D579" s="1">
        <v>1.29</v>
      </c>
      <c r="E579" s="1">
        <v>82.444500000000005</v>
      </c>
      <c r="F579" s="1">
        <v>71.400999999999996</v>
      </c>
      <c r="G579" s="1">
        <v>40.631</v>
      </c>
      <c r="H579" s="1">
        <v>68.182500000000005</v>
      </c>
      <c r="I579" s="1">
        <v>79.335999999999999</v>
      </c>
      <c r="J579" s="1">
        <v>89.716999999999999</v>
      </c>
      <c r="K579" s="1">
        <v>90.234999999999999</v>
      </c>
      <c r="L579" s="1" t="s">
        <v>2837</v>
      </c>
      <c r="M579" s="5">
        <v>0.459837290727446</v>
      </c>
      <c r="N579" s="5">
        <v>-0.18455342868521701</v>
      </c>
      <c r="O579" s="5">
        <v>-1.9799898787533701</v>
      </c>
      <c r="P579" s="5">
        <v>-0.37235363065285898</v>
      </c>
      <c r="Q579" s="5">
        <v>0.278455613605676</v>
      </c>
      <c r="R579" s="5">
        <v>0.88418930837842502</v>
      </c>
      <c r="S579" s="5">
        <v>0.91441472537989699</v>
      </c>
    </row>
    <row r="580" spans="1:19">
      <c r="A580" s="1" t="s">
        <v>1790</v>
      </c>
      <c r="B580" s="1" t="s">
        <v>1791</v>
      </c>
      <c r="C580" s="1">
        <v>0</v>
      </c>
      <c r="D580" s="1">
        <v>1.65</v>
      </c>
      <c r="E580" s="1">
        <v>3.1429999999999998</v>
      </c>
      <c r="F580" s="1">
        <v>2.3759999999999999</v>
      </c>
      <c r="G580" s="1">
        <v>1.7</v>
      </c>
      <c r="H580" s="1">
        <v>2.6869999999999998</v>
      </c>
      <c r="I580" s="1">
        <v>2.5110000000000001</v>
      </c>
      <c r="J580" s="1">
        <v>3.3845000000000001</v>
      </c>
      <c r="K580" s="1">
        <v>3.2795000000000001</v>
      </c>
      <c r="L580" s="1" t="s">
        <v>2837</v>
      </c>
      <c r="M580" s="5">
        <v>0.69900288938247401</v>
      </c>
      <c r="N580" s="5">
        <v>-0.58625276578687602</v>
      </c>
      <c r="O580" s="5">
        <v>-1.71902046186834</v>
      </c>
      <c r="P580" s="5">
        <v>-6.5112597915079604E-2</v>
      </c>
      <c r="Q580" s="5">
        <v>-0.36003436494220598</v>
      </c>
      <c r="R580" s="5">
        <v>1.10368247311572</v>
      </c>
      <c r="S580" s="5">
        <v>0.92773482801430696</v>
      </c>
    </row>
    <row r="581" spans="1:19">
      <c r="A581" s="1" t="s">
        <v>824</v>
      </c>
      <c r="B581" s="1" t="s">
        <v>825</v>
      </c>
      <c r="C581" s="1">
        <v>0</v>
      </c>
      <c r="D581" s="1">
        <v>1.39</v>
      </c>
      <c r="E581" s="1">
        <v>200.76249999999999</v>
      </c>
      <c r="F581" s="1">
        <v>223.28649999999999</v>
      </c>
      <c r="G581" s="1">
        <v>151.50700000000001</v>
      </c>
      <c r="H581" s="1">
        <v>314.86</v>
      </c>
      <c r="I581" s="1">
        <v>384.53800000000001</v>
      </c>
      <c r="J581" s="1">
        <v>451.85950000000003</v>
      </c>
      <c r="K581" s="1">
        <v>416.91500000000002</v>
      </c>
      <c r="L581" s="1" t="s">
        <v>2837</v>
      </c>
      <c r="M581" s="5">
        <v>-0.90447738322984295</v>
      </c>
      <c r="N581" s="5">
        <v>-0.71134509957648995</v>
      </c>
      <c r="O581" s="5">
        <v>-1.32681920517478</v>
      </c>
      <c r="P581" s="5">
        <v>7.38528749009702E-2</v>
      </c>
      <c r="Q581" s="5">
        <v>0.67130764582968305</v>
      </c>
      <c r="R581" s="5">
        <v>1.24855658180772</v>
      </c>
      <c r="S581" s="5">
        <v>0.94892458544274405</v>
      </c>
    </row>
    <row r="582" spans="1:19">
      <c r="A582" s="1" t="s">
        <v>1048</v>
      </c>
      <c r="B582" s="1" t="s">
        <v>1049</v>
      </c>
      <c r="C582" s="1">
        <v>0</v>
      </c>
      <c r="D582" s="1">
        <v>1.03</v>
      </c>
      <c r="E582" s="1">
        <v>2.835</v>
      </c>
      <c r="F582" s="1">
        <v>3.0825</v>
      </c>
      <c r="G582" s="1">
        <v>2.4550000000000001</v>
      </c>
      <c r="H582" s="1">
        <v>3.3530000000000002</v>
      </c>
      <c r="I582" s="1">
        <v>3.2189999999999999</v>
      </c>
      <c r="J582" s="1">
        <v>3.8069999999999999</v>
      </c>
      <c r="K582" s="1">
        <v>3.6379999999999999</v>
      </c>
      <c r="L582" s="1" t="s">
        <v>2837</v>
      </c>
      <c r="M582" s="5">
        <v>-0.78513091866125695</v>
      </c>
      <c r="N582" s="5">
        <v>-0.25055071957278102</v>
      </c>
      <c r="O582" s="5">
        <v>-1.60590051726174</v>
      </c>
      <c r="P582" s="5">
        <v>0.33370763943098702</v>
      </c>
      <c r="Q582" s="5">
        <v>4.4278359924499397E-2</v>
      </c>
      <c r="R582" s="5">
        <v>1.3143113177589401</v>
      </c>
      <c r="S582" s="5">
        <v>0.94928483838135302</v>
      </c>
    </row>
    <row r="583" spans="1:19">
      <c r="A583" s="1" t="s">
        <v>537</v>
      </c>
      <c r="B583" s="1" t="s">
        <v>538</v>
      </c>
      <c r="C583" s="1">
        <v>0</v>
      </c>
      <c r="D583" s="1">
        <v>1.1000000000000001</v>
      </c>
      <c r="E583" s="1">
        <v>21.127500000000001</v>
      </c>
      <c r="F583" s="1">
        <v>18.484999999999999</v>
      </c>
      <c r="G583" s="1">
        <v>18.672000000000001</v>
      </c>
      <c r="H583" s="1">
        <v>25.829499999999999</v>
      </c>
      <c r="I583" s="1">
        <v>19.63</v>
      </c>
      <c r="J583" s="1">
        <v>29.814499999999999</v>
      </c>
      <c r="K583" s="1">
        <v>27.395499999999998</v>
      </c>
      <c r="L583" s="1" t="s">
        <v>2837</v>
      </c>
      <c r="M583" s="5">
        <v>-0.40439066906292398</v>
      </c>
      <c r="N583" s="5">
        <v>-0.97708265704220898</v>
      </c>
      <c r="O583" s="5">
        <v>-0.93655535268946499</v>
      </c>
      <c r="P583" s="5">
        <v>0.61464347567826905</v>
      </c>
      <c r="Q583" s="5">
        <v>-0.72893418921390996</v>
      </c>
      <c r="R583" s="5">
        <v>1.47828683314183</v>
      </c>
      <c r="S583" s="5">
        <v>0.95403255918841401</v>
      </c>
    </row>
    <row r="584" spans="1:19">
      <c r="A584" s="1" t="s">
        <v>1379</v>
      </c>
      <c r="B584" s="1" t="s">
        <v>1380</v>
      </c>
      <c r="C584" s="1">
        <v>0</v>
      </c>
      <c r="D584" s="1">
        <v>1.01</v>
      </c>
      <c r="E584" s="1">
        <v>53.914000000000001</v>
      </c>
      <c r="F584" s="1">
        <v>53.176000000000002</v>
      </c>
      <c r="G584" s="1">
        <v>44.637999999999998</v>
      </c>
      <c r="H584" s="1">
        <v>64.154499999999999</v>
      </c>
      <c r="I584" s="1">
        <v>61.256999999999998</v>
      </c>
      <c r="J584" s="1">
        <v>75.637500000000003</v>
      </c>
      <c r="K584" s="1">
        <v>71.015500000000003</v>
      </c>
      <c r="L584" s="1" t="s">
        <v>2837</v>
      </c>
      <c r="M584" s="5">
        <v>-0.61262763512542195</v>
      </c>
      <c r="N584" s="5">
        <v>-0.68084335817573904</v>
      </c>
      <c r="O584" s="5">
        <v>-1.4700382679367201</v>
      </c>
      <c r="P584" s="5">
        <v>0.33393484711952498</v>
      </c>
      <c r="Q584" s="5">
        <v>6.6109565902324793E-2</v>
      </c>
      <c r="R584" s="5">
        <v>1.39534561647832</v>
      </c>
      <c r="S584" s="5">
        <v>0.96811923173771497</v>
      </c>
    </row>
    <row r="585" spans="1:19">
      <c r="A585" s="1" t="s">
        <v>1427</v>
      </c>
      <c r="B585" s="1" t="s">
        <v>1428</v>
      </c>
      <c r="C585" s="1">
        <v>0</v>
      </c>
      <c r="D585" s="1">
        <v>1.27</v>
      </c>
      <c r="E585" s="1">
        <v>45.180500000000002</v>
      </c>
      <c r="F585" s="1">
        <v>35.640999999999998</v>
      </c>
      <c r="G585" s="1">
        <v>26.963000000000001</v>
      </c>
      <c r="H585" s="1">
        <v>43.028500000000001</v>
      </c>
      <c r="I585" s="1">
        <v>45.764000000000003</v>
      </c>
      <c r="J585" s="1">
        <v>51.076500000000003</v>
      </c>
      <c r="K585" s="1">
        <v>51.133499999999998</v>
      </c>
      <c r="L585" s="1" t="s">
        <v>2837</v>
      </c>
      <c r="M585" s="5">
        <v>0.286882211340311</v>
      </c>
      <c r="N585" s="5">
        <v>-0.80927491311632005</v>
      </c>
      <c r="O585" s="5">
        <v>-1.8064394947018001</v>
      </c>
      <c r="P585" s="5">
        <v>3.9601941742253302E-2</v>
      </c>
      <c r="Q585" s="5">
        <v>0.35393055581543598</v>
      </c>
      <c r="R585" s="5">
        <v>0.96437499458852205</v>
      </c>
      <c r="S585" s="5">
        <v>0.97092470433159295</v>
      </c>
    </row>
    <row r="586" spans="1:19">
      <c r="A586" s="1" t="s">
        <v>309</v>
      </c>
      <c r="B586" s="1" t="s">
        <v>310</v>
      </c>
      <c r="C586" s="1">
        <v>0</v>
      </c>
      <c r="D586" s="1">
        <v>1.24</v>
      </c>
      <c r="E586" s="1">
        <v>1.298</v>
      </c>
      <c r="F586" s="1">
        <v>1.4</v>
      </c>
      <c r="G586" s="1">
        <v>0.91700000000000004</v>
      </c>
      <c r="H586" s="1">
        <v>1.6515</v>
      </c>
      <c r="I586" s="1">
        <v>1.3660000000000001</v>
      </c>
      <c r="J586" s="1">
        <v>2.1404999999999998</v>
      </c>
      <c r="K586" s="1">
        <v>1.94</v>
      </c>
      <c r="L586" s="1" t="s">
        <v>2837</v>
      </c>
      <c r="M586" s="5">
        <v>-0.561262267875825</v>
      </c>
      <c r="N586" s="5">
        <v>-0.31495540907844399</v>
      </c>
      <c r="O586" s="5">
        <v>-1.4812908286778099</v>
      </c>
      <c r="P586" s="5">
        <v>0.29236003197588301</v>
      </c>
      <c r="Q586" s="5">
        <v>-0.39705769534423802</v>
      </c>
      <c r="R586" s="5">
        <v>1.47318409032804</v>
      </c>
      <c r="S586" s="5">
        <v>0.989022078672398</v>
      </c>
    </row>
    <row r="587" spans="1:19">
      <c r="A587" s="1" t="s">
        <v>747</v>
      </c>
      <c r="B587" s="1" t="s">
        <v>748</v>
      </c>
      <c r="C587" s="1">
        <v>0</v>
      </c>
      <c r="D587" s="1">
        <v>1.01</v>
      </c>
      <c r="E587" s="1">
        <v>2.2669999999999999</v>
      </c>
      <c r="F587" s="1">
        <v>2.5415000000000001</v>
      </c>
      <c r="G587" s="1">
        <v>1.7529999999999999</v>
      </c>
      <c r="H587" s="1">
        <v>2.4055</v>
      </c>
      <c r="I587" s="1">
        <v>2.177</v>
      </c>
      <c r="J587" s="1">
        <v>2.5594999999999999</v>
      </c>
      <c r="K587" s="1">
        <v>2.637</v>
      </c>
      <c r="L587" s="1" t="s">
        <v>2837</v>
      </c>
      <c r="M587" s="5">
        <v>-0.22096667222442801</v>
      </c>
      <c r="N587" s="5">
        <v>0.67953695593939101</v>
      </c>
      <c r="O587" s="5">
        <v>-1.9071556153071401</v>
      </c>
      <c r="P587" s="5">
        <v>0.233385795901943</v>
      </c>
      <c r="Q587" s="5">
        <v>-0.51621376342568204</v>
      </c>
      <c r="R587" s="5">
        <v>0.73858637417964101</v>
      </c>
      <c r="S587" s="5">
        <v>0.992826924936276</v>
      </c>
    </row>
    <row r="588" spans="1:19">
      <c r="A588" s="1" t="s">
        <v>670</v>
      </c>
      <c r="B588" s="1" t="s">
        <v>671</v>
      </c>
      <c r="C588" s="1">
        <v>0</v>
      </c>
      <c r="D588" s="1">
        <v>1.04</v>
      </c>
      <c r="E588" s="1">
        <v>20.475999999999999</v>
      </c>
      <c r="F588" s="1">
        <v>20.346499999999999</v>
      </c>
      <c r="G588" s="1">
        <v>16.728000000000002</v>
      </c>
      <c r="H588" s="1">
        <v>18.358499999999999</v>
      </c>
      <c r="I588" s="1">
        <v>19.216000000000001</v>
      </c>
      <c r="J588" s="1">
        <v>21.5855</v>
      </c>
      <c r="K588" s="1">
        <v>21.514500000000002</v>
      </c>
      <c r="L588" s="1" t="s">
        <v>2837</v>
      </c>
      <c r="M588" s="5">
        <v>0.41304696266698998</v>
      </c>
      <c r="N588" s="5">
        <v>0.339730520204169</v>
      </c>
      <c r="O588" s="5">
        <v>-1.70888374274345</v>
      </c>
      <c r="P588" s="5">
        <v>-0.78577594787372895</v>
      </c>
      <c r="Q588" s="5">
        <v>-0.300302207241536</v>
      </c>
      <c r="R588" s="5">
        <v>1.0411905372808901</v>
      </c>
      <c r="S588" s="5">
        <v>1.00099387770668</v>
      </c>
    </row>
    <row r="589" spans="1:19">
      <c r="A589" s="1" t="s">
        <v>425</v>
      </c>
      <c r="B589" s="1" t="s">
        <v>426</v>
      </c>
      <c r="C589" s="1">
        <v>0</v>
      </c>
      <c r="D589" s="1">
        <v>1.69</v>
      </c>
      <c r="E589" s="1">
        <v>6.5759999999999996</v>
      </c>
      <c r="F589" s="1">
        <v>8.3164999999999996</v>
      </c>
      <c r="G589" s="1">
        <v>5.415</v>
      </c>
      <c r="H589" s="1">
        <v>7.5705</v>
      </c>
      <c r="I589" s="1">
        <v>6.5549999999999997</v>
      </c>
      <c r="J589" s="1">
        <v>11.7715</v>
      </c>
      <c r="K589" s="1">
        <v>10.416</v>
      </c>
      <c r="L589" s="1" t="s">
        <v>2837</v>
      </c>
      <c r="M589" s="5">
        <v>-0.66452161470339099</v>
      </c>
      <c r="N589" s="5">
        <v>0.10010029517419</v>
      </c>
      <c r="O589" s="5">
        <v>-1.1745624290486201</v>
      </c>
      <c r="P589" s="5">
        <v>-0.227626188461935</v>
      </c>
      <c r="Q589" s="5">
        <v>-0.67374715914891303</v>
      </c>
      <c r="R589" s="5">
        <v>1.61792201228252</v>
      </c>
      <c r="S589" s="5">
        <v>1.02243508390615</v>
      </c>
    </row>
    <row r="590" spans="1:19">
      <c r="A590" s="1" t="s">
        <v>514</v>
      </c>
      <c r="B590" s="1" t="s">
        <v>515</v>
      </c>
      <c r="C590" s="1">
        <v>0</v>
      </c>
      <c r="D590" s="1">
        <v>1.03</v>
      </c>
      <c r="E590" s="1">
        <v>0.9405</v>
      </c>
      <c r="F590" s="1">
        <v>1.024</v>
      </c>
      <c r="G590" s="1">
        <v>0.55100000000000005</v>
      </c>
      <c r="H590" s="1">
        <v>2.2574999999999998</v>
      </c>
      <c r="I590" s="1">
        <v>1.4339999999999999</v>
      </c>
      <c r="J590" s="1">
        <v>2.9485000000000001</v>
      </c>
      <c r="K590" s="1">
        <v>2.6339999999999999</v>
      </c>
      <c r="L590" s="1" t="s">
        <v>2837</v>
      </c>
      <c r="M590" s="5">
        <v>-0.80158386070621601</v>
      </c>
      <c r="N590" s="5">
        <v>-0.71158659474717201</v>
      </c>
      <c r="O590" s="5">
        <v>-1.22139146658703</v>
      </c>
      <c r="P590" s="5">
        <v>0.61789397483942499</v>
      </c>
      <c r="Q590" s="5">
        <v>-0.26968385171474002</v>
      </c>
      <c r="R590" s="5">
        <v>1.3626617685843301</v>
      </c>
      <c r="S590" s="5">
        <v>1.0236900303314</v>
      </c>
    </row>
    <row r="591" spans="1:19">
      <c r="A591" s="1" t="s">
        <v>535</v>
      </c>
      <c r="B591" s="1" t="s">
        <v>536</v>
      </c>
      <c r="C591" s="1">
        <v>0</v>
      </c>
      <c r="D591" s="1">
        <v>1.02</v>
      </c>
      <c r="E591" s="1">
        <v>19.646999999999998</v>
      </c>
      <c r="F591" s="1">
        <v>18.349499999999999</v>
      </c>
      <c r="G591" s="1">
        <v>19.443999999999999</v>
      </c>
      <c r="H591" s="1">
        <v>26.257999999999999</v>
      </c>
      <c r="I591" s="1">
        <v>22.434999999999999</v>
      </c>
      <c r="J591" s="1">
        <v>29.978000000000002</v>
      </c>
      <c r="K591" s="1">
        <v>28.297999999999998</v>
      </c>
      <c r="L591" s="1" t="s">
        <v>2837</v>
      </c>
      <c r="M591" s="5">
        <v>-0.820107254311913</v>
      </c>
      <c r="N591" s="5">
        <v>-1.09720865262251</v>
      </c>
      <c r="O591" s="5">
        <v>-0.86346107616705803</v>
      </c>
      <c r="P591" s="5">
        <v>0.59177509191648303</v>
      </c>
      <c r="Q591" s="5">
        <v>-0.2246862920846</v>
      </c>
      <c r="R591" s="5">
        <v>1.38623921655264</v>
      </c>
      <c r="S591" s="5">
        <v>1.02744896671696</v>
      </c>
    </row>
    <row r="592" spans="1:19">
      <c r="A592" s="1" t="s">
        <v>1433</v>
      </c>
      <c r="B592" s="1" t="s">
        <v>1434</v>
      </c>
      <c r="C592" s="1">
        <v>0</v>
      </c>
      <c r="D592" s="1">
        <v>1.1100000000000001</v>
      </c>
      <c r="E592" s="1">
        <v>11.868499999999999</v>
      </c>
      <c r="F592" s="1">
        <v>13.132</v>
      </c>
      <c r="G592" s="1">
        <v>5.9790000000000001</v>
      </c>
      <c r="H592" s="1">
        <v>12.278499999999999</v>
      </c>
      <c r="I592" s="1">
        <v>14.89</v>
      </c>
      <c r="J592" s="1">
        <v>12.821</v>
      </c>
      <c r="K592" s="1">
        <v>15.621</v>
      </c>
      <c r="L592" s="1" t="s">
        <v>2837</v>
      </c>
      <c r="M592" s="5">
        <v>-0.16018712750946901</v>
      </c>
      <c r="N592" s="5">
        <v>0.243394997332433</v>
      </c>
      <c r="O592" s="5">
        <v>-2.0413877007238601</v>
      </c>
      <c r="P592" s="5">
        <v>-2.92265646403118E-2</v>
      </c>
      <c r="Q592" s="5">
        <v>0.80492833763481797</v>
      </c>
      <c r="R592" s="5">
        <v>0.14405661915607201</v>
      </c>
      <c r="S592" s="5">
        <v>1.0384214387503099</v>
      </c>
    </row>
    <row r="593" spans="1:19">
      <c r="A593" s="1" t="s">
        <v>1389</v>
      </c>
      <c r="B593" s="1" t="s">
        <v>1390</v>
      </c>
      <c r="C593" s="1">
        <v>0</v>
      </c>
      <c r="D593" s="1">
        <v>1.02</v>
      </c>
      <c r="E593" s="1">
        <v>8.7910000000000004</v>
      </c>
      <c r="F593" s="1">
        <v>8.0660000000000007</v>
      </c>
      <c r="G593" s="1">
        <v>5.8659999999999997</v>
      </c>
      <c r="H593" s="1">
        <v>8.9154999999999998</v>
      </c>
      <c r="I593" s="1">
        <v>7.202</v>
      </c>
      <c r="J593" s="1">
        <v>10.836</v>
      </c>
      <c r="K593" s="1">
        <v>10.4185</v>
      </c>
      <c r="L593" s="1" t="s">
        <v>2837</v>
      </c>
      <c r="M593" s="5">
        <v>0.118424055240268</v>
      </c>
      <c r="N593" s="5">
        <v>-0.29835963431892598</v>
      </c>
      <c r="O593" s="5">
        <v>-1.5630825543606099</v>
      </c>
      <c r="P593" s="5">
        <v>0.18999587503353599</v>
      </c>
      <c r="Q593" s="5">
        <v>-0.79505081746257</v>
      </c>
      <c r="R593" s="5">
        <v>1.29404149682447</v>
      </c>
      <c r="S593" s="5">
        <v>1.0540315790438399</v>
      </c>
    </row>
    <row r="594" spans="1:19">
      <c r="A594" s="1" t="s">
        <v>848</v>
      </c>
      <c r="B594" s="1" t="s">
        <v>849</v>
      </c>
      <c r="C594" s="1">
        <v>0</v>
      </c>
      <c r="D594" s="1">
        <v>1.18</v>
      </c>
      <c r="E594" s="1">
        <v>1.4139999999999999</v>
      </c>
      <c r="F594" s="1">
        <v>0.83250000000000002</v>
      </c>
      <c r="G594" s="1">
        <v>0.95699999999999996</v>
      </c>
      <c r="H594" s="1">
        <v>1.5660000000000001</v>
      </c>
      <c r="I594" s="1">
        <v>1.349</v>
      </c>
      <c r="J594" s="1">
        <v>1.8025</v>
      </c>
      <c r="K594" s="1">
        <v>1.8025</v>
      </c>
      <c r="L594" s="1" t="s">
        <v>2837</v>
      </c>
      <c r="M594" s="5">
        <v>6.5396715640622105E-2</v>
      </c>
      <c r="N594" s="5">
        <v>-1.46008942198202</v>
      </c>
      <c r="O594" s="5">
        <v>-1.13348061005765</v>
      </c>
      <c r="P594" s="5">
        <v>0.46414803622297901</v>
      </c>
      <c r="Q594" s="5">
        <v>-0.10512194118736</v>
      </c>
      <c r="R594" s="5">
        <v>1.0845736106817101</v>
      </c>
      <c r="S594" s="5">
        <v>1.0845736106817101</v>
      </c>
    </row>
    <row r="595" spans="1:19">
      <c r="A595" s="1" t="s">
        <v>1628</v>
      </c>
      <c r="B595" s="1" t="s">
        <v>1629</v>
      </c>
      <c r="C595" s="1">
        <v>0</v>
      </c>
      <c r="D595" s="1">
        <v>1.21</v>
      </c>
      <c r="E595" s="1">
        <v>5.6745000000000001</v>
      </c>
      <c r="F595" s="1">
        <v>5.9015000000000004</v>
      </c>
      <c r="G595" s="1">
        <v>5.3760000000000003</v>
      </c>
      <c r="H595" s="1">
        <v>5.8125</v>
      </c>
      <c r="I595" s="1">
        <v>5.4729999999999999</v>
      </c>
      <c r="J595" s="1">
        <v>6.8555000000000001</v>
      </c>
      <c r="K595" s="1">
        <v>6.5490000000000004</v>
      </c>
      <c r="L595" s="1" t="s">
        <v>2837</v>
      </c>
      <c r="M595" s="5">
        <v>-0.49639132900323901</v>
      </c>
      <c r="N595" s="5">
        <v>-8.5682752181500205E-2</v>
      </c>
      <c r="O595" s="5">
        <v>-1.0364640610794</v>
      </c>
      <c r="P595" s="5">
        <v>-0.24670946291777701</v>
      </c>
      <c r="Q595" s="5">
        <v>-0.86096303926570805</v>
      </c>
      <c r="R595" s="5">
        <v>1.6403788438006099</v>
      </c>
      <c r="S595" s="5">
        <v>1.08583180064703</v>
      </c>
    </row>
    <row r="596" spans="1:19">
      <c r="A596" s="1" t="s">
        <v>1610</v>
      </c>
      <c r="B596" s="1" t="s">
        <v>1611</v>
      </c>
      <c r="C596" s="1">
        <v>0</v>
      </c>
      <c r="D596" s="1">
        <v>1.01</v>
      </c>
      <c r="E596" s="1">
        <v>1.224</v>
      </c>
      <c r="F596" s="1">
        <v>1.2275</v>
      </c>
      <c r="G596" s="1">
        <v>1.018</v>
      </c>
      <c r="H596" s="1">
        <v>1.351</v>
      </c>
      <c r="I596" s="1">
        <v>1.2170000000000001</v>
      </c>
      <c r="J596" s="1">
        <v>1.9770000000000001</v>
      </c>
      <c r="K596" s="1">
        <v>1.7729999999999999</v>
      </c>
      <c r="L596" s="1" t="s">
        <v>2837</v>
      </c>
      <c r="M596" s="5">
        <v>-0.50481630695934498</v>
      </c>
      <c r="N596" s="5">
        <v>-0.49467444593392101</v>
      </c>
      <c r="O596" s="5">
        <v>-1.1017372701699799</v>
      </c>
      <c r="P596" s="5">
        <v>-0.13681163546540701</v>
      </c>
      <c r="Q596" s="5">
        <v>-0.52510002901019104</v>
      </c>
      <c r="R596" s="5">
        <v>1.67713265079605</v>
      </c>
      <c r="S596" s="5">
        <v>1.0860070367428001</v>
      </c>
    </row>
    <row r="597" spans="1:19">
      <c r="A597" s="1" t="s">
        <v>231</v>
      </c>
      <c r="B597" s="1" t="s">
        <v>232</v>
      </c>
      <c r="C597" s="1" t="s">
        <v>233</v>
      </c>
      <c r="D597" s="1">
        <v>2.27</v>
      </c>
      <c r="E597" s="1">
        <v>2.7629999999999999</v>
      </c>
      <c r="F597" s="1">
        <v>3.8279999999999998</v>
      </c>
      <c r="G597" s="1">
        <v>0.94899999999999995</v>
      </c>
      <c r="H597" s="1">
        <v>6.2859999999999996</v>
      </c>
      <c r="I597" s="1">
        <v>3.89</v>
      </c>
      <c r="J597" s="1">
        <v>5.0019999999999998</v>
      </c>
      <c r="K597" s="1">
        <v>6.2110000000000003</v>
      </c>
      <c r="L597" s="1" t="s">
        <v>2837</v>
      </c>
      <c r="M597" s="5">
        <v>-0.71734286152277904</v>
      </c>
      <c r="N597" s="5">
        <v>-0.15958409716604999</v>
      </c>
      <c r="O597" s="5">
        <v>-1.6673657709529299</v>
      </c>
      <c r="P597" s="5">
        <v>1.1277126566262901</v>
      </c>
      <c r="Q597" s="5">
        <v>-0.127113633888945</v>
      </c>
      <c r="R597" s="5">
        <v>0.45525983650042801</v>
      </c>
      <c r="S597" s="5">
        <v>1.08843387040398</v>
      </c>
    </row>
    <row r="598" spans="1:19">
      <c r="A598" s="1" t="s">
        <v>1052</v>
      </c>
      <c r="B598" s="1" t="s">
        <v>1053</v>
      </c>
      <c r="C598" s="1">
        <v>0</v>
      </c>
      <c r="D598" s="1">
        <v>1.02</v>
      </c>
      <c r="E598" s="1">
        <v>11.667999999999999</v>
      </c>
      <c r="F598" s="1">
        <v>9.2375000000000007</v>
      </c>
      <c r="G598" s="1">
        <v>7.5149999999999997</v>
      </c>
      <c r="H598" s="1">
        <v>12.531000000000001</v>
      </c>
      <c r="I598" s="1">
        <v>10.807</v>
      </c>
      <c r="J598" s="1">
        <v>11.87</v>
      </c>
      <c r="K598" s="1">
        <v>13.13</v>
      </c>
      <c r="L598" s="1" t="s">
        <v>2837</v>
      </c>
      <c r="M598" s="5">
        <v>0.35599458879617601</v>
      </c>
      <c r="N598" s="5">
        <v>-0.87567067535913601</v>
      </c>
      <c r="O598" s="5">
        <v>-1.7485542044714699</v>
      </c>
      <c r="P598" s="5">
        <v>0.79332317261268903</v>
      </c>
      <c r="Q598" s="5">
        <v>-8.0320487294226403E-2</v>
      </c>
      <c r="R598" s="5">
        <v>0.45835886913329799</v>
      </c>
      <c r="S598" s="5">
        <v>1.0968687365826699</v>
      </c>
    </row>
    <row r="599" spans="1:19">
      <c r="A599" s="1" t="s">
        <v>1502</v>
      </c>
      <c r="B599" s="1" t="s">
        <v>1503</v>
      </c>
      <c r="C599" s="1">
        <v>0</v>
      </c>
      <c r="D599" s="1">
        <v>1.03</v>
      </c>
      <c r="E599" s="1">
        <v>4.2210000000000001</v>
      </c>
      <c r="F599" s="1">
        <v>6.3964999999999996</v>
      </c>
      <c r="G599" s="1">
        <v>3.3980000000000001</v>
      </c>
      <c r="H599" s="1">
        <v>8.3840000000000003</v>
      </c>
      <c r="I599" s="1">
        <v>4.84</v>
      </c>
      <c r="J599" s="1">
        <v>11.711499999999999</v>
      </c>
      <c r="K599" s="1">
        <v>10.657</v>
      </c>
      <c r="L599" s="1" t="s">
        <v>2837</v>
      </c>
      <c r="M599" s="5">
        <v>-0.88329068800705302</v>
      </c>
      <c r="N599" s="5">
        <v>-0.21277614524670199</v>
      </c>
      <c r="O599" s="5">
        <v>-1.13694891310095</v>
      </c>
      <c r="P599" s="5">
        <v>0.39979459882877399</v>
      </c>
      <c r="Q599" s="5">
        <v>-0.69250764872015003</v>
      </c>
      <c r="R599" s="5">
        <v>1.4253690143815501</v>
      </c>
      <c r="S599" s="5">
        <v>1.1003597818645301</v>
      </c>
    </row>
    <row r="600" spans="1:19">
      <c r="A600" s="1" t="s">
        <v>836</v>
      </c>
      <c r="B600" s="1" t="s">
        <v>837</v>
      </c>
      <c r="C600" s="1">
        <v>0</v>
      </c>
      <c r="D600" s="1">
        <v>1.62</v>
      </c>
      <c r="E600" s="1">
        <v>16.001000000000001</v>
      </c>
      <c r="F600" s="1">
        <v>13.077</v>
      </c>
      <c r="G600" s="1">
        <v>8.2249999999999996</v>
      </c>
      <c r="H600" s="1">
        <v>18.425999999999998</v>
      </c>
      <c r="I600" s="1">
        <v>19.195</v>
      </c>
      <c r="J600" s="1">
        <v>24.626999999999999</v>
      </c>
      <c r="K600" s="1">
        <v>24.158000000000001</v>
      </c>
      <c r="L600" s="1" t="s">
        <v>2837</v>
      </c>
      <c r="M600" s="5">
        <v>-0.28496946583412802</v>
      </c>
      <c r="N600" s="5">
        <v>-0.78341033292461904</v>
      </c>
      <c r="O600" s="5">
        <v>-1.6105085159352399</v>
      </c>
      <c r="P600" s="5">
        <v>0.12840916025836299</v>
      </c>
      <c r="Q600" s="5">
        <v>0.25949706271820799</v>
      </c>
      <c r="R600" s="5">
        <v>1.1854651851653899</v>
      </c>
      <c r="S600" s="5">
        <v>1.1055169065520301</v>
      </c>
    </row>
    <row r="601" spans="1:19">
      <c r="A601" s="1" t="s">
        <v>1596</v>
      </c>
      <c r="B601" s="1" t="s">
        <v>1597</v>
      </c>
      <c r="C601" s="1">
        <v>0</v>
      </c>
      <c r="D601" s="1">
        <v>1.0900000000000001</v>
      </c>
      <c r="E601" s="1">
        <v>7.4850000000000003</v>
      </c>
      <c r="F601" s="1">
        <v>9.5975000000000001</v>
      </c>
      <c r="G601" s="1">
        <v>4.0650000000000004</v>
      </c>
      <c r="H601" s="1">
        <v>10.531499999999999</v>
      </c>
      <c r="I601" s="1">
        <v>10.106</v>
      </c>
      <c r="J601" s="1">
        <v>12.1835</v>
      </c>
      <c r="K601" s="1">
        <v>12.868499999999999</v>
      </c>
      <c r="L601" s="1" t="s">
        <v>2837</v>
      </c>
      <c r="M601" s="5">
        <v>-0.69045646485335399</v>
      </c>
      <c r="N601" s="5">
        <v>1.6517982869882101E-2</v>
      </c>
      <c r="O601" s="5">
        <v>-1.8350020796289599</v>
      </c>
      <c r="P601" s="5">
        <v>0.329092720940179</v>
      </c>
      <c r="Q601" s="5">
        <v>0.18669384401415001</v>
      </c>
      <c r="R601" s="5">
        <v>0.881955105621261</v>
      </c>
      <c r="S601" s="5">
        <v>1.11119889103684</v>
      </c>
    </row>
    <row r="602" spans="1:19">
      <c r="A602" s="1" t="s">
        <v>1584</v>
      </c>
      <c r="B602" s="1" t="s">
        <v>1585</v>
      </c>
      <c r="C602" s="1">
        <v>0</v>
      </c>
      <c r="D602" s="1">
        <v>1.02</v>
      </c>
      <c r="E602" s="1">
        <v>1.1339999999999999</v>
      </c>
      <c r="F602" s="1">
        <v>0.92249999999999999</v>
      </c>
      <c r="G602" s="1">
        <v>0.80700000000000005</v>
      </c>
      <c r="H602" s="1">
        <v>1.0860000000000001</v>
      </c>
      <c r="I602" s="1">
        <v>1.026</v>
      </c>
      <c r="J602" s="1">
        <v>1.4075</v>
      </c>
      <c r="K602" s="1">
        <v>1.3494999999999999</v>
      </c>
      <c r="L602" s="1" t="s">
        <v>2837</v>
      </c>
      <c r="M602" s="5">
        <v>0.135694052506141</v>
      </c>
      <c r="N602" s="5">
        <v>-0.84189740605999996</v>
      </c>
      <c r="O602" s="5">
        <v>-1.3757594082556901</v>
      </c>
      <c r="P602" s="5">
        <v>-8.6170675679082598E-2</v>
      </c>
      <c r="Q602" s="5">
        <v>-0.36350158591061099</v>
      </c>
      <c r="R602" s="5">
        <v>1.3998607849782001</v>
      </c>
      <c r="S602" s="5">
        <v>1.1317742384210501</v>
      </c>
    </row>
    <row r="603" spans="1:19">
      <c r="A603" s="1" t="s">
        <v>474</v>
      </c>
      <c r="B603" s="1" t="s">
        <v>475</v>
      </c>
      <c r="C603" s="1">
        <v>0</v>
      </c>
      <c r="D603" s="1">
        <v>1.1200000000000001</v>
      </c>
      <c r="E603" s="1">
        <v>2.0644999999999998</v>
      </c>
      <c r="F603" s="1">
        <v>1.9604999999999999</v>
      </c>
      <c r="G603" s="1">
        <v>1.1679999999999999</v>
      </c>
      <c r="H603" s="1">
        <v>1.919</v>
      </c>
      <c r="I603" s="1">
        <v>2.08</v>
      </c>
      <c r="J603" s="1">
        <v>2.153</v>
      </c>
      <c r="K603" s="1">
        <v>2.399</v>
      </c>
      <c r="L603" s="1" t="s">
        <v>2837</v>
      </c>
      <c r="M603" s="5">
        <v>0.26329357676722498</v>
      </c>
      <c r="N603" s="5">
        <v>-7.6290011642799601E-3</v>
      </c>
      <c r="O603" s="5">
        <v>-2.07211114549811</v>
      </c>
      <c r="P603" s="5">
        <v>-0.115737529858102</v>
      </c>
      <c r="Q603" s="5">
        <v>0.30367146097817199</v>
      </c>
      <c r="R603" s="5">
        <v>0.493838270487787</v>
      </c>
      <c r="S603" s="5">
        <v>1.1346743682873099</v>
      </c>
    </row>
    <row r="604" spans="1:19">
      <c r="A604" s="1" t="s">
        <v>1441</v>
      </c>
      <c r="B604" s="1" t="s">
        <v>1442</v>
      </c>
      <c r="C604" s="1">
        <v>0</v>
      </c>
      <c r="D604" s="1">
        <v>1.45</v>
      </c>
      <c r="E604" s="1">
        <v>29.5535</v>
      </c>
      <c r="F604" s="1">
        <v>27.834</v>
      </c>
      <c r="G604" s="1">
        <v>13.869</v>
      </c>
      <c r="H604" s="1">
        <v>29.234000000000002</v>
      </c>
      <c r="I604" s="1">
        <v>25.055</v>
      </c>
      <c r="J604" s="1">
        <v>36.682499999999997</v>
      </c>
      <c r="K604" s="1">
        <v>37.6</v>
      </c>
      <c r="L604" s="1" t="s">
        <v>2837</v>
      </c>
      <c r="M604" s="5">
        <v>0.126862959400597</v>
      </c>
      <c r="N604" s="5">
        <v>-8.9838383226989102E-2</v>
      </c>
      <c r="O604" s="5">
        <v>-1.84978851395932</v>
      </c>
      <c r="P604" s="5">
        <v>8.6597720104573006E-2</v>
      </c>
      <c r="Q604" s="5">
        <v>-0.44006404834014001</v>
      </c>
      <c r="R604" s="5">
        <v>1.0253008027225301</v>
      </c>
      <c r="S604" s="5">
        <v>1.1409294632987499</v>
      </c>
    </row>
    <row r="605" spans="1:19">
      <c r="A605" s="1" t="s">
        <v>1443</v>
      </c>
      <c r="B605" s="1" t="s">
        <v>1444</v>
      </c>
      <c r="C605" s="1">
        <v>0</v>
      </c>
      <c r="D605" s="1">
        <v>1.3</v>
      </c>
      <c r="E605" s="1">
        <v>36.758000000000003</v>
      </c>
      <c r="F605" s="1">
        <v>31.849</v>
      </c>
      <c r="G605" s="1">
        <v>21.143000000000001</v>
      </c>
      <c r="H605" s="1">
        <v>38.927500000000002</v>
      </c>
      <c r="I605" s="1">
        <v>32.43</v>
      </c>
      <c r="J605" s="1">
        <v>35.911999999999999</v>
      </c>
      <c r="K605" s="1">
        <v>41.863500000000002</v>
      </c>
      <c r="L605" s="1" t="s">
        <v>2837</v>
      </c>
      <c r="M605" s="5">
        <v>0.39258138468723902</v>
      </c>
      <c r="N605" s="5">
        <v>-0.33967037246456</v>
      </c>
      <c r="O605" s="5">
        <v>-1.9366325464444301</v>
      </c>
      <c r="P605" s="5">
        <v>0.71619519343460702</v>
      </c>
      <c r="Q605" s="5">
        <v>-0.253005416077273</v>
      </c>
      <c r="R605" s="5">
        <v>0.266387661617281</v>
      </c>
      <c r="S605" s="5">
        <v>1.15414409524713</v>
      </c>
    </row>
    <row r="606" spans="1:19">
      <c r="A606" s="1" t="s">
        <v>694</v>
      </c>
      <c r="B606" s="1" t="s">
        <v>695</v>
      </c>
      <c r="C606" s="1">
        <v>0</v>
      </c>
      <c r="D606" s="1">
        <v>1.17</v>
      </c>
      <c r="E606" s="1">
        <v>6.3920000000000003</v>
      </c>
      <c r="F606" s="1">
        <v>7.1959999999999997</v>
      </c>
      <c r="G606" s="1">
        <v>4.9180000000000001</v>
      </c>
      <c r="H606" s="1">
        <v>9.1579999999999995</v>
      </c>
      <c r="I606" s="1">
        <v>7.95</v>
      </c>
      <c r="J606" s="1">
        <v>11.186500000000001</v>
      </c>
      <c r="K606" s="1">
        <v>10.983499999999999</v>
      </c>
      <c r="L606" s="1" t="s">
        <v>2837</v>
      </c>
      <c r="M606" s="5">
        <v>-0.79826971934369895</v>
      </c>
      <c r="N606" s="5">
        <v>-0.45374042636315098</v>
      </c>
      <c r="O606" s="5">
        <v>-1.4299067564746999</v>
      </c>
      <c r="P606" s="5">
        <v>0.387013893074453</v>
      </c>
      <c r="Q606" s="5">
        <v>-0.130637084438608</v>
      </c>
      <c r="R606" s="5">
        <v>1.2562647274165399</v>
      </c>
      <c r="S606" s="5">
        <v>1.1692753661291699</v>
      </c>
    </row>
    <row r="607" spans="1:19">
      <c r="A607" s="1" t="s">
        <v>171</v>
      </c>
      <c r="B607" s="1" t="s">
        <v>172</v>
      </c>
      <c r="C607" s="1">
        <v>0</v>
      </c>
      <c r="D607" s="1">
        <v>1.02</v>
      </c>
      <c r="E607" s="1">
        <v>1.8305</v>
      </c>
      <c r="F607" s="1">
        <v>1.9984999999999999</v>
      </c>
      <c r="G607" s="1">
        <v>1.1619999999999999</v>
      </c>
      <c r="H607" s="1">
        <v>2.4775</v>
      </c>
      <c r="I607" s="1">
        <v>1.984</v>
      </c>
      <c r="J607" s="1">
        <v>2.57</v>
      </c>
      <c r="K607" s="1">
        <v>2.7509999999999999</v>
      </c>
      <c r="L607" s="1" t="s">
        <v>2837</v>
      </c>
      <c r="M607" s="5">
        <v>-0.51659285648713804</v>
      </c>
      <c r="N607" s="5">
        <v>-0.20663714259485499</v>
      </c>
      <c r="O607" s="5">
        <v>-1.74995830135018</v>
      </c>
      <c r="P607" s="5">
        <v>0.67710563689564096</v>
      </c>
      <c r="Q607" s="5">
        <v>-0.23338927266293899</v>
      </c>
      <c r="R607" s="5">
        <v>0.84776577698514199</v>
      </c>
      <c r="S607" s="5">
        <v>1.1817061592143301</v>
      </c>
    </row>
    <row r="608" spans="1:19">
      <c r="A608" s="1" t="s">
        <v>1238</v>
      </c>
      <c r="B608" s="1" t="s">
        <v>1239</v>
      </c>
      <c r="C608" s="1">
        <v>0</v>
      </c>
      <c r="D608" s="1">
        <v>2.56</v>
      </c>
      <c r="E608" s="1">
        <v>85.1815</v>
      </c>
      <c r="F608" s="1">
        <v>80.831000000000003</v>
      </c>
      <c r="G608" s="1">
        <v>83.983999999999995</v>
      </c>
      <c r="H608" s="1">
        <v>85.168999999999997</v>
      </c>
      <c r="I608" s="1">
        <v>94.766000000000005</v>
      </c>
      <c r="J608" s="1">
        <v>113.4375</v>
      </c>
      <c r="K608" s="1">
        <v>108.5295</v>
      </c>
      <c r="L608" s="1" t="s">
        <v>2837</v>
      </c>
      <c r="M608" s="5">
        <v>-0.61139121580901201</v>
      </c>
      <c r="N608" s="5">
        <v>-0.94609680275514996</v>
      </c>
      <c r="O608" s="5">
        <v>-0.70352084237331503</v>
      </c>
      <c r="P608" s="5">
        <v>-0.61235290293389999</v>
      </c>
      <c r="Q608" s="5">
        <v>0.125992004070372</v>
      </c>
      <c r="R608" s="5">
        <v>1.56248329625858</v>
      </c>
      <c r="S608" s="5">
        <v>1.1848864635424201</v>
      </c>
    </row>
    <row r="609" spans="1:19">
      <c r="A609" s="1" t="s">
        <v>1437</v>
      </c>
      <c r="B609" s="1" t="s">
        <v>1438</v>
      </c>
      <c r="C609" s="1">
        <v>0</v>
      </c>
      <c r="D609" s="1">
        <v>1.44</v>
      </c>
      <c r="E609" s="1">
        <v>37.860999999999997</v>
      </c>
      <c r="F609" s="1">
        <v>39.349499999999999</v>
      </c>
      <c r="G609" s="1">
        <v>18.3</v>
      </c>
      <c r="H609" s="1">
        <v>30.3415</v>
      </c>
      <c r="I609" s="1">
        <v>41.215000000000003</v>
      </c>
      <c r="J609" s="1">
        <v>55.3795</v>
      </c>
      <c r="K609" s="1">
        <v>55.9285</v>
      </c>
      <c r="L609" s="1" t="s">
        <v>2837</v>
      </c>
      <c r="M609" s="5">
        <v>-0.14342812029219501</v>
      </c>
      <c r="N609" s="5">
        <v>-3.14675794333001E-2</v>
      </c>
      <c r="O609" s="5">
        <v>-1.6147483350996099</v>
      </c>
      <c r="P609" s="5">
        <v>-0.70902253546751204</v>
      </c>
      <c r="Q609" s="5">
        <v>0.108849779634397</v>
      </c>
      <c r="R609" s="5">
        <v>1.1742613221240299</v>
      </c>
      <c r="S609" s="5">
        <v>1.2155554685341901</v>
      </c>
    </row>
    <row r="610" spans="1:19">
      <c r="A610" s="1" t="s">
        <v>1409</v>
      </c>
      <c r="B610" s="1" t="s">
        <v>1410</v>
      </c>
      <c r="C610" s="1">
        <v>0</v>
      </c>
      <c r="D610" s="1">
        <v>1.1000000000000001</v>
      </c>
      <c r="E610" s="1">
        <v>36.241999999999997</v>
      </c>
      <c r="F610" s="1">
        <v>33.768500000000003</v>
      </c>
      <c r="G610" s="1">
        <v>29.780999999999999</v>
      </c>
      <c r="H610" s="1">
        <v>38.016500000000001</v>
      </c>
      <c r="I610" s="1">
        <v>32.637</v>
      </c>
      <c r="J610" s="1">
        <v>46.9345</v>
      </c>
      <c r="K610" s="1">
        <v>45.396000000000001</v>
      </c>
      <c r="L610" s="1" t="s">
        <v>2837</v>
      </c>
      <c r="M610" s="5">
        <v>-0.200844792111705</v>
      </c>
      <c r="N610" s="5">
        <v>-0.58376910560816797</v>
      </c>
      <c r="O610" s="5">
        <v>-1.2010768477012099</v>
      </c>
      <c r="P610" s="5">
        <v>7.3866828789638198E-2</v>
      </c>
      <c r="Q610" s="5">
        <v>-0.75893743417952397</v>
      </c>
      <c r="R610" s="5">
        <v>1.45446882101178</v>
      </c>
      <c r="S610" s="5">
        <v>1.2162925297992</v>
      </c>
    </row>
    <row r="611" spans="1:19">
      <c r="A611" s="1" t="s">
        <v>1604</v>
      </c>
      <c r="B611" s="1" t="s">
        <v>1605</v>
      </c>
      <c r="C611" s="1">
        <v>0</v>
      </c>
      <c r="D611" s="1">
        <v>1.1100000000000001</v>
      </c>
      <c r="E611" s="1">
        <v>0.81399999999999995</v>
      </c>
      <c r="F611" s="1">
        <v>0.62250000000000005</v>
      </c>
      <c r="G611" s="1">
        <v>0.56399999999999995</v>
      </c>
      <c r="H611" s="1">
        <v>0.90600000000000003</v>
      </c>
      <c r="I611" s="1">
        <v>0.63</v>
      </c>
      <c r="J611" s="1">
        <v>0.96899999999999997</v>
      </c>
      <c r="K611" s="1">
        <v>1.0109999999999999</v>
      </c>
      <c r="L611" s="1" t="s">
        <v>2837</v>
      </c>
      <c r="M611" s="5">
        <v>0.14215166661825701</v>
      </c>
      <c r="N611" s="5">
        <v>-0.90773433394247705</v>
      </c>
      <c r="O611" s="5">
        <v>-1.22845668920516</v>
      </c>
      <c r="P611" s="5">
        <v>0.64653554156127302</v>
      </c>
      <c r="Q611" s="5">
        <v>-0.86661608326777495</v>
      </c>
      <c r="R611" s="5">
        <v>0.99192884722877395</v>
      </c>
      <c r="S611" s="5">
        <v>1.2221910510071099</v>
      </c>
    </row>
    <row r="612" spans="1:19">
      <c r="A612" s="1" t="s">
        <v>1457</v>
      </c>
      <c r="B612" s="1" t="s">
        <v>1458</v>
      </c>
      <c r="C612" s="1">
        <v>0</v>
      </c>
      <c r="D612" s="1">
        <v>1.38</v>
      </c>
      <c r="E612" s="1">
        <v>28.914999999999999</v>
      </c>
      <c r="F612" s="1">
        <v>29.971499999999999</v>
      </c>
      <c r="G612" s="1">
        <v>12.986000000000001</v>
      </c>
      <c r="H612" s="1">
        <v>30.061499999999999</v>
      </c>
      <c r="I612" s="1">
        <v>36.277999999999999</v>
      </c>
      <c r="J612" s="1">
        <v>33.8095</v>
      </c>
      <c r="K612" s="1">
        <v>41.319000000000003</v>
      </c>
      <c r="L612" s="1" t="s">
        <v>2837</v>
      </c>
      <c r="M612" s="5">
        <v>-0.17630126555338599</v>
      </c>
      <c r="N612" s="5">
        <v>-5.70715998407927E-2</v>
      </c>
      <c r="O612" s="5">
        <v>-1.9739438070923401</v>
      </c>
      <c r="P612" s="5">
        <v>-4.69147896996343E-2</v>
      </c>
      <c r="Q612" s="5">
        <v>0.65463865743935001</v>
      </c>
      <c r="R612" s="5">
        <v>0.37605992595658899</v>
      </c>
      <c r="S612" s="5">
        <v>1.22353287879021</v>
      </c>
    </row>
    <row r="613" spans="1:19">
      <c r="A613" s="1" t="s">
        <v>1678</v>
      </c>
      <c r="B613" s="1" t="s">
        <v>1679</v>
      </c>
      <c r="C613" s="1">
        <v>0</v>
      </c>
      <c r="D613" s="1">
        <v>1.1100000000000001</v>
      </c>
      <c r="E613" s="1">
        <v>1.4430000000000001</v>
      </c>
      <c r="F613" s="1">
        <v>1.849</v>
      </c>
      <c r="G613" s="1">
        <v>0.83099999999999996</v>
      </c>
      <c r="H613" s="1">
        <v>1.6695</v>
      </c>
      <c r="I613" s="1">
        <v>1.542</v>
      </c>
      <c r="J613" s="1">
        <v>2.1675</v>
      </c>
      <c r="K613" s="1">
        <v>2.29</v>
      </c>
      <c r="L613" s="1" t="s">
        <v>2837</v>
      </c>
      <c r="M613" s="5">
        <v>-0.49408528308476501</v>
      </c>
      <c r="N613" s="5">
        <v>0.33630523999442002</v>
      </c>
      <c r="O613" s="5">
        <v>-1.7458069582681699</v>
      </c>
      <c r="P613" s="5">
        <v>-3.0825545455613799E-2</v>
      </c>
      <c r="Q613" s="5">
        <v>-0.29160089445215598</v>
      </c>
      <c r="R613" s="5">
        <v>0.98773228827205695</v>
      </c>
      <c r="S613" s="5">
        <v>1.2382811529942199</v>
      </c>
    </row>
    <row r="614" spans="1:19">
      <c r="A614" s="1" t="s">
        <v>137</v>
      </c>
      <c r="B614" s="1" t="s">
        <v>138</v>
      </c>
      <c r="C614" s="1">
        <v>0</v>
      </c>
      <c r="D614" s="1">
        <v>1.75</v>
      </c>
      <c r="E614" s="1">
        <v>1.2275</v>
      </c>
      <c r="F614" s="1">
        <v>1.5069999999999999</v>
      </c>
      <c r="G614" s="1">
        <v>0.61399999999999999</v>
      </c>
      <c r="H614" s="1">
        <v>1.2535000000000001</v>
      </c>
      <c r="I614" s="1">
        <v>1.4990000000000001</v>
      </c>
      <c r="J614" s="1">
        <v>1.6245000000000001</v>
      </c>
      <c r="K614" s="1">
        <v>1.863</v>
      </c>
      <c r="L614" s="1" t="s">
        <v>2837</v>
      </c>
      <c r="M614" s="5">
        <v>-0.35783714675096301</v>
      </c>
      <c r="N614" s="5">
        <v>0.34508291109869399</v>
      </c>
      <c r="O614" s="5">
        <v>-1.9007403864316901</v>
      </c>
      <c r="P614" s="5">
        <v>-0.29244923439285497</v>
      </c>
      <c r="Q614" s="5">
        <v>0.32496355345004602</v>
      </c>
      <c r="R614" s="5">
        <v>0.64058597656321903</v>
      </c>
      <c r="S614" s="5">
        <v>1.24039432646355</v>
      </c>
    </row>
    <row r="615" spans="1:19">
      <c r="A615" s="1" t="s">
        <v>640</v>
      </c>
      <c r="B615" s="1" t="s">
        <v>641</v>
      </c>
      <c r="C615" s="1">
        <v>0</v>
      </c>
      <c r="D615" s="1">
        <v>1.22</v>
      </c>
      <c r="E615" s="1">
        <v>2.3769999999999998</v>
      </c>
      <c r="F615" s="1">
        <v>2.9</v>
      </c>
      <c r="G615" s="1">
        <v>1.827</v>
      </c>
      <c r="H615" s="1">
        <v>2.8370000000000002</v>
      </c>
      <c r="I615" s="1">
        <v>3.5950000000000002</v>
      </c>
      <c r="J615" s="1">
        <v>4.6784999999999997</v>
      </c>
      <c r="K615" s="1">
        <v>4.6444999999999999</v>
      </c>
      <c r="L615" s="1" t="s">
        <v>2837</v>
      </c>
      <c r="M615" s="5">
        <v>-0.81212745062250602</v>
      </c>
      <c r="N615" s="5">
        <v>-0.33412124536061</v>
      </c>
      <c r="O615" s="5">
        <v>-1.31481084047727</v>
      </c>
      <c r="P615" s="5">
        <v>-0.391701342743974</v>
      </c>
      <c r="Q615" s="5">
        <v>0.30108776545586802</v>
      </c>
      <c r="R615" s="5">
        <v>1.29137404346976</v>
      </c>
      <c r="S615" s="5">
        <v>1.26029907027874</v>
      </c>
    </row>
    <row r="616" spans="1:19">
      <c r="A616" s="1" t="s">
        <v>285</v>
      </c>
      <c r="B616" s="1" t="s">
        <v>286</v>
      </c>
      <c r="C616" s="1">
        <v>0</v>
      </c>
      <c r="D616" s="1">
        <v>1.47</v>
      </c>
      <c r="E616" s="1">
        <v>13.391</v>
      </c>
      <c r="F616" s="1">
        <v>14.945</v>
      </c>
      <c r="G616" s="1">
        <v>6.8920000000000003</v>
      </c>
      <c r="H616" s="1">
        <v>11.169499999999999</v>
      </c>
      <c r="I616" s="1">
        <v>13.442</v>
      </c>
      <c r="J616" s="1">
        <v>17.069500000000001</v>
      </c>
      <c r="K616" s="1">
        <v>18.479500000000002</v>
      </c>
      <c r="L616" s="1" t="s">
        <v>2837</v>
      </c>
      <c r="M616" s="5">
        <v>-6.1387528593041397E-2</v>
      </c>
      <c r="N616" s="5">
        <v>0.34295612023233202</v>
      </c>
      <c r="O616" s="5">
        <v>-1.7523974215892399</v>
      </c>
      <c r="P616" s="5">
        <v>-0.63941160572661104</v>
      </c>
      <c r="Q616" s="5">
        <v>-4.8117563284100502E-2</v>
      </c>
      <c r="R616" s="5">
        <v>0.89574124373909103</v>
      </c>
      <c r="S616" s="5">
        <v>1.2626167552215699</v>
      </c>
    </row>
    <row r="617" spans="1:19">
      <c r="A617" s="1" t="s">
        <v>903</v>
      </c>
      <c r="B617" s="1" t="s">
        <v>904</v>
      </c>
      <c r="C617" s="1">
        <v>0</v>
      </c>
      <c r="D617" s="1">
        <v>1.0900000000000001</v>
      </c>
      <c r="E617" s="1">
        <v>1.1359999999999999</v>
      </c>
      <c r="F617" s="1">
        <v>1.1605000000000001</v>
      </c>
      <c r="G617" s="1">
        <v>0.89400000000000002</v>
      </c>
      <c r="H617" s="1">
        <v>1.357</v>
      </c>
      <c r="I617" s="1">
        <v>1.383</v>
      </c>
      <c r="J617" s="1">
        <v>1.345</v>
      </c>
      <c r="K617" s="1">
        <v>1.526</v>
      </c>
      <c r="L617" s="1" t="s">
        <v>2837</v>
      </c>
      <c r="M617" s="5">
        <v>-0.58108163683980696</v>
      </c>
      <c r="N617" s="5">
        <v>-0.46377086495278402</v>
      </c>
      <c r="O617" s="5">
        <v>-1.73982477139735</v>
      </c>
      <c r="P617" s="5">
        <v>0.477109407528859</v>
      </c>
      <c r="Q617" s="5">
        <v>0.60160247157223201</v>
      </c>
      <c r="R617" s="5">
        <v>0.41965107027807202</v>
      </c>
      <c r="S617" s="5">
        <v>1.2863143238107799</v>
      </c>
    </row>
    <row r="618" spans="1:19">
      <c r="A618" s="1" t="s">
        <v>1362</v>
      </c>
      <c r="B618" s="1" t="s">
        <v>1363</v>
      </c>
      <c r="C618" s="1">
        <v>0</v>
      </c>
      <c r="D618" s="1">
        <v>1.43</v>
      </c>
      <c r="E618" s="1">
        <v>3.9565000000000001</v>
      </c>
      <c r="F618" s="1">
        <v>5.1364999999999998</v>
      </c>
      <c r="G618" s="1">
        <v>0</v>
      </c>
      <c r="H618" s="1">
        <v>3.7985000000000002</v>
      </c>
      <c r="I618" s="1">
        <v>4.3860000000000001</v>
      </c>
      <c r="J618" s="1">
        <v>6.7474999999999996</v>
      </c>
      <c r="K618" s="1">
        <v>7.7649999999999997</v>
      </c>
      <c r="L618" s="1" t="s">
        <v>2837</v>
      </c>
      <c r="M618" s="5">
        <v>-0.235054897011713</v>
      </c>
      <c r="N618" s="5">
        <v>0.23913082757413401</v>
      </c>
      <c r="O618" s="5">
        <v>-1.8249835574557001</v>
      </c>
      <c r="P618" s="5">
        <v>-0.29854756182914</v>
      </c>
      <c r="Q618" s="5">
        <v>-6.2459330308644402E-2</v>
      </c>
      <c r="R618" s="5">
        <v>0.88651489732650601</v>
      </c>
      <c r="S618" s="5">
        <v>1.29539962170456</v>
      </c>
    </row>
    <row r="619" spans="1:19">
      <c r="A619" s="1" t="s">
        <v>1199</v>
      </c>
      <c r="B619" s="1" t="s">
        <v>1200</v>
      </c>
      <c r="C619" s="1">
        <v>0</v>
      </c>
      <c r="D619" s="1">
        <v>2.0299999999999998</v>
      </c>
      <c r="E619" s="1">
        <v>84.655000000000001</v>
      </c>
      <c r="F619" s="1">
        <v>91.606499999999997</v>
      </c>
      <c r="G619" s="1">
        <v>83.57</v>
      </c>
      <c r="H619" s="1">
        <v>105.13500000000001</v>
      </c>
      <c r="I619" s="1">
        <v>96.971000000000004</v>
      </c>
      <c r="J619" s="1">
        <v>118.874</v>
      </c>
      <c r="K619" s="1">
        <v>119.621</v>
      </c>
      <c r="L619" s="1" t="s">
        <v>2837</v>
      </c>
      <c r="M619" s="5">
        <v>-1.0261341927679699</v>
      </c>
      <c r="N619" s="5">
        <v>-0.56314522327692396</v>
      </c>
      <c r="O619" s="5">
        <v>-1.0983981691612399</v>
      </c>
      <c r="P619" s="5">
        <v>0.33788998836943401</v>
      </c>
      <c r="Q619" s="5">
        <v>-0.205854807275379</v>
      </c>
      <c r="R619" s="5">
        <v>1.25294507746352</v>
      </c>
      <c r="S619" s="5">
        <v>1.30269732664856</v>
      </c>
    </row>
    <row r="620" spans="1:19">
      <c r="A620" s="1" t="s">
        <v>1375</v>
      </c>
      <c r="B620" s="1" t="s">
        <v>1376</v>
      </c>
      <c r="C620" s="1">
        <v>0</v>
      </c>
      <c r="D620" s="1">
        <v>1.1000000000000001</v>
      </c>
      <c r="E620" s="1">
        <v>17.898499999999999</v>
      </c>
      <c r="F620" s="1">
        <v>14.471</v>
      </c>
      <c r="G620" s="1">
        <v>16.010999999999999</v>
      </c>
      <c r="H620" s="1">
        <v>20.282</v>
      </c>
      <c r="I620" s="1">
        <v>17.989000000000001</v>
      </c>
      <c r="J620" s="1">
        <v>20.93</v>
      </c>
      <c r="K620" s="1">
        <v>22.1755</v>
      </c>
      <c r="L620" s="1" t="s">
        <v>2837</v>
      </c>
      <c r="M620" s="5">
        <v>-0.231425561153979</v>
      </c>
      <c r="N620" s="5">
        <v>-1.47428572365803</v>
      </c>
      <c r="O620" s="5">
        <v>-0.91585985925066604</v>
      </c>
      <c r="P620" s="5">
        <v>0.63286537898559803</v>
      </c>
      <c r="Q620" s="5">
        <v>-0.19860897626510399</v>
      </c>
      <c r="R620" s="5">
        <v>0.86783937907389097</v>
      </c>
      <c r="S620" s="5">
        <v>1.31947536226829</v>
      </c>
    </row>
    <row r="621" spans="1:19">
      <c r="A621" s="1" t="s">
        <v>605</v>
      </c>
      <c r="B621" s="1" t="s">
        <v>606</v>
      </c>
      <c r="C621" s="1">
        <v>0</v>
      </c>
      <c r="D621" s="1">
        <v>1.72</v>
      </c>
      <c r="E621" s="1">
        <v>0.65149999999999997</v>
      </c>
      <c r="F621" s="1">
        <v>0.82</v>
      </c>
      <c r="G621" s="1">
        <v>0.60899999999999999</v>
      </c>
      <c r="H621" s="1">
        <v>0.64</v>
      </c>
      <c r="I621" s="1">
        <v>0.71399999999999997</v>
      </c>
      <c r="J621" s="1">
        <v>1.0485</v>
      </c>
      <c r="K621" s="1">
        <v>1.0395000000000001</v>
      </c>
      <c r="L621" s="1" t="s">
        <v>2837</v>
      </c>
      <c r="M621" s="5">
        <v>-0.73426550497760201</v>
      </c>
      <c r="N621" s="5">
        <v>0.166011171863439</v>
      </c>
      <c r="O621" s="5">
        <v>-0.96133825729655897</v>
      </c>
      <c r="P621" s="5">
        <v>-0.79570872031096695</v>
      </c>
      <c r="Q621" s="5">
        <v>-0.400334986861489</v>
      </c>
      <c r="R621" s="5">
        <v>1.3868611460959499</v>
      </c>
      <c r="S621" s="5">
        <v>1.3387751514872299</v>
      </c>
    </row>
    <row r="622" spans="1:19">
      <c r="A622" s="1" t="s">
        <v>1383</v>
      </c>
      <c r="B622" s="1" t="s">
        <v>1384</v>
      </c>
      <c r="C622" s="1">
        <v>0</v>
      </c>
      <c r="D622" s="1">
        <v>1.5</v>
      </c>
      <c r="E622" s="1">
        <v>98.996499999999997</v>
      </c>
      <c r="F622" s="1">
        <v>98.939499999999995</v>
      </c>
      <c r="G622" s="1">
        <v>79.725999999999999</v>
      </c>
      <c r="H622" s="1">
        <v>88.159499999999994</v>
      </c>
      <c r="I622" s="1">
        <v>102.184</v>
      </c>
      <c r="J622" s="1">
        <v>113.7495</v>
      </c>
      <c r="K622" s="1">
        <v>118.0055</v>
      </c>
      <c r="L622" s="1" t="s">
        <v>2837</v>
      </c>
      <c r="M622" s="5">
        <v>-7.2536594688658196E-2</v>
      </c>
      <c r="N622" s="5">
        <v>-7.68021954669586E-2</v>
      </c>
      <c r="O622" s="5">
        <v>-1.51464641571069</v>
      </c>
      <c r="P622" s="5">
        <v>-0.88352458827552605</v>
      </c>
      <c r="Q622" s="5">
        <v>0.16600029094003399</v>
      </c>
      <c r="R622" s="5">
        <v>1.0315056558776501</v>
      </c>
      <c r="S622" s="5">
        <v>1.35000384732415</v>
      </c>
    </row>
    <row r="623" spans="1:19">
      <c r="A623" s="1" t="s">
        <v>289</v>
      </c>
      <c r="B623" s="1" t="s">
        <v>290</v>
      </c>
      <c r="C623" s="1">
        <v>0</v>
      </c>
      <c r="D623" s="1">
        <v>1.66</v>
      </c>
      <c r="E623" s="1">
        <v>26.469000000000001</v>
      </c>
      <c r="F623" s="1">
        <v>29.268999999999998</v>
      </c>
      <c r="G623" s="1">
        <v>18.408999999999999</v>
      </c>
      <c r="H623" s="1">
        <v>30.026</v>
      </c>
      <c r="I623" s="1">
        <v>35.689</v>
      </c>
      <c r="J623" s="1">
        <v>40.4375</v>
      </c>
      <c r="K623" s="1">
        <v>44.204500000000003</v>
      </c>
      <c r="L623" s="1" t="s">
        <v>2837</v>
      </c>
      <c r="M623" s="5">
        <v>-0.63964636920142504</v>
      </c>
      <c r="N623" s="5">
        <v>-0.31999442671276002</v>
      </c>
      <c r="O623" s="5">
        <v>-1.5597873179366499</v>
      </c>
      <c r="P623" s="5">
        <v>-0.23357424083278899</v>
      </c>
      <c r="Q623" s="5">
        <v>0.41292181285053597</v>
      </c>
      <c r="R623" s="5">
        <v>0.95501725888890199</v>
      </c>
      <c r="S623" s="5">
        <v>1.38506328294419</v>
      </c>
    </row>
    <row r="624" spans="1:19">
      <c r="A624" s="1" t="s">
        <v>1477</v>
      </c>
      <c r="B624" s="1" t="s">
        <v>1478</v>
      </c>
      <c r="C624" s="1">
        <v>0</v>
      </c>
      <c r="D624" s="1">
        <v>1.46</v>
      </c>
      <c r="E624" s="1">
        <v>1.2645</v>
      </c>
      <c r="F624" s="1">
        <v>1.002</v>
      </c>
      <c r="G624" s="1">
        <v>0.93700000000000006</v>
      </c>
      <c r="H624" s="1">
        <v>1.143</v>
      </c>
      <c r="I624" s="1">
        <v>1.111</v>
      </c>
      <c r="J624" s="1">
        <v>1.3029999999999999</v>
      </c>
      <c r="K624" s="1">
        <v>1.397</v>
      </c>
      <c r="L624" s="1" t="s">
        <v>2837</v>
      </c>
      <c r="M624" s="5">
        <v>0.59836119109719099</v>
      </c>
      <c r="N624" s="5">
        <v>-0.98591645824155205</v>
      </c>
      <c r="O624" s="5">
        <v>-1.37821378093495</v>
      </c>
      <c r="P624" s="5">
        <v>-0.13493303516817001</v>
      </c>
      <c r="Q624" s="5">
        <v>-0.32806402480184499</v>
      </c>
      <c r="R624" s="5">
        <v>0.83072191300020604</v>
      </c>
      <c r="S624" s="5">
        <v>1.39804419504913</v>
      </c>
    </row>
    <row r="625" spans="1:19">
      <c r="A625" s="1" t="s">
        <v>712</v>
      </c>
      <c r="B625" s="1" t="s">
        <v>713</v>
      </c>
      <c r="C625" s="1">
        <v>0</v>
      </c>
      <c r="D625" s="1">
        <v>1.1000000000000001</v>
      </c>
      <c r="E625" s="1">
        <v>0.82350000000000001</v>
      </c>
      <c r="F625" s="1">
        <v>0.23599999999999999</v>
      </c>
      <c r="G625" s="1">
        <v>0</v>
      </c>
      <c r="H625" s="1">
        <v>0.1585</v>
      </c>
      <c r="I625" s="1">
        <v>0.94399999999999995</v>
      </c>
      <c r="J625" s="1">
        <v>1.163</v>
      </c>
      <c r="K625" s="1">
        <v>1.4715</v>
      </c>
      <c r="L625" s="1" t="s">
        <v>2837</v>
      </c>
      <c r="M625" s="5">
        <v>0.24695469443128701</v>
      </c>
      <c r="N625" s="5">
        <v>-0.80222007917270999</v>
      </c>
      <c r="O625" s="5">
        <v>-1.22367581801619</v>
      </c>
      <c r="P625" s="5">
        <v>-0.94062185781834295</v>
      </c>
      <c r="Q625" s="5">
        <v>0.462147137357724</v>
      </c>
      <c r="R625" s="5">
        <v>0.85324377636925697</v>
      </c>
      <c r="S625" s="5">
        <v>1.4041721468489701</v>
      </c>
    </row>
    <row r="626" spans="1:19">
      <c r="A626" s="1" t="s">
        <v>1407</v>
      </c>
      <c r="B626" s="1" t="s">
        <v>1408</v>
      </c>
      <c r="C626" s="1">
        <v>0</v>
      </c>
      <c r="D626" s="1">
        <v>1.1599999999999999</v>
      </c>
      <c r="E626" s="1">
        <v>16.634499999999999</v>
      </c>
      <c r="F626" s="1">
        <v>14.128</v>
      </c>
      <c r="G626" s="1">
        <v>13.680999999999999</v>
      </c>
      <c r="H626" s="1">
        <v>17.761500000000002</v>
      </c>
      <c r="I626" s="1">
        <v>17.731000000000002</v>
      </c>
      <c r="J626" s="1">
        <v>20.626999999999999</v>
      </c>
      <c r="K626" s="1">
        <v>21.701499999999999</v>
      </c>
      <c r="L626" s="1" t="s">
        <v>2837</v>
      </c>
      <c r="M626" s="5">
        <v>-0.27664916258354499</v>
      </c>
      <c r="N626" s="5">
        <v>-1.11023114474215</v>
      </c>
      <c r="O626" s="5">
        <v>-1.2588890924879801</v>
      </c>
      <c r="P626" s="5">
        <v>9.8155103880749203E-2</v>
      </c>
      <c r="Q626" s="5">
        <v>8.8011776349995297E-2</v>
      </c>
      <c r="R626" s="5">
        <v>1.0511290395980899</v>
      </c>
      <c r="S626" s="5">
        <v>1.40847347998485</v>
      </c>
    </row>
    <row r="627" spans="1:19">
      <c r="A627" s="1" t="s">
        <v>1451</v>
      </c>
      <c r="B627" s="1" t="s">
        <v>1452</v>
      </c>
      <c r="C627" s="1">
        <v>0</v>
      </c>
      <c r="D627" s="1">
        <v>1.21</v>
      </c>
      <c r="E627" s="1">
        <v>57.3215</v>
      </c>
      <c r="F627" s="1">
        <v>64.704499999999996</v>
      </c>
      <c r="G627" s="1">
        <v>48.664999999999999</v>
      </c>
      <c r="H627" s="1">
        <v>60.701999999999998</v>
      </c>
      <c r="I627" s="1">
        <v>56.603000000000002</v>
      </c>
      <c r="J627" s="1">
        <v>72.5565</v>
      </c>
      <c r="K627" s="1">
        <v>75.9255</v>
      </c>
      <c r="L627" s="1" t="s">
        <v>2837</v>
      </c>
      <c r="M627" s="5">
        <v>-0.529336520344179</v>
      </c>
      <c r="N627" s="5">
        <v>0.24723407671514999</v>
      </c>
      <c r="O627" s="5">
        <v>-1.4398584455025301</v>
      </c>
      <c r="P627" s="5">
        <v>-0.17376332471109501</v>
      </c>
      <c r="Q627" s="5">
        <v>-0.60491094456023298</v>
      </c>
      <c r="R627" s="5">
        <v>1.07313578714585</v>
      </c>
      <c r="S627" s="5">
        <v>1.4274993712570301</v>
      </c>
    </row>
    <row r="628" spans="1:19">
      <c r="A628" s="1" t="s">
        <v>1415</v>
      </c>
      <c r="B628" s="1" t="s">
        <v>1416</v>
      </c>
      <c r="C628" s="1">
        <v>0</v>
      </c>
      <c r="D628" s="1">
        <v>1.1299999999999999</v>
      </c>
      <c r="E628" s="1">
        <v>19.446999999999999</v>
      </c>
      <c r="F628" s="1">
        <v>19.343499999999999</v>
      </c>
      <c r="G628" s="1">
        <v>17.462</v>
      </c>
      <c r="H628" s="1">
        <v>21.2135</v>
      </c>
      <c r="I628" s="1">
        <v>20.041</v>
      </c>
      <c r="J628" s="1">
        <v>28.384</v>
      </c>
      <c r="K628" s="1">
        <v>28.5855</v>
      </c>
      <c r="L628" s="1" t="s">
        <v>2837</v>
      </c>
      <c r="M628" s="5">
        <v>-0.57956651641897905</v>
      </c>
      <c r="N628" s="5">
        <v>-0.60245224696240796</v>
      </c>
      <c r="O628" s="5">
        <v>-1.0184860828799001</v>
      </c>
      <c r="P628" s="5">
        <v>-0.188961269994186</v>
      </c>
      <c r="Q628" s="5">
        <v>-0.44822232373495602</v>
      </c>
      <c r="R628" s="5">
        <v>1.3965665644179199</v>
      </c>
      <c r="S628" s="5">
        <v>1.4411218755725099</v>
      </c>
    </row>
    <row r="629" spans="1:19">
      <c r="A629" s="1" t="s">
        <v>956</v>
      </c>
      <c r="B629" s="1" t="s">
        <v>957</v>
      </c>
      <c r="C629" s="1">
        <v>0</v>
      </c>
      <c r="D629" s="1">
        <v>1.39</v>
      </c>
      <c r="E629" s="1">
        <v>1.6259999999999999</v>
      </c>
      <c r="F629" s="1">
        <v>1.474</v>
      </c>
      <c r="G629" s="1">
        <v>1.19</v>
      </c>
      <c r="H629" s="1">
        <v>1.472</v>
      </c>
      <c r="I629" s="1">
        <v>1.3260000000000001</v>
      </c>
      <c r="J629" s="1">
        <v>1.9715</v>
      </c>
      <c r="K629" s="1">
        <v>2.0474999999999999</v>
      </c>
      <c r="L629" s="1" t="s">
        <v>2837</v>
      </c>
      <c r="M629" s="5">
        <v>0.122893442183082</v>
      </c>
      <c r="N629" s="5">
        <v>-0.35259245775437098</v>
      </c>
      <c r="O629" s="5">
        <v>-1.24100032342698</v>
      </c>
      <c r="P629" s="5">
        <v>-0.35884885117460102</v>
      </c>
      <c r="Q629" s="5">
        <v>-0.81556557085136505</v>
      </c>
      <c r="R629" s="5">
        <v>1.2036854055277499</v>
      </c>
      <c r="S629" s="5">
        <v>1.44142835549648</v>
      </c>
    </row>
    <row r="630" spans="1:19">
      <c r="A630" s="1" t="s">
        <v>1632</v>
      </c>
      <c r="B630" s="1" t="s">
        <v>1633</v>
      </c>
      <c r="C630" s="1">
        <v>0</v>
      </c>
      <c r="D630" s="1">
        <v>1.93</v>
      </c>
      <c r="E630" s="1">
        <v>23.334</v>
      </c>
      <c r="F630" s="1">
        <v>17.558499999999999</v>
      </c>
      <c r="G630" s="1">
        <v>15.026</v>
      </c>
      <c r="H630" s="1">
        <v>20.9315</v>
      </c>
      <c r="I630" s="1">
        <v>22.603999999999999</v>
      </c>
      <c r="J630" s="1">
        <v>35.334499999999998</v>
      </c>
      <c r="K630" s="1">
        <v>36.75</v>
      </c>
      <c r="L630" s="1" t="s">
        <v>2837</v>
      </c>
      <c r="M630" s="5">
        <v>-0.139510701273594</v>
      </c>
      <c r="N630" s="5">
        <v>-0.82729905398861203</v>
      </c>
      <c r="O630" s="5">
        <v>-1.1288874884533</v>
      </c>
      <c r="P630" s="5">
        <v>-0.42561779458115701</v>
      </c>
      <c r="Q630" s="5">
        <v>-0.22644438623281199</v>
      </c>
      <c r="R630" s="5">
        <v>1.2895957183881801</v>
      </c>
      <c r="S630" s="5">
        <v>1.45816370614129</v>
      </c>
    </row>
    <row r="631" spans="1:19">
      <c r="A631" s="1" t="s">
        <v>1221</v>
      </c>
      <c r="B631" s="1" t="s">
        <v>1222</v>
      </c>
      <c r="C631" s="1">
        <v>0</v>
      </c>
      <c r="D631" s="1">
        <v>1.24</v>
      </c>
      <c r="E631" s="1">
        <v>30.140999999999998</v>
      </c>
      <c r="F631" s="1">
        <v>25.064499999999999</v>
      </c>
      <c r="G631" s="1">
        <v>19.597999999999999</v>
      </c>
      <c r="H631" s="1">
        <v>24.902999999999999</v>
      </c>
      <c r="I631" s="1">
        <v>27.856999999999999</v>
      </c>
      <c r="J631" s="1">
        <v>31.275500000000001</v>
      </c>
      <c r="K631" s="1">
        <v>35.092500000000001</v>
      </c>
      <c r="L631" s="1" t="s">
        <v>2837</v>
      </c>
      <c r="M631" s="5">
        <v>0.48119902886578803</v>
      </c>
      <c r="N631" s="5">
        <v>-0.52138946694261401</v>
      </c>
      <c r="O631" s="5">
        <v>-1.60100140673118</v>
      </c>
      <c r="P631" s="5">
        <v>-0.55328507259080895</v>
      </c>
      <c r="Q631" s="5">
        <v>3.0118141556344201E-2</v>
      </c>
      <c r="R631" s="5">
        <v>0.705258252443968</v>
      </c>
      <c r="S631" s="5">
        <v>1.4591005233984999</v>
      </c>
    </row>
    <row r="632" spans="1:19">
      <c r="A632" s="1" t="s">
        <v>1598</v>
      </c>
      <c r="B632" s="1" t="s">
        <v>1599</v>
      </c>
      <c r="C632" s="1">
        <v>0</v>
      </c>
      <c r="D632" s="1">
        <v>1.1000000000000001</v>
      </c>
      <c r="E632" s="1">
        <v>5.9610000000000003</v>
      </c>
      <c r="F632" s="1">
        <v>6.3404999999999996</v>
      </c>
      <c r="G632" s="1">
        <v>5.3979999999999997</v>
      </c>
      <c r="H632" s="1">
        <v>6.0439999999999996</v>
      </c>
      <c r="I632" s="1">
        <v>6.3369999999999997</v>
      </c>
      <c r="J632" s="1">
        <v>9.7345000000000006</v>
      </c>
      <c r="K632" s="1">
        <v>9.8610000000000007</v>
      </c>
      <c r="L632" s="1" t="s">
        <v>2837</v>
      </c>
      <c r="M632" s="5">
        <v>-0.60652797427402505</v>
      </c>
      <c r="N632" s="5">
        <v>-0.40383058294694602</v>
      </c>
      <c r="O632" s="5">
        <v>-0.90723583018218101</v>
      </c>
      <c r="P632" s="5">
        <v>-0.56219626549893298</v>
      </c>
      <c r="Q632" s="5">
        <v>-0.40569999235312498</v>
      </c>
      <c r="R632" s="5">
        <v>1.40896242407309</v>
      </c>
      <c r="S632" s="5">
        <v>1.47652822118212</v>
      </c>
    </row>
    <row r="633" spans="1:19">
      <c r="A633" s="1" t="s">
        <v>539</v>
      </c>
      <c r="B633" s="1" t="s">
        <v>540</v>
      </c>
      <c r="C633" s="1">
        <v>0</v>
      </c>
      <c r="D633" s="1">
        <v>1.03</v>
      </c>
      <c r="E633" s="1">
        <v>25.117999999999999</v>
      </c>
      <c r="F633" s="1">
        <v>21.08</v>
      </c>
      <c r="G633" s="1">
        <v>19.806999999999999</v>
      </c>
      <c r="H633" s="1">
        <v>24.983499999999999</v>
      </c>
      <c r="I633" s="1">
        <v>22.036000000000001</v>
      </c>
      <c r="J633" s="1">
        <v>29.932500000000001</v>
      </c>
      <c r="K633" s="1">
        <v>31.787500000000001</v>
      </c>
      <c r="L633" s="1" t="s">
        <v>2837</v>
      </c>
      <c r="M633" s="5">
        <v>3.4330009558165599E-2</v>
      </c>
      <c r="N633" s="5">
        <v>-0.86291645384552795</v>
      </c>
      <c r="O633" s="5">
        <v>-1.1457779565480799</v>
      </c>
      <c r="P633" s="5">
        <v>4.4440141822866498E-3</v>
      </c>
      <c r="Q633" s="5">
        <v>-0.65049257593222098</v>
      </c>
      <c r="R633" s="5">
        <v>1.1041153235891401</v>
      </c>
      <c r="S633" s="5">
        <v>1.5162976389962399</v>
      </c>
    </row>
    <row r="634" spans="1:19">
      <c r="A634" s="1" t="s">
        <v>1225</v>
      </c>
      <c r="B634" s="1" t="s">
        <v>1226</v>
      </c>
      <c r="C634" s="1">
        <v>0</v>
      </c>
      <c r="D634" s="1">
        <v>3.99</v>
      </c>
      <c r="E634" s="1">
        <v>5.7770000000000001</v>
      </c>
      <c r="F634" s="1">
        <v>5.0664999999999996</v>
      </c>
      <c r="G634" s="1">
        <v>4.984</v>
      </c>
      <c r="H634" s="1">
        <v>5.6130000000000004</v>
      </c>
      <c r="I634" s="1">
        <v>5.4710000000000001</v>
      </c>
      <c r="J634" s="1">
        <v>5.609</v>
      </c>
      <c r="K634" s="1">
        <v>6.14</v>
      </c>
      <c r="L634" s="1" t="s">
        <v>2837</v>
      </c>
      <c r="M634" s="5">
        <v>0.63441304091937401</v>
      </c>
      <c r="N634" s="5">
        <v>-1.13969618540197</v>
      </c>
      <c r="O634" s="5">
        <v>-1.3456976085849499</v>
      </c>
      <c r="P634" s="5">
        <v>0.224907181501076</v>
      </c>
      <c r="Q634" s="5">
        <v>-0.12966496506842401</v>
      </c>
      <c r="R634" s="5">
        <v>0.21491923371038699</v>
      </c>
      <c r="S634" s="5">
        <v>1.5408193029245101</v>
      </c>
    </row>
    <row r="635" spans="1:19">
      <c r="A635" s="1" t="s">
        <v>1453</v>
      </c>
      <c r="B635" s="1" t="s">
        <v>1454</v>
      </c>
      <c r="C635" s="1">
        <v>0</v>
      </c>
      <c r="D635" s="1">
        <v>1.08</v>
      </c>
      <c r="E635" s="1">
        <v>42.273000000000003</v>
      </c>
      <c r="F635" s="1">
        <v>40.561</v>
      </c>
      <c r="G635" s="1">
        <v>31.236000000000001</v>
      </c>
      <c r="H635" s="1">
        <v>44.1</v>
      </c>
      <c r="I635" s="1">
        <v>40.950000000000003</v>
      </c>
      <c r="J635" s="1">
        <v>45.343000000000004</v>
      </c>
      <c r="K635" s="1">
        <v>52.045499999999997</v>
      </c>
      <c r="L635" s="1" t="s">
        <v>2837</v>
      </c>
      <c r="M635" s="5">
        <v>-1.36473864221314E-2</v>
      </c>
      <c r="N635" s="5">
        <v>-0.28737170254399103</v>
      </c>
      <c r="O635" s="5">
        <v>-1.77830584263532</v>
      </c>
      <c r="P635" s="5">
        <v>0.278463785046701</v>
      </c>
      <c r="Q635" s="5">
        <v>-0.22517616576162899</v>
      </c>
      <c r="R635" s="5">
        <v>0.47720170849265398</v>
      </c>
      <c r="S635" s="5">
        <v>1.5488356038237101</v>
      </c>
    </row>
    <row r="636" spans="1:19">
      <c r="A636" s="1" t="s">
        <v>1413</v>
      </c>
      <c r="B636" s="1" t="s">
        <v>1414</v>
      </c>
      <c r="C636" s="1">
        <v>0</v>
      </c>
      <c r="D636" s="1">
        <v>1.24</v>
      </c>
      <c r="E636" s="1">
        <v>23.077999999999999</v>
      </c>
      <c r="F636" s="1">
        <v>24.794</v>
      </c>
      <c r="G636" s="1">
        <v>20.744</v>
      </c>
      <c r="H636" s="1">
        <v>23.310500000000001</v>
      </c>
      <c r="I636" s="1">
        <v>25.945</v>
      </c>
      <c r="J636" s="1">
        <v>30.603000000000002</v>
      </c>
      <c r="K636" s="1">
        <v>32.417000000000002</v>
      </c>
      <c r="L636" s="1" t="s">
        <v>2837</v>
      </c>
      <c r="M636" s="5">
        <v>-0.65429780869255605</v>
      </c>
      <c r="N636" s="5">
        <v>-0.24803147915778201</v>
      </c>
      <c r="O636" s="5">
        <v>-1.2068768373255201</v>
      </c>
      <c r="P636" s="5">
        <v>-0.59925298257551995</v>
      </c>
      <c r="Q636" s="5">
        <v>2.4470004114086501E-2</v>
      </c>
      <c r="R636" s="5">
        <v>1.12726054197713</v>
      </c>
      <c r="S636" s="5">
        <v>1.55672856166016</v>
      </c>
    </row>
    <row r="637" spans="1:19">
      <c r="A637" s="1" t="s">
        <v>283</v>
      </c>
      <c r="B637" s="1" t="s">
        <v>284</v>
      </c>
      <c r="C637" s="1">
        <v>0</v>
      </c>
      <c r="D637" s="1">
        <v>1.59</v>
      </c>
      <c r="E637" s="1">
        <v>115.58450000000001</v>
      </c>
      <c r="F637" s="1">
        <v>148.57849999999999</v>
      </c>
      <c r="G637" s="1">
        <v>58.158000000000001</v>
      </c>
      <c r="H637" s="1">
        <v>130.36449999999999</v>
      </c>
      <c r="I637" s="1">
        <v>140.31899999999999</v>
      </c>
      <c r="J637" s="1">
        <v>140.67949999999999</v>
      </c>
      <c r="K637" s="1">
        <v>199.1755</v>
      </c>
      <c r="L637" s="1" t="s">
        <v>2837</v>
      </c>
      <c r="M637" s="5">
        <v>-0.419761704860389</v>
      </c>
      <c r="N637" s="5">
        <v>0.363537078598548</v>
      </c>
      <c r="O637" s="5">
        <v>-1.7831037545756301</v>
      </c>
      <c r="P637" s="5">
        <v>-6.8874997594732201E-2</v>
      </c>
      <c r="Q637" s="5">
        <v>0.16745123565803999</v>
      </c>
      <c r="R637" s="5">
        <v>0.17600973755041399</v>
      </c>
      <c r="S637" s="5">
        <v>1.56474240522375</v>
      </c>
    </row>
    <row r="638" spans="1:19">
      <c r="A638" s="1" t="s">
        <v>508</v>
      </c>
      <c r="B638" s="1" t="s">
        <v>509</v>
      </c>
      <c r="C638" s="1">
        <v>0</v>
      </c>
      <c r="D638" s="1">
        <v>1.01</v>
      </c>
      <c r="E638" s="1">
        <v>3.7120000000000002</v>
      </c>
      <c r="F638" s="1">
        <v>4.4424999999999999</v>
      </c>
      <c r="G638" s="1">
        <v>2.863</v>
      </c>
      <c r="H638" s="1">
        <v>4.7584999999999997</v>
      </c>
      <c r="I638" s="1">
        <v>6.2619999999999996</v>
      </c>
      <c r="J638" s="1">
        <v>6.2244999999999999</v>
      </c>
      <c r="K638" s="1">
        <v>8.0175000000000001</v>
      </c>
      <c r="L638" s="1" t="s">
        <v>2837</v>
      </c>
      <c r="M638" s="5">
        <v>-0.83633246546032602</v>
      </c>
      <c r="N638" s="5">
        <v>-0.420968628811979</v>
      </c>
      <c r="O638" s="5">
        <v>-1.31907565138017</v>
      </c>
      <c r="P638" s="5">
        <v>-0.24129036408798499</v>
      </c>
      <c r="Q638" s="5">
        <v>0.61360289860987804</v>
      </c>
      <c r="R638" s="5">
        <v>0.59228031972649298</v>
      </c>
      <c r="S638" s="5">
        <v>1.6117838914040901</v>
      </c>
    </row>
    <row r="639" spans="1:19">
      <c r="A639" s="1" t="s">
        <v>185</v>
      </c>
      <c r="B639" s="1" t="s">
        <v>186</v>
      </c>
      <c r="C639" s="1">
        <v>0</v>
      </c>
      <c r="D639" s="1">
        <v>1.75</v>
      </c>
      <c r="E639" s="1">
        <v>2.7124999999999999</v>
      </c>
      <c r="F639" s="1">
        <v>2.9279999999999999</v>
      </c>
      <c r="G639" s="1">
        <v>2.492</v>
      </c>
      <c r="H639" s="1">
        <v>4.6509999999999998</v>
      </c>
      <c r="I639" s="1">
        <v>4.319</v>
      </c>
      <c r="J639" s="1">
        <v>7.0025000000000004</v>
      </c>
      <c r="K639" s="1">
        <v>8.4444999999999997</v>
      </c>
      <c r="L639" s="1" t="s">
        <v>2837</v>
      </c>
      <c r="M639" s="5">
        <v>-0.84666314694892897</v>
      </c>
      <c r="N639" s="5">
        <v>-0.75248888377443701</v>
      </c>
      <c r="O639" s="5">
        <v>-0.94302242783048595</v>
      </c>
      <c r="P639" s="5">
        <v>4.68218080085327E-4</v>
      </c>
      <c r="Q639" s="5">
        <v>-0.144616957669016</v>
      </c>
      <c r="R639" s="5">
        <v>1.0280820457126501</v>
      </c>
      <c r="S639" s="5">
        <v>1.6582411524301299</v>
      </c>
    </row>
    <row r="640" spans="1:19">
      <c r="A640" s="1" t="s">
        <v>279</v>
      </c>
      <c r="B640" s="1" t="s">
        <v>280</v>
      </c>
      <c r="C640" s="1">
        <v>0</v>
      </c>
      <c r="D640" s="1">
        <v>1.05</v>
      </c>
      <c r="E640" s="1">
        <v>0.85399999999999998</v>
      </c>
      <c r="F640" s="1">
        <v>0.87450000000000006</v>
      </c>
      <c r="G640" s="1">
        <v>0.77400000000000002</v>
      </c>
      <c r="H640" s="1">
        <v>0.85550000000000004</v>
      </c>
      <c r="I640" s="1">
        <v>0.88200000000000001</v>
      </c>
      <c r="J640" s="1">
        <v>1.0509999999999999</v>
      </c>
      <c r="K640" s="1">
        <v>1.1194999999999999</v>
      </c>
      <c r="L640" s="1" t="s">
        <v>2837</v>
      </c>
      <c r="M640" s="5">
        <v>-0.50396494177753604</v>
      </c>
      <c r="N640" s="5">
        <v>-0.33675345242475802</v>
      </c>
      <c r="O640" s="5">
        <v>-1.1564975831542299</v>
      </c>
      <c r="P640" s="5">
        <v>-0.49172995475172399</v>
      </c>
      <c r="Q640" s="5">
        <v>-0.27557851729569299</v>
      </c>
      <c r="R640" s="5">
        <v>1.1028966876125701</v>
      </c>
      <c r="S640" s="5">
        <v>1.66162776179137</v>
      </c>
    </row>
    <row r="641" spans="1:19">
      <c r="A641" s="1" t="s">
        <v>1397</v>
      </c>
      <c r="B641" s="1" t="s">
        <v>1398</v>
      </c>
      <c r="C641" s="1">
        <v>0</v>
      </c>
      <c r="D641" s="1">
        <v>1.01</v>
      </c>
      <c r="E641" s="1">
        <v>78.194999999999993</v>
      </c>
      <c r="F641" s="1">
        <v>82.415999999999997</v>
      </c>
      <c r="G641" s="1">
        <v>65.385000000000005</v>
      </c>
      <c r="H641" s="1">
        <v>89.802999999999997</v>
      </c>
      <c r="I641" s="1">
        <v>91.106999999999999</v>
      </c>
      <c r="J641" s="1">
        <v>89.046999999999997</v>
      </c>
      <c r="K641" s="1">
        <v>108.91800000000001</v>
      </c>
      <c r="L641" s="1" t="s">
        <v>2837</v>
      </c>
      <c r="M641" s="5">
        <v>-0.61442147631312205</v>
      </c>
      <c r="N641" s="5">
        <v>-0.29872726422005702</v>
      </c>
      <c r="O641" s="5">
        <v>-1.5724984383866001</v>
      </c>
      <c r="P641" s="5">
        <v>0.25375630477579098</v>
      </c>
      <c r="Q641" s="5">
        <v>0.35128420161761897</v>
      </c>
      <c r="R641" s="5">
        <v>0.19721405783374901</v>
      </c>
      <c r="S641" s="5">
        <v>1.6833926146926199</v>
      </c>
    </row>
    <row r="642" spans="1:19">
      <c r="A642" s="1" t="s">
        <v>541</v>
      </c>
      <c r="B642" s="1" t="s">
        <v>542</v>
      </c>
      <c r="C642" s="1">
        <v>0</v>
      </c>
      <c r="D642" s="1">
        <v>1.06</v>
      </c>
      <c r="E642" s="1">
        <v>45.383000000000003</v>
      </c>
      <c r="F642" s="1">
        <v>46.225499999999997</v>
      </c>
      <c r="G642" s="1">
        <v>35.185000000000002</v>
      </c>
      <c r="H642" s="1">
        <v>45.048000000000002</v>
      </c>
      <c r="I642" s="1">
        <v>45.186</v>
      </c>
      <c r="J642" s="1">
        <v>49.81</v>
      </c>
      <c r="K642" s="1">
        <v>57.974499999999999</v>
      </c>
      <c r="L642" s="1" t="s">
        <v>2837</v>
      </c>
      <c r="M642" s="5">
        <v>-0.15027208017910601</v>
      </c>
      <c r="N642" s="5">
        <v>-2.5993634960163901E-2</v>
      </c>
      <c r="O642" s="5">
        <v>-1.6545944354821001</v>
      </c>
      <c r="P642" s="5">
        <v>-0.19968843525132601</v>
      </c>
      <c r="Q642" s="5">
        <v>-0.17933184719172501</v>
      </c>
      <c r="R642" s="5">
        <v>0.50276136431259399</v>
      </c>
      <c r="S642" s="5">
        <v>1.7071190687518301</v>
      </c>
    </row>
    <row r="643" spans="1:19">
      <c r="A643" s="1" t="s">
        <v>1391</v>
      </c>
      <c r="B643" s="1" t="s">
        <v>1392</v>
      </c>
      <c r="C643" s="1">
        <v>0</v>
      </c>
      <c r="D643" s="1">
        <v>1.55</v>
      </c>
      <c r="E643" s="1">
        <v>11.792999999999999</v>
      </c>
      <c r="F643" s="1">
        <v>11.257999999999999</v>
      </c>
      <c r="G643" s="1">
        <v>9.9120000000000008</v>
      </c>
      <c r="H643" s="1">
        <v>11.641</v>
      </c>
      <c r="I643" s="1">
        <v>13.954000000000001</v>
      </c>
      <c r="J643" s="1">
        <v>14.085000000000001</v>
      </c>
      <c r="K643" s="1">
        <v>16.709499999999998</v>
      </c>
      <c r="L643" s="1" t="s">
        <v>2837</v>
      </c>
      <c r="M643" s="5">
        <v>-0.42518138355787899</v>
      </c>
      <c r="N643" s="5">
        <v>-0.65929213580727397</v>
      </c>
      <c r="O643" s="5">
        <v>-1.24828853305528</v>
      </c>
      <c r="P643" s="5">
        <v>-0.49169509260817401</v>
      </c>
      <c r="Q643" s="5">
        <v>0.52045101945322803</v>
      </c>
      <c r="R643" s="5">
        <v>0.57777533448999496</v>
      </c>
      <c r="S643" s="5">
        <v>1.72623079108539</v>
      </c>
    </row>
    <row r="644" spans="1:19">
      <c r="A644" s="1" t="s">
        <v>98</v>
      </c>
      <c r="B644" s="1" t="s">
        <v>99</v>
      </c>
      <c r="C644" s="1" t="s">
        <v>100</v>
      </c>
      <c r="D644" s="1">
        <v>7.43</v>
      </c>
      <c r="E644" s="1">
        <v>8.1769999999999996</v>
      </c>
      <c r="F644" s="1">
        <v>6.4390000000000001</v>
      </c>
      <c r="G644" s="1">
        <v>6.4509999999999996</v>
      </c>
      <c r="H644" s="1">
        <v>7.0594999999999999</v>
      </c>
      <c r="I644" s="1">
        <v>7.7750000000000004</v>
      </c>
      <c r="J644" s="1">
        <v>8.8964999999999996</v>
      </c>
      <c r="K644" s="1">
        <v>10.298999999999999</v>
      </c>
      <c r="L644" s="1" t="s">
        <v>2837</v>
      </c>
      <c r="M644" s="5">
        <v>0.218429917522279</v>
      </c>
      <c r="N644" s="5">
        <v>-1.02219490814348</v>
      </c>
      <c r="O644" s="5">
        <v>-1.0136290290249601</v>
      </c>
      <c r="P644" s="5">
        <v>-0.57926757538996598</v>
      </c>
      <c r="Q644" s="5">
        <v>-6.8527032948165506E-2</v>
      </c>
      <c r="R644" s="5">
        <v>0.73202575300358697</v>
      </c>
      <c r="S644" s="5">
        <v>1.7331628749807</v>
      </c>
    </row>
    <row r="645" spans="1:19">
      <c r="A645" s="1" t="s">
        <v>1592</v>
      </c>
      <c r="B645" s="1" t="s">
        <v>1593</v>
      </c>
      <c r="C645" s="1">
        <v>0</v>
      </c>
      <c r="D645" s="1">
        <v>1.21</v>
      </c>
      <c r="E645" s="1">
        <v>17.900500000000001</v>
      </c>
      <c r="F645" s="1">
        <v>14.7895</v>
      </c>
      <c r="G645" s="1">
        <v>14.411</v>
      </c>
      <c r="H645" s="1">
        <v>21.831</v>
      </c>
      <c r="I645" s="1">
        <v>21.507999999999999</v>
      </c>
      <c r="J645" s="1">
        <v>31.439</v>
      </c>
      <c r="K645" s="1">
        <v>41.247</v>
      </c>
      <c r="L645" s="1" t="s">
        <v>2837</v>
      </c>
      <c r="M645" s="5">
        <v>-0.55227654272693905</v>
      </c>
      <c r="N645" s="5">
        <v>-0.87025991957840498</v>
      </c>
      <c r="O645" s="5">
        <v>-0.90894738603236802</v>
      </c>
      <c r="P645" s="5">
        <v>-0.15052994590447499</v>
      </c>
      <c r="Q645" s="5">
        <v>-0.183544613446431</v>
      </c>
      <c r="R645" s="5">
        <v>0.83152864772743795</v>
      </c>
      <c r="S645" s="5">
        <v>1.8340297599611799</v>
      </c>
    </row>
    <row r="646" spans="1:19">
      <c r="A646" s="1" t="s">
        <v>731</v>
      </c>
      <c r="B646" s="1" t="s">
        <v>732</v>
      </c>
      <c r="C646" s="1">
        <v>0</v>
      </c>
      <c r="D646" s="1">
        <v>3.53</v>
      </c>
      <c r="E646" s="1">
        <v>1.2364999999999999</v>
      </c>
      <c r="F646" s="1">
        <v>1.3240000000000001</v>
      </c>
      <c r="G646" s="1">
        <v>1.2030000000000001</v>
      </c>
      <c r="H646" s="1">
        <v>2.0339999999999998</v>
      </c>
      <c r="I646" s="1">
        <v>1.8129999999999999</v>
      </c>
      <c r="J646" s="1">
        <v>1.8354999999999999</v>
      </c>
      <c r="K646" s="1">
        <v>1.3405</v>
      </c>
      <c r="L646" s="1" t="s">
        <v>2838</v>
      </c>
      <c r="M646" s="5">
        <v>-0.89254089463778896</v>
      </c>
      <c r="N646" s="5">
        <v>-0.63600344838455303</v>
      </c>
      <c r="O646" s="5">
        <v>-0.99075808834616996</v>
      </c>
      <c r="P646" s="5">
        <v>1.44561468692742</v>
      </c>
      <c r="Q646" s="5">
        <v>0.79767439410495899</v>
      </c>
      <c r="R646" s="5">
        <v>0.86364116599864904</v>
      </c>
      <c r="S646" s="5">
        <v>-0.58762781566251399</v>
      </c>
    </row>
    <row r="647" spans="1:19">
      <c r="A647" s="1" t="s">
        <v>1693</v>
      </c>
      <c r="B647" s="1" t="s">
        <v>1694</v>
      </c>
      <c r="C647" s="1">
        <v>0</v>
      </c>
      <c r="D647" s="1">
        <v>1.71</v>
      </c>
      <c r="E647" s="1">
        <v>0.47299999999999998</v>
      </c>
      <c r="F647" s="1">
        <v>0.49249999999999999</v>
      </c>
      <c r="G647" s="1">
        <v>0.374</v>
      </c>
      <c r="H647" s="1">
        <v>1.4455</v>
      </c>
      <c r="I647" s="1">
        <v>0.98299999999999998</v>
      </c>
      <c r="J647" s="1">
        <v>1.5029999999999999</v>
      </c>
      <c r="K647" s="1">
        <v>0.5595</v>
      </c>
      <c r="L647" s="1" t="s">
        <v>2838</v>
      </c>
      <c r="M647" s="5">
        <v>-0.75116194606960296</v>
      </c>
      <c r="N647" s="5">
        <v>-0.71046593271834302</v>
      </c>
      <c r="O647" s="5">
        <v>-0.95777247539138699</v>
      </c>
      <c r="P647" s="5">
        <v>1.2784212838842901</v>
      </c>
      <c r="Q647" s="5">
        <v>0.31319532619413298</v>
      </c>
      <c r="R647" s="5">
        <v>1.3984223488944101</v>
      </c>
      <c r="S647" s="5">
        <v>-0.57063860479349904</v>
      </c>
    </row>
    <row r="648" spans="1:19">
      <c r="A648" s="1" t="s">
        <v>613</v>
      </c>
      <c r="B648" s="1" t="s">
        <v>614</v>
      </c>
      <c r="C648" s="1">
        <v>0</v>
      </c>
      <c r="D648" s="1">
        <v>1.1200000000000001</v>
      </c>
      <c r="E648" s="1">
        <v>3.5954999999999999</v>
      </c>
      <c r="F648" s="1">
        <v>3.052</v>
      </c>
      <c r="G648" s="1">
        <v>3.0390000000000001</v>
      </c>
      <c r="H648" s="1">
        <v>4.4020000000000001</v>
      </c>
      <c r="I648" s="1">
        <v>4.4779999999999998</v>
      </c>
      <c r="J648" s="1">
        <v>4.2779999999999996</v>
      </c>
      <c r="K648" s="1">
        <v>3.415</v>
      </c>
      <c r="L648" s="1" t="s">
        <v>2838</v>
      </c>
      <c r="M648" s="5">
        <v>-0.24837046038830701</v>
      </c>
      <c r="N648" s="5">
        <v>-1.1144799164353401</v>
      </c>
      <c r="O648" s="5">
        <v>-1.1351964259636</v>
      </c>
      <c r="P648" s="5">
        <v>1.0368499191920599</v>
      </c>
      <c r="Q648" s="5">
        <v>1.1579618210496101</v>
      </c>
      <c r="R648" s="5">
        <v>0.83924628984554706</v>
      </c>
      <c r="S648" s="5">
        <v>-0.53601122729997097</v>
      </c>
    </row>
    <row r="649" spans="1:19">
      <c r="A649" s="1" t="s">
        <v>1246</v>
      </c>
      <c r="B649" s="1" t="s">
        <v>1247</v>
      </c>
      <c r="C649" s="1">
        <v>0</v>
      </c>
      <c r="D649" s="1">
        <v>1.01</v>
      </c>
      <c r="E649" s="1">
        <v>0.89</v>
      </c>
      <c r="F649" s="1">
        <v>0.68049999999999999</v>
      </c>
      <c r="G649" s="1">
        <v>0.67200000000000004</v>
      </c>
      <c r="H649" s="1">
        <v>1.7235</v>
      </c>
      <c r="I649" s="1">
        <v>1.2130000000000001</v>
      </c>
      <c r="J649" s="1">
        <v>1.5685</v>
      </c>
      <c r="K649" s="1">
        <v>0.91200000000000003</v>
      </c>
      <c r="L649" s="1" t="s">
        <v>2838</v>
      </c>
      <c r="M649" s="5">
        <v>-0.48599783811606101</v>
      </c>
      <c r="N649" s="5">
        <v>-0.98457484378042104</v>
      </c>
      <c r="O649" s="5">
        <v>-1.0048035051080899</v>
      </c>
      <c r="P649" s="5">
        <v>1.49760089325026</v>
      </c>
      <c r="Q649" s="5">
        <v>0.282691292335435</v>
      </c>
      <c r="R649" s="5">
        <v>1.1287253043339101</v>
      </c>
      <c r="S649" s="5">
        <v>-0.43364130291503</v>
      </c>
    </row>
    <row r="650" spans="1:19">
      <c r="A650" s="1" t="s">
        <v>494</v>
      </c>
      <c r="B650" s="1" t="s">
        <v>495</v>
      </c>
      <c r="C650" s="1">
        <v>0</v>
      </c>
      <c r="D650" s="1">
        <v>1.48</v>
      </c>
      <c r="E650" s="1">
        <v>12.022</v>
      </c>
      <c r="F650" s="1">
        <v>14.1325</v>
      </c>
      <c r="G650" s="1">
        <v>17.591999999999999</v>
      </c>
      <c r="H650" s="1">
        <v>40.426499999999997</v>
      </c>
      <c r="I650" s="1">
        <v>38.311</v>
      </c>
      <c r="J650" s="1">
        <v>38.411000000000001</v>
      </c>
      <c r="K650" s="1">
        <v>20.829000000000001</v>
      </c>
      <c r="L650" s="1" t="s">
        <v>2838</v>
      </c>
      <c r="M650" s="5">
        <v>-1.1092662933672099</v>
      </c>
      <c r="N650" s="5">
        <v>-0.94130743731452404</v>
      </c>
      <c r="O650" s="5">
        <v>-0.66599179527981001</v>
      </c>
      <c r="P650" s="5">
        <v>1.1512346906405999</v>
      </c>
      <c r="Q650" s="5">
        <v>0.98287792211207603</v>
      </c>
      <c r="R650" s="5">
        <v>0.99083617162890503</v>
      </c>
      <c r="S650" s="5">
        <v>-0.40838325842004197</v>
      </c>
    </row>
    <row r="651" spans="1:19">
      <c r="A651" s="1" t="s">
        <v>415</v>
      </c>
      <c r="B651" s="1" t="s">
        <v>416</v>
      </c>
      <c r="C651" s="1">
        <v>0</v>
      </c>
      <c r="D651" s="1">
        <v>1.6</v>
      </c>
      <c r="E651" s="1">
        <v>0.51200000000000001</v>
      </c>
      <c r="F651" s="1">
        <v>0.39300000000000002</v>
      </c>
      <c r="G651" s="1">
        <v>0.59399999999999997</v>
      </c>
      <c r="H651" s="1">
        <v>2.6629999999999998</v>
      </c>
      <c r="I651" s="1">
        <v>2.0630000000000002</v>
      </c>
      <c r="J651" s="1">
        <v>2.3319999999999999</v>
      </c>
      <c r="K651" s="1">
        <v>0.98799999999999999</v>
      </c>
      <c r="L651" s="1" t="s">
        <v>2838</v>
      </c>
      <c r="M651" s="5">
        <v>-0.888142757517005</v>
      </c>
      <c r="N651" s="5">
        <v>-1.01225329551594</v>
      </c>
      <c r="O651" s="5">
        <v>-0.80262121032445999</v>
      </c>
      <c r="P651" s="5">
        <v>1.3552334377410999</v>
      </c>
      <c r="Q651" s="5">
        <v>0.72946601925905996</v>
      </c>
      <c r="R651" s="5">
        <v>1.01001841187851</v>
      </c>
      <c r="S651" s="5">
        <v>-0.39170060552125602</v>
      </c>
    </row>
    <row r="652" spans="1:19">
      <c r="A652" s="1" t="s">
        <v>392</v>
      </c>
      <c r="B652" s="1" t="s">
        <v>393</v>
      </c>
      <c r="C652" s="1">
        <v>0</v>
      </c>
      <c r="D652" s="1">
        <v>1.27</v>
      </c>
      <c r="E652" s="1">
        <v>0.36149999999999999</v>
      </c>
      <c r="F652" s="1">
        <v>0.42149999999999999</v>
      </c>
      <c r="G652" s="1">
        <v>0.51500000000000001</v>
      </c>
      <c r="H652" s="1">
        <v>0.72699999999999998</v>
      </c>
      <c r="I652" s="1">
        <v>1.0229999999999999</v>
      </c>
      <c r="J652" s="1">
        <v>1.0095000000000001</v>
      </c>
      <c r="K652" s="1">
        <v>0.5585</v>
      </c>
      <c r="L652" s="1" t="s">
        <v>2838</v>
      </c>
      <c r="M652" s="5">
        <v>-1.10556726476268</v>
      </c>
      <c r="N652" s="5">
        <v>-0.88291646102241705</v>
      </c>
      <c r="O652" s="5">
        <v>-0.53595229186049997</v>
      </c>
      <c r="P652" s="5">
        <v>0.25074721468844402</v>
      </c>
      <c r="Q652" s="5">
        <v>1.3491578464737599</v>
      </c>
      <c r="R652" s="5">
        <v>1.2990614156322</v>
      </c>
      <c r="S652" s="5">
        <v>-0.374530459148807</v>
      </c>
    </row>
    <row r="653" spans="1:19">
      <c r="A653" s="1" t="s">
        <v>678</v>
      </c>
      <c r="B653" s="1" t="s">
        <v>679</v>
      </c>
      <c r="C653" s="1">
        <v>0</v>
      </c>
      <c r="D653" s="1">
        <v>1.29</v>
      </c>
      <c r="E653" s="1">
        <v>0.63849999999999996</v>
      </c>
      <c r="F653" s="1">
        <v>0.55300000000000005</v>
      </c>
      <c r="G653" s="1">
        <v>0.35499999999999998</v>
      </c>
      <c r="H653" s="1">
        <v>1.2030000000000001</v>
      </c>
      <c r="I653" s="1">
        <v>1.1879999999999999</v>
      </c>
      <c r="J653" s="1">
        <v>1.2515000000000001</v>
      </c>
      <c r="K653" s="1">
        <v>0.71650000000000003</v>
      </c>
      <c r="L653" s="1" t="s">
        <v>2838</v>
      </c>
      <c r="M653" s="5">
        <v>-0.56337208191987997</v>
      </c>
      <c r="N653" s="5">
        <v>-0.79817583611838205</v>
      </c>
      <c r="O653" s="5">
        <v>-1.3419318984728099</v>
      </c>
      <c r="P653" s="5">
        <v>0.98688194433806298</v>
      </c>
      <c r="Q653" s="5">
        <v>0.94568830325060704</v>
      </c>
      <c r="R653" s="5">
        <v>1.1200747171875101</v>
      </c>
      <c r="S653" s="5">
        <v>-0.34916514826510697</v>
      </c>
    </row>
    <row r="654" spans="1:19">
      <c r="A654" s="1" t="s">
        <v>1648</v>
      </c>
      <c r="B654" s="1" t="s">
        <v>1649</v>
      </c>
      <c r="C654" s="1">
        <v>0</v>
      </c>
      <c r="D654" s="1">
        <v>1.21</v>
      </c>
      <c r="E654" s="1">
        <v>2.7505000000000002</v>
      </c>
      <c r="F654" s="1">
        <v>2.516</v>
      </c>
      <c r="G654" s="1">
        <v>2.298</v>
      </c>
      <c r="H654" s="1">
        <v>4.1414999999999997</v>
      </c>
      <c r="I654" s="1">
        <v>4.8739999999999997</v>
      </c>
      <c r="J654" s="1">
        <v>5.2675000000000001</v>
      </c>
      <c r="K654" s="1">
        <v>3.1840000000000002</v>
      </c>
      <c r="L654" s="1" t="s">
        <v>2838</v>
      </c>
      <c r="M654" s="5">
        <v>-0.69522810914861299</v>
      </c>
      <c r="N654" s="5">
        <v>-0.89273882932297199</v>
      </c>
      <c r="O654" s="5">
        <v>-1.0763522067132101</v>
      </c>
      <c r="P654" s="5">
        <v>0.47636000071293899</v>
      </c>
      <c r="Q654" s="5">
        <v>1.09331779400811</v>
      </c>
      <c r="R654" s="5">
        <v>1.4247483628294799</v>
      </c>
      <c r="S654" s="5">
        <v>-0.33010701236573498</v>
      </c>
    </row>
    <row r="655" spans="1:19">
      <c r="A655" s="1" t="s">
        <v>739</v>
      </c>
      <c r="B655" s="1" t="s">
        <v>740</v>
      </c>
      <c r="C655" s="1">
        <v>0</v>
      </c>
      <c r="D655" s="1">
        <v>1.01</v>
      </c>
      <c r="E655" s="1">
        <v>25.993500000000001</v>
      </c>
      <c r="F655" s="1">
        <v>25.521000000000001</v>
      </c>
      <c r="G655" s="1">
        <v>16.984000000000002</v>
      </c>
      <c r="H655" s="1">
        <v>42.387</v>
      </c>
      <c r="I655" s="1">
        <v>33.164999999999999</v>
      </c>
      <c r="J655" s="1">
        <v>40.533499999999997</v>
      </c>
      <c r="K655" s="1">
        <v>27.372499999999999</v>
      </c>
      <c r="L655" s="1" t="s">
        <v>2838</v>
      </c>
      <c r="M655" s="5">
        <v>-0.47607713386516398</v>
      </c>
      <c r="N655" s="5">
        <v>-0.52856113894012602</v>
      </c>
      <c r="O655" s="5">
        <v>-1.4768277025908301</v>
      </c>
      <c r="P655" s="5">
        <v>1.34486791840235</v>
      </c>
      <c r="Q655" s="5">
        <v>0.32051343205038002</v>
      </c>
      <c r="R655" s="5">
        <v>1.13898621807125</v>
      </c>
      <c r="S655" s="5">
        <v>-0.32290159312786498</v>
      </c>
    </row>
    <row r="656" spans="1:19">
      <c r="A656" s="1" t="s">
        <v>1015</v>
      </c>
      <c r="B656" s="1" t="s">
        <v>1016</v>
      </c>
      <c r="C656" s="1">
        <v>0</v>
      </c>
      <c r="D656" s="1">
        <v>1.02</v>
      </c>
      <c r="E656" s="1">
        <v>6.3079999999999998</v>
      </c>
      <c r="F656" s="1">
        <v>6.8034999999999997</v>
      </c>
      <c r="G656" s="1">
        <v>5.27</v>
      </c>
      <c r="H656" s="1">
        <v>19.486499999999999</v>
      </c>
      <c r="I656" s="1">
        <v>12.034000000000001</v>
      </c>
      <c r="J656" s="1">
        <v>17.0565</v>
      </c>
      <c r="K656" s="1">
        <v>9.0704999999999991</v>
      </c>
      <c r="L656" s="1" t="s">
        <v>2838</v>
      </c>
      <c r="M656" s="5">
        <v>-0.81819534599594701</v>
      </c>
      <c r="N656" s="5">
        <v>-0.72915727121205698</v>
      </c>
      <c r="O656" s="5">
        <v>-1.0047170848974201</v>
      </c>
      <c r="P656" s="5">
        <v>1.5498939951534001</v>
      </c>
      <c r="Q656" s="5">
        <v>0.21072900559347199</v>
      </c>
      <c r="R656" s="5">
        <v>1.11323905726268</v>
      </c>
      <c r="S656" s="5">
        <v>-0.32179235590412603</v>
      </c>
    </row>
    <row r="657" spans="1:19">
      <c r="A657" s="1" t="s">
        <v>1646</v>
      </c>
      <c r="B657" s="1" t="s">
        <v>1647</v>
      </c>
      <c r="C657" s="1">
        <v>0</v>
      </c>
      <c r="D657" s="1">
        <v>1.81</v>
      </c>
      <c r="E657" s="1">
        <v>2.5680000000000001</v>
      </c>
      <c r="F657" s="1">
        <v>1.8620000000000001</v>
      </c>
      <c r="G657" s="1">
        <v>2.5369999999999999</v>
      </c>
      <c r="H657" s="1">
        <v>6.4080000000000004</v>
      </c>
      <c r="I657" s="1">
        <v>4.2720000000000002</v>
      </c>
      <c r="J657" s="1">
        <v>3.7404999999999999</v>
      </c>
      <c r="K657" s="1">
        <v>3.0030000000000001</v>
      </c>
      <c r="L657" s="1" t="s">
        <v>2838</v>
      </c>
      <c r="M657" s="5">
        <v>-0.603471488023966</v>
      </c>
      <c r="N657" s="5">
        <v>-1.0684112485375601</v>
      </c>
      <c r="O657" s="5">
        <v>-0.62388668997286301</v>
      </c>
      <c r="P657" s="5">
        <v>1.9253793340329699</v>
      </c>
      <c r="Q657" s="5">
        <v>0.51870606426379895</v>
      </c>
      <c r="R657" s="5">
        <v>0.16868413407544999</v>
      </c>
      <c r="S657" s="5">
        <v>-0.317000105837829</v>
      </c>
    </row>
    <row r="658" spans="1:19">
      <c r="A658" s="1" t="s">
        <v>57</v>
      </c>
      <c r="B658" s="1" t="s">
        <v>58</v>
      </c>
      <c r="C658" s="1" t="s">
        <v>59</v>
      </c>
      <c r="D658" s="1">
        <v>5.44</v>
      </c>
      <c r="E658" s="1">
        <v>0.93899999999999995</v>
      </c>
      <c r="F658" s="1">
        <v>0.89500000000000002</v>
      </c>
      <c r="G658" s="1">
        <v>1.5269999999999999</v>
      </c>
      <c r="H658" s="1">
        <v>1.9544999999999999</v>
      </c>
      <c r="I658" s="1">
        <v>1.4179999999999999</v>
      </c>
      <c r="J658" s="1">
        <v>1.925</v>
      </c>
      <c r="K658" s="1">
        <v>1.2869999999999999</v>
      </c>
      <c r="L658" s="1" t="s">
        <v>2838</v>
      </c>
      <c r="M658" s="5">
        <v>-1.13724535038296</v>
      </c>
      <c r="N658" s="5">
        <v>-1.2411064528048901</v>
      </c>
      <c r="O658" s="5">
        <v>0.25071665471007598</v>
      </c>
      <c r="P658" s="5">
        <v>1.25982168392313</v>
      </c>
      <c r="Q658" s="5">
        <v>-6.5756217442456896E-3</v>
      </c>
      <c r="R658" s="5">
        <v>1.1901875357084299</v>
      </c>
      <c r="S658" s="5">
        <v>-0.315798449409532</v>
      </c>
    </row>
    <row r="659" spans="1:19">
      <c r="A659" s="1" t="s">
        <v>321</v>
      </c>
      <c r="B659" s="1" t="s">
        <v>322</v>
      </c>
      <c r="C659" s="1">
        <v>0</v>
      </c>
      <c r="D659" s="1">
        <v>1.04</v>
      </c>
      <c r="E659" s="1">
        <v>1.6559999999999999</v>
      </c>
      <c r="F659" s="1">
        <v>1.7264999999999999</v>
      </c>
      <c r="G659" s="1">
        <v>2.3620000000000001</v>
      </c>
      <c r="H659" s="1">
        <v>3.2254999999999998</v>
      </c>
      <c r="I659" s="1">
        <v>3.133</v>
      </c>
      <c r="J659" s="1">
        <v>2.9005000000000001</v>
      </c>
      <c r="K659" s="1">
        <v>2.2694999999999999</v>
      </c>
      <c r="L659" s="1" t="s">
        <v>2838</v>
      </c>
      <c r="M659" s="5">
        <v>-1.2667175971659299</v>
      </c>
      <c r="N659" s="5">
        <v>-1.1566797280933401</v>
      </c>
      <c r="O659" s="5">
        <v>-0.16477808560211701</v>
      </c>
      <c r="P659" s="5">
        <v>1.18299070793238</v>
      </c>
      <c r="Q659" s="5">
        <v>1.0386147804257899</v>
      </c>
      <c r="R659" s="5">
        <v>0.67572393561192901</v>
      </c>
      <c r="S659" s="5">
        <v>-0.30915401310870799</v>
      </c>
    </row>
    <row r="660" spans="1:19">
      <c r="A660" s="1" t="s">
        <v>242</v>
      </c>
      <c r="B660" s="1" t="s">
        <v>243</v>
      </c>
      <c r="C660" s="1">
        <v>0</v>
      </c>
      <c r="D660" s="1">
        <v>3.34</v>
      </c>
      <c r="E660" s="1">
        <v>1.117</v>
      </c>
      <c r="F660" s="1">
        <v>0.90200000000000002</v>
      </c>
      <c r="G660" s="1">
        <v>1.038</v>
      </c>
      <c r="H660" s="1">
        <v>2.7330000000000001</v>
      </c>
      <c r="I660" s="1">
        <v>1.4630000000000001</v>
      </c>
      <c r="J660" s="1">
        <v>2.4725000000000001</v>
      </c>
      <c r="K660" s="1">
        <v>1.3660000000000001</v>
      </c>
      <c r="L660" s="1" t="s">
        <v>2838</v>
      </c>
      <c r="M660" s="5">
        <v>-0.644891439499508</v>
      </c>
      <c r="N660" s="5">
        <v>-0.941472529322811</v>
      </c>
      <c r="O660" s="5">
        <v>-0.753867746922954</v>
      </c>
      <c r="P660" s="5">
        <v>1.5842947984282001</v>
      </c>
      <c r="Q660" s="5">
        <v>-0.16760280192340099</v>
      </c>
      <c r="R660" s="5">
        <v>1.22494887331671</v>
      </c>
      <c r="S660" s="5">
        <v>-0.30140915407624003</v>
      </c>
    </row>
    <row r="661" spans="1:19">
      <c r="A661" s="1" t="s">
        <v>984</v>
      </c>
      <c r="B661" s="1" t="s">
        <v>985</v>
      </c>
      <c r="C661" s="1">
        <v>0</v>
      </c>
      <c r="D661" s="1">
        <v>1</v>
      </c>
      <c r="E661" s="1">
        <v>0.4385</v>
      </c>
      <c r="F661" s="1">
        <v>0</v>
      </c>
      <c r="G661" s="1">
        <v>0.878</v>
      </c>
      <c r="H661" s="1">
        <v>1.8640000000000001</v>
      </c>
      <c r="I661" s="1">
        <v>1.546</v>
      </c>
      <c r="J661" s="1">
        <v>2.2650000000000001</v>
      </c>
      <c r="K661" s="1">
        <v>0.90149999999999997</v>
      </c>
      <c r="L661" s="1" t="s">
        <v>2838</v>
      </c>
      <c r="M661" s="5">
        <v>-0.85790734765215604</v>
      </c>
      <c r="N661" s="5">
        <v>-1.4038483870671601</v>
      </c>
      <c r="O661" s="5">
        <v>-0.31072128876299698</v>
      </c>
      <c r="P661" s="5">
        <v>0.91686791274942803</v>
      </c>
      <c r="Q661" s="5">
        <v>0.52095171996955902</v>
      </c>
      <c r="R661" s="5">
        <v>1.4161207218837899</v>
      </c>
      <c r="S661" s="5">
        <v>-0.28146333112046001</v>
      </c>
    </row>
    <row r="662" spans="1:19">
      <c r="A662" s="1" t="s">
        <v>593</v>
      </c>
      <c r="B662" s="1" t="s">
        <v>594</v>
      </c>
      <c r="C662" s="1" t="s">
        <v>47</v>
      </c>
      <c r="D662" s="1">
        <v>4.5599999999999996</v>
      </c>
      <c r="E662" s="1">
        <v>0.53249999999999997</v>
      </c>
      <c r="F662" s="1">
        <v>0.62549999999999994</v>
      </c>
      <c r="G662" s="1">
        <v>8.6189999999999998</v>
      </c>
      <c r="H662" s="1">
        <v>29.731999999999999</v>
      </c>
      <c r="I662" s="1">
        <v>27.038</v>
      </c>
      <c r="J662" s="1">
        <v>17.251999999999999</v>
      </c>
      <c r="K662" s="1">
        <v>10.1195</v>
      </c>
      <c r="L662" s="1" t="s">
        <v>2838</v>
      </c>
      <c r="M662" s="5">
        <v>-1.0955093159588301</v>
      </c>
      <c r="N662" s="5">
        <v>-1.08760191317264</v>
      </c>
      <c r="O662" s="5">
        <v>-0.40794788982420899</v>
      </c>
      <c r="P662" s="5">
        <v>1.38720259431358</v>
      </c>
      <c r="Q662" s="5">
        <v>1.1581429910233201</v>
      </c>
      <c r="R662" s="5">
        <v>0.326080155908824</v>
      </c>
      <c r="S662" s="5">
        <v>-0.280366622290047</v>
      </c>
    </row>
    <row r="663" spans="1:19">
      <c r="A663" s="1" t="s">
        <v>106</v>
      </c>
      <c r="B663" s="1" t="s">
        <v>107</v>
      </c>
      <c r="C663" s="1">
        <v>0</v>
      </c>
      <c r="D663" s="1">
        <v>1.29</v>
      </c>
      <c r="E663" s="1">
        <v>117.96899999999999</v>
      </c>
      <c r="F663" s="1">
        <v>139.16499999999999</v>
      </c>
      <c r="G663" s="1">
        <v>246.119</v>
      </c>
      <c r="H663" s="1">
        <v>420.06700000000001</v>
      </c>
      <c r="I663" s="1">
        <v>373.93400000000003</v>
      </c>
      <c r="J663" s="1">
        <v>379.36099999999999</v>
      </c>
      <c r="K663" s="1">
        <v>241.35400000000001</v>
      </c>
      <c r="L663" s="1" t="s">
        <v>2838</v>
      </c>
      <c r="M663" s="5">
        <v>-1.2972775561947201</v>
      </c>
      <c r="N663" s="5">
        <v>-1.1210441439666501</v>
      </c>
      <c r="O663" s="5">
        <v>-0.23177879336085</v>
      </c>
      <c r="P663" s="5">
        <v>1.21450586366159</v>
      </c>
      <c r="Q663" s="5">
        <v>0.83093462350697</v>
      </c>
      <c r="R663" s="5">
        <v>0.87605722815698395</v>
      </c>
      <c r="S663" s="5">
        <v>-0.27139722180332598</v>
      </c>
    </row>
    <row r="664" spans="1:19">
      <c r="A664" s="1" t="s">
        <v>1170</v>
      </c>
      <c r="B664" s="1" t="s">
        <v>1171</v>
      </c>
      <c r="C664" s="1">
        <v>0</v>
      </c>
      <c r="D664" s="1">
        <v>2.04</v>
      </c>
      <c r="E664" s="1">
        <v>2.9285000000000001</v>
      </c>
      <c r="F664" s="1">
        <v>3.3879999999999999</v>
      </c>
      <c r="G664" s="1">
        <v>3.0640000000000001</v>
      </c>
      <c r="H664" s="1">
        <v>6.5925000000000002</v>
      </c>
      <c r="I664" s="1">
        <v>5.5979999999999999</v>
      </c>
      <c r="J664" s="1">
        <v>5.8840000000000003</v>
      </c>
      <c r="K664" s="1">
        <v>4.1189999999999998</v>
      </c>
      <c r="L664" s="1" t="s">
        <v>2838</v>
      </c>
      <c r="M664" s="5">
        <v>-1.0581590186954899</v>
      </c>
      <c r="N664" s="5">
        <v>-0.75082519020354799</v>
      </c>
      <c r="O664" s="5">
        <v>-0.96753065360156798</v>
      </c>
      <c r="P664" s="5">
        <v>1.3924854809660701</v>
      </c>
      <c r="Q664" s="5">
        <v>0.72732010025825999</v>
      </c>
      <c r="R664" s="5">
        <v>0.91860949078861198</v>
      </c>
      <c r="S664" s="5">
        <v>-0.261900209512335</v>
      </c>
    </row>
    <row r="665" spans="1:19">
      <c r="A665" s="1" t="s">
        <v>1149</v>
      </c>
      <c r="B665" s="1" t="s">
        <v>1150</v>
      </c>
      <c r="C665" s="1">
        <v>0</v>
      </c>
      <c r="D665" s="1">
        <v>1.1000000000000001</v>
      </c>
      <c r="E665" s="1">
        <v>1.454</v>
      </c>
      <c r="F665" s="1">
        <v>1.4690000000000001</v>
      </c>
      <c r="G665" s="1">
        <v>1.2589999999999999</v>
      </c>
      <c r="H665" s="1">
        <v>2.1505000000000001</v>
      </c>
      <c r="I665" s="1">
        <v>1.8280000000000001</v>
      </c>
      <c r="J665" s="1">
        <v>1.9139999999999999</v>
      </c>
      <c r="K665" s="1">
        <v>1.5954999999999999</v>
      </c>
      <c r="L665" s="1" t="s">
        <v>2838</v>
      </c>
      <c r="M665" s="5">
        <v>-0.68740778922993795</v>
      </c>
      <c r="N665" s="5">
        <v>-0.63903123569834097</v>
      </c>
      <c r="O665" s="5">
        <v>-1.31630298514071</v>
      </c>
      <c r="P665" s="5">
        <v>1.55887684642058</v>
      </c>
      <c r="Q665" s="5">
        <v>0.518780945491228</v>
      </c>
      <c r="R665" s="5">
        <v>0.79613985240572005</v>
      </c>
      <c r="S665" s="5">
        <v>-0.23105563424853501</v>
      </c>
    </row>
    <row r="666" spans="1:19">
      <c r="A666" s="1" t="s">
        <v>1554</v>
      </c>
      <c r="B666" s="1" t="s">
        <v>1555</v>
      </c>
      <c r="C666" s="1">
        <v>0</v>
      </c>
      <c r="D666" s="1">
        <v>2.82</v>
      </c>
      <c r="E666" s="1">
        <v>1.5585</v>
      </c>
      <c r="F666" s="1">
        <v>1.623</v>
      </c>
      <c r="G666" s="1">
        <v>2.2770000000000001</v>
      </c>
      <c r="H666" s="1">
        <v>3.2825000000000002</v>
      </c>
      <c r="I666" s="1">
        <v>3.38</v>
      </c>
      <c r="J666" s="1">
        <v>3.0350000000000001</v>
      </c>
      <c r="K666" s="1">
        <v>2.3384999999999998</v>
      </c>
      <c r="L666" s="1" t="s">
        <v>2838</v>
      </c>
      <c r="M666" s="5">
        <v>-1.24887831966989</v>
      </c>
      <c r="N666" s="5">
        <v>-1.1632490772506201</v>
      </c>
      <c r="O666" s="5">
        <v>-0.29500838667373103</v>
      </c>
      <c r="P666" s="5">
        <v>1.0398784854593801</v>
      </c>
      <c r="Q666" s="5">
        <v>1.1693180379536401</v>
      </c>
      <c r="R666" s="5">
        <v>0.71130115989703002</v>
      </c>
      <c r="S666" s="5">
        <v>-0.21336189971581401</v>
      </c>
    </row>
    <row r="667" spans="1:19">
      <c r="A667" s="1" t="s">
        <v>90</v>
      </c>
      <c r="B667" s="1" t="s">
        <v>91</v>
      </c>
      <c r="C667" s="1">
        <v>0</v>
      </c>
      <c r="D667" s="1">
        <v>1.6</v>
      </c>
      <c r="E667" s="1">
        <v>8.8339999999999996</v>
      </c>
      <c r="F667" s="1">
        <v>9.8219999999999992</v>
      </c>
      <c r="G667" s="1">
        <v>10.297000000000001</v>
      </c>
      <c r="H667" s="1">
        <v>43.073999999999998</v>
      </c>
      <c r="I667" s="1">
        <v>26.097999999999999</v>
      </c>
      <c r="J667" s="1">
        <v>28.015499999999999</v>
      </c>
      <c r="K667" s="1">
        <v>17.952000000000002</v>
      </c>
      <c r="L667" s="1" t="s">
        <v>2838</v>
      </c>
      <c r="M667" s="5">
        <v>-0.92990781048342397</v>
      </c>
      <c r="N667" s="5">
        <v>-0.85172069102730497</v>
      </c>
      <c r="O667" s="5">
        <v>-0.81413072975032497</v>
      </c>
      <c r="P667" s="5">
        <v>1.7797348718824899</v>
      </c>
      <c r="Q667" s="5">
        <v>0.43630922422350199</v>
      </c>
      <c r="R667" s="5">
        <v>0.58805396264162801</v>
      </c>
      <c r="S667" s="5">
        <v>-0.20833882748656701</v>
      </c>
    </row>
    <row r="668" spans="1:19">
      <c r="A668" s="1" t="s">
        <v>192</v>
      </c>
      <c r="B668" s="1" t="s">
        <v>193</v>
      </c>
      <c r="C668" s="1" t="s">
        <v>194</v>
      </c>
      <c r="D668" s="1">
        <v>1.73</v>
      </c>
      <c r="E668" s="1">
        <v>2.3069999999999999</v>
      </c>
      <c r="F668" s="1">
        <v>0</v>
      </c>
      <c r="G668" s="1">
        <v>1.958</v>
      </c>
      <c r="H668" s="1">
        <v>5.8479999999999999</v>
      </c>
      <c r="I668" s="1">
        <v>5.5419999999999998</v>
      </c>
      <c r="J668" s="1">
        <v>7.0194999999999999</v>
      </c>
      <c r="K668" s="1">
        <v>3.1724999999999999</v>
      </c>
      <c r="L668" s="1" t="s">
        <v>2838</v>
      </c>
      <c r="M668" s="5">
        <v>-0.55073951332261395</v>
      </c>
      <c r="N668" s="5">
        <v>-1.4678247268353899</v>
      </c>
      <c r="O668" s="5">
        <v>-0.689474987755192</v>
      </c>
      <c r="P668" s="5">
        <v>0.85688889632139797</v>
      </c>
      <c r="Q668" s="5">
        <v>0.735246904412031</v>
      </c>
      <c r="R668" s="5">
        <v>1.3225869143665701</v>
      </c>
      <c r="S668" s="5">
        <v>-0.20668348718680701</v>
      </c>
    </row>
    <row r="669" spans="1:19">
      <c r="A669" s="1" t="s">
        <v>692</v>
      </c>
      <c r="B669" s="1" t="s">
        <v>693</v>
      </c>
      <c r="C669" s="1">
        <v>0</v>
      </c>
      <c r="D669" s="1">
        <v>1.04</v>
      </c>
      <c r="E669" s="1">
        <v>11.6325</v>
      </c>
      <c r="F669" s="1">
        <v>12.244999999999999</v>
      </c>
      <c r="G669" s="1">
        <v>11.704000000000001</v>
      </c>
      <c r="H669" s="1">
        <v>16.594999999999999</v>
      </c>
      <c r="I669" s="1">
        <v>15.425000000000001</v>
      </c>
      <c r="J669" s="1">
        <v>15.321999999999999</v>
      </c>
      <c r="K669" s="1">
        <v>13.390499999999999</v>
      </c>
      <c r="L669" s="1" t="s">
        <v>2838</v>
      </c>
      <c r="M669" s="5">
        <v>-1.0538262789725901</v>
      </c>
      <c r="N669" s="5">
        <v>-0.750311001970276</v>
      </c>
      <c r="O669" s="5">
        <v>-1.0183955160245699</v>
      </c>
      <c r="P669" s="5">
        <v>1.40526688367883</v>
      </c>
      <c r="Q669" s="5">
        <v>0.82549076271114197</v>
      </c>
      <c r="R669" s="5">
        <v>0.77445064266013997</v>
      </c>
      <c r="S669" s="5">
        <v>-0.182675492082678</v>
      </c>
    </row>
    <row r="670" spans="1:19">
      <c r="A670" s="1" t="s">
        <v>726</v>
      </c>
      <c r="B670" s="1" t="s">
        <v>727</v>
      </c>
      <c r="C670" s="1" t="s">
        <v>728</v>
      </c>
      <c r="D670" s="1">
        <v>1.3</v>
      </c>
      <c r="E670" s="1">
        <v>6.6719999999999997</v>
      </c>
      <c r="F670" s="1">
        <v>8.5640000000000001</v>
      </c>
      <c r="G670" s="1">
        <v>16.422999999999998</v>
      </c>
      <c r="H670" s="1">
        <v>31.450500000000002</v>
      </c>
      <c r="I670" s="1">
        <v>18.372</v>
      </c>
      <c r="J670" s="1">
        <v>23.42</v>
      </c>
      <c r="K670" s="1">
        <v>15.794499999999999</v>
      </c>
      <c r="L670" s="1" t="s">
        <v>2838</v>
      </c>
      <c r="M670" s="5">
        <v>-1.2469841137747699</v>
      </c>
      <c r="N670" s="5">
        <v>-1.0237835298895801</v>
      </c>
      <c r="O670" s="5">
        <v>-9.6651717651885294E-2</v>
      </c>
      <c r="P670" s="5">
        <v>1.67615313136223</v>
      </c>
      <c r="Q670" s="5">
        <v>0.133273196720333</v>
      </c>
      <c r="R670" s="5">
        <v>0.72878934230830394</v>
      </c>
      <c r="S670" s="5">
        <v>-0.170796309074635</v>
      </c>
    </row>
    <row r="671" spans="1:19">
      <c r="A671" s="1" t="s">
        <v>1085</v>
      </c>
      <c r="B671" s="1" t="s">
        <v>1086</v>
      </c>
      <c r="C671" s="1">
        <v>0</v>
      </c>
      <c r="D671" s="1">
        <v>1.77</v>
      </c>
      <c r="E671" s="1">
        <v>4.7439999999999998</v>
      </c>
      <c r="F671" s="1">
        <v>4.3855000000000004</v>
      </c>
      <c r="G671" s="1">
        <v>6.3090000000000002</v>
      </c>
      <c r="H671" s="1">
        <v>14.624000000000001</v>
      </c>
      <c r="I671" s="1">
        <v>12.753</v>
      </c>
      <c r="J671" s="1">
        <v>11.666</v>
      </c>
      <c r="K671" s="1">
        <v>8.2754999999999992</v>
      </c>
      <c r="L671" s="1" t="s">
        <v>2838</v>
      </c>
      <c r="M671" s="5">
        <v>-1.0340666521042601</v>
      </c>
      <c r="N671" s="5">
        <v>-1.1218865534022899</v>
      </c>
      <c r="O671" s="5">
        <v>-0.65069665062189996</v>
      </c>
      <c r="P671" s="5">
        <v>1.3861861368067201</v>
      </c>
      <c r="Q671" s="5">
        <v>0.92785688902813002</v>
      </c>
      <c r="R671" s="5">
        <v>0.66158008927648804</v>
      </c>
      <c r="S671" s="5">
        <v>-0.16897325898288901</v>
      </c>
    </row>
    <row r="672" spans="1:19">
      <c r="A672" s="1" t="s">
        <v>445</v>
      </c>
      <c r="B672" s="1" t="s">
        <v>446</v>
      </c>
      <c r="C672" s="1">
        <v>0</v>
      </c>
      <c r="D672" s="1">
        <v>1.88</v>
      </c>
      <c r="E672" s="1">
        <v>3.1459999999999999</v>
      </c>
      <c r="F672" s="1">
        <v>4.2035</v>
      </c>
      <c r="G672" s="1">
        <v>9.2059999999999995</v>
      </c>
      <c r="H672" s="1">
        <v>40.897500000000001</v>
      </c>
      <c r="I672" s="1">
        <v>25.63</v>
      </c>
      <c r="J672" s="1">
        <v>29.6615</v>
      </c>
      <c r="K672" s="1">
        <v>16.077500000000001</v>
      </c>
      <c r="L672" s="1" t="s">
        <v>2838</v>
      </c>
      <c r="M672" s="5">
        <v>-1.0746507813797599</v>
      </c>
      <c r="N672" s="5">
        <v>-1.0001648037658699</v>
      </c>
      <c r="O672" s="5">
        <v>-0.64780915079802404</v>
      </c>
      <c r="P672" s="5">
        <v>1.58441057454539</v>
      </c>
      <c r="Q672" s="5">
        <v>0.50903027835617298</v>
      </c>
      <c r="R672" s="5">
        <v>0.79299266015324799</v>
      </c>
      <c r="S672" s="5">
        <v>-0.16380877711115899</v>
      </c>
    </row>
    <row r="673" spans="1:19">
      <c r="A673" s="1" t="s">
        <v>401</v>
      </c>
      <c r="B673" s="1" t="s">
        <v>402</v>
      </c>
      <c r="C673" s="1">
        <v>0</v>
      </c>
      <c r="D673" s="1">
        <v>1.9</v>
      </c>
      <c r="E673" s="1">
        <v>82.021000000000001</v>
      </c>
      <c r="F673" s="1">
        <v>79.843999999999994</v>
      </c>
      <c r="G673" s="1">
        <v>80.369</v>
      </c>
      <c r="H673" s="1">
        <v>386.49099999999999</v>
      </c>
      <c r="I673" s="1">
        <v>260.476</v>
      </c>
      <c r="J673" s="1">
        <v>239.0795</v>
      </c>
      <c r="K673" s="1">
        <v>166.05199999999999</v>
      </c>
      <c r="L673" s="1" t="s">
        <v>2838</v>
      </c>
      <c r="M673" s="5">
        <v>-0.87905358214488005</v>
      </c>
      <c r="N673" s="5">
        <v>-0.89765420314919797</v>
      </c>
      <c r="O673" s="5">
        <v>-0.89316852284269099</v>
      </c>
      <c r="P673" s="5">
        <v>1.7223846710406701</v>
      </c>
      <c r="Q673" s="5">
        <v>0.64569323518433797</v>
      </c>
      <c r="R673" s="5">
        <v>0.46287826627349499</v>
      </c>
      <c r="S673" s="5">
        <v>-0.16107986436173199</v>
      </c>
    </row>
    <row r="674" spans="1:19">
      <c r="A674" s="1" t="s">
        <v>216</v>
      </c>
      <c r="B674" s="1" t="s">
        <v>217</v>
      </c>
      <c r="C674" s="1">
        <v>0</v>
      </c>
      <c r="D674" s="1">
        <v>1.01</v>
      </c>
      <c r="E674" s="1">
        <v>53.404499999999999</v>
      </c>
      <c r="F674" s="1">
        <v>58.207500000000003</v>
      </c>
      <c r="G674" s="1">
        <v>46.579000000000001</v>
      </c>
      <c r="H674" s="1">
        <v>243.19800000000001</v>
      </c>
      <c r="I674" s="1">
        <v>156.054</v>
      </c>
      <c r="J674" s="1">
        <v>203.1885</v>
      </c>
      <c r="K674" s="1">
        <v>114.07250000000001</v>
      </c>
      <c r="L674" s="1" t="s">
        <v>2838</v>
      </c>
      <c r="M674" s="5">
        <v>-0.91235189429747399</v>
      </c>
      <c r="N674" s="5">
        <v>-0.85111039463802896</v>
      </c>
      <c r="O674" s="5">
        <v>-0.99938163735921504</v>
      </c>
      <c r="P674" s="5">
        <v>1.5076436429948199</v>
      </c>
      <c r="Q674" s="5">
        <v>0.39649868227804203</v>
      </c>
      <c r="R674" s="5">
        <v>0.99749544798658096</v>
      </c>
      <c r="S674" s="5">
        <v>-0.138793846964721</v>
      </c>
    </row>
    <row r="675" spans="1:19">
      <c r="A675" s="1" t="s">
        <v>940</v>
      </c>
      <c r="B675" s="1" t="s">
        <v>941</v>
      </c>
      <c r="C675" s="1">
        <v>0</v>
      </c>
      <c r="D675" s="1">
        <v>2.2400000000000002</v>
      </c>
      <c r="E675" s="1">
        <v>1.7715000000000001</v>
      </c>
      <c r="F675" s="1">
        <v>1.5149999999999999</v>
      </c>
      <c r="G675" s="1">
        <v>1.9059999999999999</v>
      </c>
      <c r="H675" s="1">
        <v>2.7374999999999998</v>
      </c>
      <c r="I675" s="1">
        <v>2.7389999999999999</v>
      </c>
      <c r="J675" s="1">
        <v>3.4224999999999999</v>
      </c>
      <c r="K675" s="1">
        <v>2.246</v>
      </c>
      <c r="L675" s="1" t="s">
        <v>2838</v>
      </c>
      <c r="M675" s="5">
        <v>-0.84001270356312796</v>
      </c>
      <c r="N675" s="5">
        <v>-1.2231071433009</v>
      </c>
      <c r="O675" s="5">
        <v>-0.63913082385657904</v>
      </c>
      <c r="P675" s="5">
        <v>0.60275232094636499</v>
      </c>
      <c r="Q675" s="5">
        <v>0.60499263930740399</v>
      </c>
      <c r="R675" s="5">
        <v>1.6258310391544399</v>
      </c>
      <c r="S675" s="5">
        <v>-0.13132532868760599</v>
      </c>
    </row>
    <row r="676" spans="1:19">
      <c r="A676" s="1" t="s">
        <v>407</v>
      </c>
      <c r="B676" s="1" t="s">
        <v>408</v>
      </c>
      <c r="C676" s="1">
        <v>0</v>
      </c>
      <c r="D676" s="1">
        <v>1.54</v>
      </c>
      <c r="E676" s="1">
        <v>2.2254999999999998</v>
      </c>
      <c r="F676" s="1">
        <v>2.2789999999999999</v>
      </c>
      <c r="G676" s="1">
        <v>2.1859999999999999</v>
      </c>
      <c r="H676" s="1">
        <v>4.8535000000000004</v>
      </c>
      <c r="I676" s="1">
        <v>5.6130000000000004</v>
      </c>
      <c r="J676" s="1">
        <v>4.9175000000000004</v>
      </c>
      <c r="K676" s="1">
        <v>3.4584999999999999</v>
      </c>
      <c r="L676" s="1" t="s">
        <v>2838</v>
      </c>
      <c r="M676" s="5">
        <v>-0.96621485544161401</v>
      </c>
      <c r="N676" s="5">
        <v>-0.92986471597073295</v>
      </c>
      <c r="O676" s="5">
        <v>-0.99305280888273195</v>
      </c>
      <c r="P676" s="5">
        <v>0.81935835071679997</v>
      </c>
      <c r="Q676" s="5">
        <v>1.3353944428314599</v>
      </c>
      <c r="R676" s="5">
        <v>0.86284262971000403</v>
      </c>
      <c r="S676" s="5">
        <v>-0.12846304296318001</v>
      </c>
    </row>
    <row r="677" spans="1:19">
      <c r="A677" s="1" t="s">
        <v>394</v>
      </c>
      <c r="B677" s="1" t="s">
        <v>395</v>
      </c>
      <c r="C677" s="1">
        <v>0</v>
      </c>
      <c r="D677" s="1">
        <v>1.01</v>
      </c>
      <c r="E677" s="1">
        <v>1.0325</v>
      </c>
      <c r="F677" s="1">
        <v>1.0435000000000001</v>
      </c>
      <c r="G677" s="1">
        <v>0.95399999999999996</v>
      </c>
      <c r="H677" s="1">
        <v>1.9345000000000001</v>
      </c>
      <c r="I677" s="1">
        <v>1.9159999999999999</v>
      </c>
      <c r="J677" s="1">
        <v>1.673</v>
      </c>
      <c r="K677" s="1">
        <v>1.3634999999999999</v>
      </c>
      <c r="L677" s="1" t="s">
        <v>2838</v>
      </c>
      <c r="M677" s="5">
        <v>-0.90271582780583803</v>
      </c>
      <c r="N677" s="5">
        <v>-0.87687120287888198</v>
      </c>
      <c r="O677" s="5">
        <v>-1.0871524693300301</v>
      </c>
      <c r="P677" s="5">
        <v>1.2165434162046</v>
      </c>
      <c r="Q677" s="5">
        <v>1.17307745610017</v>
      </c>
      <c r="R677" s="5">
        <v>0.60214619635013</v>
      </c>
      <c r="S677" s="5">
        <v>-0.125027568640146</v>
      </c>
    </row>
    <row r="678" spans="1:19">
      <c r="A678" s="1" t="s">
        <v>1103</v>
      </c>
      <c r="B678" s="1" t="s">
        <v>1104</v>
      </c>
      <c r="C678" s="1">
        <v>0</v>
      </c>
      <c r="D678" s="1">
        <v>1.01</v>
      </c>
      <c r="E678" s="1">
        <v>5.9284999999999997</v>
      </c>
      <c r="F678" s="1">
        <v>5.1020000000000003</v>
      </c>
      <c r="G678" s="1">
        <v>9.4239999999999995</v>
      </c>
      <c r="H678" s="1">
        <v>16.951499999999999</v>
      </c>
      <c r="I678" s="1">
        <v>15.371</v>
      </c>
      <c r="J678" s="1">
        <v>16.330500000000001</v>
      </c>
      <c r="K678" s="1">
        <v>10.813499999999999</v>
      </c>
      <c r="L678" s="1" t="s">
        <v>2838</v>
      </c>
      <c r="M678" s="5">
        <v>-1.11750122003338</v>
      </c>
      <c r="N678" s="5">
        <v>-1.2857742783081301</v>
      </c>
      <c r="O678" s="5">
        <v>-0.40582732384539399</v>
      </c>
      <c r="P678" s="5">
        <v>1.1267503484633099</v>
      </c>
      <c r="Q678" s="5">
        <v>0.804965026499327</v>
      </c>
      <c r="R678" s="5">
        <v>1.00031650794472</v>
      </c>
      <c r="S678" s="5">
        <v>-0.12292906072045801</v>
      </c>
    </row>
    <row r="679" spans="1:19">
      <c r="A679" s="1" t="s">
        <v>502</v>
      </c>
      <c r="B679" s="1" t="s">
        <v>503</v>
      </c>
      <c r="C679" s="1">
        <v>0</v>
      </c>
      <c r="D679" s="1">
        <v>1.41</v>
      </c>
      <c r="E679" s="1">
        <v>2.2444999999999999</v>
      </c>
      <c r="F679" s="1">
        <v>1.7785</v>
      </c>
      <c r="G679" s="1">
        <v>3.4860000000000002</v>
      </c>
      <c r="H679" s="1">
        <v>6.3224999999999998</v>
      </c>
      <c r="I679" s="1">
        <v>6.665</v>
      </c>
      <c r="J679" s="1">
        <v>6.1390000000000002</v>
      </c>
      <c r="K679" s="1">
        <v>4.1535000000000002</v>
      </c>
      <c r="L679" s="1" t="s">
        <v>2838</v>
      </c>
      <c r="M679" s="5">
        <v>-1.0710687536257599</v>
      </c>
      <c r="N679" s="5">
        <v>-1.3027932619545399</v>
      </c>
      <c r="O679" s="5">
        <v>-0.45371687145798101</v>
      </c>
      <c r="P679" s="5">
        <v>0.95676932569779505</v>
      </c>
      <c r="Q679" s="5">
        <v>1.12708186669052</v>
      </c>
      <c r="R679" s="5">
        <v>0.865521584757169</v>
      </c>
      <c r="S679" s="5">
        <v>-0.121793890107203</v>
      </c>
    </row>
    <row r="680" spans="1:19">
      <c r="A680" s="1" t="s">
        <v>962</v>
      </c>
      <c r="B680" s="1" t="s">
        <v>963</v>
      </c>
      <c r="C680" s="1" t="s">
        <v>852</v>
      </c>
      <c r="D680" s="1">
        <v>1.65</v>
      </c>
      <c r="E680" s="1">
        <v>16.053000000000001</v>
      </c>
      <c r="F680" s="1">
        <v>15.881</v>
      </c>
      <c r="G680" s="1">
        <v>17.347999999999999</v>
      </c>
      <c r="H680" s="1">
        <v>42.677</v>
      </c>
      <c r="I680" s="1">
        <v>24.324000000000002</v>
      </c>
      <c r="J680" s="1">
        <v>29.428999999999998</v>
      </c>
      <c r="K680" s="1">
        <v>22.921500000000002</v>
      </c>
      <c r="L680" s="1" t="s">
        <v>2838</v>
      </c>
      <c r="M680" s="5">
        <v>-0.83733252663272795</v>
      </c>
      <c r="N680" s="5">
        <v>-0.85525118225709296</v>
      </c>
      <c r="O680" s="5">
        <v>-0.70242171829812405</v>
      </c>
      <c r="P680" s="5">
        <v>1.9363086788502899</v>
      </c>
      <c r="Q680" s="5">
        <v>2.43256167923784E-2</v>
      </c>
      <c r="R680" s="5">
        <v>0.55615548285272998</v>
      </c>
      <c r="S680" s="5">
        <v>-0.12178435130745401</v>
      </c>
    </row>
    <row r="681" spans="1:19">
      <c r="A681" s="1" t="s">
        <v>399</v>
      </c>
      <c r="B681" s="1" t="s">
        <v>400</v>
      </c>
      <c r="C681" s="1">
        <v>0</v>
      </c>
      <c r="D681" s="1">
        <v>1.67</v>
      </c>
      <c r="E681" s="1">
        <v>63.17</v>
      </c>
      <c r="F681" s="1">
        <v>38.933999999999997</v>
      </c>
      <c r="G681" s="1">
        <v>45.024999999999999</v>
      </c>
      <c r="H681" s="1">
        <v>147.0915</v>
      </c>
      <c r="I681" s="1">
        <v>148.86600000000001</v>
      </c>
      <c r="J681" s="1">
        <v>156.11349999999999</v>
      </c>
      <c r="K681" s="1">
        <v>92.672499999999999</v>
      </c>
      <c r="L681" s="1" t="s">
        <v>2838</v>
      </c>
      <c r="M681" s="5">
        <v>-0.692758776614538</v>
      </c>
      <c r="N681" s="5">
        <v>-1.16346822549545</v>
      </c>
      <c r="O681" s="5">
        <v>-1.0451693621048901</v>
      </c>
      <c r="P681" s="5">
        <v>0.93715717545097998</v>
      </c>
      <c r="Q681" s="5">
        <v>0.971621357537099</v>
      </c>
      <c r="R681" s="5">
        <v>1.1123816616617299</v>
      </c>
      <c r="S681" s="5">
        <v>-0.11976383043491801</v>
      </c>
    </row>
    <row r="682" spans="1:19">
      <c r="A682" s="1" t="s">
        <v>1013</v>
      </c>
      <c r="B682" s="1" t="s">
        <v>1014</v>
      </c>
      <c r="C682" s="1">
        <v>0</v>
      </c>
      <c r="D682" s="1">
        <v>1.1299999999999999</v>
      </c>
      <c r="E682" s="1">
        <v>2.8170000000000002</v>
      </c>
      <c r="F682" s="1">
        <v>2.585</v>
      </c>
      <c r="G682" s="1">
        <v>5.9240000000000004</v>
      </c>
      <c r="H682" s="1">
        <v>13.0535</v>
      </c>
      <c r="I682" s="1">
        <v>11.154</v>
      </c>
      <c r="J682" s="1">
        <v>12.423</v>
      </c>
      <c r="K682" s="1">
        <v>7.3890000000000002</v>
      </c>
      <c r="L682" s="1" t="s">
        <v>2838</v>
      </c>
      <c r="M682" s="5">
        <v>-1.1582205046279901</v>
      </c>
      <c r="N682" s="5">
        <v>-1.2110168809073201</v>
      </c>
      <c r="O682" s="5">
        <v>-0.45115868954219102</v>
      </c>
      <c r="P682" s="5">
        <v>1.1713058134041101</v>
      </c>
      <c r="Q682" s="5">
        <v>0.739035482617031</v>
      </c>
      <c r="R682" s="5">
        <v>1.0278225580415199</v>
      </c>
      <c r="S682" s="5">
        <v>-0.117767778985162</v>
      </c>
    </row>
    <row r="683" spans="1:19">
      <c r="A683" s="1" t="s">
        <v>525</v>
      </c>
      <c r="B683" s="1" t="s">
        <v>526</v>
      </c>
      <c r="C683" s="1">
        <v>0</v>
      </c>
      <c r="D683" s="1">
        <v>1.17</v>
      </c>
      <c r="E683" s="1">
        <v>0.90449999999999997</v>
      </c>
      <c r="F683" s="1">
        <v>0.67949999999999999</v>
      </c>
      <c r="G683" s="1">
        <v>0</v>
      </c>
      <c r="H683" s="1">
        <v>7.4805000000000001</v>
      </c>
      <c r="I683" s="1">
        <v>4.79</v>
      </c>
      <c r="J683" s="1">
        <v>7.8045</v>
      </c>
      <c r="K683" s="1">
        <v>3.206</v>
      </c>
      <c r="L683" s="1" t="s">
        <v>2838</v>
      </c>
      <c r="M683" s="5">
        <v>-0.81677930718760505</v>
      </c>
      <c r="N683" s="5">
        <v>-0.88619023382426199</v>
      </c>
      <c r="O683" s="5">
        <v>-1.09581123226696</v>
      </c>
      <c r="P683" s="5">
        <v>1.21187070864642</v>
      </c>
      <c r="Q683" s="5">
        <v>0.38187027257563799</v>
      </c>
      <c r="R683" s="5">
        <v>1.3118224430031999</v>
      </c>
      <c r="S683" s="5">
        <v>-0.106782650946425</v>
      </c>
    </row>
    <row r="684" spans="1:19">
      <c r="A684" s="1" t="s">
        <v>1011</v>
      </c>
      <c r="B684" s="1" t="s">
        <v>1012</v>
      </c>
      <c r="C684" s="1">
        <v>0</v>
      </c>
      <c r="D684" s="1">
        <v>2.38</v>
      </c>
      <c r="E684" s="1">
        <v>0.14849999999999999</v>
      </c>
      <c r="F684" s="1">
        <v>0.14599999999999999</v>
      </c>
      <c r="G684" s="1">
        <v>0.25600000000000001</v>
      </c>
      <c r="H684" s="1">
        <v>1.173</v>
      </c>
      <c r="I684" s="1">
        <v>0.871</v>
      </c>
      <c r="J684" s="1">
        <v>0.95599999999999996</v>
      </c>
      <c r="K684" s="1">
        <v>0.54049999999999998</v>
      </c>
      <c r="L684" s="1" t="s">
        <v>2838</v>
      </c>
      <c r="M684" s="5">
        <v>-1.0378010344235999</v>
      </c>
      <c r="N684" s="5">
        <v>-1.0437527034723999</v>
      </c>
      <c r="O684" s="5">
        <v>-0.78187926532520202</v>
      </c>
      <c r="P684" s="5">
        <v>1.4011929417746101</v>
      </c>
      <c r="Q684" s="5">
        <v>0.68223132067958003</v>
      </c>
      <c r="R684" s="5">
        <v>0.88458806833877801</v>
      </c>
      <c r="S684" s="5">
        <v>-0.10457932757177001</v>
      </c>
    </row>
    <row r="685" spans="1:19">
      <c r="A685" s="1" t="s">
        <v>623</v>
      </c>
      <c r="B685" s="1" t="s">
        <v>624</v>
      </c>
      <c r="C685" s="1">
        <v>0</v>
      </c>
      <c r="D685" s="1">
        <v>1.32</v>
      </c>
      <c r="E685" s="1">
        <v>0.41099999999999998</v>
      </c>
      <c r="F685" s="1">
        <v>0.30649999999999999</v>
      </c>
      <c r="G685" s="1">
        <v>0.61199999999999999</v>
      </c>
      <c r="H685" s="1">
        <v>1.0405</v>
      </c>
      <c r="I685" s="1">
        <v>0.90400000000000003</v>
      </c>
      <c r="J685" s="1">
        <v>0.78749999999999998</v>
      </c>
      <c r="K685" s="1">
        <v>0.64549999999999996</v>
      </c>
      <c r="L685" s="1" t="s">
        <v>2838</v>
      </c>
      <c r="M685" s="5">
        <v>-1.00134476532616</v>
      </c>
      <c r="N685" s="5">
        <v>-1.40160907999068</v>
      </c>
      <c r="O685" s="5">
        <v>-0.231458380181948</v>
      </c>
      <c r="P685" s="5">
        <v>1.4098168239687601</v>
      </c>
      <c r="Q685" s="5">
        <v>0.88698353256486195</v>
      </c>
      <c r="R685" s="5">
        <v>0.44075585162307002</v>
      </c>
      <c r="S685" s="5">
        <v>-0.103143982657913</v>
      </c>
    </row>
    <row r="686" spans="1:19">
      <c r="A686" s="1" t="s">
        <v>531</v>
      </c>
      <c r="B686" s="1" t="s">
        <v>532</v>
      </c>
      <c r="C686" s="1">
        <v>0</v>
      </c>
      <c r="D686" s="1">
        <v>1.28</v>
      </c>
      <c r="E686" s="1">
        <v>0.70399999999999996</v>
      </c>
      <c r="F686" s="1">
        <v>0.51649999999999996</v>
      </c>
      <c r="G686" s="1">
        <v>1.9330000000000001</v>
      </c>
      <c r="H686" s="1">
        <v>3.7759999999999998</v>
      </c>
      <c r="I686" s="1">
        <v>3.5339999999999998</v>
      </c>
      <c r="J686" s="1">
        <v>4.9279999999999999</v>
      </c>
      <c r="K686" s="1">
        <v>2.3744999999999998</v>
      </c>
      <c r="L686" s="1" t="s">
        <v>2838</v>
      </c>
      <c r="M686" s="5">
        <v>-1.1203099859583401</v>
      </c>
      <c r="N686" s="5">
        <v>-1.2348454943374001</v>
      </c>
      <c r="O686" s="5">
        <v>-0.36956790703642201</v>
      </c>
      <c r="P686" s="5">
        <v>0.75623978332411701</v>
      </c>
      <c r="Q686" s="5">
        <v>0.60841262050954803</v>
      </c>
      <c r="R686" s="5">
        <v>1.45994594680504</v>
      </c>
      <c r="S686" s="5">
        <v>-9.9874963306537307E-2</v>
      </c>
    </row>
    <row r="687" spans="1:19">
      <c r="A687" s="1" t="s">
        <v>31</v>
      </c>
      <c r="B687" s="1" t="s">
        <v>32</v>
      </c>
      <c r="C687" s="1">
        <v>0</v>
      </c>
      <c r="D687" s="1">
        <v>1.1000000000000001</v>
      </c>
      <c r="E687" s="1">
        <v>15.3955</v>
      </c>
      <c r="F687" s="1">
        <v>11.105</v>
      </c>
      <c r="G687" s="1">
        <v>37.04</v>
      </c>
      <c r="H687" s="1">
        <v>130.61250000000001</v>
      </c>
      <c r="I687" s="1">
        <v>86.882999999999996</v>
      </c>
      <c r="J687" s="1">
        <v>79.087500000000006</v>
      </c>
      <c r="K687" s="1">
        <v>55.664999999999999</v>
      </c>
      <c r="L687" s="1" t="s">
        <v>2838</v>
      </c>
      <c r="M687" s="5">
        <v>-1.02783223404434</v>
      </c>
      <c r="N687" s="5">
        <v>-1.1280510490601501</v>
      </c>
      <c r="O687" s="5">
        <v>-0.52225336407352896</v>
      </c>
      <c r="P687" s="5">
        <v>1.6634417922176099</v>
      </c>
      <c r="Q687" s="5">
        <v>0.64199471816237696</v>
      </c>
      <c r="R687" s="5">
        <v>0.459905038065473</v>
      </c>
      <c r="S687" s="5">
        <v>-8.7204901267442805E-2</v>
      </c>
    </row>
    <row r="688" spans="1:19">
      <c r="A688" s="1" t="s">
        <v>1066</v>
      </c>
      <c r="B688" s="1" t="s">
        <v>1067</v>
      </c>
      <c r="C688" s="1">
        <v>0</v>
      </c>
      <c r="D688" s="1">
        <v>1.24</v>
      </c>
      <c r="E688" s="1">
        <v>6.4055</v>
      </c>
      <c r="F688" s="1">
        <v>15.3345</v>
      </c>
      <c r="G688" s="1">
        <v>11.256</v>
      </c>
      <c r="H688" s="1">
        <v>38.1935</v>
      </c>
      <c r="I688" s="1">
        <v>29.356000000000002</v>
      </c>
      <c r="J688" s="1">
        <v>31.035499999999999</v>
      </c>
      <c r="K688" s="1">
        <v>20.812999999999999</v>
      </c>
      <c r="L688" s="1" t="s">
        <v>2838</v>
      </c>
      <c r="M688" s="5">
        <v>-1.328934525967</v>
      </c>
      <c r="N688" s="5">
        <v>-0.55665979639468099</v>
      </c>
      <c r="O688" s="5">
        <v>-0.90941178257014099</v>
      </c>
      <c r="P688" s="5">
        <v>1.42042924418025</v>
      </c>
      <c r="Q688" s="5">
        <v>0.656068406169797</v>
      </c>
      <c r="R688" s="5">
        <v>0.80132939937359304</v>
      </c>
      <c r="S688" s="5">
        <v>-8.2820944791821505E-2</v>
      </c>
    </row>
    <row r="689" spans="1:19">
      <c r="A689" s="1" t="s">
        <v>41</v>
      </c>
      <c r="B689" s="1" t="s">
        <v>42</v>
      </c>
      <c r="C689" s="1">
        <v>0</v>
      </c>
      <c r="D689" s="1">
        <v>2.41</v>
      </c>
      <c r="E689" s="1">
        <v>1.234</v>
      </c>
      <c r="F689" s="1">
        <v>1.4404999999999999</v>
      </c>
      <c r="G689" s="1">
        <v>2.7650000000000001</v>
      </c>
      <c r="H689" s="1">
        <v>5.9255000000000004</v>
      </c>
      <c r="I689" s="1">
        <v>5.5060000000000002</v>
      </c>
      <c r="J689" s="1">
        <v>5.024</v>
      </c>
      <c r="K689" s="1">
        <v>3.4689999999999999</v>
      </c>
      <c r="L689" s="1" t="s">
        <v>2838</v>
      </c>
      <c r="M689" s="5">
        <v>-1.2466913166284199</v>
      </c>
      <c r="N689" s="5">
        <v>-1.1389493401734201</v>
      </c>
      <c r="O689" s="5">
        <v>-0.44788760741481498</v>
      </c>
      <c r="P689" s="5">
        <v>1.20111247290498</v>
      </c>
      <c r="Q689" s="5">
        <v>0.98223712606297697</v>
      </c>
      <c r="R689" s="5">
        <v>0.730752222182533</v>
      </c>
      <c r="S689" s="5">
        <v>-8.0573556933835E-2</v>
      </c>
    </row>
    <row r="690" spans="1:19">
      <c r="A690" s="1" t="s">
        <v>1500</v>
      </c>
      <c r="B690" s="1" t="s">
        <v>1501</v>
      </c>
      <c r="C690" s="1">
        <v>0</v>
      </c>
      <c r="D690" s="1">
        <v>1.1200000000000001</v>
      </c>
      <c r="E690" s="1">
        <v>5</v>
      </c>
      <c r="F690" s="1">
        <v>4.4109999999999996</v>
      </c>
      <c r="G690" s="1">
        <v>5.9269999999999996</v>
      </c>
      <c r="H690" s="1">
        <v>13.250500000000001</v>
      </c>
      <c r="I690" s="1">
        <v>11.978</v>
      </c>
      <c r="J690" s="1">
        <v>9.4815000000000005</v>
      </c>
      <c r="K690" s="1">
        <v>8.0220000000000002</v>
      </c>
      <c r="L690" s="1" t="s">
        <v>2838</v>
      </c>
      <c r="M690" s="5">
        <v>-0.95703206890379999</v>
      </c>
      <c r="N690" s="5">
        <v>-1.12806991979632</v>
      </c>
      <c r="O690" s="5">
        <v>-0.68784346486753001</v>
      </c>
      <c r="P690" s="5">
        <v>1.43880458438773</v>
      </c>
      <c r="Q690" s="5">
        <v>1.06928732588055</v>
      </c>
      <c r="R690" s="5">
        <v>0.34433657078179403</v>
      </c>
      <c r="S690" s="5">
        <v>-7.9483027482430996E-2</v>
      </c>
    </row>
    <row r="691" spans="1:19">
      <c r="A691" s="1" t="s">
        <v>427</v>
      </c>
      <c r="B691" s="1" t="s">
        <v>428</v>
      </c>
      <c r="C691" s="1">
        <v>0</v>
      </c>
      <c r="D691" s="1">
        <v>1.06</v>
      </c>
      <c r="E691" s="1">
        <v>11.804500000000001</v>
      </c>
      <c r="F691" s="1">
        <v>10.6325</v>
      </c>
      <c r="G691" s="1">
        <v>17.661999999999999</v>
      </c>
      <c r="H691" s="1">
        <v>32.3765</v>
      </c>
      <c r="I691" s="1">
        <v>39.435000000000002</v>
      </c>
      <c r="J691" s="1">
        <v>35.236499999999999</v>
      </c>
      <c r="K691" s="1">
        <v>23.460999999999999</v>
      </c>
      <c r="L691" s="1" t="s">
        <v>2838</v>
      </c>
      <c r="M691" s="5">
        <v>-1.0873582359735201</v>
      </c>
      <c r="N691" s="5">
        <v>-1.18875675680495</v>
      </c>
      <c r="O691" s="5">
        <v>-0.58058192558944699</v>
      </c>
      <c r="P691" s="5">
        <v>0.69247996414958801</v>
      </c>
      <c r="Q691" s="5">
        <v>1.3031638031331101</v>
      </c>
      <c r="R691" s="5">
        <v>0.93992004058124601</v>
      </c>
      <c r="S691" s="5">
        <v>-7.8866889496024897E-2</v>
      </c>
    </row>
    <row r="692" spans="1:19">
      <c r="A692" s="1" t="s">
        <v>259</v>
      </c>
      <c r="B692" s="1" t="s">
        <v>260</v>
      </c>
      <c r="C692" s="1">
        <v>0</v>
      </c>
      <c r="D692" s="1">
        <v>1.78</v>
      </c>
      <c r="E692" s="1">
        <v>0.89400000000000002</v>
      </c>
      <c r="F692" s="1">
        <v>0.92800000000000005</v>
      </c>
      <c r="G692" s="1">
        <v>1.667</v>
      </c>
      <c r="H692" s="1">
        <v>2.35</v>
      </c>
      <c r="I692" s="1">
        <v>2.7629999999999999</v>
      </c>
      <c r="J692" s="1">
        <v>2.6389999999999998</v>
      </c>
      <c r="K692" s="1">
        <v>1.8095000000000001</v>
      </c>
      <c r="L692" s="1" t="s">
        <v>2838</v>
      </c>
      <c r="M692" s="5">
        <v>-1.26980725446064</v>
      </c>
      <c r="N692" s="5">
        <v>-1.22531492813577</v>
      </c>
      <c r="O692" s="5">
        <v>-0.258261129486547</v>
      </c>
      <c r="P692" s="5">
        <v>0.63551119050996396</v>
      </c>
      <c r="Q692" s="5">
        <v>1.17596209557374</v>
      </c>
      <c r="R692" s="5">
        <v>1.0136959642712999</v>
      </c>
      <c r="S692" s="5">
        <v>-7.1785938272047906E-2</v>
      </c>
    </row>
    <row r="693" spans="1:19">
      <c r="A693" s="1" t="s">
        <v>29</v>
      </c>
      <c r="B693" s="1" t="s">
        <v>30</v>
      </c>
      <c r="C693" s="1">
        <v>0</v>
      </c>
      <c r="D693" s="1">
        <v>1.04</v>
      </c>
      <c r="E693" s="1">
        <v>18.349499999999999</v>
      </c>
      <c r="F693" s="1">
        <v>19.086500000000001</v>
      </c>
      <c r="G693" s="1">
        <v>20.847999999999999</v>
      </c>
      <c r="H693" s="1">
        <v>37.167000000000002</v>
      </c>
      <c r="I693" s="1">
        <v>30.452000000000002</v>
      </c>
      <c r="J693" s="1">
        <v>29.140499999999999</v>
      </c>
      <c r="K693" s="1">
        <v>25.272500000000001</v>
      </c>
      <c r="L693" s="1" t="s">
        <v>2838</v>
      </c>
      <c r="M693" s="5">
        <v>-1.07068638579299</v>
      </c>
      <c r="N693" s="5">
        <v>-0.96419468904816197</v>
      </c>
      <c r="O693" s="5">
        <v>-0.709669419284226</v>
      </c>
      <c r="P693" s="5">
        <v>1.64831972478485</v>
      </c>
      <c r="Q693" s="5">
        <v>0.67804598850053099</v>
      </c>
      <c r="R693" s="5">
        <v>0.48854278594849898</v>
      </c>
      <c r="S693" s="5">
        <v>-7.0358005108501404E-2</v>
      </c>
    </row>
    <row r="694" spans="1:19">
      <c r="A694" s="1" t="s">
        <v>992</v>
      </c>
      <c r="B694" s="1" t="s">
        <v>993</v>
      </c>
      <c r="C694" s="1">
        <v>0</v>
      </c>
      <c r="D694" s="1">
        <v>1.93</v>
      </c>
      <c r="E694" s="1">
        <v>105.4455</v>
      </c>
      <c r="F694" s="1">
        <v>103.5895</v>
      </c>
      <c r="G694" s="1">
        <v>110.944</v>
      </c>
      <c r="H694" s="1">
        <v>213.5745</v>
      </c>
      <c r="I694" s="1">
        <v>182.858</v>
      </c>
      <c r="J694" s="1">
        <v>164.48949999999999</v>
      </c>
      <c r="K694" s="1">
        <v>143.85400000000001</v>
      </c>
      <c r="L694" s="1" t="s">
        <v>2838</v>
      </c>
      <c r="M694" s="5">
        <v>-0.95885251661703996</v>
      </c>
      <c r="N694" s="5">
        <v>-1.0023131781025401</v>
      </c>
      <c r="O694" s="5">
        <v>-0.83009796533577795</v>
      </c>
      <c r="P694" s="5">
        <v>1.5731290920929</v>
      </c>
      <c r="Q694" s="5">
        <v>0.85386216939927795</v>
      </c>
      <c r="R694" s="5">
        <v>0.42373977689043602</v>
      </c>
      <c r="S694" s="5">
        <v>-5.9467378327258298E-2</v>
      </c>
    </row>
    <row r="695" spans="1:19">
      <c r="A695" s="1" t="s">
        <v>915</v>
      </c>
      <c r="B695" s="1" t="s">
        <v>916</v>
      </c>
      <c r="C695" s="1">
        <v>0</v>
      </c>
      <c r="D695" s="1">
        <v>1.1100000000000001</v>
      </c>
      <c r="E695" s="1">
        <v>0.72250000000000003</v>
      </c>
      <c r="F695" s="1">
        <v>0.67549999999999999</v>
      </c>
      <c r="G695" s="1">
        <v>0.58199999999999996</v>
      </c>
      <c r="H695" s="1">
        <v>1.0295000000000001</v>
      </c>
      <c r="I695" s="1">
        <v>1.357</v>
      </c>
      <c r="J695" s="1">
        <v>1.37</v>
      </c>
      <c r="K695" s="1">
        <v>0.9345</v>
      </c>
      <c r="L695" s="1" t="s">
        <v>2838</v>
      </c>
      <c r="M695" s="5">
        <v>-0.72226835269460798</v>
      </c>
      <c r="N695" s="5">
        <v>-0.86954215996856299</v>
      </c>
      <c r="O695" s="5">
        <v>-1.1625230318858999</v>
      </c>
      <c r="P695" s="5">
        <v>0.23971162247781999</v>
      </c>
      <c r="Q695" s="5">
        <v>1.26592804550378</v>
      </c>
      <c r="R695" s="5">
        <v>1.30666335389871</v>
      </c>
      <c r="S695" s="5">
        <v>-5.7969477331237702E-2</v>
      </c>
    </row>
    <row r="696" spans="1:19">
      <c r="A696" s="1" t="s">
        <v>1145</v>
      </c>
      <c r="B696" s="1" t="s">
        <v>1146</v>
      </c>
      <c r="C696" s="1">
        <v>0</v>
      </c>
      <c r="D696" s="1">
        <v>1.21</v>
      </c>
      <c r="E696" s="1">
        <v>4.7685000000000004</v>
      </c>
      <c r="F696" s="1">
        <v>4.4225000000000003</v>
      </c>
      <c r="G696" s="1">
        <v>9.83</v>
      </c>
      <c r="H696" s="1">
        <v>12.5115</v>
      </c>
      <c r="I696" s="1">
        <v>12.083</v>
      </c>
      <c r="J696" s="1">
        <v>13.5425</v>
      </c>
      <c r="K696" s="1">
        <v>9.3480000000000008</v>
      </c>
      <c r="L696" s="1" t="s">
        <v>2838</v>
      </c>
      <c r="M696" s="5">
        <v>-1.2929187555444901</v>
      </c>
      <c r="N696" s="5">
        <v>-1.38744879119356</v>
      </c>
      <c r="O696" s="5">
        <v>8.9924526067484106E-2</v>
      </c>
      <c r="P696" s="5">
        <v>0.822532302347741</v>
      </c>
      <c r="Q696" s="5">
        <v>0.70546259056847904</v>
      </c>
      <c r="R696" s="5">
        <v>1.10420995192631</v>
      </c>
      <c r="S696" s="5">
        <v>-4.1761824171965597E-2</v>
      </c>
    </row>
    <row r="697" spans="1:19">
      <c r="A697" s="1" t="s">
        <v>1262</v>
      </c>
      <c r="B697" s="1" t="s">
        <v>1263</v>
      </c>
      <c r="C697" s="1">
        <v>0</v>
      </c>
      <c r="D697" s="1">
        <v>1.41</v>
      </c>
      <c r="E697" s="1">
        <v>3.3740000000000001</v>
      </c>
      <c r="F697" s="1">
        <v>8.5195000000000007</v>
      </c>
      <c r="G697" s="1">
        <v>13.074999999999999</v>
      </c>
      <c r="H697" s="1">
        <v>24.215</v>
      </c>
      <c r="I697" s="1">
        <v>22.844000000000001</v>
      </c>
      <c r="J697" s="1">
        <v>18.411999999999999</v>
      </c>
      <c r="K697" s="1">
        <v>14.8535</v>
      </c>
      <c r="L697" s="1" t="s">
        <v>2838</v>
      </c>
      <c r="M697" s="5">
        <v>-1.5523558965792501</v>
      </c>
      <c r="N697" s="5">
        <v>-0.86777027232532</v>
      </c>
      <c r="O697" s="5">
        <v>-0.26168149353049402</v>
      </c>
      <c r="P697" s="5">
        <v>1.2204453851380099</v>
      </c>
      <c r="Q697" s="5">
        <v>1.0380400035711701</v>
      </c>
      <c r="R697" s="5">
        <v>0.44838234412244898</v>
      </c>
      <c r="S697" s="5">
        <v>-2.5060070396568601E-2</v>
      </c>
    </row>
    <row r="698" spans="1:19">
      <c r="A698" s="1" t="s">
        <v>224</v>
      </c>
      <c r="B698" s="1" t="s">
        <v>225</v>
      </c>
      <c r="C698" s="1">
        <v>0</v>
      </c>
      <c r="D698" s="1">
        <v>1.35</v>
      </c>
      <c r="E698" s="1">
        <v>0.65200000000000002</v>
      </c>
      <c r="F698" s="1">
        <v>0.47899999999999998</v>
      </c>
      <c r="G698" s="1">
        <v>1.804</v>
      </c>
      <c r="H698" s="1">
        <v>4.3760000000000003</v>
      </c>
      <c r="I698" s="1">
        <v>4.1980000000000004</v>
      </c>
      <c r="J698" s="1">
        <v>3.5505</v>
      </c>
      <c r="K698" s="1">
        <v>2.4775</v>
      </c>
      <c r="L698" s="1" t="s">
        <v>2838</v>
      </c>
      <c r="M698" s="5">
        <v>-1.1534178283504199</v>
      </c>
      <c r="N698" s="5">
        <v>-1.26108675536285</v>
      </c>
      <c r="O698" s="5">
        <v>-0.43645479992077402</v>
      </c>
      <c r="P698" s="5">
        <v>1.1642647392468</v>
      </c>
      <c r="Q698" s="5">
        <v>1.0534839935345801</v>
      </c>
      <c r="R698" s="5">
        <v>0.65050347191288205</v>
      </c>
      <c r="S698" s="5">
        <v>-1.7292821060214E-2</v>
      </c>
    </row>
    <row r="699" spans="1:19">
      <c r="A699" s="1" t="s">
        <v>1796</v>
      </c>
      <c r="B699" s="1" t="s">
        <v>1797</v>
      </c>
      <c r="C699" s="1">
        <v>0</v>
      </c>
      <c r="D699" s="1">
        <v>1.34</v>
      </c>
      <c r="E699" s="1">
        <v>44.611499999999999</v>
      </c>
      <c r="F699" s="1">
        <v>49.829500000000003</v>
      </c>
      <c r="G699" s="1">
        <v>80.015000000000001</v>
      </c>
      <c r="H699" s="1">
        <v>110</v>
      </c>
      <c r="I699" s="1">
        <v>96.072999999999993</v>
      </c>
      <c r="J699" s="1">
        <v>91.093999999999994</v>
      </c>
      <c r="K699" s="1">
        <v>78.241</v>
      </c>
      <c r="L699" s="1" t="s">
        <v>2838</v>
      </c>
      <c r="M699" s="5">
        <v>-1.41903252355731</v>
      </c>
      <c r="N699" s="5">
        <v>-1.20087098474904</v>
      </c>
      <c r="O699" s="5">
        <v>6.1167177323974302E-2</v>
      </c>
      <c r="P699" s="5">
        <v>1.3148225512538201</v>
      </c>
      <c r="Q699" s="5">
        <v>0.73254279828663604</v>
      </c>
      <c r="R699" s="5">
        <v>0.52437371018269396</v>
      </c>
      <c r="S699" s="5">
        <v>-1.30027287407761E-2</v>
      </c>
    </row>
    <row r="700" spans="1:19">
      <c r="A700" s="1" t="s">
        <v>1492</v>
      </c>
      <c r="B700" s="1" t="s">
        <v>1493</v>
      </c>
      <c r="C700" s="1">
        <v>0</v>
      </c>
      <c r="D700" s="1">
        <v>1.22</v>
      </c>
      <c r="E700" s="1">
        <v>0.28749999999999998</v>
      </c>
      <c r="F700" s="1">
        <v>0.42499999999999999</v>
      </c>
      <c r="G700" s="1">
        <v>0.39</v>
      </c>
      <c r="H700" s="1">
        <v>1.2115</v>
      </c>
      <c r="I700" s="1">
        <v>0.88</v>
      </c>
      <c r="J700" s="1">
        <v>0.64849999999999997</v>
      </c>
      <c r="K700" s="1">
        <v>0.63649999999999995</v>
      </c>
      <c r="L700" s="1" t="s">
        <v>2838</v>
      </c>
      <c r="M700" s="5">
        <v>-1.098546275033</v>
      </c>
      <c r="N700" s="5">
        <v>-0.66986158428933096</v>
      </c>
      <c r="O700" s="5">
        <v>-0.77898132375135598</v>
      </c>
      <c r="P700" s="5">
        <v>1.7822148467644701</v>
      </c>
      <c r="Q700" s="5">
        <v>0.748695028716998</v>
      </c>
      <c r="R700" s="5">
        <v>2.6945894846745099E-2</v>
      </c>
      <c r="S700" s="5">
        <v>-1.0466587254520701E-2</v>
      </c>
    </row>
    <row r="701" spans="1:19">
      <c r="A701" s="1" t="s">
        <v>1219</v>
      </c>
      <c r="B701" s="1" t="s">
        <v>1220</v>
      </c>
      <c r="C701" s="1" t="s">
        <v>201</v>
      </c>
      <c r="D701" s="1">
        <v>1669.48</v>
      </c>
      <c r="E701" s="1">
        <v>3.5579999999999998</v>
      </c>
      <c r="F701" s="1">
        <v>10.0945</v>
      </c>
      <c r="G701" s="1">
        <v>19.141999999999999</v>
      </c>
      <c r="H701" s="1">
        <v>1845.825</v>
      </c>
      <c r="I701" s="1">
        <v>849.58900000000006</v>
      </c>
      <c r="J701" s="1">
        <v>1159.2470000000001</v>
      </c>
      <c r="K701" s="1">
        <v>640.64099999999996</v>
      </c>
      <c r="L701" s="1" t="s">
        <v>2838</v>
      </c>
      <c r="M701" s="5">
        <v>-0.91675542915239305</v>
      </c>
      <c r="N701" s="5">
        <v>-0.90744056604842704</v>
      </c>
      <c r="O701" s="5">
        <v>-0.89454739325975696</v>
      </c>
      <c r="P701" s="5">
        <v>1.70857386113369</v>
      </c>
      <c r="Q701" s="5">
        <v>0.28888412515218298</v>
      </c>
      <c r="R701" s="5">
        <v>0.730163384549115</v>
      </c>
      <c r="S701" s="5">
        <v>-8.8779823744122108E-3</v>
      </c>
    </row>
    <row r="702" spans="1:19">
      <c r="A702" s="1" t="s">
        <v>875</v>
      </c>
      <c r="B702" s="1" t="s">
        <v>876</v>
      </c>
      <c r="C702" s="1">
        <v>0</v>
      </c>
      <c r="D702" s="1">
        <v>1.1599999999999999</v>
      </c>
      <c r="E702" s="1">
        <v>3.2925</v>
      </c>
      <c r="F702" s="1">
        <v>4.3745000000000003</v>
      </c>
      <c r="G702" s="1">
        <v>4.2009999999999996</v>
      </c>
      <c r="H702" s="1">
        <v>5.2755000000000001</v>
      </c>
      <c r="I702" s="1">
        <v>6.4139999999999997</v>
      </c>
      <c r="J702" s="1">
        <v>5.7925000000000004</v>
      </c>
      <c r="K702" s="1">
        <v>4.8845000000000001</v>
      </c>
      <c r="L702" s="1" t="s">
        <v>2838</v>
      </c>
      <c r="M702" s="5">
        <v>-1.5262936729048999</v>
      </c>
      <c r="N702" s="5">
        <v>-0.49293814608075398</v>
      </c>
      <c r="O702" s="5">
        <v>-0.65863794636170503</v>
      </c>
      <c r="P702" s="5">
        <v>0.367554764888334</v>
      </c>
      <c r="Q702" s="5">
        <v>1.4548701690374</v>
      </c>
      <c r="R702" s="5">
        <v>0.86131151846327203</v>
      </c>
      <c r="S702" s="5">
        <v>-5.8666870416471603E-3</v>
      </c>
    </row>
    <row r="703" spans="1:19">
      <c r="A703" s="1" t="s">
        <v>218</v>
      </c>
      <c r="B703" s="1" t="s">
        <v>219</v>
      </c>
      <c r="C703" s="1">
        <v>0</v>
      </c>
      <c r="D703" s="1">
        <v>1.51</v>
      </c>
      <c r="E703" s="1">
        <v>25.311</v>
      </c>
      <c r="F703" s="1">
        <v>32.308</v>
      </c>
      <c r="G703" s="1">
        <v>28.693000000000001</v>
      </c>
      <c r="H703" s="1">
        <v>171.23099999999999</v>
      </c>
      <c r="I703" s="1">
        <v>107.604</v>
      </c>
      <c r="J703" s="1">
        <v>93.349500000000006</v>
      </c>
      <c r="K703" s="1">
        <v>76.156999999999996</v>
      </c>
      <c r="L703" s="1" t="s">
        <v>2838</v>
      </c>
      <c r="M703" s="5">
        <v>-0.95703772211870497</v>
      </c>
      <c r="N703" s="5">
        <v>-0.82591091912143899</v>
      </c>
      <c r="O703" s="5">
        <v>-0.893657580952955</v>
      </c>
      <c r="P703" s="5">
        <v>1.77756612143725</v>
      </c>
      <c r="Q703" s="5">
        <v>0.58516865190644696</v>
      </c>
      <c r="R703" s="5">
        <v>0.31803316336499698</v>
      </c>
      <c r="S703" s="5">
        <v>-4.1617145155933497E-3</v>
      </c>
    </row>
    <row r="704" spans="1:19">
      <c r="A704" s="1" t="s">
        <v>1107</v>
      </c>
      <c r="B704" s="1" t="s">
        <v>1108</v>
      </c>
      <c r="C704" s="1">
        <v>0</v>
      </c>
      <c r="D704" s="1">
        <v>1.31</v>
      </c>
      <c r="E704" s="1">
        <v>3.0884999999999998</v>
      </c>
      <c r="F704" s="1">
        <v>3.7174999999999998</v>
      </c>
      <c r="G704" s="1">
        <v>2.6389999999999998</v>
      </c>
      <c r="H704" s="1">
        <v>17.388500000000001</v>
      </c>
      <c r="I704" s="1">
        <v>9.9410000000000007</v>
      </c>
      <c r="J704" s="1">
        <v>10.175000000000001</v>
      </c>
      <c r="K704" s="1">
        <v>7.8135000000000003</v>
      </c>
      <c r="L704" s="1" t="s">
        <v>2838</v>
      </c>
      <c r="M704" s="5">
        <v>-0.89569404917557005</v>
      </c>
      <c r="N704" s="5">
        <v>-0.77670417488588905</v>
      </c>
      <c r="O704" s="5">
        <v>-0.98072735361628804</v>
      </c>
      <c r="P704" s="5">
        <v>1.8094811532766299</v>
      </c>
      <c r="Q704" s="5">
        <v>0.40061455745405999</v>
      </c>
      <c r="R704" s="5">
        <v>0.44488106076691503</v>
      </c>
      <c r="S704" s="5">
        <v>-1.85119381985986E-3</v>
      </c>
    </row>
    <row r="705" spans="1:19">
      <c r="A705" s="1" t="s">
        <v>996</v>
      </c>
      <c r="B705" s="1" t="s">
        <v>997</v>
      </c>
      <c r="C705" s="1">
        <v>0</v>
      </c>
      <c r="D705" s="1">
        <v>1.1499999999999999</v>
      </c>
      <c r="E705" s="1">
        <v>7.8E-2</v>
      </c>
      <c r="F705" s="1">
        <v>7.0000000000000007E-2</v>
      </c>
      <c r="G705" s="1">
        <v>0.30399999999999999</v>
      </c>
      <c r="H705" s="1">
        <v>1.044</v>
      </c>
      <c r="I705" s="1">
        <v>0.95199999999999996</v>
      </c>
      <c r="J705" s="1">
        <v>1.0814999999999999</v>
      </c>
      <c r="K705" s="1">
        <v>0.58899999999999997</v>
      </c>
      <c r="L705" s="1" t="s">
        <v>2838</v>
      </c>
      <c r="M705" s="5">
        <v>-1.1445103042413201</v>
      </c>
      <c r="N705" s="5">
        <v>-1.1624508436500001</v>
      </c>
      <c r="O705" s="5">
        <v>-0.63769006594607303</v>
      </c>
      <c r="P705" s="5">
        <v>1.02180982935695</v>
      </c>
      <c r="Q705" s="5">
        <v>0.81549362615710996</v>
      </c>
      <c r="R705" s="5">
        <v>1.10590610783514</v>
      </c>
      <c r="S705" s="5">
        <v>1.4416504881974101E-3</v>
      </c>
    </row>
    <row r="706" spans="1:19">
      <c r="A706" s="1" t="s">
        <v>1560</v>
      </c>
      <c r="B706" s="1" t="s">
        <v>1561</v>
      </c>
      <c r="C706" s="1">
        <v>0</v>
      </c>
      <c r="D706" s="1">
        <v>1.25</v>
      </c>
      <c r="E706" s="1">
        <v>51.255000000000003</v>
      </c>
      <c r="F706" s="1">
        <v>47.896500000000003</v>
      </c>
      <c r="G706" s="1">
        <v>126.783</v>
      </c>
      <c r="H706" s="1">
        <v>208.95750000000001</v>
      </c>
      <c r="I706" s="1">
        <v>200.17500000000001</v>
      </c>
      <c r="J706" s="1">
        <v>178.86250000000001</v>
      </c>
      <c r="K706" s="1">
        <v>136.9545</v>
      </c>
      <c r="L706" s="1" t="s">
        <v>2838</v>
      </c>
      <c r="M706" s="5">
        <v>-1.2774019922806299</v>
      </c>
      <c r="N706" s="5">
        <v>-1.32812168972569</v>
      </c>
      <c r="O706" s="5">
        <v>-0.13678644705795601</v>
      </c>
      <c r="P706" s="5">
        <v>1.1042038098123499</v>
      </c>
      <c r="Q706" s="5">
        <v>0.97157146120100202</v>
      </c>
      <c r="R706" s="5">
        <v>0.64971243133713297</v>
      </c>
      <c r="S706" s="5">
        <v>1.68224267137898E-2</v>
      </c>
    </row>
    <row r="707" spans="1:19">
      <c r="A707" s="1" t="s">
        <v>362</v>
      </c>
      <c r="B707" s="1" t="s">
        <v>363</v>
      </c>
      <c r="C707" s="1" t="s">
        <v>47</v>
      </c>
      <c r="D707" s="1">
        <v>1.47</v>
      </c>
      <c r="E707" s="1">
        <v>0.20300000000000001</v>
      </c>
      <c r="F707" s="1">
        <v>7.3999999999999996E-2</v>
      </c>
      <c r="G707" s="1">
        <v>1.4990000000000001</v>
      </c>
      <c r="H707" s="1">
        <v>15.019500000000001</v>
      </c>
      <c r="I707" s="1">
        <v>12.839</v>
      </c>
      <c r="J707" s="1">
        <v>10.144500000000001</v>
      </c>
      <c r="K707" s="1">
        <v>6.8345000000000002</v>
      </c>
      <c r="L707" s="1" t="s">
        <v>2838</v>
      </c>
      <c r="M707" s="5">
        <v>-1.03838484892421</v>
      </c>
      <c r="N707" s="5">
        <v>-1.0591330155133301</v>
      </c>
      <c r="O707" s="5">
        <v>-0.82993815202892196</v>
      </c>
      <c r="P707" s="5">
        <v>1.3446787965611899</v>
      </c>
      <c r="Q707" s="5">
        <v>0.99397044580487903</v>
      </c>
      <c r="R707" s="5">
        <v>0.56059110569348802</v>
      </c>
      <c r="S707" s="5">
        <v>2.8215668406902299E-2</v>
      </c>
    </row>
    <row r="708" spans="1:19">
      <c r="A708" s="1" t="s">
        <v>990</v>
      </c>
      <c r="B708" s="1" t="s">
        <v>991</v>
      </c>
      <c r="C708" s="1">
        <v>0</v>
      </c>
      <c r="D708" s="1">
        <v>2.92</v>
      </c>
      <c r="E708" s="1">
        <v>36.088500000000003</v>
      </c>
      <c r="F708" s="1">
        <v>37.8825</v>
      </c>
      <c r="G708" s="1">
        <v>56.975999999999999</v>
      </c>
      <c r="H708" s="1">
        <v>154.83799999999999</v>
      </c>
      <c r="I708" s="1">
        <v>131.21199999999999</v>
      </c>
      <c r="J708" s="1">
        <v>123.95399999999999</v>
      </c>
      <c r="K708" s="1">
        <v>92.149500000000003</v>
      </c>
      <c r="L708" s="1" t="s">
        <v>2838</v>
      </c>
      <c r="M708" s="5">
        <v>-1.1345286025369501</v>
      </c>
      <c r="N708" s="5">
        <v>-1.0970828163067301</v>
      </c>
      <c r="O708" s="5">
        <v>-0.69854819011574198</v>
      </c>
      <c r="P708" s="5">
        <v>1.34410483778919</v>
      </c>
      <c r="Q708" s="5">
        <v>0.85096428847197003</v>
      </c>
      <c r="R708" s="5">
        <v>0.69946957472675697</v>
      </c>
      <c r="S708" s="5">
        <v>3.5620907971505397E-2</v>
      </c>
    </row>
    <row r="709" spans="1:19">
      <c r="A709" s="1" t="s">
        <v>1550</v>
      </c>
      <c r="B709" s="1" t="s">
        <v>1551</v>
      </c>
      <c r="C709" s="1">
        <v>0</v>
      </c>
      <c r="D709" s="1">
        <v>1.56</v>
      </c>
      <c r="E709" s="1">
        <v>4.9279999999999999</v>
      </c>
      <c r="F709" s="1">
        <v>5.093</v>
      </c>
      <c r="G709" s="1">
        <v>5.9269999999999996</v>
      </c>
      <c r="H709" s="1">
        <v>7.3330000000000002</v>
      </c>
      <c r="I709" s="1">
        <v>6.0540000000000003</v>
      </c>
      <c r="J709" s="1">
        <v>8.7100000000000009</v>
      </c>
      <c r="K709" s="1">
        <v>6.4020000000000001</v>
      </c>
      <c r="L709" s="1" t="s">
        <v>2838</v>
      </c>
      <c r="M709" s="5">
        <v>-1.07938382695108</v>
      </c>
      <c r="N709" s="5">
        <v>-0.95410110962332695</v>
      </c>
      <c r="O709" s="5">
        <v>-0.32085392022121501</v>
      </c>
      <c r="P709" s="5">
        <v>0.74670668925045203</v>
      </c>
      <c r="Q709" s="5">
        <v>-0.224424192338639</v>
      </c>
      <c r="R709" s="5">
        <v>1.7922479120402699</v>
      </c>
      <c r="S709" s="5">
        <v>3.9808447843537799E-2</v>
      </c>
    </row>
    <row r="710" spans="1:19">
      <c r="A710" s="1" t="s">
        <v>1074</v>
      </c>
      <c r="B710" s="1" t="s">
        <v>1075</v>
      </c>
      <c r="C710" s="1">
        <v>0</v>
      </c>
      <c r="D710" s="1">
        <v>1.19</v>
      </c>
      <c r="E710" s="1">
        <v>10.634499999999999</v>
      </c>
      <c r="F710" s="1">
        <v>8.2744999999999997</v>
      </c>
      <c r="G710" s="1">
        <v>10.016999999999999</v>
      </c>
      <c r="H710" s="1">
        <v>28.164999999999999</v>
      </c>
      <c r="I710" s="1">
        <v>25.382999999999999</v>
      </c>
      <c r="J710" s="1">
        <v>20.586500000000001</v>
      </c>
      <c r="K710" s="1">
        <v>17.597999999999999</v>
      </c>
      <c r="L710" s="1" t="s">
        <v>2838</v>
      </c>
      <c r="M710" s="5">
        <v>-0.83718725826523599</v>
      </c>
      <c r="N710" s="5">
        <v>-1.13643501356181</v>
      </c>
      <c r="O710" s="5">
        <v>-0.91548619423796296</v>
      </c>
      <c r="P710" s="5">
        <v>1.3856783240341599</v>
      </c>
      <c r="Q710" s="5">
        <v>1.0329210124938799</v>
      </c>
      <c r="R710" s="5">
        <v>0.424725309832854</v>
      </c>
      <c r="S710" s="5">
        <v>4.5783819704121501E-2</v>
      </c>
    </row>
    <row r="711" spans="1:19">
      <c r="A711" s="1" t="s">
        <v>1558</v>
      </c>
      <c r="B711" s="1" t="s">
        <v>1559</v>
      </c>
      <c r="C711" s="1" t="s">
        <v>47</v>
      </c>
      <c r="D711" s="1">
        <v>1</v>
      </c>
      <c r="E711" s="1">
        <v>12.962999999999999</v>
      </c>
      <c r="F711" s="1">
        <v>10.3505</v>
      </c>
      <c r="G711" s="1">
        <v>31.186</v>
      </c>
      <c r="H711" s="1">
        <v>78.347999999999999</v>
      </c>
      <c r="I711" s="1">
        <v>82.197999999999993</v>
      </c>
      <c r="J711" s="1">
        <v>77.126000000000005</v>
      </c>
      <c r="K711" s="1">
        <v>50.438000000000002</v>
      </c>
      <c r="L711" s="1" t="s">
        <v>2838</v>
      </c>
      <c r="M711" s="5">
        <v>-1.1507172884978201</v>
      </c>
      <c r="N711" s="5">
        <v>-1.2342678016163899</v>
      </c>
      <c r="O711" s="5">
        <v>-0.56792647488646897</v>
      </c>
      <c r="P711" s="5">
        <v>0.94036416614620899</v>
      </c>
      <c r="Q711" s="5">
        <v>1.06349123811041</v>
      </c>
      <c r="R711" s="5">
        <v>0.90128331369419401</v>
      </c>
      <c r="S711" s="5">
        <v>4.7772847049859103E-2</v>
      </c>
    </row>
    <row r="712" spans="1:19">
      <c r="A712" s="1" t="s">
        <v>1064</v>
      </c>
      <c r="B712" s="1" t="s">
        <v>1065</v>
      </c>
      <c r="C712" s="1">
        <v>0</v>
      </c>
      <c r="D712" s="1">
        <v>1.95</v>
      </c>
      <c r="E712" s="1">
        <v>1.026</v>
      </c>
      <c r="F712" s="1">
        <v>1.8915</v>
      </c>
      <c r="G712" s="1">
        <v>2.3210000000000002</v>
      </c>
      <c r="H712" s="1">
        <v>8.1850000000000005</v>
      </c>
      <c r="I712" s="1">
        <v>8.2609999999999992</v>
      </c>
      <c r="J712" s="1">
        <v>7.1840000000000002</v>
      </c>
      <c r="K712" s="1">
        <v>5.0095000000000001</v>
      </c>
      <c r="L712" s="1" t="s">
        <v>2838</v>
      </c>
      <c r="M712" s="5">
        <v>-1.2266093174575501</v>
      </c>
      <c r="N712" s="5">
        <v>-0.94823755577727897</v>
      </c>
      <c r="O712" s="5">
        <v>-0.81009697617973098</v>
      </c>
      <c r="P712" s="5">
        <v>1.07594809660262</v>
      </c>
      <c r="Q712" s="5">
        <v>1.10039206412163</v>
      </c>
      <c r="R712" s="5">
        <v>0.75399531388516805</v>
      </c>
      <c r="S712" s="5">
        <v>5.46083748051506E-2</v>
      </c>
    </row>
    <row r="713" spans="1:19">
      <c r="A713" s="1" t="s">
        <v>1562</v>
      </c>
      <c r="B713" s="1" t="s">
        <v>1563</v>
      </c>
      <c r="C713" s="1">
        <v>0</v>
      </c>
      <c r="D713" s="1">
        <v>1.41</v>
      </c>
      <c r="E713" s="1">
        <v>26.7605</v>
      </c>
      <c r="F713" s="1">
        <v>23.734500000000001</v>
      </c>
      <c r="G713" s="1">
        <v>43.081000000000003</v>
      </c>
      <c r="H713" s="1">
        <v>100.5235</v>
      </c>
      <c r="I713" s="1">
        <v>103.084</v>
      </c>
      <c r="J713" s="1">
        <v>87.76</v>
      </c>
      <c r="K713" s="1">
        <v>66.558499999999995</v>
      </c>
      <c r="L713" s="1" t="s">
        <v>2838</v>
      </c>
      <c r="M713" s="5">
        <v>-1.1147813336074801</v>
      </c>
      <c r="N713" s="5">
        <v>-1.2041652093145301</v>
      </c>
      <c r="O713" s="5">
        <v>-0.63269622340363896</v>
      </c>
      <c r="P713" s="5">
        <v>1.0640761759030299</v>
      </c>
      <c r="Q713" s="5">
        <v>1.1397098222176001</v>
      </c>
      <c r="R713" s="5">
        <v>0.68705995065950998</v>
      </c>
      <c r="S713" s="5">
        <v>6.0796817545522602E-2</v>
      </c>
    </row>
    <row r="714" spans="1:19">
      <c r="A714" s="1" t="s">
        <v>1076</v>
      </c>
      <c r="B714" s="1" t="s">
        <v>1077</v>
      </c>
      <c r="C714" s="1">
        <v>0</v>
      </c>
      <c r="D714" s="1">
        <v>1.39</v>
      </c>
      <c r="E714" s="1">
        <v>3.8115000000000001</v>
      </c>
      <c r="F714" s="1">
        <v>4.2614999999999998</v>
      </c>
      <c r="G714" s="1">
        <v>4.5289999999999999</v>
      </c>
      <c r="H714" s="1">
        <v>12.862</v>
      </c>
      <c r="I714" s="1">
        <v>9.3179999999999996</v>
      </c>
      <c r="J714" s="1">
        <v>9.6859999999999999</v>
      </c>
      <c r="K714" s="1">
        <v>7.6550000000000002</v>
      </c>
      <c r="L714" s="1" t="s">
        <v>2838</v>
      </c>
      <c r="M714" s="5">
        <v>-1.0659568133525199</v>
      </c>
      <c r="N714" s="5">
        <v>-0.93398220543032395</v>
      </c>
      <c r="O714" s="5">
        <v>-0.85553063294324205</v>
      </c>
      <c r="P714" s="5">
        <v>1.58834582886931</v>
      </c>
      <c r="Q714" s="5">
        <v>0.54897247225540102</v>
      </c>
      <c r="R714" s="5">
        <v>0.65689837384510696</v>
      </c>
      <c r="S714" s="5">
        <v>6.1252976756269402E-2</v>
      </c>
    </row>
    <row r="715" spans="1:19">
      <c r="A715" s="1" t="s">
        <v>247</v>
      </c>
      <c r="B715" s="1" t="s">
        <v>248</v>
      </c>
      <c r="C715" s="1">
        <v>0</v>
      </c>
      <c r="D715" s="1">
        <v>1.84</v>
      </c>
      <c r="E715" s="1">
        <v>6.5</v>
      </c>
      <c r="F715" s="1">
        <v>7.8659999999999997</v>
      </c>
      <c r="G715" s="1">
        <v>6.0739999999999998</v>
      </c>
      <c r="H715" s="1">
        <v>12.358499999999999</v>
      </c>
      <c r="I715" s="1">
        <v>8.3040000000000003</v>
      </c>
      <c r="J715" s="1">
        <v>9.9120000000000008</v>
      </c>
      <c r="K715" s="1">
        <v>8.6594999999999995</v>
      </c>
      <c r="L715" s="1" t="s">
        <v>2838</v>
      </c>
      <c r="M715" s="5">
        <v>-0.95050920266576899</v>
      </c>
      <c r="N715" s="5">
        <v>-0.30928096815962502</v>
      </c>
      <c r="O715" s="5">
        <v>-1.15048228311937</v>
      </c>
      <c r="P715" s="5">
        <v>1.7995900739478801</v>
      </c>
      <c r="Q715" s="5">
        <v>-0.103674843186205</v>
      </c>
      <c r="R715" s="5">
        <v>0.65115312246963597</v>
      </c>
      <c r="S715" s="5">
        <v>6.3204100713454295E-2</v>
      </c>
    </row>
    <row r="716" spans="1:19">
      <c r="A716" s="1" t="s">
        <v>840</v>
      </c>
      <c r="B716" s="1" t="s">
        <v>841</v>
      </c>
      <c r="C716" s="1">
        <v>0</v>
      </c>
      <c r="D716" s="1">
        <v>1.08</v>
      </c>
      <c r="E716" s="1">
        <v>0.3765</v>
      </c>
      <c r="F716" s="1">
        <v>0.318</v>
      </c>
      <c r="G716" s="1">
        <v>0.626</v>
      </c>
      <c r="H716" s="1">
        <v>0.98350000000000004</v>
      </c>
      <c r="I716" s="1">
        <v>1.099</v>
      </c>
      <c r="J716" s="1">
        <v>1.1045</v>
      </c>
      <c r="K716" s="1">
        <v>0.77949999999999997</v>
      </c>
      <c r="L716" s="1" t="s">
        <v>2838</v>
      </c>
      <c r="M716" s="5">
        <v>-1.1560292547172399</v>
      </c>
      <c r="N716" s="5">
        <v>-1.3345674330339401</v>
      </c>
      <c r="O716" s="5">
        <v>-0.39457155403322902</v>
      </c>
      <c r="P716" s="5">
        <v>0.69649509123545095</v>
      </c>
      <c r="Q716" s="5">
        <v>1.04899354586072</v>
      </c>
      <c r="R716" s="5">
        <v>1.06577918655716</v>
      </c>
      <c r="S716" s="5">
        <v>7.3900418131085097E-2</v>
      </c>
    </row>
    <row r="717" spans="1:19">
      <c r="A717" s="1" t="s">
        <v>686</v>
      </c>
      <c r="B717" s="1" t="s">
        <v>687</v>
      </c>
      <c r="C717" s="1" t="s">
        <v>201</v>
      </c>
      <c r="D717" s="1">
        <v>883.7</v>
      </c>
      <c r="E717" s="1">
        <v>0</v>
      </c>
      <c r="F717" s="1">
        <v>0</v>
      </c>
      <c r="G717" s="1">
        <v>1.548</v>
      </c>
      <c r="H717" s="1">
        <v>5.3105000000000002</v>
      </c>
      <c r="I717" s="1">
        <v>4.3650000000000002</v>
      </c>
      <c r="J717" s="1">
        <v>4.4020000000000001</v>
      </c>
      <c r="K717" s="1">
        <v>2.7925</v>
      </c>
      <c r="L717" s="1" t="s">
        <v>2838</v>
      </c>
      <c r="M717" s="5">
        <v>-1.2100947986428101</v>
      </c>
      <c r="N717" s="5">
        <v>-1.2100947986428101</v>
      </c>
      <c r="O717" s="5">
        <v>-0.49815065497392802</v>
      </c>
      <c r="P717" s="5">
        <v>1.2322691386657201</v>
      </c>
      <c r="Q717" s="5">
        <v>0.79742211809793695</v>
      </c>
      <c r="R717" s="5">
        <v>0.81443887088588895</v>
      </c>
      <c r="S717" s="5">
        <v>7.4210124610004105E-2</v>
      </c>
    </row>
    <row r="718" spans="1:19">
      <c r="A718" s="1" t="s">
        <v>199</v>
      </c>
      <c r="B718" s="1" t="s">
        <v>200</v>
      </c>
      <c r="C718" s="1" t="s">
        <v>201</v>
      </c>
      <c r="D718" s="1">
        <v>52.23</v>
      </c>
      <c r="E718" s="1">
        <v>0.62749999999999995</v>
      </c>
      <c r="F718" s="1">
        <v>1.3220000000000001</v>
      </c>
      <c r="G718" s="1">
        <v>20.513000000000002</v>
      </c>
      <c r="H718" s="1">
        <v>134.32650000000001</v>
      </c>
      <c r="I718" s="1">
        <v>68.876999999999995</v>
      </c>
      <c r="J718" s="1">
        <v>82.331000000000003</v>
      </c>
      <c r="K718" s="1">
        <v>55.5505</v>
      </c>
      <c r="L718" s="1" t="s">
        <v>2838</v>
      </c>
      <c r="M718" s="5">
        <v>-1.05489514578026</v>
      </c>
      <c r="N718" s="5">
        <v>-1.04061614993944</v>
      </c>
      <c r="O718" s="5">
        <v>-0.64604709424291995</v>
      </c>
      <c r="P718" s="5">
        <v>1.69397089442446</v>
      </c>
      <c r="Q718" s="5">
        <v>0.34832202720496702</v>
      </c>
      <c r="R718" s="5">
        <v>0.62493773640933103</v>
      </c>
      <c r="S718" s="5">
        <v>7.4327731923863799E-2</v>
      </c>
    </row>
    <row r="719" spans="1:19">
      <c r="A719" s="1" t="s">
        <v>94</v>
      </c>
      <c r="B719" s="1" t="s">
        <v>95</v>
      </c>
      <c r="C719" s="1">
        <v>0</v>
      </c>
      <c r="D719" s="1">
        <v>1.27</v>
      </c>
      <c r="E719" s="1">
        <v>20.456499999999998</v>
      </c>
      <c r="F719" s="1">
        <v>21.087</v>
      </c>
      <c r="G719" s="1">
        <v>21.07</v>
      </c>
      <c r="H719" s="1">
        <v>34.453000000000003</v>
      </c>
      <c r="I719" s="1">
        <v>33.429000000000002</v>
      </c>
      <c r="J719" s="1">
        <v>29.474</v>
      </c>
      <c r="K719" s="1">
        <v>27.227499999999999</v>
      </c>
      <c r="L719" s="1" t="s">
        <v>2838</v>
      </c>
      <c r="M719" s="5">
        <v>-1.0487887898450099</v>
      </c>
      <c r="N719" s="5">
        <v>-0.94359170965499595</v>
      </c>
      <c r="O719" s="5">
        <v>-0.94642810991388604</v>
      </c>
      <c r="P719" s="5">
        <v>1.2864862821289</v>
      </c>
      <c r="Q719" s="5">
        <v>1.11563487829928</v>
      </c>
      <c r="R719" s="5">
        <v>0.45575470042217803</v>
      </c>
      <c r="S719" s="5">
        <v>8.09327485635426E-2</v>
      </c>
    </row>
    <row r="720" spans="1:19">
      <c r="A720" s="1" t="s">
        <v>743</v>
      </c>
      <c r="B720" s="1" t="s">
        <v>744</v>
      </c>
      <c r="C720" s="1">
        <v>0</v>
      </c>
      <c r="D720" s="1">
        <v>1.32</v>
      </c>
      <c r="E720" s="1">
        <v>22.399000000000001</v>
      </c>
      <c r="F720" s="1">
        <v>18.9145</v>
      </c>
      <c r="G720" s="1">
        <v>25.408999999999999</v>
      </c>
      <c r="H720" s="1">
        <v>39.021999999999998</v>
      </c>
      <c r="I720" s="1">
        <v>34.582999999999998</v>
      </c>
      <c r="J720" s="1">
        <v>40.597999999999999</v>
      </c>
      <c r="K720" s="1">
        <v>30.997499999999999</v>
      </c>
      <c r="L720" s="1" t="s">
        <v>2838</v>
      </c>
      <c r="M720" s="5">
        <v>-0.94479230743500398</v>
      </c>
      <c r="N720" s="5">
        <v>-1.36280249366393</v>
      </c>
      <c r="O720" s="5">
        <v>-0.58370444388239195</v>
      </c>
      <c r="P720" s="5">
        <v>1.0493484087892799</v>
      </c>
      <c r="Q720" s="5">
        <v>0.51683378210819597</v>
      </c>
      <c r="R720" s="5">
        <v>1.23840969548659</v>
      </c>
      <c r="S720" s="5">
        <v>8.6707358597268705E-2</v>
      </c>
    </row>
    <row r="721" spans="1:19">
      <c r="A721" s="1" t="s">
        <v>378</v>
      </c>
      <c r="B721" s="1" t="s">
        <v>379</v>
      </c>
      <c r="C721" s="1">
        <v>0</v>
      </c>
      <c r="D721" s="1">
        <v>1.4</v>
      </c>
      <c r="E721" s="1">
        <v>3.2915000000000001</v>
      </c>
      <c r="F721" s="1">
        <v>3.1945000000000001</v>
      </c>
      <c r="G721" s="1">
        <v>2.593</v>
      </c>
      <c r="H721" s="1">
        <v>12.618</v>
      </c>
      <c r="I721" s="1">
        <v>8.202</v>
      </c>
      <c r="J721" s="1">
        <v>9.7895000000000003</v>
      </c>
      <c r="K721" s="1">
        <v>7.0164999999999997</v>
      </c>
      <c r="L721" s="1" t="s">
        <v>2838</v>
      </c>
      <c r="M721" s="5">
        <v>-0.88428877786538895</v>
      </c>
      <c r="N721" s="5">
        <v>-0.90966147030218703</v>
      </c>
      <c r="O721" s="5">
        <v>-1.0669983208252201</v>
      </c>
      <c r="P721" s="5">
        <v>1.5552825212252701</v>
      </c>
      <c r="Q721" s="5">
        <v>0.40017107997889101</v>
      </c>
      <c r="R721" s="5">
        <v>0.81542004125122403</v>
      </c>
      <c r="S721" s="5">
        <v>9.0074926537409394E-2</v>
      </c>
    </row>
    <row r="722" spans="1:19">
      <c r="A722" s="1" t="s">
        <v>1552</v>
      </c>
      <c r="B722" s="1" t="s">
        <v>1553</v>
      </c>
      <c r="C722" s="1">
        <v>0</v>
      </c>
      <c r="D722" s="1">
        <v>1.54</v>
      </c>
      <c r="E722" s="1">
        <v>0.92149999999999999</v>
      </c>
      <c r="F722" s="1">
        <v>0.8135</v>
      </c>
      <c r="G722" s="1">
        <v>1.5549999999999999</v>
      </c>
      <c r="H722" s="1">
        <v>2.6909999999999998</v>
      </c>
      <c r="I722" s="1">
        <v>1.8440000000000001</v>
      </c>
      <c r="J722" s="1">
        <v>2.0954999999999999</v>
      </c>
      <c r="K722" s="1">
        <v>1.7275</v>
      </c>
      <c r="L722" s="1" t="s">
        <v>2838</v>
      </c>
      <c r="M722" s="5">
        <v>-1.1358534572538099</v>
      </c>
      <c r="N722" s="5">
        <v>-1.30106850558164</v>
      </c>
      <c r="O722" s="5">
        <v>-0.16674481729382501</v>
      </c>
      <c r="P722" s="5">
        <v>1.57107272808035</v>
      </c>
      <c r="Q722" s="5">
        <v>0.27535841387971099</v>
      </c>
      <c r="R722" s="5">
        <v>0.66009530882830803</v>
      </c>
      <c r="S722" s="5">
        <v>9.7140329340898293E-2</v>
      </c>
    </row>
    <row r="723" spans="1:19">
      <c r="A723" s="1" t="s">
        <v>464</v>
      </c>
      <c r="B723" s="1" t="s">
        <v>465</v>
      </c>
      <c r="C723" s="1">
        <v>0</v>
      </c>
      <c r="D723" s="1">
        <v>1.29</v>
      </c>
      <c r="E723" s="1">
        <v>0.77600000000000002</v>
      </c>
      <c r="F723" s="1">
        <v>0.60099999999999998</v>
      </c>
      <c r="G723" s="1">
        <v>1.1890000000000001</v>
      </c>
      <c r="H723" s="1">
        <v>9.8945000000000007</v>
      </c>
      <c r="I723" s="1">
        <v>5.6820000000000004</v>
      </c>
      <c r="J723" s="1">
        <v>9.2149999999999999</v>
      </c>
      <c r="K723" s="1">
        <v>5.0065</v>
      </c>
      <c r="L723" s="1" t="s">
        <v>2838</v>
      </c>
      <c r="M723" s="5">
        <v>-0.977710636473067</v>
      </c>
      <c r="N723" s="5">
        <v>-1.0221817314411199</v>
      </c>
      <c r="O723" s="5">
        <v>-0.87275885234847095</v>
      </c>
      <c r="P723" s="5">
        <v>1.3394875319049799</v>
      </c>
      <c r="Q723" s="5">
        <v>0.26900474588836398</v>
      </c>
      <c r="R723" s="5">
        <v>1.1668126231576099</v>
      </c>
      <c r="S723" s="5">
        <v>9.7346319311693394E-2</v>
      </c>
    </row>
    <row r="724" spans="1:19">
      <c r="A724" s="1" t="s">
        <v>844</v>
      </c>
      <c r="B724" s="1" t="s">
        <v>845</v>
      </c>
      <c r="C724" s="1">
        <v>0</v>
      </c>
      <c r="D724" s="1">
        <v>2.25</v>
      </c>
      <c r="E724" s="1">
        <v>30.887</v>
      </c>
      <c r="F724" s="1">
        <v>29.25</v>
      </c>
      <c r="G724" s="1">
        <v>108.407</v>
      </c>
      <c r="H724" s="1">
        <v>559.6345</v>
      </c>
      <c r="I724" s="1">
        <v>371.149</v>
      </c>
      <c r="J724" s="1">
        <v>319.15600000000001</v>
      </c>
      <c r="K724" s="1">
        <v>259.18650000000002</v>
      </c>
      <c r="L724" s="1" t="s">
        <v>2838</v>
      </c>
      <c r="M724" s="5">
        <v>-1.0629846931151199</v>
      </c>
      <c r="N724" s="5">
        <v>-1.07131932647065</v>
      </c>
      <c r="O724" s="5">
        <v>-0.66829881790395496</v>
      </c>
      <c r="P724" s="5">
        <v>1.6290840607963499</v>
      </c>
      <c r="Q724" s="5">
        <v>0.66942765558331396</v>
      </c>
      <c r="R724" s="5">
        <v>0.40471012836641101</v>
      </c>
      <c r="S724" s="5">
        <v>9.9380992743652904E-2</v>
      </c>
    </row>
    <row r="725" spans="1:19">
      <c r="A725" s="1" t="s">
        <v>1083</v>
      </c>
      <c r="B725" s="1" t="s">
        <v>1084</v>
      </c>
      <c r="C725" s="1">
        <v>0</v>
      </c>
      <c r="D725" s="1">
        <v>1.08</v>
      </c>
      <c r="E725" s="1">
        <v>5.4660000000000002</v>
      </c>
      <c r="F725" s="1">
        <v>4.5175000000000001</v>
      </c>
      <c r="G725" s="1">
        <v>7.12</v>
      </c>
      <c r="H725" s="1">
        <v>14.563000000000001</v>
      </c>
      <c r="I725" s="1">
        <v>16.029</v>
      </c>
      <c r="J725" s="1">
        <v>13.983000000000001</v>
      </c>
      <c r="K725" s="1">
        <v>10.8255</v>
      </c>
      <c r="L725" s="1" t="s">
        <v>2838</v>
      </c>
      <c r="M725" s="5">
        <v>-1.04398843884223</v>
      </c>
      <c r="N725" s="5">
        <v>-1.2464170715065901</v>
      </c>
      <c r="O725" s="5">
        <v>-0.69099217270954805</v>
      </c>
      <c r="P725" s="5">
        <v>0.89749102488752897</v>
      </c>
      <c r="Q725" s="5">
        <v>1.21036437806196</v>
      </c>
      <c r="R725" s="5">
        <v>0.77370757001633395</v>
      </c>
      <c r="S725" s="5">
        <v>9.9834710092543896E-2</v>
      </c>
    </row>
    <row r="726" spans="1:19">
      <c r="A726" s="1" t="s">
        <v>101</v>
      </c>
      <c r="B726" s="1" t="s">
        <v>102</v>
      </c>
      <c r="C726" s="1" t="s">
        <v>103</v>
      </c>
      <c r="D726" s="1">
        <v>1.61</v>
      </c>
      <c r="E726" s="1">
        <v>22.678999999999998</v>
      </c>
      <c r="F726" s="1">
        <v>27.82</v>
      </c>
      <c r="G726" s="1">
        <v>43.750999999999998</v>
      </c>
      <c r="H726" s="1">
        <v>70.14</v>
      </c>
      <c r="I726" s="1">
        <v>76.650999999999996</v>
      </c>
      <c r="J726" s="1">
        <v>67.976500000000001</v>
      </c>
      <c r="K726" s="1">
        <v>54.084499999999998</v>
      </c>
      <c r="L726" s="1" t="s">
        <v>2838</v>
      </c>
      <c r="M726" s="5">
        <v>-1.37395879926854</v>
      </c>
      <c r="N726" s="5">
        <v>-1.1319969824293199</v>
      </c>
      <c r="O726" s="5">
        <v>-0.38220244750118798</v>
      </c>
      <c r="P726" s="5">
        <v>0.85979918342082695</v>
      </c>
      <c r="Q726" s="5">
        <v>1.1662402239654901</v>
      </c>
      <c r="R726" s="5">
        <v>0.75797378160568496</v>
      </c>
      <c r="S726" s="5">
        <v>0.104145040207048</v>
      </c>
    </row>
    <row r="727" spans="1:19">
      <c r="A727" s="1" t="s">
        <v>104</v>
      </c>
      <c r="B727" s="1" t="s">
        <v>105</v>
      </c>
      <c r="C727" s="1">
        <v>0</v>
      </c>
      <c r="D727" s="1">
        <v>1.02</v>
      </c>
      <c r="E727" s="1">
        <v>0.91649999999999998</v>
      </c>
      <c r="F727" s="1">
        <v>0.89600000000000002</v>
      </c>
      <c r="G727" s="1">
        <v>2.121</v>
      </c>
      <c r="H727" s="1">
        <v>2.1695000000000002</v>
      </c>
      <c r="I727" s="1">
        <v>2.2109999999999999</v>
      </c>
      <c r="J727" s="1">
        <v>2.4315000000000002</v>
      </c>
      <c r="K727" s="1">
        <v>1.8714999999999999</v>
      </c>
      <c r="L727" s="1" t="s">
        <v>2838</v>
      </c>
      <c r="M727" s="5">
        <v>-1.39782519231082</v>
      </c>
      <c r="N727" s="5">
        <v>-1.4301702564237999</v>
      </c>
      <c r="O727" s="5">
        <v>0.50264455032704003</v>
      </c>
      <c r="P727" s="5">
        <v>0.57916823859431799</v>
      </c>
      <c r="Q727" s="5">
        <v>0.64464727082301998</v>
      </c>
      <c r="R727" s="5">
        <v>0.99255393603816999</v>
      </c>
      <c r="S727" s="5">
        <v>0.108981452952074</v>
      </c>
    </row>
    <row r="728" spans="1:19">
      <c r="A728" s="1" t="s">
        <v>39</v>
      </c>
      <c r="B728" s="1" t="s">
        <v>40</v>
      </c>
      <c r="C728" s="1">
        <v>0</v>
      </c>
      <c r="D728" s="1">
        <v>1.03</v>
      </c>
      <c r="E728" s="1">
        <v>1.117</v>
      </c>
      <c r="F728" s="1">
        <v>1.2709999999999999</v>
      </c>
      <c r="G728" s="1">
        <v>2.0870000000000002</v>
      </c>
      <c r="H728" s="1">
        <v>2.6114999999999999</v>
      </c>
      <c r="I728" s="1">
        <v>2.0539999999999998</v>
      </c>
      <c r="J728" s="1">
        <v>3.0670000000000002</v>
      </c>
      <c r="K728" s="1">
        <v>2.1230000000000002</v>
      </c>
      <c r="L728" s="1" t="s">
        <v>2838</v>
      </c>
      <c r="M728" s="5">
        <v>-1.35360625425278</v>
      </c>
      <c r="N728" s="5">
        <v>-1.1295123370164299</v>
      </c>
      <c r="O728" s="5">
        <v>5.7894393274882598E-2</v>
      </c>
      <c r="P728" s="5">
        <v>0.82112335165452799</v>
      </c>
      <c r="Q728" s="5">
        <v>9.8742681528071301E-3</v>
      </c>
      <c r="R728" s="5">
        <v>1.48394659386984</v>
      </c>
      <c r="S728" s="5">
        <v>0.110279984317146</v>
      </c>
    </row>
    <row r="729" spans="1:19">
      <c r="A729" s="1" t="s">
        <v>1564</v>
      </c>
      <c r="B729" s="1" t="s">
        <v>1565</v>
      </c>
      <c r="C729" s="1">
        <v>0</v>
      </c>
      <c r="D729" s="1">
        <v>1.18</v>
      </c>
      <c r="E729" s="1">
        <v>2.8000000000000001E-2</v>
      </c>
      <c r="F729" s="1">
        <v>8.5999999999999993E-2</v>
      </c>
      <c r="G729" s="1">
        <v>1.0309999999999999</v>
      </c>
      <c r="H729" s="1">
        <v>4.9645000000000001</v>
      </c>
      <c r="I729" s="1">
        <v>4.9059999999999997</v>
      </c>
      <c r="J729" s="1">
        <v>3.3675000000000002</v>
      </c>
      <c r="K729" s="1">
        <v>2.6739999999999999</v>
      </c>
      <c r="L729" s="1" t="s">
        <v>2838</v>
      </c>
      <c r="M729" s="5">
        <v>-1.14155079619168</v>
      </c>
      <c r="N729" s="5">
        <v>-1.1140631250420601</v>
      </c>
      <c r="O729" s="5">
        <v>-0.66620365544903204</v>
      </c>
      <c r="P729" s="5">
        <v>1.1979817663966399</v>
      </c>
      <c r="Q729" s="5">
        <v>1.17025713256469</v>
      </c>
      <c r="R729" s="5">
        <v>0.44112295905265902</v>
      </c>
      <c r="S729" s="5">
        <v>0.112455718668785</v>
      </c>
    </row>
    <row r="730" spans="1:19">
      <c r="A730" s="1" t="s">
        <v>1270</v>
      </c>
      <c r="B730" s="1" t="s">
        <v>1271</v>
      </c>
      <c r="C730" s="1">
        <v>0</v>
      </c>
      <c r="D730" s="1">
        <v>1.49</v>
      </c>
      <c r="E730" s="1">
        <v>84.342500000000001</v>
      </c>
      <c r="F730" s="1">
        <v>116.84099999999999</v>
      </c>
      <c r="G730" s="1">
        <v>183.04</v>
      </c>
      <c r="H730" s="1">
        <v>278.22050000000002</v>
      </c>
      <c r="I730" s="1">
        <v>205.48500000000001</v>
      </c>
      <c r="J730" s="1">
        <v>217.91849999999999</v>
      </c>
      <c r="K730" s="1">
        <v>189.63650000000001</v>
      </c>
      <c r="L730" s="1" t="s">
        <v>2838</v>
      </c>
      <c r="M730" s="5">
        <v>-1.5179546637083099</v>
      </c>
      <c r="N730" s="5">
        <v>-1.0139033541734199</v>
      </c>
      <c r="O730" s="5">
        <v>1.2842269159957301E-2</v>
      </c>
      <c r="P730" s="5">
        <v>1.4890905780722199</v>
      </c>
      <c r="Q730" s="5">
        <v>0.36096392531364202</v>
      </c>
      <c r="R730" s="5">
        <v>0.55380734753626704</v>
      </c>
      <c r="S730" s="5">
        <v>0.11515389779964499</v>
      </c>
    </row>
    <row r="731" spans="1:19">
      <c r="A731" s="1" t="s">
        <v>722</v>
      </c>
      <c r="B731" s="1" t="s">
        <v>723</v>
      </c>
      <c r="C731" s="1">
        <v>0</v>
      </c>
      <c r="D731" s="1">
        <v>1.66</v>
      </c>
      <c r="E731" s="1">
        <v>1.24</v>
      </c>
      <c r="F731" s="1">
        <v>1.8274999999999999</v>
      </c>
      <c r="G731" s="1">
        <v>1.4259999999999999</v>
      </c>
      <c r="H731" s="1">
        <v>2.6875</v>
      </c>
      <c r="I731" s="1">
        <v>2.536</v>
      </c>
      <c r="J731" s="1">
        <v>2.7014999999999998</v>
      </c>
      <c r="K731" s="1">
        <v>2.1524999999999999</v>
      </c>
      <c r="L731" s="1" t="s">
        <v>2838</v>
      </c>
      <c r="M731" s="5">
        <v>-1.4008154544076901</v>
      </c>
      <c r="N731" s="5">
        <v>-0.42290787398813001</v>
      </c>
      <c r="O731" s="5">
        <v>-1.0912140757557101</v>
      </c>
      <c r="P731" s="5">
        <v>1.0085823713919899</v>
      </c>
      <c r="Q731" s="5">
        <v>0.75640705490933002</v>
      </c>
      <c r="R731" s="5">
        <v>1.0318857009679501</v>
      </c>
      <c r="S731" s="5">
        <v>0.11806227688226401</v>
      </c>
    </row>
    <row r="732" spans="1:19">
      <c r="A732" s="1" t="s">
        <v>1490</v>
      </c>
      <c r="B732" s="1" t="s">
        <v>1491</v>
      </c>
      <c r="C732" s="1">
        <v>0</v>
      </c>
      <c r="D732" s="1">
        <v>1.04</v>
      </c>
      <c r="E732" s="1">
        <v>0.39</v>
      </c>
      <c r="F732" s="1">
        <v>0.27900000000000003</v>
      </c>
      <c r="G732" s="1">
        <v>0.03</v>
      </c>
      <c r="H732" s="1">
        <v>1.3345</v>
      </c>
      <c r="I732" s="1">
        <v>0.81899999999999995</v>
      </c>
      <c r="J732" s="1">
        <v>0.87</v>
      </c>
      <c r="K732" s="1">
        <v>0.68049999999999999</v>
      </c>
      <c r="L732" s="1" t="s">
        <v>2838</v>
      </c>
      <c r="M732" s="5">
        <v>-0.54999830395545901</v>
      </c>
      <c r="N732" s="5">
        <v>-0.80543684679669802</v>
      </c>
      <c r="O732" s="5">
        <v>-1.3784476320892101</v>
      </c>
      <c r="P732" s="5">
        <v>1.62353055832877</v>
      </c>
      <c r="Q732" s="5">
        <v>0.437237145403922</v>
      </c>
      <c r="R732" s="5">
        <v>0.55460080022286895</v>
      </c>
      <c r="S732" s="5">
        <v>0.1185142788858</v>
      </c>
    </row>
    <row r="733" spans="1:19">
      <c r="A733" s="1" t="s">
        <v>1119</v>
      </c>
      <c r="B733" s="1" t="s">
        <v>1120</v>
      </c>
      <c r="C733" s="1">
        <v>0</v>
      </c>
      <c r="D733" s="1">
        <v>1.32</v>
      </c>
      <c r="E733" s="1">
        <v>5.1544999999999996</v>
      </c>
      <c r="F733" s="1">
        <v>4.8525</v>
      </c>
      <c r="G733" s="1">
        <v>8.2750000000000004</v>
      </c>
      <c r="H733" s="1">
        <v>25.818999999999999</v>
      </c>
      <c r="I733" s="1">
        <v>14.442</v>
      </c>
      <c r="J733" s="1">
        <v>17.5715</v>
      </c>
      <c r="K733" s="1">
        <v>13.7455</v>
      </c>
      <c r="L733" s="1" t="s">
        <v>2838</v>
      </c>
      <c r="M733" s="5">
        <v>-1.02369424055698</v>
      </c>
      <c r="N733" s="5">
        <v>-1.0639350361265401</v>
      </c>
      <c r="O733" s="5">
        <v>-0.60789489428279497</v>
      </c>
      <c r="P733" s="5">
        <v>1.72980218344012</v>
      </c>
      <c r="Q733" s="5">
        <v>0.213843470874367</v>
      </c>
      <c r="R733" s="5">
        <v>0.63084204615559603</v>
      </c>
      <c r="S733" s="5">
        <v>0.12103647049623099</v>
      </c>
    </row>
    <row r="734" spans="1:19">
      <c r="A734" s="1" t="s">
        <v>1123</v>
      </c>
      <c r="B734" s="1" t="s">
        <v>1124</v>
      </c>
      <c r="C734" s="1">
        <v>0</v>
      </c>
      <c r="D734" s="1">
        <v>1.05</v>
      </c>
      <c r="E734" s="1">
        <v>6.0475000000000003</v>
      </c>
      <c r="F734" s="1">
        <v>4.5590000000000002</v>
      </c>
      <c r="G734" s="1">
        <v>18.501999999999999</v>
      </c>
      <c r="H734" s="1">
        <v>40.363</v>
      </c>
      <c r="I734" s="1">
        <v>30.475000000000001</v>
      </c>
      <c r="J734" s="1">
        <v>36.316499999999998</v>
      </c>
      <c r="K734" s="1">
        <v>24.806999999999999</v>
      </c>
      <c r="L734" s="1" t="s">
        <v>2838</v>
      </c>
      <c r="M734" s="5">
        <v>-1.2066751604719299</v>
      </c>
      <c r="N734" s="5">
        <v>-1.31256379577702</v>
      </c>
      <c r="O734" s="5">
        <v>-0.32068926298644002</v>
      </c>
      <c r="P734" s="5">
        <v>1.2344544766201599</v>
      </c>
      <c r="Q734" s="5">
        <v>0.53104377732781105</v>
      </c>
      <c r="R734" s="5">
        <v>0.94659531453617096</v>
      </c>
      <c r="S734" s="5">
        <v>0.12783465075125</v>
      </c>
    </row>
    <row r="735" spans="1:19">
      <c r="A735" s="1" t="s">
        <v>1001</v>
      </c>
      <c r="B735" s="1" t="s">
        <v>1002</v>
      </c>
      <c r="C735" s="1" t="s">
        <v>1003</v>
      </c>
      <c r="D735" s="1">
        <v>1.1599999999999999</v>
      </c>
      <c r="E735" s="1">
        <v>0</v>
      </c>
      <c r="F735" s="1">
        <v>0</v>
      </c>
      <c r="G735" s="1">
        <v>9.5000000000000001E-2</v>
      </c>
      <c r="H735" s="1">
        <v>1.0285</v>
      </c>
      <c r="I735" s="1">
        <v>0.55600000000000005</v>
      </c>
      <c r="J735" s="1">
        <v>0.57850000000000001</v>
      </c>
      <c r="K735" s="1">
        <v>0.4335</v>
      </c>
      <c r="L735" s="1" t="s">
        <v>2838</v>
      </c>
      <c r="M735" s="5">
        <v>-1.01343650410779</v>
      </c>
      <c r="N735" s="5">
        <v>-1.01343650410779</v>
      </c>
      <c r="O735" s="5">
        <v>-0.76304256941276005</v>
      </c>
      <c r="P735" s="5">
        <v>1.69740730466949</v>
      </c>
      <c r="Q735" s="5">
        <v>0.45202694526524501</v>
      </c>
      <c r="R735" s="5">
        <v>0.51133077190354204</v>
      </c>
      <c r="S735" s="5">
        <v>0.12915055579007001</v>
      </c>
    </row>
    <row r="736" spans="1:19">
      <c r="A736" s="1" t="s">
        <v>449</v>
      </c>
      <c r="B736" s="1" t="s">
        <v>450</v>
      </c>
      <c r="C736" s="1">
        <v>0</v>
      </c>
      <c r="D736" s="1">
        <v>1.5</v>
      </c>
      <c r="E736" s="1">
        <v>58.655500000000004</v>
      </c>
      <c r="F736" s="1">
        <v>56.4435</v>
      </c>
      <c r="G736" s="1">
        <v>77.141999999999996</v>
      </c>
      <c r="H736" s="1">
        <v>240.21600000000001</v>
      </c>
      <c r="I736" s="1">
        <v>140.10400000000001</v>
      </c>
      <c r="J736" s="1">
        <v>127.27800000000001</v>
      </c>
      <c r="K736" s="1">
        <v>126.94499999999999</v>
      </c>
      <c r="L736" s="1" t="s">
        <v>2838</v>
      </c>
      <c r="M736" s="5">
        <v>-0.92908923784266695</v>
      </c>
      <c r="N736" s="5">
        <v>-0.96365476716423804</v>
      </c>
      <c r="O736" s="5">
        <v>-0.64021235818479205</v>
      </c>
      <c r="P736" s="5">
        <v>1.9080422207419001</v>
      </c>
      <c r="Q736" s="5">
        <v>0.34365511792042902</v>
      </c>
      <c r="R736" s="5">
        <v>0.14323130278549701</v>
      </c>
      <c r="S736" s="5">
        <v>0.13802772174386799</v>
      </c>
    </row>
    <row r="737" spans="1:19">
      <c r="A737" s="1" t="s">
        <v>1782</v>
      </c>
      <c r="B737" s="1" t="s">
        <v>1783</v>
      </c>
      <c r="C737" s="1">
        <v>0</v>
      </c>
      <c r="D737" s="1">
        <v>1.38</v>
      </c>
      <c r="E737" s="1">
        <v>18.412500000000001</v>
      </c>
      <c r="F737" s="1">
        <v>9.4849999999999994</v>
      </c>
      <c r="G737" s="1">
        <v>25.228999999999999</v>
      </c>
      <c r="H737" s="1">
        <v>67.073999999999998</v>
      </c>
      <c r="I737" s="1">
        <v>56.408000000000001</v>
      </c>
      <c r="J737" s="1">
        <v>55.737000000000002</v>
      </c>
      <c r="K737" s="1">
        <v>42.272500000000001</v>
      </c>
      <c r="L737" s="1" t="s">
        <v>2838</v>
      </c>
      <c r="M737" s="5">
        <v>-0.952509685149734</v>
      </c>
      <c r="N737" s="5">
        <v>-1.3609671562983201</v>
      </c>
      <c r="O737" s="5">
        <v>-0.64063622090057404</v>
      </c>
      <c r="P737" s="5">
        <v>1.2738866444271</v>
      </c>
      <c r="Q737" s="5">
        <v>0.78588805722229504</v>
      </c>
      <c r="R737" s="5">
        <v>0.755187977340951</v>
      </c>
      <c r="S737" s="5">
        <v>0.13915038335829</v>
      </c>
    </row>
    <row r="738" spans="1:19">
      <c r="A738" s="1" t="s">
        <v>1113</v>
      </c>
      <c r="B738" s="1" t="s">
        <v>1114</v>
      </c>
      <c r="C738" s="1">
        <v>0</v>
      </c>
      <c r="D738" s="1">
        <v>2.48</v>
      </c>
      <c r="E738" s="1">
        <v>3.1749999999999998</v>
      </c>
      <c r="F738" s="1">
        <v>2.472</v>
      </c>
      <c r="G738" s="1">
        <v>4.6399999999999997</v>
      </c>
      <c r="H738" s="1">
        <v>10.038</v>
      </c>
      <c r="I738" s="1">
        <v>8.5489999999999995</v>
      </c>
      <c r="J738" s="1">
        <v>8.5779999999999994</v>
      </c>
      <c r="K738" s="1">
        <v>6.718</v>
      </c>
      <c r="L738" s="1" t="s">
        <v>2838</v>
      </c>
      <c r="M738" s="5">
        <v>-1.06934986169512</v>
      </c>
      <c r="N738" s="5">
        <v>-1.30914346704493</v>
      </c>
      <c r="O738" s="5">
        <v>-0.56963772536869095</v>
      </c>
      <c r="P738" s="5">
        <v>1.27162241926616</v>
      </c>
      <c r="Q738" s="5">
        <v>0.76372387251526896</v>
      </c>
      <c r="R738" s="5">
        <v>0.77361578511149098</v>
      </c>
      <c r="S738" s="5">
        <v>0.139168977215824</v>
      </c>
    </row>
    <row r="739" spans="1:19">
      <c r="A739" s="1" t="s">
        <v>358</v>
      </c>
      <c r="B739" s="1" t="s">
        <v>359</v>
      </c>
      <c r="C739" s="1">
        <v>0</v>
      </c>
      <c r="D739" s="1">
        <v>1.3</v>
      </c>
      <c r="E739" s="1">
        <v>45.186</v>
      </c>
      <c r="F739" s="1">
        <v>30.160499999999999</v>
      </c>
      <c r="G739" s="1">
        <v>119.89</v>
      </c>
      <c r="H739" s="1">
        <v>690.61350000000004</v>
      </c>
      <c r="I739" s="1">
        <v>650.99699999999996</v>
      </c>
      <c r="J739" s="1">
        <v>589.69299999999998</v>
      </c>
      <c r="K739" s="1">
        <v>403.41399999999999</v>
      </c>
      <c r="L739" s="1" t="s">
        <v>2838</v>
      </c>
      <c r="M739" s="5">
        <v>-1.0802743745090799</v>
      </c>
      <c r="N739" s="5">
        <v>-1.1316020621037399</v>
      </c>
      <c r="O739" s="5">
        <v>-0.825082628871877</v>
      </c>
      <c r="P739" s="5">
        <v>1.12453086225542</v>
      </c>
      <c r="Q739" s="5">
        <v>0.98919937008584302</v>
      </c>
      <c r="R739" s="5">
        <v>0.77978254134115699</v>
      </c>
      <c r="S739" s="5">
        <v>0.143446291802278</v>
      </c>
    </row>
    <row r="740" spans="1:19">
      <c r="A740" s="1" t="s">
        <v>609</v>
      </c>
      <c r="B740" s="1" t="s">
        <v>610</v>
      </c>
      <c r="C740" s="1">
        <v>0</v>
      </c>
      <c r="D740" s="1">
        <v>1</v>
      </c>
      <c r="E740" s="1">
        <v>0.71499999999999997</v>
      </c>
      <c r="F740" s="1">
        <v>1.2695000000000001</v>
      </c>
      <c r="G740" s="1">
        <v>0.60499999999999998</v>
      </c>
      <c r="H740" s="1">
        <v>1.7115</v>
      </c>
      <c r="I740" s="1">
        <v>1.5980000000000001</v>
      </c>
      <c r="J740" s="1">
        <v>1.409</v>
      </c>
      <c r="K740" s="1">
        <v>1.2909999999999999</v>
      </c>
      <c r="L740" s="1" t="s">
        <v>2838</v>
      </c>
      <c r="M740" s="5">
        <v>-1.2212834003803299</v>
      </c>
      <c r="N740" s="5">
        <v>9.7695875795588596E-2</v>
      </c>
      <c r="O740" s="5">
        <v>-1.4829384416415601</v>
      </c>
      <c r="P740" s="5">
        <v>1.1490734052270699</v>
      </c>
      <c r="Q740" s="5">
        <v>0.87909297628934702</v>
      </c>
      <c r="R740" s="5">
        <v>0.42952204175869202</v>
      </c>
      <c r="S740" s="5">
        <v>0.148837542951192</v>
      </c>
    </row>
    <row r="741" spans="1:19">
      <c r="A741" s="1" t="s">
        <v>1185</v>
      </c>
      <c r="B741" s="1" t="s">
        <v>1186</v>
      </c>
      <c r="C741" s="1">
        <v>0</v>
      </c>
      <c r="D741" s="1">
        <v>1.08</v>
      </c>
      <c r="E741" s="1">
        <v>10.323499999999999</v>
      </c>
      <c r="F741" s="1">
        <v>5.7275</v>
      </c>
      <c r="G741" s="1">
        <v>10.461</v>
      </c>
      <c r="H741" s="1">
        <v>24.1675</v>
      </c>
      <c r="I741" s="1">
        <v>23.466999999999999</v>
      </c>
      <c r="J741" s="1">
        <v>23.103000000000002</v>
      </c>
      <c r="K741" s="1">
        <v>17.632000000000001</v>
      </c>
      <c r="L741" s="1" t="s">
        <v>2838</v>
      </c>
      <c r="M741" s="5">
        <v>-0.80542751217889197</v>
      </c>
      <c r="N741" s="5">
        <v>-1.41345280541444</v>
      </c>
      <c r="O741" s="5">
        <v>-0.78723702527291095</v>
      </c>
      <c r="P741" s="5">
        <v>1.0260568567403701</v>
      </c>
      <c r="Q741" s="5">
        <v>0.93338459435753296</v>
      </c>
      <c r="R741" s="5">
        <v>0.88522941447551895</v>
      </c>
      <c r="S741" s="5">
        <v>0.16144647729282099</v>
      </c>
    </row>
    <row r="742" spans="1:19">
      <c r="A742" s="1" t="s">
        <v>741</v>
      </c>
      <c r="B742" s="1" t="s">
        <v>742</v>
      </c>
      <c r="C742" s="1">
        <v>0</v>
      </c>
      <c r="D742" s="1">
        <v>1.1100000000000001</v>
      </c>
      <c r="E742" s="1">
        <v>17.345500000000001</v>
      </c>
      <c r="F742" s="1">
        <v>16.346499999999999</v>
      </c>
      <c r="G742" s="1">
        <v>17.789000000000001</v>
      </c>
      <c r="H742" s="1">
        <v>32.733499999999999</v>
      </c>
      <c r="I742" s="1">
        <v>26.789000000000001</v>
      </c>
      <c r="J742" s="1">
        <v>32.137999999999998</v>
      </c>
      <c r="K742" s="1">
        <v>25.207999999999998</v>
      </c>
      <c r="L742" s="1" t="s">
        <v>2838</v>
      </c>
      <c r="M742" s="5">
        <v>-0.95915266318746195</v>
      </c>
      <c r="N742" s="5">
        <v>-1.1020721529419899</v>
      </c>
      <c r="O742" s="5">
        <v>-0.89570442123937899</v>
      </c>
      <c r="P742" s="5">
        <v>1.24229389171017</v>
      </c>
      <c r="Q742" s="5">
        <v>0.39185854952216698</v>
      </c>
      <c r="R742" s="5">
        <v>1.1571001418114499</v>
      </c>
      <c r="S742" s="5">
        <v>0.16567665432505499</v>
      </c>
    </row>
    <row r="743" spans="1:19">
      <c r="A743" s="1" t="s">
        <v>1101</v>
      </c>
      <c r="B743" s="1" t="s">
        <v>1102</v>
      </c>
      <c r="C743" s="1">
        <v>0</v>
      </c>
      <c r="D743" s="1">
        <v>1.06</v>
      </c>
      <c r="E743" s="1">
        <v>6.8380000000000001</v>
      </c>
      <c r="F743" s="1">
        <v>6.5795000000000003</v>
      </c>
      <c r="G743" s="1">
        <v>12.260999999999999</v>
      </c>
      <c r="H743" s="1">
        <v>19.9815</v>
      </c>
      <c r="I743" s="1">
        <v>20.161999999999999</v>
      </c>
      <c r="J743" s="1">
        <v>17.201000000000001</v>
      </c>
      <c r="K743" s="1">
        <v>14.952500000000001</v>
      </c>
      <c r="L743" s="1" t="s">
        <v>2838</v>
      </c>
      <c r="M743" s="5">
        <v>-1.2579945306973801</v>
      </c>
      <c r="N743" s="5">
        <v>-1.3034218668970401</v>
      </c>
      <c r="O743" s="5">
        <v>-0.30498700957257802</v>
      </c>
      <c r="P743" s="5">
        <v>1.05177024044476</v>
      </c>
      <c r="Q743" s="5">
        <v>1.08349029531532</v>
      </c>
      <c r="R743" s="5">
        <v>0.56314080793738297</v>
      </c>
      <c r="S743" s="5">
        <v>0.168002063469539</v>
      </c>
    </row>
    <row r="744" spans="1:19">
      <c r="A744" s="1" t="s">
        <v>111</v>
      </c>
      <c r="B744" s="1" t="s">
        <v>112</v>
      </c>
      <c r="C744" s="1">
        <v>0</v>
      </c>
      <c r="D744" s="1">
        <v>1.54</v>
      </c>
      <c r="E744" s="1">
        <v>1.6719999999999999</v>
      </c>
      <c r="F744" s="1">
        <v>1.7709999999999999</v>
      </c>
      <c r="G744" s="1">
        <v>3.7810000000000001</v>
      </c>
      <c r="H744" s="1">
        <v>8.1575000000000006</v>
      </c>
      <c r="I744" s="1">
        <v>7.0670000000000002</v>
      </c>
      <c r="J744" s="1">
        <v>6.81</v>
      </c>
      <c r="K744" s="1">
        <v>5.3914999999999997</v>
      </c>
      <c r="L744" s="1" t="s">
        <v>2838</v>
      </c>
      <c r="M744" s="5">
        <v>-1.25949433523428</v>
      </c>
      <c r="N744" s="5">
        <v>-1.2214559157137801</v>
      </c>
      <c r="O744" s="5">
        <v>-0.44916073150972202</v>
      </c>
      <c r="P744" s="5">
        <v>1.23240636981816</v>
      </c>
      <c r="Q744" s="5">
        <v>0.81340741540297801</v>
      </c>
      <c r="R744" s="5">
        <v>0.71466121523360304</v>
      </c>
      <c r="S744" s="5">
        <v>0.16963598200303001</v>
      </c>
    </row>
    <row r="745" spans="1:19">
      <c r="A745" s="1" t="s">
        <v>35</v>
      </c>
      <c r="B745" s="1" t="s">
        <v>36</v>
      </c>
      <c r="C745" s="1">
        <v>0</v>
      </c>
      <c r="D745" s="1">
        <v>1.42</v>
      </c>
      <c r="E745" s="1">
        <v>22.15</v>
      </c>
      <c r="F745" s="1">
        <v>23.8735</v>
      </c>
      <c r="G745" s="1">
        <v>34.656999999999996</v>
      </c>
      <c r="H745" s="1">
        <v>117.88200000000001</v>
      </c>
      <c r="I745" s="1">
        <v>74.819000000000003</v>
      </c>
      <c r="J745" s="1">
        <v>82.647000000000006</v>
      </c>
      <c r="K745" s="1">
        <v>66.932500000000005</v>
      </c>
      <c r="L745" s="1" t="s">
        <v>2838</v>
      </c>
      <c r="M745" s="5">
        <v>-1.0818291335691199</v>
      </c>
      <c r="N745" s="5">
        <v>-1.03311247922516</v>
      </c>
      <c r="O745" s="5">
        <v>-0.728304795953856</v>
      </c>
      <c r="P745" s="5">
        <v>1.6241428731938401</v>
      </c>
      <c r="Q745" s="5">
        <v>0.40691903448543498</v>
      </c>
      <c r="R745" s="5">
        <v>0.62818620605753595</v>
      </c>
      <c r="S745" s="5">
        <v>0.18399829501131801</v>
      </c>
    </row>
    <row r="746" spans="1:19">
      <c r="A746" s="1" t="s">
        <v>236</v>
      </c>
      <c r="B746" s="1" t="s">
        <v>237</v>
      </c>
      <c r="C746" s="1">
        <v>0</v>
      </c>
      <c r="D746" s="1">
        <v>1.2</v>
      </c>
      <c r="E746" s="1">
        <v>2.7090000000000001</v>
      </c>
      <c r="F746" s="1">
        <v>2.0670000000000002</v>
      </c>
      <c r="G746" s="1">
        <v>3.3</v>
      </c>
      <c r="H746" s="1">
        <v>9.5124999999999993</v>
      </c>
      <c r="I746" s="1">
        <v>9.2249999999999996</v>
      </c>
      <c r="J746" s="1">
        <v>10.305999999999999</v>
      </c>
      <c r="K746" s="1">
        <v>6.9470000000000001</v>
      </c>
      <c r="L746" s="1" t="s">
        <v>2838</v>
      </c>
      <c r="M746" s="5">
        <v>-1.0132824169746599</v>
      </c>
      <c r="N746" s="5">
        <v>-1.19467908205658</v>
      </c>
      <c r="O746" s="5">
        <v>-0.84629576734316603</v>
      </c>
      <c r="P746" s="5">
        <v>0.909041899045402</v>
      </c>
      <c r="Q746" s="5">
        <v>0.82780896881011701</v>
      </c>
      <c r="R746" s="5">
        <v>1.1332447864947901</v>
      </c>
      <c r="S746" s="5">
        <v>0.18416161202409501</v>
      </c>
    </row>
    <row r="747" spans="1:19">
      <c r="A747" s="1" t="s">
        <v>1778</v>
      </c>
      <c r="B747" s="1" t="s">
        <v>1779</v>
      </c>
      <c r="C747" s="1">
        <v>0</v>
      </c>
      <c r="D747" s="1">
        <v>1.34</v>
      </c>
      <c r="E747" s="1">
        <v>17.977499999999999</v>
      </c>
      <c r="F747" s="1">
        <v>21.346499999999999</v>
      </c>
      <c r="G747" s="1">
        <v>20.643999999999998</v>
      </c>
      <c r="H747" s="1">
        <v>49.009</v>
      </c>
      <c r="I747" s="1">
        <v>52.625</v>
      </c>
      <c r="J747" s="1">
        <v>49.918999999999997</v>
      </c>
      <c r="K747" s="1">
        <v>38.6355</v>
      </c>
      <c r="L747" s="1" t="s">
        <v>2838</v>
      </c>
      <c r="M747" s="5">
        <v>-1.1539187540981799</v>
      </c>
      <c r="N747" s="5">
        <v>-0.93501447961664996</v>
      </c>
      <c r="O747" s="5">
        <v>-0.98066014682450997</v>
      </c>
      <c r="P747" s="5">
        <v>0.86238519175332695</v>
      </c>
      <c r="Q747" s="5">
        <v>1.0973385478011799</v>
      </c>
      <c r="R747" s="5">
        <v>0.92151338699767105</v>
      </c>
      <c r="S747" s="5">
        <v>0.18835625398716499</v>
      </c>
    </row>
    <row r="748" spans="1:19">
      <c r="A748" s="1" t="s">
        <v>155</v>
      </c>
      <c r="B748" s="1" t="s">
        <v>156</v>
      </c>
      <c r="C748" s="1">
        <v>0</v>
      </c>
      <c r="D748" s="1">
        <v>1.03</v>
      </c>
      <c r="E748" s="1">
        <v>1.2044999999999999</v>
      </c>
      <c r="F748" s="1">
        <v>1.3580000000000001</v>
      </c>
      <c r="G748" s="1">
        <v>2.0640000000000001</v>
      </c>
      <c r="H748" s="1">
        <v>3.87</v>
      </c>
      <c r="I748" s="1">
        <v>4.0110000000000001</v>
      </c>
      <c r="J748" s="1">
        <v>4.4580000000000002</v>
      </c>
      <c r="K748" s="1">
        <v>3.1204999999999998</v>
      </c>
      <c r="L748" s="1" t="s">
        <v>2838</v>
      </c>
      <c r="M748" s="5">
        <v>-1.2528508471086699</v>
      </c>
      <c r="N748" s="5">
        <v>-1.1373428257247999</v>
      </c>
      <c r="O748" s="5">
        <v>-0.60608117688435004</v>
      </c>
      <c r="P748" s="5">
        <v>0.752925250602694</v>
      </c>
      <c r="Q748" s="5">
        <v>0.85902708132012096</v>
      </c>
      <c r="R748" s="5">
        <v>1.1953924595519601</v>
      </c>
      <c r="S748" s="5">
        <v>0.18893005824303699</v>
      </c>
    </row>
    <row r="749" spans="1:19">
      <c r="A749" s="1" t="s">
        <v>202</v>
      </c>
      <c r="B749" s="1" t="s">
        <v>203</v>
      </c>
      <c r="C749" s="1" t="s">
        <v>201</v>
      </c>
      <c r="D749" s="1">
        <v>89.61</v>
      </c>
      <c r="E749" s="1">
        <v>8.8499999999999995E-2</v>
      </c>
      <c r="F749" s="1">
        <v>0.11550000000000001</v>
      </c>
      <c r="G749" s="1">
        <v>15.000999999999999</v>
      </c>
      <c r="H749" s="1">
        <v>102.959</v>
      </c>
      <c r="I749" s="1">
        <v>70.287999999999997</v>
      </c>
      <c r="J749" s="1">
        <v>39.808</v>
      </c>
      <c r="K749" s="1">
        <v>46.457999999999998</v>
      </c>
      <c r="L749" s="1" t="s">
        <v>2838</v>
      </c>
      <c r="M749" s="5">
        <v>-1.026683679876</v>
      </c>
      <c r="N749" s="5">
        <v>-1.0259757474520901</v>
      </c>
      <c r="O749" s="5">
        <v>-0.63568211425978705</v>
      </c>
      <c r="P749" s="5">
        <v>1.6705519651012199</v>
      </c>
      <c r="Q749" s="5">
        <v>0.813927512444232</v>
      </c>
      <c r="R749" s="5">
        <v>1.47504650020037E-2</v>
      </c>
      <c r="S749" s="5">
        <v>0.189111599040416</v>
      </c>
    </row>
    <row r="750" spans="1:19">
      <c r="A750" s="1" t="s">
        <v>1078</v>
      </c>
      <c r="B750" s="1" t="s">
        <v>1079</v>
      </c>
      <c r="C750" s="1" t="s">
        <v>1080</v>
      </c>
      <c r="D750" s="1">
        <v>2.75</v>
      </c>
      <c r="E750" s="1">
        <v>1.8939999999999999</v>
      </c>
      <c r="F750" s="1">
        <v>2.0964999999999998</v>
      </c>
      <c r="G750" s="1">
        <v>0.70199999999999996</v>
      </c>
      <c r="H750" s="1">
        <v>10.227</v>
      </c>
      <c r="I750" s="1">
        <v>13.222</v>
      </c>
      <c r="J750" s="1">
        <v>10.8665</v>
      </c>
      <c r="K750" s="1">
        <v>7.6555</v>
      </c>
      <c r="L750" s="1" t="s">
        <v>2838</v>
      </c>
      <c r="M750" s="5">
        <v>-0.94347801432478395</v>
      </c>
      <c r="N750" s="5">
        <v>-0.903443286950389</v>
      </c>
      <c r="O750" s="5">
        <v>-1.17913922435086</v>
      </c>
      <c r="P750" s="5">
        <v>0.70397572992628199</v>
      </c>
      <c r="Q750" s="5">
        <v>1.2960942903525301</v>
      </c>
      <c r="R750" s="5">
        <v>0.83040638748641105</v>
      </c>
      <c r="S750" s="5">
        <v>0.19558411786080501</v>
      </c>
    </row>
    <row r="751" spans="1:19">
      <c r="A751" s="1" t="s">
        <v>108</v>
      </c>
      <c r="B751" s="1" t="s">
        <v>109</v>
      </c>
      <c r="C751" s="1" t="s">
        <v>110</v>
      </c>
      <c r="D751" s="1">
        <v>2.08</v>
      </c>
      <c r="E751" s="1">
        <v>9.0499999999999997E-2</v>
      </c>
      <c r="F751" s="1">
        <v>7.3999999999999996E-2</v>
      </c>
      <c r="G751" s="1">
        <v>0.24099999999999999</v>
      </c>
      <c r="H751" s="1">
        <v>1.361</v>
      </c>
      <c r="I751" s="1">
        <v>1.4119999999999999</v>
      </c>
      <c r="J751" s="1">
        <v>1.8685</v>
      </c>
      <c r="K751" s="1">
        <v>1.0089999999999999</v>
      </c>
      <c r="L751" s="1" t="s">
        <v>2838</v>
      </c>
      <c r="M751" s="5">
        <v>-1.06273782677064</v>
      </c>
      <c r="N751" s="5">
        <v>-1.08537428947087</v>
      </c>
      <c r="O751" s="5">
        <v>-0.85626584880791601</v>
      </c>
      <c r="P751" s="5">
        <v>0.68026980114723601</v>
      </c>
      <c r="Q751" s="5">
        <v>0.75023704949340797</v>
      </c>
      <c r="R751" s="5">
        <v>1.3765125175331601</v>
      </c>
      <c r="S751" s="5">
        <v>0.19735859687561699</v>
      </c>
    </row>
    <row r="752" spans="1:19">
      <c r="A752" s="1" t="s">
        <v>1026</v>
      </c>
      <c r="B752" s="1" t="s">
        <v>1027</v>
      </c>
      <c r="C752" s="1">
        <v>0</v>
      </c>
      <c r="D752" s="1">
        <v>2.2200000000000002</v>
      </c>
      <c r="E752" s="1">
        <v>0.98050000000000004</v>
      </c>
      <c r="F752" s="1">
        <v>1.0965</v>
      </c>
      <c r="G752" s="1">
        <v>0.74</v>
      </c>
      <c r="H752" s="1">
        <v>2.1120000000000001</v>
      </c>
      <c r="I752" s="1">
        <v>1.861</v>
      </c>
      <c r="J752" s="1">
        <v>2.032</v>
      </c>
      <c r="K752" s="1">
        <v>1.5974999999999999</v>
      </c>
      <c r="L752" s="1" t="s">
        <v>2838</v>
      </c>
      <c r="M752" s="5">
        <v>-0.92573964641370998</v>
      </c>
      <c r="N752" s="5">
        <v>-0.71435027833498899</v>
      </c>
      <c r="O752" s="5">
        <v>-1.36400812074933</v>
      </c>
      <c r="P752" s="5">
        <v>1.13621785342313</v>
      </c>
      <c r="Q752" s="5">
        <v>0.67881499663209999</v>
      </c>
      <c r="R752" s="5">
        <v>0.99043208233435298</v>
      </c>
      <c r="S752" s="5">
        <v>0.198633113108454</v>
      </c>
    </row>
    <row r="753" spans="1:19">
      <c r="A753" s="1" t="s">
        <v>1091</v>
      </c>
      <c r="B753" s="1" t="s">
        <v>1092</v>
      </c>
      <c r="C753" s="1">
        <v>0</v>
      </c>
      <c r="D753" s="1">
        <v>1.24</v>
      </c>
      <c r="E753" s="1">
        <v>3.7480000000000002</v>
      </c>
      <c r="F753" s="1">
        <v>5.0534999999999997</v>
      </c>
      <c r="G753" s="1">
        <v>9.7690000000000001</v>
      </c>
      <c r="H753" s="1">
        <v>16.6585</v>
      </c>
      <c r="I753" s="1">
        <v>15.471</v>
      </c>
      <c r="J753" s="1">
        <v>16.298999999999999</v>
      </c>
      <c r="K753" s="1">
        <v>12.4345</v>
      </c>
      <c r="L753" s="1" t="s">
        <v>2838</v>
      </c>
      <c r="M753" s="5">
        <v>-1.4245127293401501</v>
      </c>
      <c r="N753" s="5">
        <v>-1.17980368141356</v>
      </c>
      <c r="O753" s="5">
        <v>-0.295908227183108</v>
      </c>
      <c r="P753" s="5">
        <v>0.99549199165279501</v>
      </c>
      <c r="Q753" s="5">
        <v>0.77290141761002895</v>
      </c>
      <c r="R753" s="5">
        <v>0.92810562418469</v>
      </c>
      <c r="S753" s="5">
        <v>0.20372560448930699</v>
      </c>
    </row>
    <row r="754" spans="1:19">
      <c r="A754" s="1" t="s">
        <v>504</v>
      </c>
      <c r="B754" s="1" t="s">
        <v>505</v>
      </c>
      <c r="C754" s="1">
        <v>0</v>
      </c>
      <c r="D754" s="1">
        <v>1.56</v>
      </c>
      <c r="E754" s="1">
        <v>5.6745000000000001</v>
      </c>
      <c r="F754" s="1">
        <v>6.0359999999999996</v>
      </c>
      <c r="G754" s="1">
        <v>9.8550000000000004</v>
      </c>
      <c r="H754" s="1">
        <v>33.603999999999999</v>
      </c>
      <c r="I754" s="1">
        <v>29.599</v>
      </c>
      <c r="J754" s="1">
        <v>29.507000000000001</v>
      </c>
      <c r="K754" s="1">
        <v>21.917000000000002</v>
      </c>
      <c r="L754" s="1" t="s">
        <v>2838</v>
      </c>
      <c r="M754" s="5">
        <v>-1.1429671740452101</v>
      </c>
      <c r="N754" s="5">
        <v>-1.1129863670263</v>
      </c>
      <c r="O754" s="5">
        <v>-0.79625966715016405</v>
      </c>
      <c r="P754" s="5">
        <v>1.17335080558048</v>
      </c>
      <c r="Q754" s="5">
        <v>0.84119829628382603</v>
      </c>
      <c r="R754" s="5">
        <v>0.83356832603281705</v>
      </c>
      <c r="S754" s="5">
        <v>0.204095780324552</v>
      </c>
    </row>
    <row r="755" spans="1:19">
      <c r="A755" s="1" t="s">
        <v>360</v>
      </c>
      <c r="B755" s="1" t="s">
        <v>361</v>
      </c>
      <c r="C755" s="1" t="s">
        <v>59</v>
      </c>
      <c r="D755" s="1">
        <v>6.94</v>
      </c>
      <c r="E755" s="1">
        <v>0</v>
      </c>
      <c r="F755" s="1">
        <v>0</v>
      </c>
      <c r="G755" s="1">
        <v>2.5059999999999998</v>
      </c>
      <c r="H755" s="1">
        <v>18.079999999999998</v>
      </c>
      <c r="I755" s="1">
        <v>15.436</v>
      </c>
      <c r="J755" s="1">
        <v>21.145</v>
      </c>
      <c r="K755" s="1">
        <v>11.753</v>
      </c>
      <c r="L755" s="1" t="s">
        <v>2838</v>
      </c>
      <c r="M755" s="5">
        <v>-1.10295336999809</v>
      </c>
      <c r="N755" s="5">
        <v>-1.10295336999809</v>
      </c>
      <c r="O755" s="5">
        <v>-0.82222197103543004</v>
      </c>
      <c r="P755" s="5">
        <v>0.92243517479236603</v>
      </c>
      <c r="Q755" s="5">
        <v>0.62624450485730199</v>
      </c>
      <c r="R755" s="5">
        <v>1.26578782356354</v>
      </c>
      <c r="S755" s="5">
        <v>0.213661207818405</v>
      </c>
    </row>
    <row r="756" spans="1:19">
      <c r="A756" s="1" t="s">
        <v>222</v>
      </c>
      <c r="B756" s="1" t="s">
        <v>223</v>
      </c>
      <c r="C756" s="1">
        <v>0</v>
      </c>
      <c r="D756" s="1">
        <v>1.83</v>
      </c>
      <c r="E756" s="1">
        <v>33.730499999999999</v>
      </c>
      <c r="F756" s="1">
        <v>27.138500000000001</v>
      </c>
      <c r="G756" s="1">
        <v>52.432000000000002</v>
      </c>
      <c r="H756" s="1">
        <v>101.913</v>
      </c>
      <c r="I756" s="1">
        <v>82.531999999999996</v>
      </c>
      <c r="J756" s="1">
        <v>83.923500000000004</v>
      </c>
      <c r="K756" s="1">
        <v>70.633499999999998</v>
      </c>
      <c r="L756" s="1" t="s">
        <v>2838</v>
      </c>
      <c r="M756" s="5">
        <v>-1.11203152254385</v>
      </c>
      <c r="N756" s="5">
        <v>-1.3493861700926999</v>
      </c>
      <c r="O756" s="5">
        <v>-0.43865653147362299</v>
      </c>
      <c r="P756" s="5">
        <v>1.34297959039606</v>
      </c>
      <c r="Q756" s="5">
        <v>0.64513820323823201</v>
      </c>
      <c r="R756" s="5">
        <v>0.69524120567516101</v>
      </c>
      <c r="S756" s="5">
        <v>0.216715224800724</v>
      </c>
    </row>
    <row r="757" spans="1:19">
      <c r="A757" s="1" t="s">
        <v>1044</v>
      </c>
      <c r="B757" s="1" t="s">
        <v>1045</v>
      </c>
      <c r="C757" s="1" t="s">
        <v>79</v>
      </c>
      <c r="D757" s="1">
        <v>5.48</v>
      </c>
      <c r="E757" s="1">
        <v>0.39550000000000002</v>
      </c>
      <c r="F757" s="1">
        <v>0.47149999999999997</v>
      </c>
      <c r="G757" s="1">
        <v>0.7</v>
      </c>
      <c r="H757" s="1">
        <v>1.4419999999999999</v>
      </c>
      <c r="I757" s="1">
        <v>1.538</v>
      </c>
      <c r="J757" s="1">
        <v>1.8654999999999999</v>
      </c>
      <c r="K757" s="1">
        <v>1.214</v>
      </c>
      <c r="L757" s="1" t="s">
        <v>2838</v>
      </c>
      <c r="M757" s="5">
        <v>-1.2147569292811</v>
      </c>
      <c r="N757" s="5">
        <v>-1.0817287929333199</v>
      </c>
      <c r="O757" s="5">
        <v>-0.68176919878240605</v>
      </c>
      <c r="P757" s="5">
        <v>0.61700550082361505</v>
      </c>
      <c r="Q757" s="5">
        <v>0.785041041473451</v>
      </c>
      <c r="R757" s="5">
        <v>1.3582872869195</v>
      </c>
      <c r="S757" s="5">
        <v>0.21792109178025601</v>
      </c>
    </row>
    <row r="758" spans="1:19">
      <c r="A758" s="1" t="s">
        <v>1072</v>
      </c>
      <c r="B758" s="1" t="s">
        <v>1073</v>
      </c>
      <c r="C758" s="1">
        <v>0</v>
      </c>
      <c r="D758" s="1">
        <v>1.36</v>
      </c>
      <c r="E758" s="1">
        <v>24.3705</v>
      </c>
      <c r="F758" s="1">
        <v>23.500499999999999</v>
      </c>
      <c r="G758" s="1">
        <v>27.446000000000002</v>
      </c>
      <c r="H758" s="1">
        <v>176.846</v>
      </c>
      <c r="I758" s="1">
        <v>110.68899999999999</v>
      </c>
      <c r="J758" s="1">
        <v>83.589500000000001</v>
      </c>
      <c r="K758" s="1">
        <v>89.132000000000005</v>
      </c>
      <c r="L758" s="1" t="s">
        <v>2838</v>
      </c>
      <c r="M758" s="5">
        <v>-0.91740526926786903</v>
      </c>
      <c r="N758" s="5">
        <v>-0.93271295212676897</v>
      </c>
      <c r="O758" s="5">
        <v>-0.86329173060976905</v>
      </c>
      <c r="P758" s="5">
        <v>1.7654069120565099</v>
      </c>
      <c r="Q758" s="5">
        <v>0.60137199838265898</v>
      </c>
      <c r="R758" s="5">
        <v>0.124555272365693</v>
      </c>
      <c r="S758" s="5">
        <v>0.222075769199547</v>
      </c>
    </row>
    <row r="759" spans="1:19">
      <c r="A759" s="1" t="s">
        <v>1117</v>
      </c>
      <c r="B759" s="1" t="s">
        <v>1118</v>
      </c>
      <c r="C759" s="1">
        <v>0</v>
      </c>
      <c r="D759" s="1">
        <v>1.1100000000000001</v>
      </c>
      <c r="E759" s="1">
        <v>4.9850000000000003</v>
      </c>
      <c r="F759" s="1">
        <v>5.28</v>
      </c>
      <c r="G759" s="1">
        <v>7.2789999999999999</v>
      </c>
      <c r="H759" s="1">
        <v>20.198499999999999</v>
      </c>
      <c r="I759" s="1">
        <v>15.663</v>
      </c>
      <c r="J759" s="1">
        <v>14.211499999999999</v>
      </c>
      <c r="K759" s="1">
        <v>12.804</v>
      </c>
      <c r="L759" s="1" t="s">
        <v>2838</v>
      </c>
      <c r="M759" s="5">
        <v>-1.12367992533339</v>
      </c>
      <c r="N759" s="5">
        <v>-1.0727112690531699</v>
      </c>
      <c r="O759" s="5">
        <v>-0.727333832089893</v>
      </c>
      <c r="P759" s="5">
        <v>1.5048341503248499</v>
      </c>
      <c r="Q759" s="5">
        <v>0.72121265690466496</v>
      </c>
      <c r="R759" s="5">
        <v>0.47042959049536198</v>
      </c>
      <c r="S759" s="5">
        <v>0.227248628751583</v>
      </c>
    </row>
    <row r="760" spans="1:19">
      <c r="A760" s="1" t="s">
        <v>1137</v>
      </c>
      <c r="B760" s="1" t="s">
        <v>1138</v>
      </c>
      <c r="C760" s="1">
        <v>0</v>
      </c>
      <c r="D760" s="1">
        <v>2.7</v>
      </c>
      <c r="E760" s="1">
        <v>0</v>
      </c>
      <c r="F760" s="1">
        <v>0</v>
      </c>
      <c r="G760" s="1">
        <v>0</v>
      </c>
      <c r="H760" s="1">
        <v>1.2270000000000001</v>
      </c>
      <c r="I760" s="1">
        <v>0.56999999999999995</v>
      </c>
      <c r="J760" s="1">
        <v>0.91849999999999998</v>
      </c>
      <c r="K760" s="1">
        <v>0.58450000000000002</v>
      </c>
      <c r="L760" s="1" t="s">
        <v>2838</v>
      </c>
      <c r="M760" s="5">
        <v>-0.95568663261597697</v>
      </c>
      <c r="N760" s="5">
        <v>-0.95568663261597697</v>
      </c>
      <c r="O760" s="5">
        <v>-0.95568663261597697</v>
      </c>
      <c r="P760" s="5">
        <v>1.5317050302745201</v>
      </c>
      <c r="Q760" s="5">
        <v>0.19982538681970399</v>
      </c>
      <c r="R760" s="5">
        <v>0.90630948993081795</v>
      </c>
      <c r="S760" s="5">
        <v>0.22921999082289299</v>
      </c>
    </row>
    <row r="761" spans="1:19">
      <c r="A761" s="1" t="s">
        <v>25</v>
      </c>
      <c r="B761" s="1" t="s">
        <v>26</v>
      </c>
      <c r="C761" s="1">
        <v>0</v>
      </c>
      <c r="D761" s="1">
        <v>1.1499999999999999</v>
      </c>
      <c r="E761" s="1">
        <v>3.4180000000000001</v>
      </c>
      <c r="F761" s="1">
        <v>2.6145</v>
      </c>
      <c r="G761" s="1">
        <v>4.6470000000000002</v>
      </c>
      <c r="H761" s="1">
        <v>7.7190000000000003</v>
      </c>
      <c r="I761" s="1">
        <v>8.5869999999999997</v>
      </c>
      <c r="J761" s="1">
        <v>9.2360000000000007</v>
      </c>
      <c r="K761" s="1">
        <v>6.7439999999999998</v>
      </c>
      <c r="L761" s="1" t="s">
        <v>2838</v>
      </c>
      <c r="M761" s="5">
        <v>-1.04691992769538</v>
      </c>
      <c r="N761" s="5">
        <v>-1.3561928147629301</v>
      </c>
      <c r="O761" s="5">
        <v>-0.57386905251675802</v>
      </c>
      <c r="P761" s="5">
        <v>0.60856568185974302</v>
      </c>
      <c r="Q761" s="5">
        <v>0.94266507946352096</v>
      </c>
      <c r="R761" s="5">
        <v>1.19246981338616</v>
      </c>
      <c r="S761" s="5">
        <v>0.23328122026563899</v>
      </c>
    </row>
    <row r="762" spans="1:19">
      <c r="A762" s="1" t="s">
        <v>226</v>
      </c>
      <c r="B762" s="1" t="s">
        <v>227</v>
      </c>
      <c r="C762" s="1" t="s">
        <v>228</v>
      </c>
      <c r="D762" s="1">
        <v>1.9</v>
      </c>
      <c r="E762" s="1">
        <v>4.3</v>
      </c>
      <c r="F762" s="1">
        <v>3.0019999999999998</v>
      </c>
      <c r="G762" s="1">
        <v>4.5129999999999999</v>
      </c>
      <c r="H762" s="1">
        <v>9.1954999999999991</v>
      </c>
      <c r="I762" s="1">
        <v>5.85</v>
      </c>
      <c r="J762" s="1">
        <v>5.7244999999999999</v>
      </c>
      <c r="K762" s="1">
        <v>5.9604999999999997</v>
      </c>
      <c r="L762" s="1" t="s">
        <v>2838</v>
      </c>
      <c r="M762" s="5">
        <v>-0.62034390417955698</v>
      </c>
      <c r="N762" s="5">
        <v>-1.2877341964506399</v>
      </c>
      <c r="O762" s="5">
        <v>-0.51082608272058805</v>
      </c>
      <c r="P762" s="5">
        <v>1.8967664007612</v>
      </c>
      <c r="Q762" s="5">
        <v>0.176616768409182</v>
      </c>
      <c r="R762" s="5">
        <v>0.112088662338288</v>
      </c>
      <c r="S762" s="5">
        <v>0.23343235184212099</v>
      </c>
    </row>
    <row r="763" spans="1:19">
      <c r="A763" s="1" t="s">
        <v>1644</v>
      </c>
      <c r="B763" s="1" t="s">
        <v>1645</v>
      </c>
      <c r="C763" s="1">
        <v>0</v>
      </c>
      <c r="D763" s="1">
        <v>1.08</v>
      </c>
      <c r="E763" s="1">
        <v>1.2030000000000001</v>
      </c>
      <c r="F763" s="1">
        <v>1.2370000000000001</v>
      </c>
      <c r="G763" s="1">
        <v>1.4990000000000001</v>
      </c>
      <c r="H763" s="1">
        <v>1.9350000000000001</v>
      </c>
      <c r="I763" s="1">
        <v>2.11</v>
      </c>
      <c r="J763" s="1">
        <v>2.3159999999999998</v>
      </c>
      <c r="K763" s="1">
        <v>1.839</v>
      </c>
      <c r="L763" s="1" t="s">
        <v>2838</v>
      </c>
      <c r="M763" s="5">
        <v>-1.2317120627879301</v>
      </c>
      <c r="N763" s="5">
        <v>-1.1528665891613701</v>
      </c>
      <c r="O763" s="5">
        <v>-0.54529264533322297</v>
      </c>
      <c r="P763" s="5">
        <v>0.46578460470140498</v>
      </c>
      <c r="Q763" s="5">
        <v>0.87160689542631198</v>
      </c>
      <c r="R763" s="5">
        <v>1.3493177062224899</v>
      </c>
      <c r="S763" s="5">
        <v>0.243162090932312</v>
      </c>
    </row>
    <row r="764" spans="1:19">
      <c r="A764" s="1" t="s">
        <v>780</v>
      </c>
      <c r="B764" s="1" t="s">
        <v>781</v>
      </c>
      <c r="C764" s="1">
        <v>0</v>
      </c>
      <c r="D764" s="1">
        <v>1.79</v>
      </c>
      <c r="E764" s="1">
        <v>2.2650000000000001</v>
      </c>
      <c r="F764" s="1">
        <v>1.9219999999999999</v>
      </c>
      <c r="G764" s="1">
        <v>1.1040000000000001</v>
      </c>
      <c r="H764" s="1">
        <v>3.19</v>
      </c>
      <c r="I764" s="1">
        <v>3.036</v>
      </c>
      <c r="J764" s="1">
        <v>3.9969999999999999</v>
      </c>
      <c r="K764" s="1">
        <v>2.8544999999999998</v>
      </c>
      <c r="L764" s="1" t="s">
        <v>2838</v>
      </c>
      <c r="M764" s="5">
        <v>-0.37988844543121902</v>
      </c>
      <c r="N764" s="5">
        <v>-0.74277372789804197</v>
      </c>
      <c r="O764" s="5">
        <v>-1.60819693797927</v>
      </c>
      <c r="P764" s="5">
        <v>0.59873804518630402</v>
      </c>
      <c r="Q764" s="5">
        <v>0.43580995918079202</v>
      </c>
      <c r="R764" s="5">
        <v>1.4525235348385599</v>
      </c>
      <c r="S764" s="5">
        <v>0.243787572102867</v>
      </c>
    </row>
    <row r="765" spans="1:19">
      <c r="A765" s="1" t="s">
        <v>220</v>
      </c>
      <c r="B765" s="1" t="s">
        <v>221</v>
      </c>
      <c r="C765" s="1">
        <v>0</v>
      </c>
      <c r="D765" s="1">
        <v>1.69</v>
      </c>
      <c r="E765" s="1">
        <v>28.294</v>
      </c>
      <c r="F765" s="1">
        <v>27.183</v>
      </c>
      <c r="G765" s="1">
        <v>32.289000000000001</v>
      </c>
      <c r="H765" s="1">
        <v>90.587000000000003</v>
      </c>
      <c r="I765" s="1">
        <v>87.168000000000006</v>
      </c>
      <c r="J765" s="1">
        <v>81.435500000000005</v>
      </c>
      <c r="K765" s="1">
        <v>66.165499999999994</v>
      </c>
      <c r="L765" s="1" t="s">
        <v>2838</v>
      </c>
      <c r="M765" s="5">
        <v>-1.0627481396987899</v>
      </c>
      <c r="N765" s="5">
        <v>-1.1011785245258101</v>
      </c>
      <c r="O765" s="5">
        <v>-0.92455787202648798</v>
      </c>
      <c r="P765" s="5">
        <v>1.09201690263186</v>
      </c>
      <c r="Q765" s="5">
        <v>0.973750938884268</v>
      </c>
      <c r="R765" s="5">
        <v>0.77545914678627204</v>
      </c>
      <c r="S765" s="5">
        <v>0.247257547948698</v>
      </c>
    </row>
    <row r="766" spans="1:19">
      <c r="A766" s="1" t="s">
        <v>761</v>
      </c>
      <c r="B766" s="1" t="s">
        <v>762</v>
      </c>
      <c r="C766" s="1">
        <v>0</v>
      </c>
      <c r="D766" s="1">
        <v>1.48</v>
      </c>
      <c r="E766" s="1">
        <v>0.55100000000000005</v>
      </c>
      <c r="F766" s="1">
        <v>0.59650000000000003</v>
      </c>
      <c r="G766" s="1">
        <v>1.0960000000000001</v>
      </c>
      <c r="H766" s="1">
        <v>1.5429999999999999</v>
      </c>
      <c r="I766" s="1">
        <v>1.5960000000000001</v>
      </c>
      <c r="J766" s="1">
        <v>1.4105000000000001</v>
      </c>
      <c r="K766" s="1">
        <v>1.2605</v>
      </c>
      <c r="L766" s="1" t="s">
        <v>2838</v>
      </c>
      <c r="M766" s="5">
        <v>-1.39916843543646</v>
      </c>
      <c r="N766" s="5">
        <v>-1.29297633566605</v>
      </c>
      <c r="O766" s="5">
        <v>-0.12719713049422399</v>
      </c>
      <c r="P766" s="5">
        <v>0.91605272878867405</v>
      </c>
      <c r="Q766" s="5">
        <v>1.0397490208289299</v>
      </c>
      <c r="R766" s="5">
        <v>0.60681199868803903</v>
      </c>
      <c r="S766" s="5">
        <v>0.256728153291093</v>
      </c>
    </row>
    <row r="767" spans="1:19">
      <c r="A767" s="1" t="s">
        <v>1498</v>
      </c>
      <c r="B767" s="1" t="s">
        <v>1499</v>
      </c>
      <c r="C767" s="1">
        <v>0</v>
      </c>
      <c r="D767" s="1">
        <v>1.66</v>
      </c>
      <c r="E767" s="1">
        <v>7.8315000000000001</v>
      </c>
      <c r="F767" s="1">
        <v>6.51</v>
      </c>
      <c r="G767" s="1">
        <v>7</v>
      </c>
      <c r="H767" s="1">
        <v>16.904499999999999</v>
      </c>
      <c r="I767" s="1">
        <v>19.282</v>
      </c>
      <c r="J767" s="1">
        <v>19.722999999999999</v>
      </c>
      <c r="K767" s="1">
        <v>14.638999999999999</v>
      </c>
      <c r="L767" s="1" t="s">
        <v>2838</v>
      </c>
      <c r="M767" s="5">
        <v>-0.90090701181169397</v>
      </c>
      <c r="N767" s="5">
        <v>-1.1257236484742901</v>
      </c>
      <c r="O767" s="5">
        <v>-1.04236371509202</v>
      </c>
      <c r="P767" s="5">
        <v>0.64261273426452703</v>
      </c>
      <c r="Q767" s="5">
        <v>1.04707853348157</v>
      </c>
      <c r="R767" s="5">
        <v>1.12210247352561</v>
      </c>
      <c r="S767" s="5">
        <v>0.25720063410629102</v>
      </c>
    </row>
    <row r="768" spans="1:19">
      <c r="A768" s="1" t="s">
        <v>1081</v>
      </c>
      <c r="B768" s="1" t="s">
        <v>1082</v>
      </c>
      <c r="C768" s="1">
        <v>0</v>
      </c>
      <c r="D768" s="1">
        <v>2.69</v>
      </c>
      <c r="E768" s="1">
        <v>1.056</v>
      </c>
      <c r="F768" s="1">
        <v>3.2715000000000001</v>
      </c>
      <c r="G768" s="1">
        <v>3.8220000000000001</v>
      </c>
      <c r="H768" s="1">
        <v>7.46</v>
      </c>
      <c r="I768" s="1">
        <v>11.414999999999999</v>
      </c>
      <c r="J768" s="1">
        <v>8.6</v>
      </c>
      <c r="K768" s="1">
        <v>7.0084999999999997</v>
      </c>
      <c r="L768" s="1" t="s">
        <v>2838</v>
      </c>
      <c r="M768" s="5">
        <v>-1.41636877383824</v>
      </c>
      <c r="N768" s="5">
        <v>-0.79306764364697802</v>
      </c>
      <c r="O768" s="5">
        <v>-0.63819187196099703</v>
      </c>
      <c r="P768" s="5">
        <v>0.385310502959259</v>
      </c>
      <c r="Q768" s="5">
        <v>1.49799656475409</v>
      </c>
      <c r="R768" s="5">
        <v>0.70603417184576001</v>
      </c>
      <c r="S768" s="5">
        <v>0.25828704988710499</v>
      </c>
    </row>
    <row r="769" spans="1:19">
      <c r="A769" s="1" t="s">
        <v>700</v>
      </c>
      <c r="B769" s="1" t="s">
        <v>701</v>
      </c>
      <c r="C769" s="1">
        <v>0</v>
      </c>
      <c r="D769" s="1">
        <v>1.94</v>
      </c>
      <c r="E769" s="1">
        <v>10.718</v>
      </c>
      <c r="F769" s="1">
        <v>10.746</v>
      </c>
      <c r="G769" s="1">
        <v>9.8510000000000009</v>
      </c>
      <c r="H769" s="1">
        <v>15.718</v>
      </c>
      <c r="I769" s="1">
        <v>14.087999999999999</v>
      </c>
      <c r="J769" s="1">
        <v>17.725999999999999</v>
      </c>
      <c r="K769" s="1">
        <v>14.048500000000001</v>
      </c>
      <c r="L769" s="1" t="s">
        <v>2838</v>
      </c>
      <c r="M769" s="5">
        <v>-0.86967849482263904</v>
      </c>
      <c r="N769" s="5">
        <v>-0.86013950464466904</v>
      </c>
      <c r="O769" s="5">
        <v>-1.1650465121190701</v>
      </c>
      <c r="P769" s="5">
        <v>0.833712608386313</v>
      </c>
      <c r="Q769" s="5">
        <v>0.27840710874019398</v>
      </c>
      <c r="R769" s="5">
        <v>1.5177944754350301</v>
      </c>
      <c r="S769" s="5">
        <v>0.26495031902484401</v>
      </c>
    </row>
    <row r="770" spans="1:19">
      <c r="A770" s="1" t="s">
        <v>753</v>
      </c>
      <c r="B770" s="1" t="s">
        <v>754</v>
      </c>
      <c r="C770" s="1">
        <v>0</v>
      </c>
      <c r="D770" s="1">
        <v>1.1599999999999999</v>
      </c>
      <c r="E770" s="1">
        <v>7.2275</v>
      </c>
      <c r="F770" s="1">
        <v>6.5519999999999996</v>
      </c>
      <c r="G770" s="1">
        <v>5.0110000000000001</v>
      </c>
      <c r="H770" s="1">
        <v>10.4215</v>
      </c>
      <c r="I770" s="1">
        <v>7.7569999999999997</v>
      </c>
      <c r="J770" s="1">
        <v>10.962</v>
      </c>
      <c r="K770" s="1">
        <v>8.6485000000000003</v>
      </c>
      <c r="L770" s="1" t="s">
        <v>2838</v>
      </c>
      <c r="M770" s="5">
        <v>-0.40547229847614302</v>
      </c>
      <c r="N770" s="5">
        <v>-0.72571211196277197</v>
      </c>
      <c r="O770" s="5">
        <v>-1.45626659395077</v>
      </c>
      <c r="P770" s="5">
        <v>1.1087334221401299</v>
      </c>
      <c r="Q770" s="5">
        <v>-0.154447899895581</v>
      </c>
      <c r="R770" s="5">
        <v>1.3649726807478599</v>
      </c>
      <c r="S770" s="5">
        <v>0.26819280139728102</v>
      </c>
    </row>
    <row r="771" spans="1:19">
      <c r="A771" s="1" t="s">
        <v>1093</v>
      </c>
      <c r="B771" s="1" t="s">
        <v>1094</v>
      </c>
      <c r="C771" s="1">
        <v>0</v>
      </c>
      <c r="D771" s="1">
        <v>1.54</v>
      </c>
      <c r="E771" s="1">
        <v>0.80649999999999999</v>
      </c>
      <c r="F771" s="1">
        <v>1.629</v>
      </c>
      <c r="G771" s="1">
        <v>0.77800000000000002</v>
      </c>
      <c r="H771" s="1">
        <v>2.7290000000000001</v>
      </c>
      <c r="I771" s="1">
        <v>4.3029999999999999</v>
      </c>
      <c r="J771" s="1">
        <v>4.0975000000000001</v>
      </c>
      <c r="K771" s="1">
        <v>2.8475000000000001</v>
      </c>
      <c r="L771" s="1" t="s">
        <v>2838</v>
      </c>
      <c r="M771" s="5">
        <v>-1.1401896120781301</v>
      </c>
      <c r="N771" s="5">
        <v>-0.57157621307077999</v>
      </c>
      <c r="O771" s="5">
        <v>-1.15989232559996</v>
      </c>
      <c r="P771" s="5">
        <v>0.18887939654390801</v>
      </c>
      <c r="Q771" s="5">
        <v>1.2770222415743799</v>
      </c>
      <c r="R771" s="5">
        <v>1.1349553072327301</v>
      </c>
      <c r="S771" s="5">
        <v>0.27080120539785402</v>
      </c>
    </row>
    <row r="772" spans="1:19">
      <c r="A772" s="1" t="s">
        <v>238</v>
      </c>
      <c r="B772" s="1" t="s">
        <v>239</v>
      </c>
      <c r="C772" s="1">
        <v>0</v>
      </c>
      <c r="D772" s="1">
        <v>1.05</v>
      </c>
      <c r="E772" s="1">
        <v>0.63200000000000001</v>
      </c>
      <c r="F772" s="1">
        <v>0.50600000000000001</v>
      </c>
      <c r="G772" s="1">
        <v>0.86199999999999999</v>
      </c>
      <c r="H772" s="1">
        <v>4.2454999999999998</v>
      </c>
      <c r="I772" s="1">
        <v>3.77</v>
      </c>
      <c r="J772" s="1">
        <v>3.5139999999999998</v>
      </c>
      <c r="K772" s="1">
        <v>2.7690000000000001</v>
      </c>
      <c r="L772" s="1" t="s">
        <v>2838</v>
      </c>
      <c r="M772" s="5">
        <v>-1.04859669213783</v>
      </c>
      <c r="N772" s="5">
        <v>-1.1264831111420399</v>
      </c>
      <c r="O772" s="5">
        <v>-0.90642307014600298</v>
      </c>
      <c r="P772" s="5">
        <v>1.1850745385902199</v>
      </c>
      <c r="Q772" s="5">
        <v>0.89114602877669502</v>
      </c>
      <c r="R772" s="5">
        <v>0.73290060603797103</v>
      </c>
      <c r="S772" s="5">
        <v>0.27238170002098</v>
      </c>
    </row>
    <row r="773" spans="1:19">
      <c r="A773" s="1" t="s">
        <v>208</v>
      </c>
      <c r="B773" s="1" t="s">
        <v>209</v>
      </c>
      <c r="C773" s="1">
        <v>0</v>
      </c>
      <c r="D773" s="1">
        <v>2.02</v>
      </c>
      <c r="E773" s="1">
        <v>16.793500000000002</v>
      </c>
      <c r="F773" s="1">
        <v>14.333500000000001</v>
      </c>
      <c r="G773" s="1">
        <v>25.478000000000002</v>
      </c>
      <c r="H773" s="1">
        <v>66.165999999999997</v>
      </c>
      <c r="I773" s="1">
        <v>60.052</v>
      </c>
      <c r="J773" s="1">
        <v>54.677999999999997</v>
      </c>
      <c r="K773" s="1">
        <v>46.416499999999999</v>
      </c>
      <c r="L773" s="1" t="s">
        <v>2838</v>
      </c>
      <c r="M773" s="5">
        <v>-1.1102433457341501</v>
      </c>
      <c r="N773" s="5">
        <v>-1.22516307195658</v>
      </c>
      <c r="O773" s="5">
        <v>-0.70454401143386902</v>
      </c>
      <c r="P773" s="5">
        <v>1.1962095741507699</v>
      </c>
      <c r="Q773" s="5">
        <v>0.91059201068575701</v>
      </c>
      <c r="R773" s="5">
        <v>0.65954379575919697</v>
      </c>
      <c r="S773" s="5">
        <v>0.27360504852887202</v>
      </c>
    </row>
    <row r="774" spans="1:19">
      <c r="A774" s="1" t="s">
        <v>838</v>
      </c>
      <c r="B774" s="1" t="s">
        <v>839</v>
      </c>
      <c r="C774" s="1">
        <v>0</v>
      </c>
      <c r="D774" s="1">
        <v>1.01</v>
      </c>
      <c r="E774" s="1">
        <v>2.3519999999999999</v>
      </c>
      <c r="F774" s="1">
        <v>2.2694999999999999</v>
      </c>
      <c r="G774" s="1">
        <v>2.5670000000000002</v>
      </c>
      <c r="H774" s="1">
        <v>3.3395000000000001</v>
      </c>
      <c r="I774" s="1">
        <v>3.3730000000000002</v>
      </c>
      <c r="J774" s="1">
        <v>3.6355</v>
      </c>
      <c r="K774" s="1">
        <v>3.0994999999999999</v>
      </c>
      <c r="L774" s="1" t="s">
        <v>2838</v>
      </c>
      <c r="M774" s="5">
        <v>-1.09110274959819</v>
      </c>
      <c r="N774" s="5">
        <v>-1.24213626778921</v>
      </c>
      <c r="O774" s="5">
        <v>-0.69750024764582197</v>
      </c>
      <c r="P774" s="5">
        <v>0.71672269541558997</v>
      </c>
      <c r="Q774" s="5">
        <v>0.77805145734770298</v>
      </c>
      <c r="R774" s="5">
        <v>1.2586126515918701</v>
      </c>
      <c r="S774" s="5">
        <v>0.27735246067806302</v>
      </c>
    </row>
    <row r="775" spans="1:19">
      <c r="A775" s="1" t="s">
        <v>204</v>
      </c>
      <c r="B775" s="1" t="s">
        <v>205</v>
      </c>
      <c r="C775" s="1">
        <v>0</v>
      </c>
      <c r="D775" s="1">
        <v>1.48</v>
      </c>
      <c r="E775" s="1">
        <v>113.0395</v>
      </c>
      <c r="F775" s="1">
        <v>98.043000000000006</v>
      </c>
      <c r="G775" s="1">
        <v>159.017</v>
      </c>
      <c r="H775" s="1">
        <v>431.77</v>
      </c>
      <c r="I775" s="1">
        <v>378.63600000000002</v>
      </c>
      <c r="J775" s="1">
        <v>351.61500000000001</v>
      </c>
      <c r="K775" s="1">
        <v>300.03050000000002</v>
      </c>
      <c r="L775" s="1" t="s">
        <v>2838</v>
      </c>
      <c r="M775" s="5">
        <v>-1.0903966242411101</v>
      </c>
      <c r="N775" s="5">
        <v>-1.20036658779389</v>
      </c>
      <c r="O775" s="5">
        <v>-0.75324168813947701</v>
      </c>
      <c r="P775" s="5">
        <v>1.2468675019323801</v>
      </c>
      <c r="Q775" s="5">
        <v>0.85723365113961902</v>
      </c>
      <c r="R775" s="5">
        <v>0.65908752469946397</v>
      </c>
      <c r="S775" s="5">
        <v>0.28081622240302001</v>
      </c>
    </row>
    <row r="776" spans="1:19">
      <c r="A776" s="1" t="s">
        <v>529</v>
      </c>
      <c r="B776" s="1" t="s">
        <v>530</v>
      </c>
      <c r="C776" s="1">
        <v>0</v>
      </c>
      <c r="D776" s="1">
        <v>1.22</v>
      </c>
      <c r="E776" s="1">
        <v>7.1665000000000001</v>
      </c>
      <c r="F776" s="1">
        <v>6.1360000000000001</v>
      </c>
      <c r="G776" s="1">
        <v>8.0540000000000003</v>
      </c>
      <c r="H776" s="1">
        <v>10.073</v>
      </c>
      <c r="I776" s="1">
        <v>10.667999999999999</v>
      </c>
      <c r="J776" s="1">
        <v>11.430999999999999</v>
      </c>
      <c r="K776" s="1">
        <v>9.5585000000000004</v>
      </c>
      <c r="L776" s="1" t="s">
        <v>2838</v>
      </c>
      <c r="M776" s="5">
        <v>-0.95084263848317696</v>
      </c>
      <c r="N776" s="5">
        <v>-1.48165588560606</v>
      </c>
      <c r="O776" s="5">
        <v>-0.49368906563352799</v>
      </c>
      <c r="P776" s="5">
        <v>0.54630311868584103</v>
      </c>
      <c r="Q776" s="5">
        <v>0.85278917597659099</v>
      </c>
      <c r="R776" s="5">
        <v>1.24581247297297</v>
      </c>
      <c r="S776" s="5">
        <v>0.28128282208736799</v>
      </c>
    </row>
    <row r="777" spans="1:19">
      <c r="A777" s="1" t="s">
        <v>1105</v>
      </c>
      <c r="B777" s="1" t="s">
        <v>1106</v>
      </c>
      <c r="C777" s="1">
        <v>0</v>
      </c>
      <c r="D777" s="1">
        <v>1.41</v>
      </c>
      <c r="E777" s="1">
        <v>4.4800000000000004</v>
      </c>
      <c r="F777" s="1">
        <v>6.1974999999999998</v>
      </c>
      <c r="G777" s="1">
        <v>10.894</v>
      </c>
      <c r="H777" s="1">
        <v>18.367999999999999</v>
      </c>
      <c r="I777" s="1">
        <v>16.317</v>
      </c>
      <c r="J777" s="1">
        <v>15.384</v>
      </c>
      <c r="K777" s="1">
        <v>13.691000000000001</v>
      </c>
      <c r="L777" s="1" t="s">
        <v>2838</v>
      </c>
      <c r="M777" s="5">
        <v>-1.47167124128654</v>
      </c>
      <c r="N777" s="5">
        <v>-1.1438469729529299</v>
      </c>
      <c r="O777" s="5">
        <v>-0.24741222696818599</v>
      </c>
      <c r="P777" s="5">
        <v>1.1791720999752799</v>
      </c>
      <c r="Q777" s="5">
        <v>0.78769170733933702</v>
      </c>
      <c r="R777" s="5">
        <v>0.60960725764195201</v>
      </c>
      <c r="S777" s="5">
        <v>0.28645937625109102</v>
      </c>
    </row>
    <row r="778" spans="1:19">
      <c r="A778" s="1" t="s">
        <v>27</v>
      </c>
      <c r="B778" s="1" t="s">
        <v>28</v>
      </c>
      <c r="C778" s="1">
        <v>0</v>
      </c>
      <c r="D778" s="1">
        <v>2.31</v>
      </c>
      <c r="E778" s="1">
        <v>0.56999999999999995</v>
      </c>
      <c r="F778" s="1">
        <v>0.2145</v>
      </c>
      <c r="G778" s="1">
        <v>1.24</v>
      </c>
      <c r="H778" s="1">
        <v>3.6120000000000001</v>
      </c>
      <c r="I778" s="1">
        <v>2.4849999999999999</v>
      </c>
      <c r="J778" s="1">
        <v>3.5790000000000002</v>
      </c>
      <c r="K778" s="1">
        <v>2.4195000000000002</v>
      </c>
      <c r="L778" s="1" t="s">
        <v>2838</v>
      </c>
      <c r="M778" s="5">
        <v>-1.05396943846419</v>
      </c>
      <c r="N778" s="5">
        <v>-1.31288384592897</v>
      </c>
      <c r="O778" s="5">
        <v>-0.56600135688501596</v>
      </c>
      <c r="P778" s="5">
        <v>1.16155131401918</v>
      </c>
      <c r="Q778" s="5">
        <v>0.34074530216882798</v>
      </c>
      <c r="R778" s="5">
        <v>1.13751706522498</v>
      </c>
      <c r="S778" s="5">
        <v>0.29304095986519302</v>
      </c>
    </row>
    <row r="779" spans="1:19">
      <c r="A779" s="1" t="s">
        <v>1189</v>
      </c>
      <c r="B779" s="1" t="s">
        <v>1190</v>
      </c>
      <c r="C779" s="1">
        <v>0</v>
      </c>
      <c r="D779" s="1">
        <v>1.18</v>
      </c>
      <c r="E779" s="1">
        <v>0.52700000000000002</v>
      </c>
      <c r="F779" s="1">
        <v>0.374</v>
      </c>
      <c r="G779" s="1">
        <v>0.84799999999999998</v>
      </c>
      <c r="H779" s="1">
        <v>2.33</v>
      </c>
      <c r="I779" s="1">
        <v>1.9450000000000001</v>
      </c>
      <c r="J779" s="1">
        <v>2.0234999999999999</v>
      </c>
      <c r="K779" s="1">
        <v>1.6120000000000001</v>
      </c>
      <c r="L779" s="1" t="s">
        <v>2838</v>
      </c>
      <c r="M779" s="5">
        <v>-1.0843416953987901</v>
      </c>
      <c r="N779" s="5">
        <v>-1.2788530354493901</v>
      </c>
      <c r="O779" s="5">
        <v>-0.67624927607694596</v>
      </c>
      <c r="P779" s="5">
        <v>1.2078409589229799</v>
      </c>
      <c r="Q779" s="5">
        <v>0.718384318926376</v>
      </c>
      <c r="R779" s="5">
        <v>0.81818262084776205</v>
      </c>
      <c r="S779" s="5">
        <v>0.29503610822801102</v>
      </c>
    </row>
    <row r="780" spans="1:19">
      <c r="A780" s="1" t="s">
        <v>366</v>
      </c>
      <c r="B780" s="1" t="s">
        <v>367</v>
      </c>
      <c r="C780" s="1" t="s">
        <v>201</v>
      </c>
      <c r="D780" s="1">
        <v>3.87</v>
      </c>
      <c r="E780" s="1">
        <v>9.9000000000000005E-2</v>
      </c>
      <c r="F780" s="1">
        <v>0.26500000000000001</v>
      </c>
      <c r="G780" s="1">
        <v>3.556</v>
      </c>
      <c r="H780" s="1">
        <v>40.048000000000002</v>
      </c>
      <c r="I780" s="1">
        <v>21.542999999999999</v>
      </c>
      <c r="J780" s="1">
        <v>25.256499999999999</v>
      </c>
      <c r="K780" s="1">
        <v>20.347000000000001</v>
      </c>
      <c r="L780" s="1" t="s">
        <v>2838</v>
      </c>
      <c r="M780" s="5">
        <v>-1.0443927463714699</v>
      </c>
      <c r="N780" s="5">
        <v>-1.03340227466728</v>
      </c>
      <c r="O780" s="5">
        <v>-0.81551286274877599</v>
      </c>
      <c r="P780" s="5">
        <v>1.6005370976675699</v>
      </c>
      <c r="Q780" s="5">
        <v>0.37536433329443297</v>
      </c>
      <c r="R780" s="5">
        <v>0.62122648192991803</v>
      </c>
      <c r="S780" s="5">
        <v>0.29617997089560799</v>
      </c>
    </row>
    <row r="781" spans="1:19">
      <c r="A781" s="1" t="s">
        <v>212</v>
      </c>
      <c r="B781" s="1" t="s">
        <v>213</v>
      </c>
      <c r="C781" s="1">
        <v>0</v>
      </c>
      <c r="D781" s="1">
        <v>1.21</v>
      </c>
      <c r="E781" s="1">
        <v>7.0350000000000001</v>
      </c>
      <c r="F781" s="1">
        <v>6.327</v>
      </c>
      <c r="G781" s="1">
        <v>10.294</v>
      </c>
      <c r="H781" s="1">
        <v>25.031500000000001</v>
      </c>
      <c r="I781" s="1">
        <v>18.550999999999998</v>
      </c>
      <c r="J781" s="1">
        <v>21.952999999999999</v>
      </c>
      <c r="K781" s="1">
        <v>17.423999999999999</v>
      </c>
      <c r="L781" s="1" t="s">
        <v>2838</v>
      </c>
      <c r="M781" s="5">
        <v>-1.1086588791113099</v>
      </c>
      <c r="N781" s="5">
        <v>-1.2044313301946299</v>
      </c>
      <c r="O781" s="5">
        <v>-0.66780800611619495</v>
      </c>
      <c r="P781" s="5">
        <v>1.32576049365844</v>
      </c>
      <c r="Q781" s="5">
        <v>0.44913144105185698</v>
      </c>
      <c r="R781" s="5">
        <v>0.90932618481662797</v>
      </c>
      <c r="S781" s="5">
        <v>0.29668009589521499</v>
      </c>
    </row>
    <row r="782" spans="1:19">
      <c r="A782" s="1" t="s">
        <v>1556</v>
      </c>
      <c r="B782" s="1" t="s">
        <v>1557</v>
      </c>
      <c r="C782" s="1">
        <v>0</v>
      </c>
      <c r="D782" s="1">
        <v>1.1200000000000001</v>
      </c>
      <c r="E782" s="1">
        <v>23.359500000000001</v>
      </c>
      <c r="F782" s="1">
        <v>28.486000000000001</v>
      </c>
      <c r="G782" s="1">
        <v>26.495999999999999</v>
      </c>
      <c r="H782" s="1">
        <v>64.536500000000004</v>
      </c>
      <c r="I782" s="1">
        <v>54.421999999999997</v>
      </c>
      <c r="J782" s="1">
        <v>64.792000000000002</v>
      </c>
      <c r="K782" s="1">
        <v>49.999499999999998</v>
      </c>
      <c r="L782" s="1" t="s">
        <v>2838</v>
      </c>
      <c r="M782" s="5">
        <v>-1.1715438428212399</v>
      </c>
      <c r="N782" s="5">
        <v>-0.88857943715701904</v>
      </c>
      <c r="O782" s="5">
        <v>-0.99842029686087097</v>
      </c>
      <c r="P782" s="5">
        <v>1.1012788104579201</v>
      </c>
      <c r="Q782" s="5">
        <v>0.54299470217921997</v>
      </c>
      <c r="R782" s="5">
        <v>1.1153814937013</v>
      </c>
      <c r="S782" s="5">
        <v>0.29888857050068401</v>
      </c>
    </row>
    <row r="783" spans="1:19">
      <c r="A783" s="1" t="s">
        <v>1172</v>
      </c>
      <c r="B783" s="1" t="s">
        <v>1173</v>
      </c>
      <c r="C783" s="1">
        <v>0</v>
      </c>
      <c r="D783" s="1">
        <v>1.21</v>
      </c>
      <c r="E783" s="1">
        <v>1.8049999999999999</v>
      </c>
      <c r="F783" s="1">
        <v>1.9275</v>
      </c>
      <c r="G783" s="1">
        <v>3.0430000000000001</v>
      </c>
      <c r="H783" s="1">
        <v>5.5359999999999996</v>
      </c>
      <c r="I783" s="1">
        <v>4.0049999999999999</v>
      </c>
      <c r="J783" s="1">
        <v>5.9375</v>
      </c>
      <c r="K783" s="1">
        <v>4.2835000000000001</v>
      </c>
      <c r="L783" s="1" t="s">
        <v>2838</v>
      </c>
      <c r="M783" s="5">
        <v>-1.2193757060124999</v>
      </c>
      <c r="N783" s="5">
        <v>-1.1441651562620401</v>
      </c>
      <c r="O783" s="5">
        <v>-0.45928868077931501</v>
      </c>
      <c r="P783" s="5">
        <v>1.0713227521013899</v>
      </c>
      <c r="Q783" s="5">
        <v>0.13134437113855099</v>
      </c>
      <c r="R783" s="5">
        <v>1.3178291661814601</v>
      </c>
      <c r="S783" s="5">
        <v>0.30233325363244501</v>
      </c>
    </row>
    <row r="784" spans="1:19">
      <c r="A784" s="1" t="s">
        <v>69</v>
      </c>
      <c r="B784" s="1" t="s">
        <v>70</v>
      </c>
      <c r="C784" s="1">
        <v>0</v>
      </c>
      <c r="D784" s="1">
        <v>1.01</v>
      </c>
      <c r="E784" s="1">
        <v>1.149</v>
      </c>
      <c r="F784" s="1">
        <v>1.4245000000000001</v>
      </c>
      <c r="G784" s="1">
        <v>1.585</v>
      </c>
      <c r="H784" s="1">
        <v>3.2225000000000001</v>
      </c>
      <c r="I784" s="1">
        <v>2.3559999999999999</v>
      </c>
      <c r="J784" s="1">
        <v>2.246</v>
      </c>
      <c r="K784" s="1">
        <v>2.2450000000000001</v>
      </c>
      <c r="L784" s="1" t="s">
        <v>2838</v>
      </c>
      <c r="M784" s="5">
        <v>-1.25755211691852</v>
      </c>
      <c r="N784" s="5">
        <v>-0.86544391037408097</v>
      </c>
      <c r="O784" s="5">
        <v>-0.63701063578104</v>
      </c>
      <c r="P784" s="5">
        <v>1.69357806917912</v>
      </c>
      <c r="Q784" s="5">
        <v>0.46032303843226102</v>
      </c>
      <c r="R784" s="5">
        <v>0.30376440787005199</v>
      </c>
      <c r="S784" s="5">
        <v>0.30234114759221398</v>
      </c>
    </row>
    <row r="785" spans="1:19">
      <c r="A785" s="1" t="s">
        <v>1070</v>
      </c>
      <c r="B785" s="1" t="s">
        <v>1071</v>
      </c>
      <c r="C785" s="1">
        <v>0</v>
      </c>
      <c r="D785" s="1">
        <v>1.06</v>
      </c>
      <c r="E785" s="1">
        <v>6.1310000000000002</v>
      </c>
      <c r="F785" s="1">
        <v>6.133</v>
      </c>
      <c r="G785" s="1">
        <v>10.347</v>
      </c>
      <c r="H785" s="1">
        <v>21.888999999999999</v>
      </c>
      <c r="I785" s="1">
        <v>16.545999999999999</v>
      </c>
      <c r="J785" s="1">
        <v>14.263999999999999</v>
      </c>
      <c r="K785" s="1">
        <v>14.605499999999999</v>
      </c>
      <c r="L785" s="1" t="s">
        <v>2838</v>
      </c>
      <c r="M785" s="5">
        <v>-1.1718127801456499</v>
      </c>
      <c r="N785" s="5">
        <v>-1.1714637183900101</v>
      </c>
      <c r="O785" s="5">
        <v>-0.43599059927480299</v>
      </c>
      <c r="P785" s="5">
        <v>1.5784447924736</v>
      </c>
      <c r="Q785" s="5">
        <v>0.64592631230450304</v>
      </c>
      <c r="R785" s="5">
        <v>0.24764684912915599</v>
      </c>
      <c r="S785" s="5">
        <v>0.30724914390320501</v>
      </c>
    </row>
    <row r="786" spans="1:19">
      <c r="A786" s="1" t="s">
        <v>396</v>
      </c>
      <c r="B786" s="1" t="s">
        <v>397</v>
      </c>
      <c r="C786" s="1" t="s">
        <v>398</v>
      </c>
      <c r="D786" s="1" t="s">
        <v>398</v>
      </c>
      <c r="E786" s="1">
        <v>40.648000000000003</v>
      </c>
      <c r="F786" s="1">
        <v>46.040500000000002</v>
      </c>
      <c r="G786" s="1">
        <v>39.107999999999997</v>
      </c>
      <c r="H786" s="1">
        <v>163.3895</v>
      </c>
      <c r="I786" s="1">
        <v>95.792000000000002</v>
      </c>
      <c r="J786" s="1">
        <v>115.383</v>
      </c>
      <c r="K786" s="1">
        <v>100.438</v>
      </c>
      <c r="L786" s="1" t="s">
        <v>2838</v>
      </c>
      <c r="M786" s="5">
        <v>-0.97029349297618295</v>
      </c>
      <c r="N786" s="5">
        <v>-0.85448432900152105</v>
      </c>
      <c r="O786" s="5">
        <v>-1.0033664855623601</v>
      </c>
      <c r="P786" s="5">
        <v>1.6656991820346601</v>
      </c>
      <c r="Q786" s="5">
        <v>0.21397735323962599</v>
      </c>
      <c r="R786" s="5">
        <v>0.63471306606810995</v>
      </c>
      <c r="S786" s="5">
        <v>0.31375470619767498</v>
      </c>
    </row>
    <row r="787" spans="1:19">
      <c r="A787" s="1" t="s">
        <v>627</v>
      </c>
      <c r="B787" s="1" t="s">
        <v>628</v>
      </c>
      <c r="C787" s="1">
        <v>0</v>
      </c>
      <c r="D787" s="1">
        <v>1.24</v>
      </c>
      <c r="E787" s="1">
        <v>11.422499999999999</v>
      </c>
      <c r="F787" s="1">
        <v>11.343500000000001</v>
      </c>
      <c r="G787" s="1">
        <v>13.417</v>
      </c>
      <c r="H787" s="1">
        <v>32.987000000000002</v>
      </c>
      <c r="I787" s="1">
        <v>27.791</v>
      </c>
      <c r="J787" s="1">
        <v>26.797000000000001</v>
      </c>
      <c r="K787" s="1">
        <v>23.894500000000001</v>
      </c>
      <c r="L787" s="1" t="s">
        <v>2838</v>
      </c>
      <c r="M787" s="5">
        <v>-1.08780314463257</v>
      </c>
      <c r="N787" s="5">
        <v>-1.0966894012096</v>
      </c>
      <c r="O787" s="5">
        <v>-0.86345328712776603</v>
      </c>
      <c r="P787" s="5">
        <v>1.3378636902445</v>
      </c>
      <c r="Q787" s="5">
        <v>0.75339547284918695</v>
      </c>
      <c r="R787" s="5">
        <v>0.641586117943308</v>
      </c>
      <c r="S787" s="5">
        <v>0.31510055193293501</v>
      </c>
    </row>
    <row r="788" spans="1:19">
      <c r="A788" s="1" t="s">
        <v>859</v>
      </c>
      <c r="B788" s="1" t="s">
        <v>860</v>
      </c>
      <c r="C788" s="1">
        <v>0</v>
      </c>
      <c r="D788" s="1">
        <v>1.55</v>
      </c>
      <c r="E788" s="1">
        <v>4.524</v>
      </c>
      <c r="F788" s="1">
        <v>4.7285000000000004</v>
      </c>
      <c r="G788" s="1">
        <v>6.3470000000000004</v>
      </c>
      <c r="H788" s="1">
        <v>12.5785</v>
      </c>
      <c r="I788" s="1">
        <v>11.304</v>
      </c>
      <c r="J788" s="1">
        <v>11.868</v>
      </c>
      <c r="K788" s="1">
        <v>9.9045000000000005</v>
      </c>
      <c r="L788" s="1" t="s">
        <v>2838</v>
      </c>
      <c r="M788" s="5">
        <v>-1.2197788807794401</v>
      </c>
      <c r="N788" s="5">
        <v>-1.1607616442751001</v>
      </c>
      <c r="O788" s="5">
        <v>-0.693674127002332</v>
      </c>
      <c r="P788" s="5">
        <v>1.10469217752979</v>
      </c>
      <c r="Q788" s="5">
        <v>0.73688059843548104</v>
      </c>
      <c r="R788" s="5">
        <v>0.89964696219318196</v>
      </c>
      <c r="S788" s="5">
        <v>0.33299491389841801</v>
      </c>
    </row>
    <row r="789" spans="1:19">
      <c r="A789" s="1" t="s">
        <v>1187</v>
      </c>
      <c r="B789" s="1" t="s">
        <v>1188</v>
      </c>
      <c r="C789" s="1">
        <v>0</v>
      </c>
      <c r="D789" s="1">
        <v>1.3</v>
      </c>
      <c r="E789" s="1">
        <v>4.7960000000000003</v>
      </c>
      <c r="F789" s="1">
        <v>5.18</v>
      </c>
      <c r="G789" s="1">
        <v>7.1219999999999999</v>
      </c>
      <c r="H789" s="1">
        <v>17.759</v>
      </c>
      <c r="I789" s="1">
        <v>19.997</v>
      </c>
      <c r="J789" s="1">
        <v>23.209</v>
      </c>
      <c r="K789" s="1">
        <v>15.978</v>
      </c>
      <c r="L789" s="1" t="s">
        <v>2838</v>
      </c>
      <c r="M789" s="5">
        <v>-1.1369206906717899</v>
      </c>
      <c r="N789" s="5">
        <v>-1.0863816902496599</v>
      </c>
      <c r="O789" s="5">
        <v>-0.83079122457315802</v>
      </c>
      <c r="P789" s="5">
        <v>0.56916540951589001</v>
      </c>
      <c r="Q789" s="5">
        <v>0.86371302135111505</v>
      </c>
      <c r="R789" s="5">
        <v>1.2864507019653899</v>
      </c>
      <c r="S789" s="5">
        <v>0.33476447266220999</v>
      </c>
    </row>
    <row r="790" spans="1:19">
      <c r="A790" s="1" t="s">
        <v>1062</v>
      </c>
      <c r="B790" s="1" t="s">
        <v>1063</v>
      </c>
      <c r="C790" s="1">
        <v>0</v>
      </c>
      <c r="D790" s="1">
        <v>1.55</v>
      </c>
      <c r="E790" s="1">
        <v>2.8694999999999999</v>
      </c>
      <c r="F790" s="1">
        <v>2.9910000000000001</v>
      </c>
      <c r="G790" s="1">
        <v>3.7639999999999998</v>
      </c>
      <c r="H790" s="1">
        <v>8.9830000000000005</v>
      </c>
      <c r="I790" s="1">
        <v>7.86</v>
      </c>
      <c r="J790" s="1">
        <v>8.2134999999999998</v>
      </c>
      <c r="K790" s="1">
        <v>6.8339999999999996</v>
      </c>
      <c r="L790" s="1" t="s">
        <v>2838</v>
      </c>
      <c r="M790" s="5">
        <v>-1.1601665057691499</v>
      </c>
      <c r="N790" s="5">
        <v>-1.1141193436646299</v>
      </c>
      <c r="O790" s="5">
        <v>-0.82116085554288099</v>
      </c>
      <c r="P790" s="5">
        <v>1.1567826755145501</v>
      </c>
      <c r="Q790" s="5">
        <v>0.73117804141271203</v>
      </c>
      <c r="R790" s="5">
        <v>0.86515064885260495</v>
      </c>
      <c r="S790" s="5">
        <v>0.34233533919678499</v>
      </c>
    </row>
    <row r="791" spans="1:19">
      <c r="A791" s="1" t="s">
        <v>638</v>
      </c>
      <c r="B791" s="1" t="s">
        <v>639</v>
      </c>
      <c r="C791" s="1">
        <v>0</v>
      </c>
      <c r="D791" s="1">
        <v>1.98</v>
      </c>
      <c r="E791" s="1">
        <v>6.3559999999999999</v>
      </c>
      <c r="F791" s="1">
        <v>6.798</v>
      </c>
      <c r="G791" s="1">
        <v>5.5049999999999999</v>
      </c>
      <c r="H791" s="1">
        <v>9.17</v>
      </c>
      <c r="I791" s="1">
        <v>8.3979999999999997</v>
      </c>
      <c r="J791" s="1">
        <v>9.8070000000000004</v>
      </c>
      <c r="K791" s="1">
        <v>8.3040000000000003</v>
      </c>
      <c r="L791" s="1" t="s">
        <v>2838</v>
      </c>
      <c r="M791" s="5">
        <v>-0.89368657462279499</v>
      </c>
      <c r="N791" s="5">
        <v>-0.61285514440921296</v>
      </c>
      <c r="O791" s="5">
        <v>-1.43438238256795</v>
      </c>
      <c r="P791" s="5">
        <v>0.89423117338856195</v>
      </c>
      <c r="Q791" s="5">
        <v>0.40372921835488501</v>
      </c>
      <c r="R791" s="5">
        <v>1.2989588228140201</v>
      </c>
      <c r="S791" s="5">
        <v>0.34400488704249399</v>
      </c>
    </row>
    <row r="792" spans="1:19">
      <c r="A792" s="1" t="s">
        <v>1111</v>
      </c>
      <c r="B792" s="1" t="s">
        <v>1112</v>
      </c>
      <c r="C792" s="1">
        <v>0</v>
      </c>
      <c r="D792" s="1">
        <v>2.0299999999999998</v>
      </c>
      <c r="E792" s="1">
        <v>2.351</v>
      </c>
      <c r="F792" s="1">
        <v>1.6559999999999999</v>
      </c>
      <c r="G792" s="1">
        <v>2.4980000000000002</v>
      </c>
      <c r="H792" s="1">
        <v>5.8164999999999996</v>
      </c>
      <c r="I792" s="1">
        <v>7.0419999999999998</v>
      </c>
      <c r="J792" s="1">
        <v>4.4095000000000004</v>
      </c>
      <c r="K792" s="1">
        <v>4.7605000000000004</v>
      </c>
      <c r="L792" s="1" t="s">
        <v>2838</v>
      </c>
      <c r="M792" s="5">
        <v>-0.86753047841085495</v>
      </c>
      <c r="N792" s="5">
        <v>-1.2170138367902501</v>
      </c>
      <c r="O792" s="5">
        <v>-0.79361097671046399</v>
      </c>
      <c r="P792" s="5">
        <v>0.87510920283203197</v>
      </c>
      <c r="Q792" s="5">
        <v>1.49135647721182</v>
      </c>
      <c r="R792" s="5">
        <v>0.167593972271148</v>
      </c>
      <c r="S792" s="5">
        <v>0.34409563959657202</v>
      </c>
    </row>
    <row r="793" spans="1:19">
      <c r="A793" s="1" t="s">
        <v>1776</v>
      </c>
      <c r="B793" s="1" t="s">
        <v>1777</v>
      </c>
      <c r="C793" s="1">
        <v>0</v>
      </c>
      <c r="D793" s="1">
        <v>1.2</v>
      </c>
      <c r="E793" s="1">
        <v>13.907</v>
      </c>
      <c r="F793" s="1">
        <v>13.628500000000001</v>
      </c>
      <c r="G793" s="1">
        <v>20.114000000000001</v>
      </c>
      <c r="H793" s="1">
        <v>41.369500000000002</v>
      </c>
      <c r="I793" s="1">
        <v>41.576000000000001</v>
      </c>
      <c r="J793" s="1">
        <v>38.478499999999997</v>
      </c>
      <c r="K793" s="1">
        <v>33.269500000000001</v>
      </c>
      <c r="L793" s="1" t="s">
        <v>2838</v>
      </c>
      <c r="M793" s="5">
        <v>-1.18442265763757</v>
      </c>
      <c r="N793" s="5">
        <v>-1.2064146950022201</v>
      </c>
      <c r="O793" s="5">
        <v>-0.694280553786921</v>
      </c>
      <c r="P793" s="5">
        <v>0.98418174497212296</v>
      </c>
      <c r="Q793" s="5">
        <v>1.0004882286913399</v>
      </c>
      <c r="R793" s="5">
        <v>0.75589097290313301</v>
      </c>
      <c r="S793" s="5">
        <v>0.34455695986011597</v>
      </c>
    </row>
    <row r="794" spans="1:19">
      <c r="A794" s="1" t="s">
        <v>458</v>
      </c>
      <c r="B794" s="1" t="s">
        <v>459</v>
      </c>
      <c r="C794" s="1">
        <v>0</v>
      </c>
      <c r="D794" s="1">
        <v>1.03</v>
      </c>
      <c r="E794" s="1">
        <v>0.59299999999999997</v>
      </c>
      <c r="F794" s="1">
        <v>0.46050000000000002</v>
      </c>
      <c r="G794" s="1">
        <v>0.70499999999999996</v>
      </c>
      <c r="H794" s="1">
        <v>1.1755</v>
      </c>
      <c r="I794" s="1">
        <v>0.86199999999999999</v>
      </c>
      <c r="J794" s="1">
        <v>0.77049999999999996</v>
      </c>
      <c r="K794" s="1">
        <v>0.85299999999999998</v>
      </c>
      <c r="L794" s="1" t="s">
        <v>2838</v>
      </c>
      <c r="M794" s="5">
        <v>-0.795949415817509</v>
      </c>
      <c r="N794" s="5">
        <v>-1.3779305613994901</v>
      </c>
      <c r="O794" s="5">
        <v>-0.30401063615576102</v>
      </c>
      <c r="P794" s="5">
        <v>1.76257146947685</v>
      </c>
      <c r="Q794" s="5">
        <v>0.38558211747722398</v>
      </c>
      <c r="R794" s="5">
        <v>-1.6314296264292899E-2</v>
      </c>
      <c r="S794" s="5">
        <v>0.346051322682977</v>
      </c>
    </row>
    <row r="795" spans="1:19">
      <c r="A795" s="1" t="s">
        <v>585</v>
      </c>
      <c r="B795" s="1" t="s">
        <v>586</v>
      </c>
      <c r="C795" s="1">
        <v>0</v>
      </c>
      <c r="D795" s="1">
        <v>1.41</v>
      </c>
      <c r="E795" s="1">
        <v>0.97199999999999998</v>
      </c>
      <c r="F795" s="1">
        <v>0.89249999999999996</v>
      </c>
      <c r="G795" s="1">
        <v>2.2890000000000001</v>
      </c>
      <c r="H795" s="1">
        <v>5.0815000000000001</v>
      </c>
      <c r="I795" s="1">
        <v>3.468</v>
      </c>
      <c r="J795" s="1">
        <v>4.0519999999999996</v>
      </c>
      <c r="K795" s="1">
        <v>3.4285000000000001</v>
      </c>
      <c r="L795" s="1" t="s">
        <v>2838</v>
      </c>
      <c r="M795" s="5">
        <v>-1.2167174194557799</v>
      </c>
      <c r="N795" s="5">
        <v>-1.26732493423041</v>
      </c>
      <c r="O795" s="5">
        <v>-0.37835141998174499</v>
      </c>
      <c r="P795" s="5">
        <v>1.3992773222591299</v>
      </c>
      <c r="Q795" s="5">
        <v>0.372167572713687</v>
      </c>
      <c r="R795" s="5">
        <v>0.74392592024051696</v>
      </c>
      <c r="S795" s="5">
        <v>0.34702295845459502</v>
      </c>
    </row>
    <row r="796" spans="1:19">
      <c r="A796" s="2" t="s">
        <v>1827</v>
      </c>
      <c r="B796" s="1" t="s">
        <v>1834</v>
      </c>
      <c r="C796" s="1">
        <v>0</v>
      </c>
      <c r="D796" s="1">
        <v>1.1200000000000001</v>
      </c>
      <c r="E796" s="1">
        <v>1.363</v>
      </c>
      <c r="F796" s="1">
        <v>0.98550000000000004</v>
      </c>
      <c r="G796" s="1">
        <v>1.7689999999999999</v>
      </c>
      <c r="H796" s="1">
        <v>6.7794999999999996</v>
      </c>
      <c r="I796" s="1">
        <v>3.879</v>
      </c>
      <c r="J796" s="1">
        <v>5.2474999999999996</v>
      </c>
      <c r="K796" s="1">
        <v>4.218</v>
      </c>
      <c r="L796" s="1" t="s">
        <v>2838</v>
      </c>
      <c r="M796" s="5">
        <v>-0.96622117290638398</v>
      </c>
      <c r="N796" s="5">
        <v>-1.1399050237553401</v>
      </c>
      <c r="O796" s="5">
        <v>-0.77942476643041803</v>
      </c>
      <c r="P796" s="5">
        <v>1.5258545307317199</v>
      </c>
      <c r="Q796" s="5">
        <v>0.19136443963926</v>
      </c>
      <c r="R796" s="5">
        <v>0.82099715457118105</v>
      </c>
      <c r="S796" s="5">
        <v>0.34733483814998101</v>
      </c>
    </row>
    <row r="797" spans="1:19">
      <c r="A797" s="1" t="s">
        <v>118</v>
      </c>
      <c r="B797" s="1" t="s">
        <v>119</v>
      </c>
      <c r="C797" s="1">
        <v>0</v>
      </c>
      <c r="D797" s="1">
        <v>1.25</v>
      </c>
      <c r="E797" s="1">
        <v>6.3914999999999997</v>
      </c>
      <c r="F797" s="1">
        <v>5.859</v>
      </c>
      <c r="G797" s="1">
        <v>7.1669999999999998</v>
      </c>
      <c r="H797" s="1">
        <v>8.452</v>
      </c>
      <c r="I797" s="1">
        <v>9.0310000000000006</v>
      </c>
      <c r="J797" s="1">
        <v>9.6440000000000001</v>
      </c>
      <c r="K797" s="1">
        <v>8.33</v>
      </c>
      <c r="L797" s="1" t="s">
        <v>2838</v>
      </c>
      <c r="M797" s="5">
        <v>-1.03395068579035</v>
      </c>
      <c r="N797" s="5">
        <v>-1.41425966361584</v>
      </c>
      <c r="O797" s="5">
        <v>-0.48009225892899998</v>
      </c>
      <c r="P797" s="5">
        <v>0.43764865469683201</v>
      </c>
      <c r="Q797" s="5">
        <v>0.851167712276098</v>
      </c>
      <c r="R797" s="5">
        <v>1.28896940881511</v>
      </c>
      <c r="S797" s="5">
        <v>0.350516832547142</v>
      </c>
    </row>
    <row r="798" spans="1:19">
      <c r="A798" s="1" t="s">
        <v>1099</v>
      </c>
      <c r="B798" s="1" t="s">
        <v>1100</v>
      </c>
      <c r="C798" s="1">
        <v>0</v>
      </c>
      <c r="D798" s="1">
        <v>1.1200000000000001</v>
      </c>
      <c r="E798" s="1">
        <v>3.3570000000000002</v>
      </c>
      <c r="F798" s="1">
        <v>4.7889999999999997</v>
      </c>
      <c r="G798" s="1">
        <v>3.0659999999999998</v>
      </c>
      <c r="H798" s="1">
        <v>13.702</v>
      </c>
      <c r="I798" s="1">
        <v>9.6010000000000009</v>
      </c>
      <c r="J798" s="1">
        <v>7.2859999999999996</v>
      </c>
      <c r="K798" s="1">
        <v>8.5534999999999997</v>
      </c>
      <c r="L798" s="1" t="s">
        <v>2838</v>
      </c>
      <c r="M798" s="5">
        <v>-1.0043366156581299</v>
      </c>
      <c r="N798" s="5">
        <v>-0.62946106929492596</v>
      </c>
      <c r="O798" s="5">
        <v>-1.0805159340880901</v>
      </c>
      <c r="P798" s="5">
        <v>1.7038250652967499</v>
      </c>
      <c r="Q798" s="5">
        <v>0.63024642309317302</v>
      </c>
      <c r="R798" s="5">
        <v>2.4215075445947299E-2</v>
      </c>
      <c r="S798" s="5">
        <v>0.356027055205281</v>
      </c>
    </row>
    <row r="799" spans="1:19">
      <c r="A799" s="1" t="s">
        <v>1652</v>
      </c>
      <c r="B799" s="1" t="s">
        <v>1653</v>
      </c>
      <c r="C799" s="1">
        <v>0</v>
      </c>
      <c r="D799" s="1">
        <v>1.1599999999999999</v>
      </c>
      <c r="E799" s="1">
        <v>11.079499999999999</v>
      </c>
      <c r="F799" s="1">
        <v>10.302</v>
      </c>
      <c r="G799" s="1">
        <v>13.789</v>
      </c>
      <c r="H799" s="1">
        <v>28.117000000000001</v>
      </c>
      <c r="I799" s="1">
        <v>28.919</v>
      </c>
      <c r="J799" s="1">
        <v>33.051000000000002</v>
      </c>
      <c r="K799" s="1">
        <v>24.8795</v>
      </c>
      <c r="L799" s="1" t="s">
        <v>2838</v>
      </c>
      <c r="M799" s="5">
        <v>-1.09590206854649</v>
      </c>
      <c r="N799" s="5">
        <v>-1.1780790583449099</v>
      </c>
      <c r="O799" s="5">
        <v>-0.80952450731328296</v>
      </c>
      <c r="P799" s="5">
        <v>0.70485737028385598</v>
      </c>
      <c r="Q799" s="5">
        <v>0.78962386008235597</v>
      </c>
      <c r="R799" s="5">
        <v>1.2263509621364701</v>
      </c>
      <c r="S799" s="5">
        <v>0.36267344170200699</v>
      </c>
    </row>
    <row r="800" spans="1:19">
      <c r="A800" s="1" t="s">
        <v>1153</v>
      </c>
      <c r="B800" s="1" t="s">
        <v>1154</v>
      </c>
      <c r="C800" s="1" t="s">
        <v>1155</v>
      </c>
      <c r="D800" s="1">
        <v>3.64</v>
      </c>
      <c r="E800" s="1">
        <v>1.5535000000000001</v>
      </c>
      <c r="F800" s="1">
        <v>1.4305000000000001</v>
      </c>
      <c r="G800" s="1">
        <v>3.7250000000000001</v>
      </c>
      <c r="H800" s="1">
        <v>8.4489999999999998</v>
      </c>
      <c r="I800" s="1">
        <v>8.7509999999999994</v>
      </c>
      <c r="J800" s="1">
        <v>6.7270000000000003</v>
      </c>
      <c r="K800" s="1">
        <v>6.4115000000000002</v>
      </c>
      <c r="L800" s="1" t="s">
        <v>2838</v>
      </c>
      <c r="M800" s="5">
        <v>-1.21751182767212</v>
      </c>
      <c r="N800" s="5">
        <v>-1.2575637011152001</v>
      </c>
      <c r="O800" s="5">
        <v>-0.51041716765874601</v>
      </c>
      <c r="P800" s="5">
        <v>1.0278352725453499</v>
      </c>
      <c r="Q800" s="5">
        <v>1.1261740187226601</v>
      </c>
      <c r="R800" s="5">
        <v>0.46710904434224598</v>
      </c>
      <c r="S800" s="5">
        <v>0.36437436083581298</v>
      </c>
    </row>
    <row r="801" spans="1:19">
      <c r="A801" s="1" t="s">
        <v>476</v>
      </c>
      <c r="B801" s="1" t="s">
        <v>477</v>
      </c>
      <c r="C801" s="1">
        <v>0</v>
      </c>
      <c r="D801" s="1">
        <v>1.94</v>
      </c>
      <c r="E801" s="1">
        <v>13.170500000000001</v>
      </c>
      <c r="F801" s="1">
        <v>17.220500000000001</v>
      </c>
      <c r="G801" s="1">
        <v>16.335999999999999</v>
      </c>
      <c r="H801" s="1">
        <v>40.479500000000002</v>
      </c>
      <c r="I801" s="1">
        <v>44.863</v>
      </c>
      <c r="J801" s="1">
        <v>33.826000000000001</v>
      </c>
      <c r="K801" s="1">
        <v>33.134500000000003</v>
      </c>
      <c r="L801" s="1" t="s">
        <v>2838</v>
      </c>
      <c r="M801" s="5">
        <v>-1.19958501370736</v>
      </c>
      <c r="N801" s="5">
        <v>-0.88126463501090502</v>
      </c>
      <c r="O801" s="5">
        <v>-0.95078423376572396</v>
      </c>
      <c r="P801" s="5">
        <v>0.94683751019916895</v>
      </c>
      <c r="Q801" s="5">
        <v>1.2913701966228499</v>
      </c>
      <c r="R801" s="5">
        <v>0.42388821645673702</v>
      </c>
      <c r="S801" s="5">
        <v>0.36953795920523203</v>
      </c>
    </row>
    <row r="802" spans="1:19">
      <c r="A802" s="1" t="s">
        <v>214</v>
      </c>
      <c r="B802" s="1" t="s">
        <v>215</v>
      </c>
      <c r="C802" s="1">
        <v>0</v>
      </c>
      <c r="D802" s="1">
        <v>1.65</v>
      </c>
      <c r="E802" s="1">
        <v>24.958500000000001</v>
      </c>
      <c r="F802" s="1">
        <v>27.797000000000001</v>
      </c>
      <c r="G802" s="1">
        <v>63.96</v>
      </c>
      <c r="H802" s="1">
        <v>121.0205</v>
      </c>
      <c r="I802" s="1">
        <v>123.76900000000001</v>
      </c>
      <c r="J802" s="1">
        <v>103.29900000000001</v>
      </c>
      <c r="K802" s="1">
        <v>95.674499999999995</v>
      </c>
      <c r="L802" s="1" t="s">
        <v>2838</v>
      </c>
      <c r="M802" s="5">
        <v>-1.3237653908468501</v>
      </c>
      <c r="N802" s="5">
        <v>-1.25558324963428</v>
      </c>
      <c r="O802" s="5">
        <v>-0.38693052013978502</v>
      </c>
      <c r="P802" s="5">
        <v>0.98369025444531</v>
      </c>
      <c r="Q802" s="5">
        <v>1.049710552181</v>
      </c>
      <c r="R802" s="5">
        <v>0.55801126360559195</v>
      </c>
      <c r="S802" s="5">
        <v>0.374867090389022</v>
      </c>
    </row>
    <row r="803" spans="1:19">
      <c r="A803" s="1" t="s">
        <v>1750</v>
      </c>
      <c r="B803" s="1" t="s">
        <v>1751</v>
      </c>
      <c r="C803" s="1">
        <v>0</v>
      </c>
      <c r="D803" s="1">
        <v>1.03</v>
      </c>
      <c r="E803" s="1">
        <v>20.774999999999999</v>
      </c>
      <c r="F803" s="1">
        <v>19</v>
      </c>
      <c r="G803" s="1">
        <v>23.013999999999999</v>
      </c>
      <c r="H803" s="1">
        <v>37.084499999999998</v>
      </c>
      <c r="I803" s="1">
        <v>36.171999999999997</v>
      </c>
      <c r="J803" s="1">
        <v>40.200000000000003</v>
      </c>
      <c r="K803" s="1">
        <v>33.220500000000001</v>
      </c>
      <c r="L803" s="1" t="s">
        <v>2838</v>
      </c>
      <c r="M803" s="5">
        <v>-1.0476396706036799</v>
      </c>
      <c r="N803" s="5">
        <v>-1.2508988780996699</v>
      </c>
      <c r="O803" s="5">
        <v>-0.79124678858479702</v>
      </c>
      <c r="P803" s="5">
        <v>0.81999753765314398</v>
      </c>
      <c r="Q803" s="5">
        <v>0.71550512816576695</v>
      </c>
      <c r="R803" s="5">
        <v>1.1767603888947</v>
      </c>
      <c r="S803" s="5">
        <v>0.37752228257454601</v>
      </c>
    </row>
    <row r="804" spans="1:19">
      <c r="A804" s="1" t="s">
        <v>913</v>
      </c>
      <c r="B804" s="1" t="s">
        <v>914</v>
      </c>
      <c r="C804" s="1">
        <v>0</v>
      </c>
      <c r="D804" s="1">
        <v>1.34</v>
      </c>
      <c r="E804" s="1">
        <v>42.363</v>
      </c>
      <c r="F804" s="1">
        <v>41.991500000000002</v>
      </c>
      <c r="G804" s="1">
        <v>42.694000000000003</v>
      </c>
      <c r="H804" s="1">
        <v>187.53700000000001</v>
      </c>
      <c r="I804" s="1">
        <v>166.13800000000001</v>
      </c>
      <c r="J804" s="1">
        <v>155.88249999999999</v>
      </c>
      <c r="K804" s="1">
        <v>136.97149999999999</v>
      </c>
      <c r="L804" s="1" t="s">
        <v>2838</v>
      </c>
      <c r="M804" s="5">
        <v>-1.04077601668104</v>
      </c>
      <c r="N804" s="5">
        <v>-1.0464496664570599</v>
      </c>
      <c r="O804" s="5">
        <v>-1.0357208940003799</v>
      </c>
      <c r="P804" s="5">
        <v>1.17636108314166</v>
      </c>
      <c r="Q804" s="5">
        <v>0.84954969267845004</v>
      </c>
      <c r="R804" s="5">
        <v>0.69292488708494404</v>
      </c>
      <c r="S804" s="5">
        <v>0.40411091423342099</v>
      </c>
    </row>
    <row r="805" spans="1:19">
      <c r="A805" s="1" t="s">
        <v>702</v>
      </c>
      <c r="B805" s="1" t="s">
        <v>703</v>
      </c>
      <c r="C805" s="1">
        <v>0</v>
      </c>
      <c r="D805" s="1">
        <v>1.74</v>
      </c>
      <c r="E805" s="1">
        <v>5.8964999999999996</v>
      </c>
      <c r="F805" s="1">
        <v>3.1105</v>
      </c>
      <c r="G805" s="1">
        <v>9.5960000000000001</v>
      </c>
      <c r="H805" s="1">
        <v>33.616</v>
      </c>
      <c r="I805" s="1">
        <v>11.91</v>
      </c>
      <c r="J805" s="1">
        <v>22.445</v>
      </c>
      <c r="K805" s="1">
        <v>19.662500000000001</v>
      </c>
      <c r="L805" s="1" t="s">
        <v>2838</v>
      </c>
      <c r="M805" s="5">
        <v>-0.86758778762873801</v>
      </c>
      <c r="N805" s="5">
        <v>-1.12804709451034</v>
      </c>
      <c r="O805" s="5">
        <v>-0.52172662258621105</v>
      </c>
      <c r="P805" s="5">
        <v>1.72387012949421</v>
      </c>
      <c r="Q805" s="5">
        <v>-0.30539394630335898</v>
      </c>
      <c r="R805" s="5">
        <v>0.679508709115758</v>
      </c>
      <c r="S805" s="5">
        <v>0.41937661241868202</v>
      </c>
    </row>
    <row r="806" spans="1:19">
      <c r="A806" s="1" t="s">
        <v>96</v>
      </c>
      <c r="B806" s="1" t="s">
        <v>97</v>
      </c>
      <c r="C806" s="1">
        <v>0</v>
      </c>
      <c r="D806" s="1">
        <v>1.17</v>
      </c>
      <c r="E806" s="1">
        <v>7.9340000000000002</v>
      </c>
      <c r="F806" s="1">
        <v>8.1120000000000001</v>
      </c>
      <c r="G806" s="1">
        <v>10.476000000000001</v>
      </c>
      <c r="H806" s="1">
        <v>25.079000000000001</v>
      </c>
      <c r="I806" s="1">
        <v>22.375</v>
      </c>
      <c r="J806" s="1">
        <v>19.8125</v>
      </c>
      <c r="K806" s="1">
        <v>19.137499999999999</v>
      </c>
      <c r="L806" s="1" t="s">
        <v>2838</v>
      </c>
      <c r="M806" s="5">
        <v>-1.1496421833527599</v>
      </c>
      <c r="N806" s="5">
        <v>-1.1246813176585799</v>
      </c>
      <c r="O806" s="5">
        <v>-0.793178584506678</v>
      </c>
      <c r="P806" s="5">
        <v>1.2545940094938599</v>
      </c>
      <c r="Q806" s="5">
        <v>0.87541321827441798</v>
      </c>
      <c r="R806" s="5">
        <v>0.51607491298602803</v>
      </c>
      <c r="S806" s="5">
        <v>0.42141994476372002</v>
      </c>
    </row>
    <row r="807" spans="1:19">
      <c r="A807" s="1" t="s">
        <v>23</v>
      </c>
      <c r="B807" s="1" t="s">
        <v>24</v>
      </c>
      <c r="C807" s="1">
        <v>0</v>
      </c>
      <c r="D807" s="1">
        <v>1.17</v>
      </c>
      <c r="E807" s="1">
        <v>4.5789999999999997</v>
      </c>
      <c r="F807" s="1">
        <v>4.5289999999999999</v>
      </c>
      <c r="G807" s="1">
        <v>8.01</v>
      </c>
      <c r="H807" s="1">
        <v>19.7715</v>
      </c>
      <c r="I807" s="1">
        <v>15.33</v>
      </c>
      <c r="J807" s="1">
        <v>16.335000000000001</v>
      </c>
      <c r="K807" s="1">
        <v>14.4445</v>
      </c>
      <c r="L807" s="1" t="s">
        <v>2838</v>
      </c>
      <c r="M807" s="5">
        <v>-1.1940324342201001</v>
      </c>
      <c r="N807" s="5">
        <v>-1.20223546001166</v>
      </c>
      <c r="O807" s="5">
        <v>-0.63114080440295595</v>
      </c>
      <c r="P807" s="5">
        <v>1.29845695254671</v>
      </c>
      <c r="Q807" s="5">
        <v>0.56978217148205601</v>
      </c>
      <c r="R807" s="5">
        <v>0.73466298989249801</v>
      </c>
      <c r="S807" s="5">
        <v>0.42450658471345198</v>
      </c>
    </row>
    <row r="808" spans="1:19">
      <c r="A808" s="1" t="s">
        <v>595</v>
      </c>
      <c r="B808" s="1" t="s">
        <v>596</v>
      </c>
      <c r="C808" s="1">
        <v>0</v>
      </c>
      <c r="D808" s="1">
        <v>1.68</v>
      </c>
      <c r="E808" s="1">
        <v>0.34449999999999997</v>
      </c>
      <c r="F808" s="1">
        <v>0.316</v>
      </c>
      <c r="G808" s="1">
        <v>0.81699999999999995</v>
      </c>
      <c r="H808" s="1">
        <v>1.0625</v>
      </c>
      <c r="I808" s="1">
        <v>1.536</v>
      </c>
      <c r="J808" s="1">
        <v>1.6365000000000001</v>
      </c>
      <c r="K808" s="1">
        <v>1.214</v>
      </c>
      <c r="L808" s="1" t="s">
        <v>2838</v>
      </c>
      <c r="M808" s="5">
        <v>-1.22170777531099</v>
      </c>
      <c r="N808" s="5">
        <v>-1.2756902118944999</v>
      </c>
      <c r="O808" s="5">
        <v>-0.32673580037387001</v>
      </c>
      <c r="P808" s="5">
        <v>0.138270802477058</v>
      </c>
      <c r="Q808" s="5">
        <v>1.03513689799606</v>
      </c>
      <c r="R808" s="5">
        <v>1.2254960164747499</v>
      </c>
      <c r="S808" s="5">
        <v>0.42523007063149998</v>
      </c>
    </row>
    <row r="809" spans="1:19">
      <c r="A809" s="1" t="s">
        <v>527</v>
      </c>
      <c r="B809" s="1" t="s">
        <v>528</v>
      </c>
      <c r="C809" s="1">
        <v>0</v>
      </c>
      <c r="D809" s="1">
        <v>1.35</v>
      </c>
      <c r="E809" s="1">
        <v>6.4290000000000003</v>
      </c>
      <c r="F809" s="1">
        <v>7.5309999999999997</v>
      </c>
      <c r="G809" s="1">
        <v>13.31</v>
      </c>
      <c r="H809" s="1">
        <v>18.334</v>
      </c>
      <c r="I809" s="1">
        <v>15.782</v>
      </c>
      <c r="J809" s="1">
        <v>18.952999999999999</v>
      </c>
      <c r="K809" s="1">
        <v>15.987</v>
      </c>
      <c r="L809" s="1" t="s">
        <v>2838</v>
      </c>
      <c r="M809" s="5">
        <v>-1.46792220301073</v>
      </c>
      <c r="N809" s="5">
        <v>-1.24728911698644</v>
      </c>
      <c r="O809" s="5">
        <v>-9.0266790185723103E-2</v>
      </c>
      <c r="P809" s="5">
        <v>0.91559584519181603</v>
      </c>
      <c r="Q809" s="5">
        <v>0.404656067030295</v>
      </c>
      <c r="R809" s="5">
        <v>1.0395267710076399</v>
      </c>
      <c r="S809" s="5">
        <v>0.44569942695314402</v>
      </c>
    </row>
    <row r="810" spans="1:19">
      <c r="A810" s="1" t="s">
        <v>265</v>
      </c>
      <c r="B810" s="1" t="s">
        <v>266</v>
      </c>
      <c r="C810" s="1">
        <v>0</v>
      </c>
      <c r="D810" s="1">
        <v>1.1399999999999999</v>
      </c>
      <c r="E810" s="1">
        <v>4.9509999999999996</v>
      </c>
      <c r="F810" s="1">
        <v>5.9465000000000003</v>
      </c>
      <c r="G810" s="1">
        <v>4.891</v>
      </c>
      <c r="H810" s="1">
        <v>15.957000000000001</v>
      </c>
      <c r="I810" s="1">
        <v>11.968999999999999</v>
      </c>
      <c r="J810" s="1">
        <v>14.765000000000001</v>
      </c>
      <c r="K810" s="1">
        <v>12.226000000000001</v>
      </c>
      <c r="L810" s="1" t="s">
        <v>2838</v>
      </c>
      <c r="M810" s="5">
        <v>-1.0857620423896299</v>
      </c>
      <c r="N810" s="5">
        <v>-0.87587445227098104</v>
      </c>
      <c r="O810" s="5">
        <v>-1.09841222361225</v>
      </c>
      <c r="P810" s="5">
        <v>1.2347028665464399</v>
      </c>
      <c r="Q810" s="5">
        <v>0.39388748794957901</v>
      </c>
      <c r="R810" s="5">
        <v>0.98338593292370702</v>
      </c>
      <c r="S810" s="5">
        <v>0.44807243085313803</v>
      </c>
    </row>
    <row r="811" spans="1:19">
      <c r="A811" s="1" t="s">
        <v>1095</v>
      </c>
      <c r="B811" s="1" t="s">
        <v>1096</v>
      </c>
      <c r="C811" s="1">
        <v>0</v>
      </c>
      <c r="D811" s="1">
        <v>2.0299999999999998</v>
      </c>
      <c r="E811" s="1">
        <v>2.798</v>
      </c>
      <c r="F811" s="1">
        <v>2.5684999999999998</v>
      </c>
      <c r="G811" s="1">
        <v>2.8279999999999998</v>
      </c>
      <c r="H811" s="1">
        <v>7.0250000000000004</v>
      </c>
      <c r="I811" s="1">
        <v>7.0350000000000001</v>
      </c>
      <c r="J811" s="1">
        <v>11.041</v>
      </c>
      <c r="K811" s="1">
        <v>7.2190000000000003</v>
      </c>
      <c r="L811" s="1" t="s">
        <v>2838</v>
      </c>
      <c r="M811" s="5">
        <v>-0.93926024893610705</v>
      </c>
      <c r="N811" s="5">
        <v>-1.0113591375289801</v>
      </c>
      <c r="O811" s="5">
        <v>-0.92983555761677705</v>
      </c>
      <c r="P811" s="5">
        <v>0.38867875795738599</v>
      </c>
      <c r="Q811" s="5">
        <v>0.39182032173049602</v>
      </c>
      <c r="R811" s="5">
        <v>1.6503307692382601</v>
      </c>
      <c r="S811" s="5">
        <v>0.44962509515571503</v>
      </c>
    </row>
    <row r="812" spans="1:19">
      <c r="A812" s="1" t="s">
        <v>344</v>
      </c>
      <c r="B812" s="1" t="s">
        <v>345</v>
      </c>
      <c r="C812" s="1">
        <v>0</v>
      </c>
      <c r="D812" s="1">
        <v>1.5</v>
      </c>
      <c r="E812" s="1">
        <v>4.5359999999999996</v>
      </c>
      <c r="F812" s="1">
        <v>5.6405000000000003</v>
      </c>
      <c r="G812" s="1">
        <v>7.5540000000000003</v>
      </c>
      <c r="H812" s="1">
        <v>11.754</v>
      </c>
      <c r="I812" s="1">
        <v>12.355</v>
      </c>
      <c r="J812" s="1">
        <v>13.009499999999999</v>
      </c>
      <c r="K812" s="1">
        <v>10.9565</v>
      </c>
      <c r="L812" s="1" t="s">
        <v>2838</v>
      </c>
      <c r="M812" s="5">
        <v>-1.4149496307920399</v>
      </c>
      <c r="N812" s="5">
        <v>-1.0936997425142201</v>
      </c>
      <c r="O812" s="5">
        <v>-0.53714776313929702</v>
      </c>
      <c r="P812" s="5">
        <v>0.684445293236285</v>
      </c>
      <c r="Q812" s="5">
        <v>0.85924944249383906</v>
      </c>
      <c r="R812" s="5">
        <v>1.0496143604457</v>
      </c>
      <c r="S812" s="5">
        <v>0.452488040269731</v>
      </c>
    </row>
    <row r="813" spans="1:19">
      <c r="A813" s="1" t="s">
        <v>917</v>
      </c>
      <c r="B813" s="1" t="s">
        <v>918</v>
      </c>
      <c r="C813" s="1">
        <v>0</v>
      </c>
      <c r="D813" s="1">
        <v>1.35</v>
      </c>
      <c r="E813" s="1">
        <v>1.8925000000000001</v>
      </c>
      <c r="F813" s="1">
        <v>2.46</v>
      </c>
      <c r="G813" s="1">
        <v>2.6070000000000002</v>
      </c>
      <c r="H813" s="1">
        <v>4.1764999999999999</v>
      </c>
      <c r="I813" s="1">
        <v>3.8730000000000002</v>
      </c>
      <c r="J813" s="1">
        <v>3</v>
      </c>
      <c r="K813" s="1">
        <v>3.4380000000000002</v>
      </c>
      <c r="L813" s="1" t="s">
        <v>2838</v>
      </c>
      <c r="M813" s="5">
        <v>-1.43781882462955</v>
      </c>
      <c r="N813" s="5">
        <v>-0.74122326626125101</v>
      </c>
      <c r="O813" s="5">
        <v>-0.56078353572355799</v>
      </c>
      <c r="P813" s="5">
        <v>1.3657481450853399</v>
      </c>
      <c r="Q813" s="5">
        <v>0.99320761298881599</v>
      </c>
      <c r="R813" s="5">
        <v>-7.8383439796257406E-2</v>
      </c>
      <c r="S813" s="5">
        <v>0.459253308336459</v>
      </c>
    </row>
    <row r="814" spans="1:19">
      <c r="A814" s="1" t="s">
        <v>206</v>
      </c>
      <c r="B814" s="1" t="s">
        <v>207</v>
      </c>
      <c r="C814" s="1">
        <v>0</v>
      </c>
      <c r="D814" s="1">
        <v>1.45</v>
      </c>
      <c r="E814" s="1">
        <v>216.42449999999999</v>
      </c>
      <c r="F814" s="1">
        <v>186.84350000000001</v>
      </c>
      <c r="G814" s="1">
        <v>274.50900000000001</v>
      </c>
      <c r="H814" s="1">
        <v>493.73450000000003</v>
      </c>
      <c r="I814" s="1">
        <v>545.73500000000001</v>
      </c>
      <c r="J814" s="1">
        <v>517.78399999999999</v>
      </c>
      <c r="K814" s="1">
        <v>455.07049999999998</v>
      </c>
      <c r="L814" s="1" t="s">
        <v>2838</v>
      </c>
      <c r="M814" s="5">
        <v>-1.09865518259884</v>
      </c>
      <c r="N814" s="5">
        <v>-1.2922468103259901</v>
      </c>
      <c r="O814" s="5">
        <v>-0.71852358120883597</v>
      </c>
      <c r="P814" s="5">
        <v>0.71618861189818495</v>
      </c>
      <c r="Q814" s="5">
        <v>1.0565037276017</v>
      </c>
      <c r="R814" s="5">
        <v>0.87357956727576302</v>
      </c>
      <c r="S814" s="5">
        <v>0.46315366735801999</v>
      </c>
    </row>
    <row r="815" spans="1:19">
      <c r="A815" s="1" t="s">
        <v>21</v>
      </c>
      <c r="B815" s="1" t="s">
        <v>22</v>
      </c>
      <c r="C815" s="1">
        <v>0</v>
      </c>
      <c r="D815" s="1">
        <v>1.1299999999999999</v>
      </c>
      <c r="E815" s="1">
        <v>1.72</v>
      </c>
      <c r="F815" s="1">
        <v>1.411</v>
      </c>
      <c r="G815" s="1">
        <v>2.3849999999999998</v>
      </c>
      <c r="H815" s="1">
        <v>3.1724999999999999</v>
      </c>
      <c r="I815" s="1">
        <v>2.7330000000000001</v>
      </c>
      <c r="J815" s="1">
        <v>3.9895</v>
      </c>
      <c r="K815" s="1">
        <v>3.052</v>
      </c>
      <c r="L815" s="1" t="s">
        <v>2838</v>
      </c>
      <c r="M815" s="5">
        <v>-1.03618950927855</v>
      </c>
      <c r="N815" s="5">
        <v>-1.3851351590636201</v>
      </c>
      <c r="O815" s="5">
        <v>-0.28522233417476001</v>
      </c>
      <c r="P815" s="5">
        <v>0.60408089950078503</v>
      </c>
      <c r="Q815" s="5">
        <v>0.10776499956376701</v>
      </c>
      <c r="R815" s="5">
        <v>1.5266977146283001</v>
      </c>
      <c r="S815" s="5">
        <v>0.46800338882408299</v>
      </c>
    </row>
    <row r="816" spans="1:19">
      <c r="A816" s="1" t="s">
        <v>1115</v>
      </c>
      <c r="B816" s="1" t="s">
        <v>1116</v>
      </c>
      <c r="C816" s="1">
        <v>0</v>
      </c>
      <c r="D816" s="1">
        <v>1.1000000000000001</v>
      </c>
      <c r="E816" s="1">
        <v>2.621</v>
      </c>
      <c r="F816" s="1">
        <v>3.3180000000000001</v>
      </c>
      <c r="G816" s="1">
        <v>3.69</v>
      </c>
      <c r="H816" s="1">
        <v>6.7904999999999998</v>
      </c>
      <c r="I816" s="1">
        <v>7.032</v>
      </c>
      <c r="J816" s="1">
        <v>6.9924999999999997</v>
      </c>
      <c r="K816" s="1">
        <v>6.1485000000000003</v>
      </c>
      <c r="L816" s="1" t="s">
        <v>2838</v>
      </c>
      <c r="M816" s="5">
        <v>-1.3469911300342701</v>
      </c>
      <c r="N816" s="5">
        <v>-0.98679438434699096</v>
      </c>
      <c r="O816" s="5">
        <v>-0.79455164489840202</v>
      </c>
      <c r="P816" s="5">
        <v>0.80772957461866801</v>
      </c>
      <c r="Q816" s="5">
        <v>0.93253232079295401</v>
      </c>
      <c r="R816" s="5">
        <v>0.91211944926548205</v>
      </c>
      <c r="S816" s="5">
        <v>0.47595581460255498</v>
      </c>
    </row>
    <row r="817" spans="1:19">
      <c r="A817" s="1" t="s">
        <v>1089</v>
      </c>
      <c r="B817" s="1" t="s">
        <v>1090</v>
      </c>
      <c r="C817" s="1">
        <v>0</v>
      </c>
      <c r="D817" s="1">
        <v>1.22</v>
      </c>
      <c r="E817" s="1">
        <v>3.323</v>
      </c>
      <c r="F817" s="1">
        <v>4.8455000000000004</v>
      </c>
      <c r="G817" s="1">
        <v>6.9420000000000002</v>
      </c>
      <c r="H817" s="1">
        <v>14.004</v>
      </c>
      <c r="I817" s="1">
        <v>10.068</v>
      </c>
      <c r="J817" s="1">
        <v>9.9824999999999999</v>
      </c>
      <c r="K817" s="1">
        <v>10.2425</v>
      </c>
      <c r="L817" s="1" t="s">
        <v>2838</v>
      </c>
      <c r="M817" s="5">
        <v>-1.4091533286142099</v>
      </c>
      <c r="N817" s="5">
        <v>-0.99367599056748401</v>
      </c>
      <c r="O817" s="5">
        <v>-0.42155892047555799</v>
      </c>
      <c r="P817" s="5">
        <v>1.5056009884150601</v>
      </c>
      <c r="Q817" s="5">
        <v>0.43149996867653501</v>
      </c>
      <c r="R817" s="5">
        <v>0.4081677437813</v>
      </c>
      <c r="S817" s="5">
        <v>0.47911953878435298</v>
      </c>
    </row>
    <row r="818" spans="1:19">
      <c r="A818" s="1" t="s">
        <v>447</v>
      </c>
      <c r="B818" s="1" t="s">
        <v>448</v>
      </c>
      <c r="C818" s="1">
        <v>0</v>
      </c>
      <c r="D818" s="1">
        <v>1</v>
      </c>
      <c r="E818" s="1">
        <v>4.0125000000000002</v>
      </c>
      <c r="F818" s="1">
        <v>2.2745000000000002</v>
      </c>
      <c r="G818" s="1">
        <v>3.11</v>
      </c>
      <c r="H818" s="1">
        <v>7.26</v>
      </c>
      <c r="I818" s="1">
        <v>7.8369999999999997</v>
      </c>
      <c r="J818" s="1">
        <v>8.7405000000000008</v>
      </c>
      <c r="K818" s="1">
        <v>6.9969999999999999</v>
      </c>
      <c r="L818" s="1" t="s">
        <v>2838</v>
      </c>
      <c r="M818" s="5">
        <v>-0.67871737285808798</v>
      </c>
      <c r="N818" s="5">
        <v>-1.35866430617425</v>
      </c>
      <c r="O818" s="5">
        <v>-1.03179683621703</v>
      </c>
      <c r="P818" s="5">
        <v>0.59178185956092499</v>
      </c>
      <c r="Q818" s="5">
        <v>0.81751798184137703</v>
      </c>
      <c r="R818" s="5">
        <v>1.17098866898243</v>
      </c>
      <c r="S818" s="5">
        <v>0.48889000486463502</v>
      </c>
    </row>
    <row r="819" spans="1:19">
      <c r="A819" s="1" t="s">
        <v>583</v>
      </c>
      <c r="B819" s="1" t="s">
        <v>584</v>
      </c>
      <c r="C819" s="1">
        <v>0</v>
      </c>
      <c r="D819" s="1">
        <v>1.26</v>
      </c>
      <c r="E819" s="1">
        <v>29.310500000000001</v>
      </c>
      <c r="F819" s="1">
        <v>29.376999999999999</v>
      </c>
      <c r="G819" s="1">
        <v>29.277999999999999</v>
      </c>
      <c r="H819" s="1">
        <v>55.95</v>
      </c>
      <c r="I819" s="1">
        <v>47.051000000000002</v>
      </c>
      <c r="J819" s="1">
        <v>56.685499999999998</v>
      </c>
      <c r="K819" s="1">
        <v>48.505499999999998</v>
      </c>
      <c r="L819" s="1" t="s">
        <v>2838</v>
      </c>
      <c r="M819" s="5">
        <v>-1.02774776557313</v>
      </c>
      <c r="N819" s="5">
        <v>-1.02248951593721</v>
      </c>
      <c r="O819" s="5">
        <v>-1.03031758682376</v>
      </c>
      <c r="P819" s="5">
        <v>1.07867541000606</v>
      </c>
      <c r="Q819" s="5">
        <v>0.37501881587031799</v>
      </c>
      <c r="R819" s="5">
        <v>1.13683244169354</v>
      </c>
      <c r="S819" s="5">
        <v>0.49002820076417603</v>
      </c>
    </row>
    <row r="820" spans="1:19">
      <c r="A820" s="1" t="s">
        <v>356</v>
      </c>
      <c r="B820" s="1" t="s">
        <v>357</v>
      </c>
      <c r="C820" s="1">
        <v>0</v>
      </c>
      <c r="D820" s="1">
        <v>1.45</v>
      </c>
      <c r="E820" s="1">
        <v>8.3524999999999991</v>
      </c>
      <c r="F820" s="1">
        <v>7.0060000000000002</v>
      </c>
      <c r="G820" s="1">
        <v>7.0350000000000001</v>
      </c>
      <c r="H820" s="1">
        <v>14.092499999999999</v>
      </c>
      <c r="I820" s="1">
        <v>17.844000000000001</v>
      </c>
      <c r="J820" s="1">
        <v>16.127500000000001</v>
      </c>
      <c r="K820" s="1">
        <v>14.4345</v>
      </c>
      <c r="L820" s="1" t="s">
        <v>2838</v>
      </c>
      <c r="M820" s="5">
        <v>-0.82945169277506203</v>
      </c>
      <c r="N820" s="5">
        <v>-1.1253133715296799</v>
      </c>
      <c r="O820" s="5">
        <v>-1.1189413041818299</v>
      </c>
      <c r="P820" s="5">
        <v>0.43177818917925997</v>
      </c>
      <c r="Q820" s="5">
        <v>1.25608200488512</v>
      </c>
      <c r="R820" s="5">
        <v>0.87892153583031396</v>
      </c>
      <c r="S820" s="5">
        <v>0.50692463859186998</v>
      </c>
    </row>
    <row r="821" spans="1:19">
      <c r="A821" s="1" t="s">
        <v>1109</v>
      </c>
      <c r="B821" s="1" t="s">
        <v>1110</v>
      </c>
      <c r="C821" s="1">
        <v>0</v>
      </c>
      <c r="D821" s="1">
        <v>1.97</v>
      </c>
      <c r="E821" s="1">
        <v>5.3884999999999996</v>
      </c>
      <c r="F821" s="1">
        <v>4.2965</v>
      </c>
      <c r="G821" s="1">
        <v>5.891</v>
      </c>
      <c r="H821" s="1">
        <v>12.0375</v>
      </c>
      <c r="I821" s="1">
        <v>13.356999999999999</v>
      </c>
      <c r="J821" s="1">
        <v>10.9985</v>
      </c>
      <c r="K821" s="1">
        <v>10.853999999999999</v>
      </c>
      <c r="L821" s="1" t="s">
        <v>2838</v>
      </c>
      <c r="M821" s="5">
        <v>-0.97926248030674801</v>
      </c>
      <c r="N821" s="5">
        <v>-1.2774472911683701</v>
      </c>
      <c r="O821" s="5">
        <v>-0.84204831596795104</v>
      </c>
      <c r="P821" s="5">
        <v>0.836333497183123</v>
      </c>
      <c r="Q821" s="5">
        <v>1.19664014364092</v>
      </c>
      <c r="R821" s="5">
        <v>0.55262102604280505</v>
      </c>
      <c r="S821" s="5">
        <v>0.51316342057622499</v>
      </c>
    </row>
    <row r="822" spans="1:19">
      <c r="A822" s="1" t="s">
        <v>405</v>
      </c>
      <c r="B822" s="1" t="s">
        <v>406</v>
      </c>
      <c r="C822" s="1">
        <v>0</v>
      </c>
      <c r="D822" s="1">
        <v>1.41</v>
      </c>
      <c r="E822" s="1">
        <v>21.390999999999998</v>
      </c>
      <c r="F822" s="1">
        <v>25.404499999999999</v>
      </c>
      <c r="G822" s="1">
        <v>37.176000000000002</v>
      </c>
      <c r="H822" s="1">
        <v>84.573999999999998</v>
      </c>
      <c r="I822" s="1">
        <v>65.349999999999994</v>
      </c>
      <c r="J822" s="1">
        <v>78.902000000000001</v>
      </c>
      <c r="K822" s="1">
        <v>67.722499999999997</v>
      </c>
      <c r="L822" s="1" t="s">
        <v>2838</v>
      </c>
      <c r="M822" s="5">
        <v>-1.2713027377574</v>
      </c>
      <c r="N822" s="5">
        <v>-1.11653997461659</v>
      </c>
      <c r="O822" s="5">
        <v>-0.66262447285702097</v>
      </c>
      <c r="P822" s="5">
        <v>1.16506842544821</v>
      </c>
      <c r="Q822" s="5">
        <v>0.42378043276877703</v>
      </c>
      <c r="R822" s="5">
        <v>0.94635299190275901</v>
      </c>
      <c r="S822" s="5">
        <v>0.51526533511126305</v>
      </c>
    </row>
    <row r="823" spans="1:19">
      <c r="A823" s="1" t="s">
        <v>1097</v>
      </c>
      <c r="B823" s="1" t="s">
        <v>1098</v>
      </c>
      <c r="C823" s="1">
        <v>0</v>
      </c>
      <c r="D823" s="1">
        <v>1.29</v>
      </c>
      <c r="E823" s="1">
        <v>7.29</v>
      </c>
      <c r="F823" s="1">
        <v>7.6310000000000002</v>
      </c>
      <c r="G823" s="1">
        <v>10.241</v>
      </c>
      <c r="H823" s="1">
        <v>26.1005</v>
      </c>
      <c r="I823" s="1">
        <v>15.597</v>
      </c>
      <c r="J823" s="1">
        <v>13.740500000000001</v>
      </c>
      <c r="K823" s="1">
        <v>17.397500000000001</v>
      </c>
      <c r="L823" s="1" t="s">
        <v>2838</v>
      </c>
      <c r="M823" s="5">
        <v>-1.0186780463484899</v>
      </c>
      <c r="N823" s="5">
        <v>-0.96690640645635795</v>
      </c>
      <c r="O823" s="5">
        <v>-0.57064840024382901</v>
      </c>
      <c r="P823" s="5">
        <v>1.8371883237131099</v>
      </c>
      <c r="Q823" s="5">
        <v>0.242515538941729</v>
      </c>
      <c r="R823" s="5">
        <v>-3.9343843638178798E-2</v>
      </c>
      <c r="S823" s="5">
        <v>0.51587283403202</v>
      </c>
    </row>
    <row r="824" spans="1:19">
      <c r="A824" s="1" t="s">
        <v>403</v>
      </c>
      <c r="B824" s="1" t="s">
        <v>404</v>
      </c>
      <c r="C824" s="1">
        <v>0</v>
      </c>
      <c r="D824" s="1">
        <v>1.26</v>
      </c>
      <c r="E824" s="1">
        <v>0</v>
      </c>
      <c r="F824" s="1">
        <v>0</v>
      </c>
      <c r="G824" s="1">
        <v>0</v>
      </c>
      <c r="H824" s="1">
        <v>19.069500000000001</v>
      </c>
      <c r="I824" s="1">
        <v>22.645</v>
      </c>
      <c r="J824" s="1">
        <v>7.8174999999999999</v>
      </c>
      <c r="K824" s="1">
        <v>14.281000000000001</v>
      </c>
      <c r="L824" s="1" t="s">
        <v>2838</v>
      </c>
      <c r="M824" s="5">
        <v>-0.943801152011568</v>
      </c>
      <c r="N824" s="5">
        <v>-0.943801152011568</v>
      </c>
      <c r="O824" s="5">
        <v>-0.943801152011568</v>
      </c>
      <c r="P824" s="5">
        <v>1.0304785790462401</v>
      </c>
      <c r="Q824" s="5">
        <v>1.40065279328349</v>
      </c>
      <c r="R824" s="5">
        <v>-0.134449475379016</v>
      </c>
      <c r="S824" s="5">
        <v>0.534721559083983</v>
      </c>
    </row>
    <row r="825" spans="1:19">
      <c r="A825" s="1" t="s">
        <v>346</v>
      </c>
      <c r="B825" s="1" t="s">
        <v>347</v>
      </c>
      <c r="C825" s="1">
        <v>0</v>
      </c>
      <c r="D825" s="1">
        <v>1.03</v>
      </c>
      <c r="E825" s="1">
        <v>0.2205</v>
      </c>
      <c r="F825" s="1">
        <v>0.60399999999999998</v>
      </c>
      <c r="G825" s="1">
        <v>0</v>
      </c>
      <c r="H825" s="1">
        <v>1.9045000000000001</v>
      </c>
      <c r="I825" s="1">
        <v>1.99</v>
      </c>
      <c r="J825" s="1">
        <v>1.113</v>
      </c>
      <c r="K825" s="1">
        <v>1.47</v>
      </c>
      <c r="L825" s="1" t="s">
        <v>2838</v>
      </c>
      <c r="M825" s="5">
        <v>-1.0359809636372801</v>
      </c>
      <c r="N825" s="5">
        <v>-0.55302691364434897</v>
      </c>
      <c r="O825" s="5">
        <v>-1.3136638007257799</v>
      </c>
      <c r="P825" s="5">
        <v>1.08473512551028</v>
      </c>
      <c r="Q825" s="5">
        <v>1.19240806234052</v>
      </c>
      <c r="R825" s="5">
        <v>8.7973376959039298E-2</v>
      </c>
      <c r="S825" s="5">
        <v>0.53755511319756499</v>
      </c>
    </row>
    <row r="826" spans="1:19">
      <c r="A826" s="1" t="s">
        <v>597</v>
      </c>
      <c r="B826" s="1" t="s">
        <v>598</v>
      </c>
      <c r="C826" s="1">
        <v>0</v>
      </c>
      <c r="D826" s="1">
        <v>1.38</v>
      </c>
      <c r="E826" s="1">
        <v>0.30299999999999999</v>
      </c>
      <c r="F826" s="1">
        <v>0.14849999999999999</v>
      </c>
      <c r="G826" s="1">
        <v>0.63100000000000001</v>
      </c>
      <c r="H826" s="1">
        <v>1.2084999999999999</v>
      </c>
      <c r="I826" s="1">
        <v>1.113</v>
      </c>
      <c r="J826" s="1">
        <v>1.3440000000000001</v>
      </c>
      <c r="K826" s="1">
        <v>1.0925</v>
      </c>
      <c r="L826" s="1" t="s">
        <v>2838</v>
      </c>
      <c r="M826" s="5">
        <v>-1.12517227422851</v>
      </c>
      <c r="N826" s="5">
        <v>-1.4523328642481701</v>
      </c>
      <c r="O826" s="5">
        <v>-0.43061775302171901</v>
      </c>
      <c r="P826" s="5">
        <v>0.79226406404206695</v>
      </c>
      <c r="Q826" s="5">
        <v>0.59003858606874904</v>
      </c>
      <c r="R826" s="5">
        <v>1.0791913128942601</v>
      </c>
      <c r="S826" s="5">
        <v>0.54662892849332401</v>
      </c>
    </row>
    <row r="827" spans="1:19">
      <c r="A827" s="1" t="s">
        <v>1780</v>
      </c>
      <c r="B827" s="1" t="s">
        <v>1781</v>
      </c>
      <c r="C827" s="1">
        <v>0</v>
      </c>
      <c r="D827" s="1">
        <v>1.1200000000000001</v>
      </c>
      <c r="E827" s="1">
        <v>8.6675000000000004</v>
      </c>
      <c r="F827" s="1">
        <v>8.9250000000000007</v>
      </c>
      <c r="G827" s="1">
        <v>12.536</v>
      </c>
      <c r="H827" s="1">
        <v>38.154499999999999</v>
      </c>
      <c r="I827" s="1">
        <v>29.811</v>
      </c>
      <c r="J827" s="1">
        <v>29.554500000000001</v>
      </c>
      <c r="K827" s="1">
        <v>29.0245</v>
      </c>
      <c r="L827" s="1" t="s">
        <v>2838</v>
      </c>
      <c r="M827" s="5">
        <v>-1.14177243398328</v>
      </c>
      <c r="N827" s="5">
        <v>-1.1203345788444501</v>
      </c>
      <c r="O827" s="5">
        <v>-0.81970508406270304</v>
      </c>
      <c r="P827" s="5">
        <v>1.3131325542829699</v>
      </c>
      <c r="Q827" s="5">
        <v>0.61850442088183299</v>
      </c>
      <c r="R827" s="5">
        <v>0.59714981954937096</v>
      </c>
      <c r="S827" s="5">
        <v>0.55302530217625401</v>
      </c>
    </row>
    <row r="828" spans="1:19">
      <c r="A828" s="1" t="s">
        <v>982</v>
      </c>
      <c r="B828" s="1" t="s">
        <v>983</v>
      </c>
      <c r="C828" s="1">
        <v>0</v>
      </c>
      <c r="D828" s="1">
        <v>1.02</v>
      </c>
      <c r="E828" s="1">
        <v>1.2589999999999999</v>
      </c>
      <c r="F828" s="1">
        <v>1.7565</v>
      </c>
      <c r="G828" s="1">
        <v>2.5179999999999998</v>
      </c>
      <c r="H828" s="1">
        <v>5.8760000000000003</v>
      </c>
      <c r="I828" s="1">
        <v>4.3319999999999999</v>
      </c>
      <c r="J828" s="1">
        <v>4.7359999999999998</v>
      </c>
      <c r="K828" s="1">
        <v>4.5449999999999999</v>
      </c>
      <c r="L828" s="1" t="s">
        <v>2838</v>
      </c>
      <c r="M828" s="5">
        <v>-1.3390022691810399</v>
      </c>
      <c r="N828" s="5">
        <v>-1.05132680711108</v>
      </c>
      <c r="O828" s="5">
        <v>-0.610995421450232</v>
      </c>
      <c r="P828" s="5">
        <v>1.33074166725512</v>
      </c>
      <c r="Q828" s="5">
        <v>0.43793581110233298</v>
      </c>
      <c r="R828" s="5">
        <v>0.671545633567183</v>
      </c>
      <c r="S828" s="5">
        <v>0.56110138581771096</v>
      </c>
    </row>
    <row r="829" spans="1:19">
      <c r="A829" s="1" t="s">
        <v>1695</v>
      </c>
      <c r="B829" s="1" t="s">
        <v>1696</v>
      </c>
      <c r="C829" s="1">
        <v>0</v>
      </c>
      <c r="D829" s="1">
        <v>1.26</v>
      </c>
      <c r="E829" s="1">
        <v>0.36299999999999999</v>
      </c>
      <c r="F829" s="1">
        <v>0.41799999999999998</v>
      </c>
      <c r="G829" s="1">
        <v>0.498</v>
      </c>
      <c r="H829" s="1">
        <v>0.67949999999999999</v>
      </c>
      <c r="I829" s="1">
        <v>0.76400000000000001</v>
      </c>
      <c r="J829" s="1">
        <v>1.169</v>
      </c>
      <c r="K829" s="1">
        <v>0.83350000000000002</v>
      </c>
      <c r="L829" s="1" t="s">
        <v>2838</v>
      </c>
      <c r="M829" s="5">
        <v>-1.1126058925981199</v>
      </c>
      <c r="N829" s="5">
        <v>-0.916473443582426</v>
      </c>
      <c r="O829" s="5">
        <v>-0.63118988137777998</v>
      </c>
      <c r="P829" s="5">
        <v>1.6047200374011202E-2</v>
      </c>
      <c r="Q829" s="5">
        <v>0.31737796295266901</v>
      </c>
      <c r="R829" s="5">
        <v>1.76162599661369</v>
      </c>
      <c r="S829" s="5">
        <v>0.56521805761795496</v>
      </c>
    </row>
    <row r="830" spans="1:19">
      <c r="A830" s="1" t="s">
        <v>1650</v>
      </c>
      <c r="B830" s="1" t="s">
        <v>1651</v>
      </c>
      <c r="C830" s="1">
        <v>0</v>
      </c>
      <c r="D830" s="1">
        <v>1.71</v>
      </c>
      <c r="E830" s="1">
        <v>10.28</v>
      </c>
      <c r="F830" s="1">
        <v>10.637499999999999</v>
      </c>
      <c r="G830" s="1">
        <v>9.9</v>
      </c>
      <c r="H830" s="1">
        <v>29.348500000000001</v>
      </c>
      <c r="I830" s="1">
        <v>23.166</v>
      </c>
      <c r="J830" s="1">
        <v>24.0535</v>
      </c>
      <c r="K830" s="1">
        <v>23.277999999999999</v>
      </c>
      <c r="L830" s="1" t="s">
        <v>2838</v>
      </c>
      <c r="M830" s="5">
        <v>-1.0318989654464901</v>
      </c>
      <c r="N830" s="5">
        <v>-0.98790964349754895</v>
      </c>
      <c r="O830" s="5">
        <v>-1.0786568461195001</v>
      </c>
      <c r="P830" s="5">
        <v>1.3144237914302701</v>
      </c>
      <c r="Q830" s="5">
        <v>0.55368537758594205</v>
      </c>
      <c r="R830" s="5">
        <v>0.66288963836828596</v>
      </c>
      <c r="S830" s="5">
        <v>0.56746664767903798</v>
      </c>
    </row>
    <row r="831" spans="1:19">
      <c r="A831" s="1" t="s">
        <v>470</v>
      </c>
      <c r="B831" s="1" t="s">
        <v>471</v>
      </c>
      <c r="C831" s="1">
        <v>0</v>
      </c>
      <c r="D831" s="1">
        <v>2.57</v>
      </c>
      <c r="E831" s="1">
        <v>7.2919999999999998</v>
      </c>
      <c r="F831" s="1">
        <v>5.7279999999999998</v>
      </c>
      <c r="G831" s="1">
        <v>7.6929999999999996</v>
      </c>
      <c r="H831" s="1">
        <v>16.574999999999999</v>
      </c>
      <c r="I831" s="1">
        <v>17.204999999999998</v>
      </c>
      <c r="J831" s="1">
        <v>23.504000000000001</v>
      </c>
      <c r="K831" s="1">
        <v>17.490500000000001</v>
      </c>
      <c r="L831" s="1" t="s">
        <v>2838</v>
      </c>
      <c r="M831" s="5">
        <v>-0.94347733663375299</v>
      </c>
      <c r="N831" s="5">
        <v>-1.1758890477156101</v>
      </c>
      <c r="O831" s="5">
        <v>-0.88388840048041295</v>
      </c>
      <c r="P831" s="5">
        <v>0.43598424519031398</v>
      </c>
      <c r="Q831" s="5">
        <v>0.52960277331151995</v>
      </c>
      <c r="R831" s="5">
        <v>1.4656394536852999</v>
      </c>
      <c r="S831" s="5">
        <v>0.57202831264263798</v>
      </c>
    </row>
    <row r="832" spans="1:19">
      <c r="A832" s="1" t="s">
        <v>52</v>
      </c>
      <c r="B832" s="1" t="s">
        <v>53</v>
      </c>
      <c r="C832" s="1" t="s">
        <v>54</v>
      </c>
      <c r="D832" s="1">
        <v>10.89</v>
      </c>
      <c r="E832" s="1">
        <v>0.88349999999999995</v>
      </c>
      <c r="F832" s="1">
        <v>0.41049999999999998</v>
      </c>
      <c r="G832" s="1">
        <v>0.98499999999999999</v>
      </c>
      <c r="H832" s="1">
        <v>10.053000000000001</v>
      </c>
      <c r="I832" s="1">
        <v>5.9850000000000003</v>
      </c>
      <c r="J832" s="1">
        <v>6.141</v>
      </c>
      <c r="K832" s="1">
        <v>6.6355000000000004</v>
      </c>
      <c r="L832" s="1" t="s">
        <v>2838</v>
      </c>
      <c r="M832" s="5">
        <v>-0.96005015833533203</v>
      </c>
      <c r="N832" s="5">
        <v>-1.0876637146502499</v>
      </c>
      <c r="O832" s="5">
        <v>-0.93266585396754298</v>
      </c>
      <c r="P832" s="5">
        <v>1.5138452002896901</v>
      </c>
      <c r="Q832" s="5">
        <v>0.41631465676097301</v>
      </c>
      <c r="R832" s="5">
        <v>0.45840284869570302</v>
      </c>
      <c r="S832" s="5">
        <v>0.59181702120675295</v>
      </c>
    </row>
    <row r="833" spans="1:19">
      <c r="A833" s="1" t="s">
        <v>1612</v>
      </c>
      <c r="B833" s="1" t="s">
        <v>1613</v>
      </c>
      <c r="C833" s="1">
        <v>0</v>
      </c>
      <c r="D833" s="1">
        <v>1.02</v>
      </c>
      <c r="E833" s="1">
        <v>3.0545</v>
      </c>
      <c r="F833" s="1">
        <v>3.0135000000000001</v>
      </c>
      <c r="G833" s="1">
        <v>2.46</v>
      </c>
      <c r="H833" s="1">
        <v>6.0839999999999996</v>
      </c>
      <c r="I833" s="1">
        <v>5.7290000000000001</v>
      </c>
      <c r="J833" s="1">
        <v>6.5540000000000003</v>
      </c>
      <c r="K833" s="1">
        <v>5.6775000000000002</v>
      </c>
      <c r="L833" s="1" t="s">
        <v>2838</v>
      </c>
      <c r="M833" s="5">
        <v>-0.92504130868588097</v>
      </c>
      <c r="N833" s="5">
        <v>-0.94876455554432504</v>
      </c>
      <c r="O833" s="5">
        <v>-1.26902838813332</v>
      </c>
      <c r="P833" s="5">
        <v>0.82787518784232195</v>
      </c>
      <c r="Q833" s="5">
        <v>0.62246658699481905</v>
      </c>
      <c r="R833" s="5">
        <v>1.0998246030488801</v>
      </c>
      <c r="S833" s="5">
        <v>0.59266787447750502</v>
      </c>
    </row>
    <row r="834" spans="1:19">
      <c r="A834" s="1" t="s">
        <v>274</v>
      </c>
      <c r="B834" s="1" t="s">
        <v>275</v>
      </c>
      <c r="C834" s="1" t="s">
        <v>276</v>
      </c>
      <c r="D834" s="1">
        <v>2.2799999999999998</v>
      </c>
      <c r="E834" s="1">
        <v>8.0325000000000006</v>
      </c>
      <c r="F834" s="1">
        <v>7.8224999999999998</v>
      </c>
      <c r="G834" s="1">
        <v>11.571999999999999</v>
      </c>
      <c r="H834" s="1">
        <v>31.951000000000001</v>
      </c>
      <c r="I834" s="1">
        <v>32.628</v>
      </c>
      <c r="J834" s="1">
        <v>20.981999999999999</v>
      </c>
      <c r="K834" s="1">
        <v>26.364000000000001</v>
      </c>
      <c r="L834" s="1" t="s">
        <v>2838</v>
      </c>
      <c r="M834" s="5">
        <v>-1.09453601339436</v>
      </c>
      <c r="N834" s="5">
        <v>-1.11389213511166</v>
      </c>
      <c r="O834" s="5">
        <v>-0.76829319044967803</v>
      </c>
      <c r="P834" s="5">
        <v>1.1100801642020299</v>
      </c>
      <c r="Q834" s="5">
        <v>1.1724806137382799</v>
      </c>
      <c r="R834" s="5">
        <v>9.9045406501721903E-2</v>
      </c>
      <c r="S834" s="5">
        <v>0.59511515451367003</v>
      </c>
    </row>
    <row r="835" spans="1:19">
      <c r="A835" s="1" t="s">
        <v>1715</v>
      </c>
      <c r="B835" s="1" t="s">
        <v>1716</v>
      </c>
      <c r="C835" s="1" t="s">
        <v>1717</v>
      </c>
      <c r="D835" s="1">
        <v>1.05</v>
      </c>
      <c r="E835" s="1">
        <v>0.39750000000000002</v>
      </c>
      <c r="F835" s="1">
        <v>0.34949999999999998</v>
      </c>
      <c r="G835" s="1">
        <v>0.52</v>
      </c>
      <c r="H835" s="1">
        <v>2.9790000000000001</v>
      </c>
      <c r="I835" s="1">
        <v>2.637</v>
      </c>
      <c r="J835" s="1">
        <v>3.6964999999999999</v>
      </c>
      <c r="K835" s="1">
        <v>2.7549999999999999</v>
      </c>
      <c r="L835" s="1" t="s">
        <v>2838</v>
      </c>
      <c r="M835" s="5">
        <v>-1.05577198568449</v>
      </c>
      <c r="N835" s="5">
        <v>-1.0893901990269901</v>
      </c>
      <c r="O835" s="5">
        <v>-0.96997550371667296</v>
      </c>
      <c r="P835" s="5">
        <v>0.75225755064147803</v>
      </c>
      <c r="Q835" s="5">
        <v>0.51272778057621204</v>
      </c>
      <c r="R835" s="5">
        <v>1.25477980216729</v>
      </c>
      <c r="S835" s="5">
        <v>0.59537255504317499</v>
      </c>
    </row>
    <row r="836" spans="1:19">
      <c r="A836" s="1" t="s">
        <v>183</v>
      </c>
      <c r="B836" s="1" t="s">
        <v>184</v>
      </c>
      <c r="C836" s="1">
        <v>0</v>
      </c>
      <c r="D836" s="1">
        <v>1.28</v>
      </c>
      <c r="E836" s="1">
        <v>3.952</v>
      </c>
      <c r="F836" s="1">
        <v>4.3390000000000004</v>
      </c>
      <c r="G836" s="1">
        <v>3.609</v>
      </c>
      <c r="H836" s="1">
        <v>5.9444999999999997</v>
      </c>
      <c r="I836" s="1">
        <v>5.1639999999999997</v>
      </c>
      <c r="J836" s="1">
        <v>6.74</v>
      </c>
      <c r="K836" s="1">
        <v>5.758</v>
      </c>
      <c r="L836" s="1" t="s">
        <v>2838</v>
      </c>
      <c r="M836" s="5">
        <v>-0.97302278862412095</v>
      </c>
      <c r="N836" s="5">
        <v>-0.63691584130085099</v>
      </c>
      <c r="O836" s="5">
        <v>-1.2709160261742001</v>
      </c>
      <c r="P836" s="5">
        <v>0.75745031871855295</v>
      </c>
      <c r="Q836" s="5">
        <v>7.95912169464289E-2</v>
      </c>
      <c r="R836" s="5">
        <v>1.4483368215497201</v>
      </c>
      <c r="S836" s="5">
        <v>0.59547629888447096</v>
      </c>
    </row>
    <row r="837" spans="1:19">
      <c r="A837" s="1" t="s">
        <v>759</v>
      </c>
      <c r="B837" s="1" t="s">
        <v>760</v>
      </c>
      <c r="C837" s="1">
        <v>0</v>
      </c>
      <c r="D837" s="1">
        <v>1.1299999999999999</v>
      </c>
      <c r="E837" s="1">
        <v>2.6339999999999999</v>
      </c>
      <c r="F837" s="1">
        <v>3.4824999999999999</v>
      </c>
      <c r="G837" s="1">
        <v>4.4130000000000003</v>
      </c>
      <c r="H837" s="1">
        <v>11.496</v>
      </c>
      <c r="I837" s="1">
        <v>6.7060000000000004</v>
      </c>
      <c r="J837" s="1">
        <v>7.2530000000000001</v>
      </c>
      <c r="K837" s="1">
        <v>8.1539999999999999</v>
      </c>
      <c r="L837" s="1" t="s">
        <v>2838</v>
      </c>
      <c r="M837" s="5">
        <v>-1.1970105252385399</v>
      </c>
      <c r="N837" s="5">
        <v>-0.92037606230379998</v>
      </c>
      <c r="O837" s="5">
        <v>-0.61700733188449897</v>
      </c>
      <c r="P837" s="5">
        <v>1.69224652900739</v>
      </c>
      <c r="Q837" s="5">
        <v>0.130574074726416</v>
      </c>
      <c r="R837" s="5">
        <v>0.30891120050756299</v>
      </c>
      <c r="S837" s="5">
        <v>0.60266211518546697</v>
      </c>
    </row>
    <row r="838" spans="1:19">
      <c r="A838" s="1" t="s">
        <v>714</v>
      </c>
      <c r="B838" s="1" t="s">
        <v>715</v>
      </c>
      <c r="C838" s="1">
        <v>0</v>
      </c>
      <c r="D838" s="1">
        <v>1.81</v>
      </c>
      <c r="E838" s="1">
        <v>11.951499999999999</v>
      </c>
      <c r="F838" s="1">
        <v>10.1225</v>
      </c>
      <c r="G838" s="1">
        <v>17.405000000000001</v>
      </c>
      <c r="H838" s="1">
        <v>38.198</v>
      </c>
      <c r="I838" s="1">
        <v>34.198999999999998</v>
      </c>
      <c r="J838" s="1">
        <v>26.1265</v>
      </c>
      <c r="K838" s="1">
        <v>30.818000000000001</v>
      </c>
      <c r="L838" s="1" t="s">
        <v>2838</v>
      </c>
      <c r="M838" s="5">
        <v>-1.0971245633222899</v>
      </c>
      <c r="N838" s="5">
        <v>-1.2620668576414</v>
      </c>
      <c r="O838" s="5">
        <v>-0.60531876667425399</v>
      </c>
      <c r="P838" s="5">
        <v>1.2698289237452201</v>
      </c>
      <c r="Q838" s="5">
        <v>0.90919238192886698</v>
      </c>
      <c r="R838" s="5">
        <v>0.18120076307101901</v>
      </c>
      <c r="S838" s="5">
        <v>0.60428811889283296</v>
      </c>
    </row>
    <row r="839" spans="1:19">
      <c r="A839" s="1" t="s">
        <v>634</v>
      </c>
      <c r="B839" s="1" t="s">
        <v>635</v>
      </c>
      <c r="C839" s="1">
        <v>0</v>
      </c>
      <c r="D839" s="1">
        <v>1.86</v>
      </c>
      <c r="E839" s="1">
        <v>4.3280000000000003</v>
      </c>
      <c r="F839" s="1">
        <v>3.3134999999999999</v>
      </c>
      <c r="G839" s="1">
        <v>3.069</v>
      </c>
      <c r="H839" s="1">
        <v>18.584</v>
      </c>
      <c r="I839" s="1">
        <v>15.385999999999999</v>
      </c>
      <c r="J839" s="1">
        <v>16.596</v>
      </c>
      <c r="K839" s="1">
        <v>15.3285</v>
      </c>
      <c r="L839" s="1" t="s">
        <v>2838</v>
      </c>
      <c r="M839" s="5">
        <v>-0.94623855618372898</v>
      </c>
      <c r="N839" s="5">
        <v>-1.0913445422067201</v>
      </c>
      <c r="O839" s="5">
        <v>-1.12631587151438</v>
      </c>
      <c r="P839" s="5">
        <v>1.0928259452886999</v>
      </c>
      <c r="Q839" s="5">
        <v>0.63540953986580195</v>
      </c>
      <c r="R839" s="5">
        <v>0.80847828613275197</v>
      </c>
      <c r="S839" s="5">
        <v>0.62718519861757904</v>
      </c>
    </row>
    <row r="840" spans="1:19">
      <c r="A840" s="1" t="s">
        <v>1588</v>
      </c>
      <c r="B840" s="1" t="s">
        <v>1589</v>
      </c>
      <c r="C840" s="1">
        <v>0</v>
      </c>
      <c r="D840" s="1">
        <v>1.62</v>
      </c>
      <c r="E840" s="1">
        <v>0.40050000000000002</v>
      </c>
      <c r="F840" s="1">
        <v>0.38150000000000001</v>
      </c>
      <c r="G840" s="1">
        <v>0.63300000000000001</v>
      </c>
      <c r="H840" s="1">
        <v>0.78700000000000003</v>
      </c>
      <c r="I840" s="1">
        <v>0.70199999999999996</v>
      </c>
      <c r="J840" s="1">
        <v>1.0754999999999999</v>
      </c>
      <c r="K840" s="1">
        <v>0.84899999999999998</v>
      </c>
      <c r="L840" s="1" t="s">
        <v>2838</v>
      </c>
      <c r="M840" s="5">
        <v>-1.1718033174795299</v>
      </c>
      <c r="N840" s="5">
        <v>-1.2487662020349799</v>
      </c>
      <c r="O840" s="5">
        <v>-0.23002065120894499</v>
      </c>
      <c r="P840" s="5">
        <v>0.39378378150361698</v>
      </c>
      <c r="Q840" s="5">
        <v>4.9476140071358199E-2</v>
      </c>
      <c r="R840" s="5">
        <v>1.5624044233060499</v>
      </c>
      <c r="S840" s="5">
        <v>0.64492582584243996</v>
      </c>
    </row>
    <row r="841" spans="1:19">
      <c r="A841" s="1" t="s">
        <v>1756</v>
      </c>
      <c r="B841" s="1" t="s">
        <v>1757</v>
      </c>
      <c r="C841" s="1">
        <v>0</v>
      </c>
      <c r="D841" s="1">
        <v>1.35</v>
      </c>
      <c r="E841" s="1">
        <v>10.451499999999999</v>
      </c>
      <c r="F841" s="1">
        <v>11.038</v>
      </c>
      <c r="G841" s="1">
        <v>10.79</v>
      </c>
      <c r="H841" s="1">
        <v>19.074000000000002</v>
      </c>
      <c r="I841" s="1">
        <v>17.829999999999998</v>
      </c>
      <c r="J841" s="1">
        <v>21.227</v>
      </c>
      <c r="K841" s="1">
        <v>18.560500000000001</v>
      </c>
      <c r="L841" s="1" t="s">
        <v>2838</v>
      </c>
      <c r="M841" s="5">
        <v>-1.10796037306724</v>
      </c>
      <c r="N841" s="5">
        <v>-0.98093809436050405</v>
      </c>
      <c r="O841" s="5">
        <v>-1.0346491346320601</v>
      </c>
      <c r="P841" s="5">
        <v>0.75947287185829604</v>
      </c>
      <c r="Q841" s="5">
        <v>0.49005136339933802</v>
      </c>
      <c r="R841" s="5">
        <v>1.22576266905455</v>
      </c>
      <c r="S841" s="5">
        <v>0.64826069774762496</v>
      </c>
    </row>
    <row r="842" spans="1:19">
      <c r="A842" s="1" t="s">
        <v>755</v>
      </c>
      <c r="B842" s="1" t="s">
        <v>756</v>
      </c>
      <c r="C842" s="1">
        <v>0</v>
      </c>
      <c r="D842" s="1">
        <v>1.05</v>
      </c>
      <c r="E842" s="1">
        <v>4.66</v>
      </c>
      <c r="F842" s="1">
        <v>5.4154999999999998</v>
      </c>
      <c r="G842" s="1">
        <v>5.9260000000000002</v>
      </c>
      <c r="H842" s="1">
        <v>15.207000000000001</v>
      </c>
      <c r="I842" s="1">
        <v>13.942</v>
      </c>
      <c r="J842" s="1">
        <v>12.581</v>
      </c>
      <c r="K842" s="1">
        <v>13.099500000000001</v>
      </c>
      <c r="L842" s="1" t="s">
        <v>2838</v>
      </c>
      <c r="M842" s="5">
        <v>-1.1961705302863099</v>
      </c>
      <c r="N842" s="5">
        <v>-1.0306174735900999</v>
      </c>
      <c r="O842" s="5">
        <v>-0.91875137770204995</v>
      </c>
      <c r="P842" s="5">
        <v>1.1149983498923901</v>
      </c>
      <c r="Q842" s="5">
        <v>0.83779832776039997</v>
      </c>
      <c r="R842" s="5">
        <v>0.53956178220970197</v>
      </c>
      <c r="S842" s="5">
        <v>0.65318092171597497</v>
      </c>
    </row>
    <row r="843" spans="1:19">
      <c r="A843" s="1" t="s">
        <v>768</v>
      </c>
      <c r="B843" s="1" t="s">
        <v>769</v>
      </c>
      <c r="C843" s="1">
        <v>0</v>
      </c>
      <c r="D843" s="1">
        <v>1.17</v>
      </c>
      <c r="E843" s="1">
        <v>4.3215000000000003</v>
      </c>
      <c r="F843" s="1">
        <v>4.8475000000000001</v>
      </c>
      <c r="G843" s="1">
        <v>5.9180000000000001</v>
      </c>
      <c r="H843" s="1">
        <v>7.1645000000000003</v>
      </c>
      <c r="I843" s="1">
        <v>7.085</v>
      </c>
      <c r="J843" s="1">
        <v>7.9435000000000002</v>
      </c>
      <c r="K843" s="1">
        <v>7.2504999999999997</v>
      </c>
      <c r="L843" s="1" t="s">
        <v>2838</v>
      </c>
      <c r="M843" s="5">
        <v>-1.4990416240145701</v>
      </c>
      <c r="N843" s="5">
        <v>-1.1125240288029701</v>
      </c>
      <c r="O843" s="5">
        <v>-0.325894588358071</v>
      </c>
      <c r="P843" s="5">
        <v>0.59006393337436402</v>
      </c>
      <c r="Q843" s="5">
        <v>0.53164539949732603</v>
      </c>
      <c r="R843" s="5">
        <v>1.16249208293679</v>
      </c>
      <c r="S843" s="5">
        <v>0.65325882536713498</v>
      </c>
    </row>
    <row r="844" spans="1:19">
      <c r="A844" s="1" t="s">
        <v>1250</v>
      </c>
      <c r="B844" s="1" t="s">
        <v>1251</v>
      </c>
      <c r="C844" s="1">
        <v>0</v>
      </c>
      <c r="D844" s="1">
        <v>1.68</v>
      </c>
      <c r="E844" s="1">
        <v>2.246</v>
      </c>
      <c r="F844" s="1">
        <v>2.1495000000000002</v>
      </c>
      <c r="G844" s="1">
        <v>2.319</v>
      </c>
      <c r="H844" s="1">
        <v>2.9775</v>
      </c>
      <c r="I844" s="1">
        <v>2.9769999999999999</v>
      </c>
      <c r="J844" s="1">
        <v>3.1945000000000001</v>
      </c>
      <c r="K844" s="1">
        <v>2.98</v>
      </c>
      <c r="L844" s="1" t="s">
        <v>2838</v>
      </c>
      <c r="M844" s="5">
        <v>-1.0273030774459699</v>
      </c>
      <c r="N844" s="5">
        <v>-1.2496138987865899</v>
      </c>
      <c r="O844" s="5">
        <v>-0.85913012451471904</v>
      </c>
      <c r="P844" s="5">
        <v>0.65788206048838305</v>
      </c>
      <c r="Q844" s="5">
        <v>0.65673019094775797</v>
      </c>
      <c r="R844" s="5">
        <v>1.15779344111963</v>
      </c>
      <c r="S844" s="5">
        <v>0.66364140819150796</v>
      </c>
    </row>
    <row r="845" spans="1:19">
      <c r="A845" s="1" t="s">
        <v>1369</v>
      </c>
      <c r="B845" s="1" t="s">
        <v>1370</v>
      </c>
      <c r="C845" s="1">
        <v>0</v>
      </c>
      <c r="D845" s="1">
        <v>1.01</v>
      </c>
      <c r="E845" s="1">
        <v>0.46750000000000003</v>
      </c>
      <c r="F845" s="1">
        <v>0.38300000000000001</v>
      </c>
      <c r="G845" s="1">
        <v>0.745</v>
      </c>
      <c r="H845" s="1">
        <v>0.78900000000000003</v>
      </c>
      <c r="I845" s="1">
        <v>1.0209999999999999</v>
      </c>
      <c r="J845" s="1">
        <v>1.0640000000000001</v>
      </c>
      <c r="K845" s="1">
        <v>0.95099999999999996</v>
      </c>
      <c r="L845" s="1" t="s">
        <v>2838</v>
      </c>
      <c r="M845" s="5">
        <v>-1.15388321985222</v>
      </c>
      <c r="N845" s="5">
        <v>-1.4716308569763299</v>
      </c>
      <c r="O845" s="5">
        <v>-0.11039245888250999</v>
      </c>
      <c r="P845" s="5">
        <v>5.5061932046020702E-2</v>
      </c>
      <c r="Q845" s="5">
        <v>0.92745781148736095</v>
      </c>
      <c r="R845" s="5">
        <v>1.0891518753493299</v>
      </c>
      <c r="S845" s="5">
        <v>0.66423491682833602</v>
      </c>
    </row>
    <row r="846" spans="1:19">
      <c r="A846" s="1" t="s">
        <v>113</v>
      </c>
      <c r="B846" s="1" t="s">
        <v>114</v>
      </c>
      <c r="C846" s="1">
        <v>0</v>
      </c>
      <c r="D846" s="1">
        <v>1.75</v>
      </c>
      <c r="E846" s="1">
        <v>0.57450000000000001</v>
      </c>
      <c r="F846" s="1">
        <v>0.6865</v>
      </c>
      <c r="G846" s="1">
        <v>0.97099999999999997</v>
      </c>
      <c r="H846" s="1">
        <v>1.4510000000000001</v>
      </c>
      <c r="I846" s="1">
        <v>1.256</v>
      </c>
      <c r="J846" s="1">
        <v>1.4055</v>
      </c>
      <c r="K846" s="1">
        <v>1.3345</v>
      </c>
      <c r="L846" s="1" t="s">
        <v>2838</v>
      </c>
      <c r="M846" s="5">
        <v>-1.46851568659749</v>
      </c>
      <c r="N846" s="5">
        <v>-1.1537333767430999</v>
      </c>
      <c r="O846" s="5">
        <v>-0.35413009858618999</v>
      </c>
      <c r="P846" s="5">
        <v>0.99493694364691498</v>
      </c>
      <c r="Q846" s="5">
        <v>0.44687845773971602</v>
      </c>
      <c r="R846" s="5">
        <v>0.86705663026856805</v>
      </c>
      <c r="S846" s="5">
        <v>0.66750713027158803</v>
      </c>
    </row>
    <row r="847" spans="1:19">
      <c r="A847" s="1" t="s">
        <v>581</v>
      </c>
      <c r="B847" s="1" t="s">
        <v>582</v>
      </c>
      <c r="C847" s="1">
        <v>0</v>
      </c>
      <c r="D847" s="1">
        <v>1.02</v>
      </c>
      <c r="E847" s="1">
        <v>14.909000000000001</v>
      </c>
      <c r="F847" s="1">
        <v>15.599500000000001</v>
      </c>
      <c r="G847" s="1">
        <v>17.402999999999999</v>
      </c>
      <c r="H847" s="1">
        <v>25.801500000000001</v>
      </c>
      <c r="I847" s="1">
        <v>26.885999999999999</v>
      </c>
      <c r="J847" s="1">
        <v>22.763000000000002</v>
      </c>
      <c r="K847" s="1">
        <v>24.492000000000001</v>
      </c>
      <c r="L847" s="1" t="s">
        <v>2838</v>
      </c>
      <c r="M847" s="5">
        <v>-1.2339858578410501</v>
      </c>
      <c r="N847" s="5">
        <v>-1.0968432158260499</v>
      </c>
      <c r="O847" s="5">
        <v>-0.73864371564636799</v>
      </c>
      <c r="P847" s="5">
        <v>0.92941201058542</v>
      </c>
      <c r="Q847" s="5">
        <v>1.14480838316366</v>
      </c>
      <c r="R847" s="5">
        <v>0.32592480166057802</v>
      </c>
      <c r="S847" s="5">
        <v>0.66932759390380703</v>
      </c>
    </row>
    <row r="848" spans="1:19">
      <c r="A848" s="1" t="s">
        <v>846</v>
      </c>
      <c r="B848" s="1" t="s">
        <v>847</v>
      </c>
      <c r="C848" s="1">
        <v>0</v>
      </c>
      <c r="D848" s="1">
        <v>2.61</v>
      </c>
      <c r="E848" s="1">
        <v>4.0505000000000004</v>
      </c>
      <c r="F848" s="1">
        <v>3.1269999999999998</v>
      </c>
      <c r="G848" s="1">
        <v>3.1230000000000002</v>
      </c>
      <c r="H848" s="1">
        <v>5.7160000000000002</v>
      </c>
      <c r="I848" s="1">
        <v>6.0129999999999999</v>
      </c>
      <c r="J848" s="1">
        <v>6.2365000000000004</v>
      </c>
      <c r="K848" s="1">
        <v>5.8040000000000003</v>
      </c>
      <c r="L848" s="1" t="s">
        <v>2838</v>
      </c>
      <c r="M848" s="5">
        <v>-0.589273641516599</v>
      </c>
      <c r="N848" s="5">
        <v>-1.2556533241168</v>
      </c>
      <c r="O848" s="5">
        <v>-1.2585396465103</v>
      </c>
      <c r="P848" s="5">
        <v>0.61251884507856702</v>
      </c>
      <c r="Q848" s="5">
        <v>0.826828282796228</v>
      </c>
      <c r="R848" s="5">
        <v>0.98810154653325499</v>
      </c>
      <c r="S848" s="5">
        <v>0.676017937735652</v>
      </c>
    </row>
    <row r="849" spans="1:19">
      <c r="A849" s="1" t="s">
        <v>210</v>
      </c>
      <c r="B849" s="1" t="s">
        <v>211</v>
      </c>
      <c r="C849" s="1">
        <v>0</v>
      </c>
      <c r="D849" s="1">
        <v>3.3</v>
      </c>
      <c r="E849" s="1">
        <v>22.246500000000001</v>
      </c>
      <c r="F849" s="1">
        <v>26.9175</v>
      </c>
      <c r="G849" s="1">
        <v>25.734000000000002</v>
      </c>
      <c r="H849" s="1">
        <v>114.8245</v>
      </c>
      <c r="I849" s="1">
        <v>65.972999999999999</v>
      </c>
      <c r="J849" s="1">
        <v>46.741999999999997</v>
      </c>
      <c r="K849" s="1">
        <v>78.301500000000004</v>
      </c>
      <c r="L849" s="1" t="s">
        <v>2838</v>
      </c>
      <c r="M849" s="5">
        <v>-0.93936970670403497</v>
      </c>
      <c r="N849" s="5">
        <v>-0.80286869098674796</v>
      </c>
      <c r="O849" s="5">
        <v>-0.83745420845654195</v>
      </c>
      <c r="P849" s="5">
        <v>1.76604477265264</v>
      </c>
      <c r="Q849" s="5">
        <v>0.33845338551646698</v>
      </c>
      <c r="R849" s="5">
        <v>-0.223535703170999</v>
      </c>
      <c r="S849" s="5">
        <v>0.69873015114921699</v>
      </c>
    </row>
    <row r="850" spans="1:19">
      <c r="A850" s="1" t="s">
        <v>611</v>
      </c>
      <c r="B850" s="1" t="s">
        <v>612</v>
      </c>
      <c r="C850" s="1">
        <v>0</v>
      </c>
      <c r="D850" s="1">
        <v>1.04</v>
      </c>
      <c r="E850" s="1">
        <v>4.1435000000000004</v>
      </c>
      <c r="F850" s="1">
        <v>4.4119999999999999</v>
      </c>
      <c r="G850" s="1">
        <v>4.9029999999999996</v>
      </c>
      <c r="H850" s="1">
        <v>10.571999999999999</v>
      </c>
      <c r="I850" s="1">
        <v>9.31</v>
      </c>
      <c r="J850" s="1">
        <v>14.952500000000001</v>
      </c>
      <c r="K850" s="1">
        <v>11.448</v>
      </c>
      <c r="L850" s="1" t="s">
        <v>2838</v>
      </c>
      <c r="M850" s="5">
        <v>-1.05519622072264</v>
      </c>
      <c r="N850" s="5">
        <v>-0.99067224119184905</v>
      </c>
      <c r="O850" s="5">
        <v>-0.87267866968488805</v>
      </c>
      <c r="P850" s="5">
        <v>0.48965444003601599</v>
      </c>
      <c r="Q850" s="5">
        <v>0.18637972060264599</v>
      </c>
      <c r="R850" s="5">
        <v>1.54234454184099</v>
      </c>
      <c r="S850" s="5">
        <v>0.70016842911971999</v>
      </c>
    </row>
    <row r="851" spans="1:19">
      <c r="A851" s="1" t="s">
        <v>506</v>
      </c>
      <c r="B851" s="1" t="s">
        <v>507</v>
      </c>
      <c r="C851" s="1">
        <v>0</v>
      </c>
      <c r="D851" s="1">
        <v>1.07</v>
      </c>
      <c r="E851" s="1">
        <v>7.2679999999999998</v>
      </c>
      <c r="F851" s="1">
        <v>5.9089999999999998</v>
      </c>
      <c r="G851" s="1">
        <v>10.654</v>
      </c>
      <c r="H851" s="1">
        <v>15.6915</v>
      </c>
      <c r="I851" s="1">
        <v>17.347000000000001</v>
      </c>
      <c r="J851" s="1">
        <v>15.8475</v>
      </c>
      <c r="K851" s="1">
        <v>15.964</v>
      </c>
      <c r="L851" s="1" t="s">
        <v>2838</v>
      </c>
      <c r="M851" s="5">
        <v>-1.1562299810703101</v>
      </c>
      <c r="N851" s="5">
        <v>-1.4471760413777299</v>
      </c>
      <c r="O851" s="5">
        <v>-0.43132684626463802</v>
      </c>
      <c r="P851" s="5">
        <v>0.64714318964309803</v>
      </c>
      <c r="Q851" s="5">
        <v>1.0015664441235499</v>
      </c>
      <c r="R851" s="5">
        <v>0.68054097140024095</v>
      </c>
      <c r="S851" s="5">
        <v>0.70548226354579902</v>
      </c>
    </row>
    <row r="852" spans="1:19">
      <c r="A852" s="1" t="s">
        <v>1197</v>
      </c>
      <c r="B852" s="1" t="s">
        <v>1198</v>
      </c>
      <c r="C852" s="1">
        <v>0</v>
      </c>
      <c r="D852" s="1">
        <v>1.05</v>
      </c>
      <c r="E852" s="1">
        <v>3.7965</v>
      </c>
      <c r="F852" s="1">
        <v>3.3054999999999999</v>
      </c>
      <c r="G852" s="1">
        <v>3.4239999999999999</v>
      </c>
      <c r="H852" s="1">
        <v>5.1974999999999998</v>
      </c>
      <c r="I852" s="1">
        <v>6.0819999999999999</v>
      </c>
      <c r="J852" s="1">
        <v>6.1055000000000001</v>
      </c>
      <c r="K852" s="1">
        <v>5.6974999999999998</v>
      </c>
      <c r="L852" s="1" t="s">
        <v>2838</v>
      </c>
      <c r="M852" s="5">
        <v>-0.80077572765132199</v>
      </c>
      <c r="N852" s="5">
        <v>-1.19211174015489</v>
      </c>
      <c r="O852" s="5">
        <v>-1.0976650650394699</v>
      </c>
      <c r="P852" s="5">
        <v>0.31584698827026397</v>
      </c>
      <c r="Q852" s="5">
        <v>1.0208097236254701</v>
      </c>
      <c r="R852" s="5">
        <v>1.03953965497747</v>
      </c>
      <c r="S852" s="5">
        <v>0.71435616597247198</v>
      </c>
    </row>
    <row r="853" spans="1:19">
      <c r="A853" s="1" t="s">
        <v>828</v>
      </c>
      <c r="B853" s="1" t="s">
        <v>829</v>
      </c>
      <c r="C853" s="1">
        <v>0</v>
      </c>
      <c r="D853" s="1">
        <v>1.33</v>
      </c>
      <c r="E853" s="1">
        <v>15.7325</v>
      </c>
      <c r="F853" s="1">
        <v>13.772</v>
      </c>
      <c r="G853" s="1">
        <v>15.792999999999999</v>
      </c>
      <c r="H853" s="1">
        <v>32.903500000000001</v>
      </c>
      <c r="I853" s="1">
        <v>31.814</v>
      </c>
      <c r="J853" s="1">
        <v>32.049999999999997</v>
      </c>
      <c r="K853" s="1">
        <v>31.257000000000001</v>
      </c>
      <c r="L853" s="1" t="s">
        <v>2838</v>
      </c>
      <c r="M853" s="5">
        <v>-0.99486189806854797</v>
      </c>
      <c r="N853" s="5">
        <v>-1.2109089790351499</v>
      </c>
      <c r="O853" s="5">
        <v>-0.98819479865590798</v>
      </c>
      <c r="P853" s="5">
        <v>0.89738213522778698</v>
      </c>
      <c r="Q853" s="5">
        <v>0.77731924580513501</v>
      </c>
      <c r="R853" s="5">
        <v>0.803326443513942</v>
      </c>
      <c r="S853" s="5">
        <v>0.71593785121273701</v>
      </c>
    </row>
    <row r="854" spans="1:19">
      <c r="A854" s="1" t="s">
        <v>1798</v>
      </c>
      <c r="B854" s="1" t="s">
        <v>1799</v>
      </c>
      <c r="C854" s="1">
        <v>0</v>
      </c>
      <c r="D854" s="1">
        <v>1.07</v>
      </c>
      <c r="E854" s="1">
        <v>17.334499999999998</v>
      </c>
      <c r="F854" s="1">
        <v>17.7775</v>
      </c>
      <c r="G854" s="1">
        <v>18.834</v>
      </c>
      <c r="H854" s="1">
        <v>38.308500000000002</v>
      </c>
      <c r="I854" s="1">
        <v>34.154000000000003</v>
      </c>
      <c r="J854" s="1">
        <v>39.732999999999997</v>
      </c>
      <c r="K854" s="1">
        <v>36.424500000000002</v>
      </c>
      <c r="L854" s="1" t="s">
        <v>2838</v>
      </c>
      <c r="M854" s="5">
        <v>-1.1157887073927799</v>
      </c>
      <c r="N854" s="5">
        <v>-1.0731899744781399</v>
      </c>
      <c r="O854" s="5">
        <v>-0.971597285258472</v>
      </c>
      <c r="P854" s="5">
        <v>0.90106416879597295</v>
      </c>
      <c r="Q854" s="5">
        <v>0.50156882817777104</v>
      </c>
      <c r="R854" s="5">
        <v>1.03804361583187</v>
      </c>
      <c r="S854" s="5">
        <v>0.71989935432378804</v>
      </c>
    </row>
    <row r="855" spans="1:19">
      <c r="A855" s="1" t="s">
        <v>380</v>
      </c>
      <c r="B855" s="1" t="s">
        <v>381</v>
      </c>
      <c r="C855" s="1">
        <v>0</v>
      </c>
      <c r="D855" s="1">
        <v>1.1200000000000001</v>
      </c>
      <c r="E855" s="1">
        <v>0.51100000000000001</v>
      </c>
      <c r="F855" s="1">
        <v>0.54300000000000004</v>
      </c>
      <c r="G855" s="1">
        <v>0</v>
      </c>
      <c r="H855" s="1">
        <v>1.119</v>
      </c>
      <c r="I855" s="1">
        <v>1.038</v>
      </c>
      <c r="J855" s="1">
        <v>0.97299999999999998</v>
      </c>
      <c r="K855" s="1">
        <v>1.0445</v>
      </c>
      <c r="L855" s="1" t="s">
        <v>2838</v>
      </c>
      <c r="M855" s="5">
        <v>-0.57278159495243297</v>
      </c>
      <c r="N855" s="5">
        <v>-0.49509278037819998</v>
      </c>
      <c r="O855" s="5">
        <v>-1.81337485268471</v>
      </c>
      <c r="P855" s="5">
        <v>0.903305881957984</v>
      </c>
      <c r="Q855" s="5">
        <v>0.70665607006695796</v>
      </c>
      <c r="R855" s="5">
        <v>0.54885066546304895</v>
      </c>
      <c r="S855" s="5">
        <v>0.72243661052734898</v>
      </c>
    </row>
    <row r="856" spans="1:19">
      <c r="A856" s="1" t="s">
        <v>1021</v>
      </c>
      <c r="B856" s="1" t="s">
        <v>1022</v>
      </c>
      <c r="C856" s="1">
        <v>0</v>
      </c>
      <c r="D856" s="1">
        <v>1.4</v>
      </c>
      <c r="E856" s="1">
        <v>0.70199999999999996</v>
      </c>
      <c r="F856" s="1">
        <v>0.45650000000000002</v>
      </c>
      <c r="G856" s="1">
        <v>0.87</v>
      </c>
      <c r="H856" s="1">
        <v>1.2224999999999999</v>
      </c>
      <c r="I856" s="1">
        <v>1.3939999999999999</v>
      </c>
      <c r="J856" s="1">
        <v>1.6635</v>
      </c>
      <c r="K856" s="1">
        <v>1.4215</v>
      </c>
      <c r="L856" s="1" t="s">
        <v>2838</v>
      </c>
      <c r="M856" s="5">
        <v>-0.91984388992902699</v>
      </c>
      <c r="N856" s="5">
        <v>-1.4811903831261299</v>
      </c>
      <c r="O856" s="5">
        <v>-0.53570453816889396</v>
      </c>
      <c r="P856" s="5">
        <v>0.27030213739924402</v>
      </c>
      <c r="Q856" s="5">
        <v>0.66244439232104602</v>
      </c>
      <c r="R856" s="5">
        <v>1.27866793576959</v>
      </c>
      <c r="S856" s="5">
        <v>0.72532434573416305</v>
      </c>
    </row>
    <row r="857" spans="1:19">
      <c r="A857" s="1" t="s">
        <v>944</v>
      </c>
      <c r="B857" s="1" t="s">
        <v>945</v>
      </c>
      <c r="C857" s="1">
        <v>0</v>
      </c>
      <c r="D857" s="1">
        <v>1.05</v>
      </c>
      <c r="E857" s="1">
        <v>3.7094999999999998</v>
      </c>
      <c r="F857" s="1">
        <v>4.359</v>
      </c>
      <c r="G857" s="1">
        <v>4.2510000000000003</v>
      </c>
      <c r="H857" s="1">
        <v>6.1555</v>
      </c>
      <c r="I857" s="1">
        <v>6.3869999999999996</v>
      </c>
      <c r="J857" s="1">
        <v>5.9160000000000004</v>
      </c>
      <c r="K857" s="1">
        <v>6.0875000000000004</v>
      </c>
      <c r="L857" s="1" t="s">
        <v>2838</v>
      </c>
      <c r="M857" s="5">
        <v>-1.4000370152675401</v>
      </c>
      <c r="N857" s="5">
        <v>-0.81601386728021597</v>
      </c>
      <c r="O857" s="5">
        <v>-0.91312626140282005</v>
      </c>
      <c r="P857" s="5">
        <v>0.79937887384254802</v>
      </c>
      <c r="Q857" s="5">
        <v>1.00754108902202</v>
      </c>
      <c r="R857" s="5">
        <v>0.58402314798732902</v>
      </c>
      <c r="S857" s="5">
        <v>0.73823403309868696</v>
      </c>
    </row>
    <row r="858" spans="1:19">
      <c r="A858" s="1" t="s">
        <v>1566</v>
      </c>
      <c r="B858" s="1" t="s">
        <v>1567</v>
      </c>
      <c r="C858" s="1">
        <v>0</v>
      </c>
      <c r="D858" s="1">
        <v>1.03</v>
      </c>
      <c r="E858" s="1">
        <v>5.0845000000000002</v>
      </c>
      <c r="F858" s="1">
        <v>5.1749999999999998</v>
      </c>
      <c r="G858" s="1">
        <v>4.7770000000000001</v>
      </c>
      <c r="H858" s="1">
        <v>13.846</v>
      </c>
      <c r="I858" s="1">
        <v>10.114000000000001</v>
      </c>
      <c r="J858" s="1">
        <v>8.0815000000000001</v>
      </c>
      <c r="K858" s="1">
        <v>10.8575</v>
      </c>
      <c r="L858" s="1" t="s">
        <v>2838</v>
      </c>
      <c r="M858" s="5">
        <v>-0.91417928331174902</v>
      </c>
      <c r="N858" s="5">
        <v>-0.88826035313013396</v>
      </c>
      <c r="O858" s="5">
        <v>-1.0022463665255199</v>
      </c>
      <c r="P858" s="5">
        <v>1.5950881949889699</v>
      </c>
      <c r="Q858" s="5">
        <v>0.52625452164327702</v>
      </c>
      <c r="R858" s="5">
        <v>-5.58474186233682E-2</v>
      </c>
      <c r="S858" s="5">
        <v>0.73919070495852901</v>
      </c>
    </row>
    <row r="859" spans="1:19">
      <c r="A859" s="1" t="s">
        <v>1068</v>
      </c>
      <c r="B859" s="1" t="s">
        <v>1069</v>
      </c>
      <c r="C859" s="1">
        <v>0</v>
      </c>
      <c r="D859" s="1">
        <v>1.4</v>
      </c>
      <c r="E859" s="1">
        <v>16.1755</v>
      </c>
      <c r="F859" s="1">
        <v>8.2579999999999991</v>
      </c>
      <c r="G859" s="1">
        <v>17.745000000000001</v>
      </c>
      <c r="H859" s="1">
        <v>31.733499999999999</v>
      </c>
      <c r="I859" s="1">
        <v>38.253</v>
      </c>
      <c r="J859" s="1">
        <v>33.561999999999998</v>
      </c>
      <c r="K859" s="1">
        <v>34.311500000000002</v>
      </c>
      <c r="L859" s="1" t="s">
        <v>2838</v>
      </c>
      <c r="M859" s="5">
        <v>-0.83274009735048904</v>
      </c>
      <c r="N859" s="5">
        <v>-1.52354294191579</v>
      </c>
      <c r="O859" s="5">
        <v>-0.69580103015184802</v>
      </c>
      <c r="P859" s="5">
        <v>0.52469730785909596</v>
      </c>
      <c r="Q859" s="5">
        <v>1.0935244812273901</v>
      </c>
      <c r="R859" s="5">
        <v>0.68423415677449095</v>
      </c>
      <c r="S859" s="5">
        <v>0.74962812355714903</v>
      </c>
    </row>
    <row r="860" spans="1:19">
      <c r="A860" s="1" t="s">
        <v>1485</v>
      </c>
      <c r="B860" s="1" t="s">
        <v>1486</v>
      </c>
      <c r="C860" s="1">
        <v>0</v>
      </c>
      <c r="D860" s="1">
        <v>1.0900000000000001</v>
      </c>
      <c r="E860" s="1">
        <v>1.345</v>
      </c>
      <c r="F860" s="1">
        <v>1.657</v>
      </c>
      <c r="G860" s="1">
        <v>1.5029999999999999</v>
      </c>
      <c r="H860" s="1">
        <v>2.5445000000000002</v>
      </c>
      <c r="I860" s="1">
        <v>3.113</v>
      </c>
      <c r="J860" s="1">
        <v>3.4565000000000001</v>
      </c>
      <c r="K860" s="1">
        <v>3.0430000000000001</v>
      </c>
      <c r="L860" s="1" t="s">
        <v>2838</v>
      </c>
      <c r="M860" s="5">
        <v>-1.19202572494522</v>
      </c>
      <c r="N860" s="5">
        <v>-0.83278960195910701</v>
      </c>
      <c r="O860" s="5">
        <v>-1.0101048677919999</v>
      </c>
      <c r="P860" s="5">
        <v>0.189075972240173</v>
      </c>
      <c r="Q860" s="5">
        <v>0.84364563864275299</v>
      </c>
      <c r="R860" s="5">
        <v>1.2391507932765</v>
      </c>
      <c r="S860" s="5">
        <v>0.76304779053689498</v>
      </c>
    </row>
    <row r="861" spans="1:19">
      <c r="A861" s="1" t="s">
        <v>153</v>
      </c>
      <c r="B861" s="1" t="s">
        <v>154</v>
      </c>
      <c r="C861" s="1">
        <v>0</v>
      </c>
      <c r="D861" s="1">
        <v>1.62</v>
      </c>
      <c r="E861" s="1">
        <v>1.1045</v>
      </c>
      <c r="F861" s="1">
        <v>0.8085</v>
      </c>
      <c r="G861" s="1">
        <v>1.6919999999999999</v>
      </c>
      <c r="H861" s="1">
        <v>5.0955000000000004</v>
      </c>
      <c r="I861" s="1">
        <v>2.6989999999999998</v>
      </c>
      <c r="J861" s="1">
        <v>3.7469999999999999</v>
      </c>
      <c r="K861" s="1">
        <v>3.9594999999999998</v>
      </c>
      <c r="L861" s="1" t="s">
        <v>2838</v>
      </c>
      <c r="M861" s="5">
        <v>-1.00921514968963</v>
      </c>
      <c r="N861" s="5">
        <v>-1.19305565170351</v>
      </c>
      <c r="O861" s="5">
        <v>-0.64432901815869603</v>
      </c>
      <c r="P861" s="5">
        <v>1.4695262136124201</v>
      </c>
      <c r="Q861" s="5">
        <v>-1.8898661645249702E-2</v>
      </c>
      <c r="R861" s="5">
        <v>0.63199608872822799</v>
      </c>
      <c r="S861" s="5">
        <v>0.76397617885643798</v>
      </c>
    </row>
    <row r="862" spans="1:19">
      <c r="A862" s="1" t="s">
        <v>716</v>
      </c>
      <c r="B862" s="1" t="s">
        <v>717</v>
      </c>
      <c r="C862" s="1">
        <v>0</v>
      </c>
      <c r="D862" s="1">
        <v>1.0900000000000001</v>
      </c>
      <c r="E862" s="1">
        <v>16.112500000000001</v>
      </c>
      <c r="F862" s="1">
        <v>14.666</v>
      </c>
      <c r="G862" s="1">
        <v>18.617999999999999</v>
      </c>
      <c r="H862" s="1">
        <v>33.7545</v>
      </c>
      <c r="I862" s="1">
        <v>40.259</v>
      </c>
      <c r="J862" s="1">
        <v>33.256</v>
      </c>
      <c r="K862" s="1">
        <v>35.573500000000003</v>
      </c>
      <c r="L862" s="1" t="s">
        <v>2838</v>
      </c>
      <c r="M862" s="5">
        <v>-1.0713135734832799</v>
      </c>
      <c r="N862" s="5">
        <v>-1.20784362418439</v>
      </c>
      <c r="O862" s="5">
        <v>-0.83482823505836001</v>
      </c>
      <c r="P862" s="5">
        <v>0.59385279669927105</v>
      </c>
      <c r="Q862" s="5">
        <v>1.2077896890500499</v>
      </c>
      <c r="R862" s="5">
        <v>0.54680113387555496</v>
      </c>
      <c r="S862" s="5">
        <v>0.76554181310115599</v>
      </c>
    </row>
    <row r="863" spans="1:19">
      <c r="A863" s="1" t="s">
        <v>115</v>
      </c>
      <c r="B863" s="1" t="s">
        <v>116</v>
      </c>
      <c r="C863" s="1" t="s">
        <v>117</v>
      </c>
      <c r="D863" s="1">
        <v>1.78</v>
      </c>
      <c r="E863" s="1">
        <v>7.2035</v>
      </c>
      <c r="F863" s="1">
        <v>8.0920000000000005</v>
      </c>
      <c r="G863" s="1">
        <v>11.983000000000001</v>
      </c>
      <c r="H863" s="1">
        <v>39.430500000000002</v>
      </c>
      <c r="I863" s="1">
        <v>29.99</v>
      </c>
      <c r="J863" s="1">
        <v>39.301000000000002</v>
      </c>
      <c r="K863" s="1">
        <v>36.072499999999998</v>
      </c>
      <c r="L863" s="1" t="s">
        <v>2838</v>
      </c>
      <c r="M863" s="5">
        <v>-1.1667606214453701</v>
      </c>
      <c r="N863" s="5">
        <v>-1.10710762521789</v>
      </c>
      <c r="O863" s="5">
        <v>-0.84586979930783002</v>
      </c>
      <c r="P863" s="5">
        <v>0.99692774031346798</v>
      </c>
      <c r="Q863" s="5">
        <v>0.36310206683519602</v>
      </c>
      <c r="R863" s="5">
        <v>0.98823324058194595</v>
      </c>
      <c r="S863" s="5">
        <v>0.77147499824048005</v>
      </c>
    </row>
    <row r="864" spans="1:19">
      <c r="A864" s="1" t="s">
        <v>1231</v>
      </c>
      <c r="B864" s="1" t="s">
        <v>1232</v>
      </c>
      <c r="C864" s="1">
        <v>0</v>
      </c>
      <c r="D864" s="1">
        <v>1.34</v>
      </c>
      <c r="E864" s="1">
        <v>2.468</v>
      </c>
      <c r="F864" s="1">
        <v>2.2025000000000001</v>
      </c>
      <c r="G864" s="1">
        <v>3.081</v>
      </c>
      <c r="H864" s="1">
        <v>4.8964999999999996</v>
      </c>
      <c r="I864" s="1">
        <v>3.1349999999999998</v>
      </c>
      <c r="J864" s="1">
        <v>5.4844999999999997</v>
      </c>
      <c r="K864" s="1">
        <v>4.7534999999999998</v>
      </c>
      <c r="L864" s="1" t="s">
        <v>2838</v>
      </c>
      <c r="M864" s="5">
        <v>-0.95879125386671504</v>
      </c>
      <c r="N864" s="5">
        <v>-1.16255495258727</v>
      </c>
      <c r="O864" s="5">
        <v>-0.48833118864749497</v>
      </c>
      <c r="P864" s="5">
        <v>0.90501342539082896</v>
      </c>
      <c r="Q864" s="5">
        <v>-0.446887724500941</v>
      </c>
      <c r="R864" s="5">
        <v>1.35628670165331</v>
      </c>
      <c r="S864" s="5">
        <v>0.79526499255828698</v>
      </c>
    </row>
    <row r="865" spans="1:19">
      <c r="A865" s="1" t="s">
        <v>946</v>
      </c>
      <c r="B865" s="1" t="s">
        <v>947</v>
      </c>
      <c r="C865" s="1">
        <v>0</v>
      </c>
      <c r="D865" s="1">
        <v>1.02</v>
      </c>
      <c r="E865" s="1">
        <v>17.051500000000001</v>
      </c>
      <c r="F865" s="1">
        <v>15.648999999999999</v>
      </c>
      <c r="G865" s="1">
        <v>17.785</v>
      </c>
      <c r="H865" s="1">
        <v>30.834</v>
      </c>
      <c r="I865" s="1">
        <v>22.402000000000001</v>
      </c>
      <c r="J865" s="1">
        <v>29.986499999999999</v>
      </c>
      <c r="K865" s="1">
        <v>28.5185</v>
      </c>
      <c r="L865" s="1" t="s">
        <v>2838</v>
      </c>
      <c r="M865" s="5">
        <v>-0.93495024258747295</v>
      </c>
      <c r="N865" s="5">
        <v>-1.1490797159837001</v>
      </c>
      <c r="O865" s="5">
        <v>-0.82296167307864498</v>
      </c>
      <c r="P865" s="5">
        <v>1.16932032217791</v>
      </c>
      <c r="Q865" s="5">
        <v>-0.118052026967869</v>
      </c>
      <c r="R865" s="5">
        <v>1.0399265762219001</v>
      </c>
      <c r="S865" s="5">
        <v>0.81579676021786995</v>
      </c>
    </row>
    <row r="866" spans="1:19">
      <c r="A866" s="1" t="s">
        <v>1600</v>
      </c>
      <c r="B866" s="1" t="s">
        <v>1601</v>
      </c>
      <c r="C866" s="1">
        <v>0</v>
      </c>
      <c r="D866" s="1">
        <v>1.03</v>
      </c>
      <c r="E866" s="1">
        <v>3.5185</v>
      </c>
      <c r="F866" s="1">
        <v>3.6920000000000002</v>
      </c>
      <c r="G866" s="1">
        <v>4.5289999999999999</v>
      </c>
      <c r="H866" s="1">
        <v>7.1624999999999996</v>
      </c>
      <c r="I866" s="1">
        <v>4.7560000000000002</v>
      </c>
      <c r="J866" s="1">
        <v>7.9154999999999998</v>
      </c>
      <c r="K866" s="1">
        <v>6.9779999999999998</v>
      </c>
      <c r="L866" s="1" t="s">
        <v>2838</v>
      </c>
      <c r="M866" s="5">
        <v>-1.10394900652384</v>
      </c>
      <c r="N866" s="5">
        <v>-1.0076448786382399</v>
      </c>
      <c r="O866" s="5">
        <v>-0.54305378330545095</v>
      </c>
      <c r="P866" s="5">
        <v>0.918715212583332</v>
      </c>
      <c r="Q866" s="5">
        <v>-0.41705356987588799</v>
      </c>
      <c r="R866" s="5">
        <v>1.33668067827699</v>
      </c>
      <c r="S866" s="5">
        <v>0.81630534748309302</v>
      </c>
    </row>
    <row r="867" spans="1:19">
      <c r="A867" s="1" t="s">
        <v>698</v>
      </c>
      <c r="B867" s="1" t="s">
        <v>699</v>
      </c>
      <c r="C867" s="1">
        <v>0</v>
      </c>
      <c r="D867" s="1">
        <v>1.57</v>
      </c>
      <c r="E867" s="1">
        <v>0.66300000000000003</v>
      </c>
      <c r="F867" s="1">
        <v>1.194</v>
      </c>
      <c r="G867" s="1">
        <v>1.214</v>
      </c>
      <c r="H867" s="1">
        <v>1.6855</v>
      </c>
      <c r="I867" s="1">
        <v>2.4169999999999998</v>
      </c>
      <c r="J867" s="1">
        <v>2.008</v>
      </c>
      <c r="K867" s="1">
        <v>2.1680000000000001</v>
      </c>
      <c r="L867" s="1" t="s">
        <v>2838</v>
      </c>
      <c r="M867" s="5">
        <v>-1.5305186351114</v>
      </c>
      <c r="N867" s="5">
        <v>-0.68249929148628496</v>
      </c>
      <c r="O867" s="5">
        <v>-0.65055882656631803</v>
      </c>
      <c r="P867" s="5">
        <v>0.10243763392189199</v>
      </c>
      <c r="Q867" s="5">
        <v>1.2706601383696701</v>
      </c>
      <c r="R867" s="5">
        <v>0.61747763075635298</v>
      </c>
      <c r="S867" s="5">
        <v>0.87300135011608504</v>
      </c>
    </row>
    <row r="868" spans="1:19">
      <c r="A868" s="1" t="s">
        <v>834</v>
      </c>
      <c r="B868" s="1" t="s">
        <v>835</v>
      </c>
      <c r="C868" s="1">
        <v>0</v>
      </c>
      <c r="D868" s="1">
        <v>2.73</v>
      </c>
      <c r="E868" s="1">
        <v>131.322</v>
      </c>
      <c r="F868" s="1">
        <v>126.85250000000001</v>
      </c>
      <c r="G868" s="1">
        <v>84.661000000000001</v>
      </c>
      <c r="H868" s="1">
        <v>256.35899999999998</v>
      </c>
      <c r="I868" s="1">
        <v>207.78399999999999</v>
      </c>
      <c r="J868" s="1">
        <v>195.61850000000001</v>
      </c>
      <c r="K868" s="1">
        <v>231.38849999999999</v>
      </c>
      <c r="L868" s="1" t="s">
        <v>2838</v>
      </c>
      <c r="M868" s="5">
        <v>-0.71577773506364095</v>
      </c>
      <c r="N868" s="5">
        <v>-0.78693102003215698</v>
      </c>
      <c r="O868" s="5">
        <v>-1.45860879668484</v>
      </c>
      <c r="P868" s="5">
        <v>1.27477899222316</v>
      </c>
      <c r="Q868" s="5">
        <v>0.50147754522782195</v>
      </c>
      <c r="R868" s="5">
        <v>0.30780592909973498</v>
      </c>
      <c r="S868" s="5">
        <v>0.87725508522991302</v>
      </c>
    </row>
    <row r="869" spans="1:19">
      <c r="A869" s="1" t="s">
        <v>980</v>
      </c>
      <c r="B869" s="1" t="s">
        <v>981</v>
      </c>
      <c r="C869" s="1">
        <v>0</v>
      </c>
      <c r="D869" s="1">
        <v>1.32</v>
      </c>
      <c r="E869" s="1">
        <v>1.5760000000000001</v>
      </c>
      <c r="F869" s="1">
        <v>2.8959999999999999</v>
      </c>
      <c r="G869" s="1">
        <v>2.859</v>
      </c>
      <c r="H869" s="1">
        <v>11.218500000000001</v>
      </c>
      <c r="I869" s="1">
        <v>9.8450000000000006</v>
      </c>
      <c r="J869" s="1">
        <v>7.2329999999999997</v>
      </c>
      <c r="K869" s="1">
        <v>10.061</v>
      </c>
      <c r="L869" s="1" t="s">
        <v>2838</v>
      </c>
      <c r="M869" s="5">
        <v>-1.23033599741344</v>
      </c>
      <c r="N869" s="5">
        <v>-0.90230793294933598</v>
      </c>
      <c r="O869" s="5">
        <v>-0.91150265899870797</v>
      </c>
      <c r="P869" s="5">
        <v>1.16588416288589</v>
      </c>
      <c r="Q869" s="5">
        <v>0.82456102156661004</v>
      </c>
      <c r="R869" s="5">
        <v>0.17546306370279499</v>
      </c>
      <c r="S869" s="5">
        <v>0.87823834120619004</v>
      </c>
    </row>
    <row r="870" spans="1:19">
      <c r="A870" s="1" t="s">
        <v>589</v>
      </c>
      <c r="B870" s="1" t="s">
        <v>590</v>
      </c>
      <c r="C870" s="1">
        <v>0</v>
      </c>
      <c r="D870" s="1">
        <v>1.1499999999999999</v>
      </c>
      <c r="E870" s="1">
        <v>39.042000000000002</v>
      </c>
      <c r="F870" s="1">
        <v>45.758499999999998</v>
      </c>
      <c r="G870" s="1">
        <v>42.953000000000003</v>
      </c>
      <c r="H870" s="1">
        <v>81.183000000000007</v>
      </c>
      <c r="I870" s="1">
        <v>71.358999999999995</v>
      </c>
      <c r="J870" s="1">
        <v>53.1355</v>
      </c>
      <c r="K870" s="1">
        <v>73.307500000000005</v>
      </c>
      <c r="L870" s="1" t="s">
        <v>2838</v>
      </c>
      <c r="M870" s="5">
        <v>-1.12939216223593</v>
      </c>
      <c r="N870" s="5">
        <v>-0.73148189089763205</v>
      </c>
      <c r="O870" s="5">
        <v>-0.89769007465994699</v>
      </c>
      <c r="P870" s="5">
        <v>1.3671963503029201</v>
      </c>
      <c r="Q870" s="5">
        <v>0.78518629958789699</v>
      </c>
      <c r="R870" s="5">
        <v>-0.29444115961458101</v>
      </c>
      <c r="S870" s="5">
        <v>0.900622637517276</v>
      </c>
    </row>
    <row r="871" spans="1:19">
      <c r="A871" s="1" t="s">
        <v>460</v>
      </c>
      <c r="B871" s="1" t="s">
        <v>461</v>
      </c>
      <c r="C871" s="1">
        <v>0</v>
      </c>
      <c r="D871" s="1">
        <v>1.04</v>
      </c>
      <c r="E871" s="1">
        <v>0.60750000000000004</v>
      </c>
      <c r="F871" s="1">
        <v>0.35049999999999998</v>
      </c>
      <c r="G871" s="1">
        <v>0.44700000000000001</v>
      </c>
      <c r="H871" s="1">
        <v>1.5165</v>
      </c>
      <c r="I871" s="1">
        <v>1.359</v>
      </c>
      <c r="J871" s="1">
        <v>1.3625</v>
      </c>
      <c r="K871" s="1">
        <v>1.4990000000000001</v>
      </c>
      <c r="L871" s="1" t="s">
        <v>2838</v>
      </c>
      <c r="M871" s="5">
        <v>-0.78598635362385305</v>
      </c>
      <c r="N871" s="5">
        <v>-1.2753407229504901</v>
      </c>
      <c r="O871" s="5">
        <v>-1.09159482162745</v>
      </c>
      <c r="P871" s="5">
        <v>0.94484291376101504</v>
      </c>
      <c r="Q871" s="5">
        <v>0.64494675357056697</v>
      </c>
      <c r="R871" s="5">
        <v>0.65161111268591099</v>
      </c>
      <c r="S871" s="5">
        <v>0.91152111818429904</v>
      </c>
    </row>
    <row r="872" spans="1:19">
      <c r="A872" s="1" t="s">
        <v>745</v>
      </c>
      <c r="B872" s="1" t="s">
        <v>746</v>
      </c>
      <c r="C872" s="1">
        <v>0</v>
      </c>
      <c r="D872" s="1">
        <v>1.18</v>
      </c>
      <c r="E872" s="1">
        <v>1.2995000000000001</v>
      </c>
      <c r="F872" s="1">
        <v>1.2789999999999999</v>
      </c>
      <c r="G872" s="1">
        <v>1.2490000000000001</v>
      </c>
      <c r="H872" s="1">
        <v>1.6739999999999999</v>
      </c>
      <c r="I872" s="1">
        <v>1.623</v>
      </c>
      <c r="J872" s="1">
        <v>2.0590000000000002</v>
      </c>
      <c r="K872" s="1">
        <v>1.8745000000000001</v>
      </c>
      <c r="L872" s="1" t="s">
        <v>2838</v>
      </c>
      <c r="M872" s="5">
        <v>-0.88193758981376202</v>
      </c>
      <c r="N872" s="5">
        <v>-0.94645864214018305</v>
      </c>
      <c r="O872" s="5">
        <v>-1.0408796943251899</v>
      </c>
      <c r="P872" s="5">
        <v>0.29675187829573402</v>
      </c>
      <c r="Q872" s="5">
        <v>0.13623608958122299</v>
      </c>
      <c r="R872" s="5">
        <v>1.5084887146699799</v>
      </c>
      <c r="S872" s="5">
        <v>0.92779924373219302</v>
      </c>
    </row>
    <row r="873" spans="1:19">
      <c r="A873" s="1" t="s">
        <v>1087</v>
      </c>
      <c r="B873" s="1" t="s">
        <v>1088</v>
      </c>
      <c r="C873" s="1">
        <v>0</v>
      </c>
      <c r="D873" s="1">
        <v>2.36</v>
      </c>
      <c r="E873" s="1">
        <v>2.2404999999999999</v>
      </c>
      <c r="F873" s="1">
        <v>2.4239999999999999</v>
      </c>
      <c r="G873" s="1">
        <v>2.597</v>
      </c>
      <c r="H873" s="1">
        <v>7.7355</v>
      </c>
      <c r="I873" s="1">
        <v>7.1050000000000004</v>
      </c>
      <c r="J873" s="1">
        <v>6.4215</v>
      </c>
      <c r="K873" s="1">
        <v>7.6890000000000001</v>
      </c>
      <c r="L873" s="1" t="s">
        <v>2838</v>
      </c>
      <c r="M873" s="5">
        <v>-1.1221668491869601</v>
      </c>
      <c r="N873" s="5">
        <v>-1.0519528437419501</v>
      </c>
      <c r="O873" s="5">
        <v>-0.98575653343139202</v>
      </c>
      <c r="P873" s="5">
        <v>0.98042693784486901</v>
      </c>
      <c r="Q873" s="5">
        <v>0.73917391096159901</v>
      </c>
      <c r="R873" s="5">
        <v>0.47764108959012402</v>
      </c>
      <c r="S873" s="5">
        <v>0.96263428796370798</v>
      </c>
    </row>
    <row r="874" spans="1:19">
      <c r="A874" s="1" t="s">
        <v>1019</v>
      </c>
      <c r="B874" s="1" t="s">
        <v>1020</v>
      </c>
      <c r="C874" s="1">
        <v>0</v>
      </c>
      <c r="D874" s="1">
        <v>1.36</v>
      </c>
      <c r="E874" s="1">
        <v>0.48499999999999999</v>
      </c>
      <c r="F874" s="1">
        <v>0.67149999999999999</v>
      </c>
      <c r="G874" s="1">
        <v>0.89200000000000002</v>
      </c>
      <c r="H874" s="1">
        <v>1.1285000000000001</v>
      </c>
      <c r="I874" s="1">
        <v>0.88800000000000001</v>
      </c>
      <c r="J874" s="1">
        <v>1.2675000000000001</v>
      </c>
      <c r="K874" s="1">
        <v>1.2495000000000001</v>
      </c>
      <c r="L874" s="1" t="s">
        <v>2838</v>
      </c>
      <c r="M874" s="5">
        <v>-1.5425241575356801</v>
      </c>
      <c r="N874" s="5">
        <v>-0.91065553887774697</v>
      </c>
      <c r="O874" s="5">
        <v>-0.163593713601211</v>
      </c>
      <c r="P874" s="5">
        <v>0.63767667949584395</v>
      </c>
      <c r="Q874" s="5">
        <v>-0.17714585555634099</v>
      </c>
      <c r="R874" s="5">
        <v>1.1086136124366099</v>
      </c>
      <c r="S874" s="5">
        <v>1.04762897363852</v>
      </c>
    </row>
    <row r="875" spans="1:19">
      <c r="A875" s="1" t="s">
        <v>1367</v>
      </c>
      <c r="B875" s="1" t="s">
        <v>1368</v>
      </c>
      <c r="C875" s="1">
        <v>0</v>
      </c>
      <c r="D875" s="1">
        <v>1.08</v>
      </c>
      <c r="E875" s="1">
        <v>0.4995</v>
      </c>
      <c r="F875" s="1">
        <v>0</v>
      </c>
      <c r="G875" s="1">
        <v>0.13500000000000001</v>
      </c>
      <c r="H875" s="1">
        <v>1.0115000000000001</v>
      </c>
      <c r="I875" s="1">
        <v>1.04</v>
      </c>
      <c r="J875" s="1">
        <v>1.0834999999999999</v>
      </c>
      <c r="K875" s="1">
        <v>1.2645</v>
      </c>
      <c r="L875" s="1" t="s">
        <v>2838</v>
      </c>
      <c r="M875" s="5">
        <v>-0.43563801687690101</v>
      </c>
      <c r="N875" s="5">
        <v>-1.42634261915988</v>
      </c>
      <c r="O875" s="5">
        <v>-1.1585846185428601</v>
      </c>
      <c r="P875" s="5">
        <v>0.57985899287061904</v>
      </c>
      <c r="Q875" s="5">
        <v>0.63638568188976896</v>
      </c>
      <c r="R875" s="5">
        <v>0.72266325986636504</v>
      </c>
      <c r="S875" s="5">
        <v>1.0816573199528901</v>
      </c>
    </row>
    <row r="876" spans="1:19">
      <c r="A876" s="1" t="s">
        <v>1229</v>
      </c>
      <c r="B876" s="1" t="s">
        <v>1230</v>
      </c>
      <c r="C876" s="1">
        <v>0</v>
      </c>
      <c r="D876" s="1">
        <v>1.37</v>
      </c>
      <c r="E876" s="1">
        <v>11.577</v>
      </c>
      <c r="F876" s="1">
        <v>10.920999999999999</v>
      </c>
      <c r="G876" s="1">
        <v>12.603999999999999</v>
      </c>
      <c r="H876" s="1">
        <v>20.012</v>
      </c>
      <c r="I876" s="1">
        <v>13.102</v>
      </c>
      <c r="J876" s="1">
        <v>17.492999999999999</v>
      </c>
      <c r="K876" s="1">
        <v>19.05</v>
      </c>
      <c r="L876" s="1" t="s">
        <v>2838</v>
      </c>
      <c r="M876" s="5">
        <v>-0.89803382524731501</v>
      </c>
      <c r="N876" s="5">
        <v>-1.0718859047386999</v>
      </c>
      <c r="O876" s="5">
        <v>-0.62585991421430698</v>
      </c>
      <c r="P876" s="5">
        <v>1.3373964956518301</v>
      </c>
      <c r="Q876" s="5">
        <v>-0.49388074411261501</v>
      </c>
      <c r="R876" s="5">
        <v>0.66981511114146297</v>
      </c>
      <c r="S876" s="5">
        <v>1.08244878151964</v>
      </c>
    </row>
    <row r="877" spans="1:19">
      <c r="A877" s="1" t="s">
        <v>37</v>
      </c>
      <c r="B877" s="1" t="s">
        <v>38</v>
      </c>
      <c r="C877" s="1">
        <v>0</v>
      </c>
      <c r="D877" s="1">
        <v>1.21</v>
      </c>
      <c r="E877" s="1">
        <v>1.518</v>
      </c>
      <c r="F877" s="1">
        <v>1.7444999999999999</v>
      </c>
      <c r="G877" s="1">
        <v>1.93</v>
      </c>
      <c r="H877" s="1">
        <v>4.4029999999999996</v>
      </c>
      <c r="I877" s="1">
        <v>4.476</v>
      </c>
      <c r="J877" s="1">
        <v>4.617</v>
      </c>
      <c r="K877" s="1">
        <v>5.1749999999999998</v>
      </c>
      <c r="L877" s="1" t="s">
        <v>2838</v>
      </c>
      <c r="M877" s="5">
        <v>-1.1866249779064</v>
      </c>
      <c r="N877" s="5">
        <v>-1.04449890406537</v>
      </c>
      <c r="O877" s="5">
        <v>-0.92809984579821803</v>
      </c>
      <c r="P877" s="5">
        <v>0.62367843503560205</v>
      </c>
      <c r="Q877" s="5">
        <v>0.66948507252078904</v>
      </c>
      <c r="R877" s="5">
        <v>0.75796090656752102</v>
      </c>
      <c r="S877" s="5">
        <v>1.1080993136460799</v>
      </c>
    </row>
    <row r="878" spans="1:19">
      <c r="A878" s="1" t="s">
        <v>1191</v>
      </c>
      <c r="B878" s="1" t="s">
        <v>1192</v>
      </c>
      <c r="C878" s="1" t="s">
        <v>110</v>
      </c>
      <c r="D878" s="1">
        <v>14.24</v>
      </c>
      <c r="E878" s="1">
        <v>3.14</v>
      </c>
      <c r="F878" s="1">
        <v>2.89</v>
      </c>
      <c r="G878" s="1">
        <v>4.5830000000000002</v>
      </c>
      <c r="H878" s="1">
        <v>8.9344999999999999</v>
      </c>
      <c r="I878" s="1">
        <v>11.840999999999999</v>
      </c>
      <c r="J878" s="1">
        <v>11.529500000000001</v>
      </c>
      <c r="K878" s="1">
        <v>13.205500000000001</v>
      </c>
      <c r="L878" s="1" t="s">
        <v>2838</v>
      </c>
      <c r="M878" s="5">
        <v>-1.1065252746955101</v>
      </c>
      <c r="N878" s="5">
        <v>-1.16323941445029</v>
      </c>
      <c r="O878" s="5">
        <v>-0.77917126003095205</v>
      </c>
      <c r="P878" s="5">
        <v>0.20799505654065301</v>
      </c>
      <c r="Q878" s="5">
        <v>0.86735364532966197</v>
      </c>
      <c r="R878" s="5">
        <v>0.79668782719521303</v>
      </c>
      <c r="S878" s="5">
        <v>1.17689942011122</v>
      </c>
    </row>
    <row r="879" spans="1:19">
      <c r="A879" s="1" t="s">
        <v>1630</v>
      </c>
      <c r="B879" s="1" t="s">
        <v>1631</v>
      </c>
      <c r="C879" s="1">
        <v>0</v>
      </c>
      <c r="D879" s="1">
        <v>1.03</v>
      </c>
      <c r="E879" s="1">
        <v>9.4045000000000005</v>
      </c>
      <c r="F879" s="1">
        <v>8.1150000000000002</v>
      </c>
      <c r="G879" s="1">
        <v>9.4329999999999998</v>
      </c>
      <c r="H879" s="1">
        <v>16.361999999999998</v>
      </c>
      <c r="I879" s="1">
        <v>12.81</v>
      </c>
      <c r="J879" s="1">
        <v>15.1625</v>
      </c>
      <c r="K879" s="1">
        <v>17.0715</v>
      </c>
      <c r="L879" s="1" t="s">
        <v>2838</v>
      </c>
      <c r="M879" s="5">
        <v>-0.87527230526351796</v>
      </c>
      <c r="N879" s="5">
        <v>-1.2259912409167799</v>
      </c>
      <c r="O879" s="5">
        <v>-0.86752085922542699</v>
      </c>
      <c r="P879" s="5">
        <v>1.0170324600002301</v>
      </c>
      <c r="Q879" s="5">
        <v>5.0957501147649797E-2</v>
      </c>
      <c r="R879" s="5">
        <v>0.69079177499356703</v>
      </c>
      <c r="S879" s="5">
        <v>1.21000266926428</v>
      </c>
    </row>
    <row r="880" spans="1:19">
      <c r="A880" s="1" t="s">
        <v>82</v>
      </c>
      <c r="B880" s="1" t="s">
        <v>83</v>
      </c>
      <c r="C880" s="1">
        <v>0</v>
      </c>
      <c r="D880" s="1">
        <v>1.26</v>
      </c>
      <c r="E880" s="1">
        <v>2.1309999999999998</v>
      </c>
      <c r="F880" s="1">
        <v>2.2174999999999998</v>
      </c>
      <c r="G880" s="1">
        <v>1.8480000000000001</v>
      </c>
      <c r="H880" s="1">
        <v>3.6475</v>
      </c>
      <c r="I880" s="1">
        <v>3.8559999999999999</v>
      </c>
      <c r="J880" s="1">
        <v>3.6274999999999999</v>
      </c>
      <c r="K880" s="1">
        <v>4.3025000000000002</v>
      </c>
      <c r="L880" s="1" t="s">
        <v>2838</v>
      </c>
      <c r="M880" s="5">
        <v>-0.96872591107498196</v>
      </c>
      <c r="N880" s="5">
        <v>-0.88134865215111802</v>
      </c>
      <c r="O880" s="5">
        <v>-1.2545960183056599</v>
      </c>
      <c r="P880" s="5">
        <v>0.56315400982721897</v>
      </c>
      <c r="Q880" s="5">
        <v>0.77376855879398998</v>
      </c>
      <c r="R880" s="5">
        <v>0.54295117539395499</v>
      </c>
      <c r="S880" s="5">
        <v>1.2247968375166001</v>
      </c>
    </row>
    <row r="881" spans="1:19">
      <c r="A881" s="1" t="s">
        <v>1141</v>
      </c>
      <c r="B881" s="1" t="s">
        <v>1142</v>
      </c>
      <c r="C881" s="1">
        <v>0</v>
      </c>
      <c r="D881" s="1">
        <v>1.1599999999999999</v>
      </c>
      <c r="E881" s="1">
        <v>0</v>
      </c>
      <c r="F881" s="1">
        <v>1.35E-2</v>
      </c>
      <c r="G881" s="1">
        <v>0</v>
      </c>
      <c r="H881" s="1">
        <v>1.1545000000000001</v>
      </c>
      <c r="I881" s="1">
        <v>1.034</v>
      </c>
      <c r="J881" s="1">
        <v>0.85799999999999998</v>
      </c>
      <c r="K881" s="1">
        <v>1.383</v>
      </c>
      <c r="L881" s="1" t="s">
        <v>2838</v>
      </c>
      <c r="M881" s="5">
        <v>-1.0408822187762601</v>
      </c>
      <c r="N881" s="5">
        <v>-1.0187432654397</v>
      </c>
      <c r="O881" s="5">
        <v>-1.0408822187762601</v>
      </c>
      <c r="P881" s="5">
        <v>0.85240827211736103</v>
      </c>
      <c r="Q881" s="5">
        <v>0.65479761455765395</v>
      </c>
      <c r="R881" s="5">
        <v>0.366171259947626</v>
      </c>
      <c r="S881" s="5">
        <v>1.22713055636959</v>
      </c>
    </row>
    <row r="882" spans="1:19">
      <c r="A882" s="1" t="s">
        <v>1774</v>
      </c>
      <c r="B882" s="1" t="s">
        <v>1775</v>
      </c>
      <c r="C882" s="1">
        <v>0</v>
      </c>
      <c r="D882" s="1">
        <v>1.42</v>
      </c>
      <c r="E882" s="1">
        <v>3.9394999999999998</v>
      </c>
      <c r="F882" s="1">
        <v>5.2104999999999997</v>
      </c>
      <c r="G882" s="1">
        <v>14.699</v>
      </c>
      <c r="H882" s="1">
        <v>21.722000000000001</v>
      </c>
      <c r="I882" s="1">
        <v>25.411000000000001</v>
      </c>
      <c r="J882" s="1">
        <v>24.526</v>
      </c>
      <c r="K882" s="1">
        <v>30.943999999999999</v>
      </c>
      <c r="L882" s="1" t="s">
        <v>2838</v>
      </c>
      <c r="M882" s="5">
        <v>-1.3559998427086399</v>
      </c>
      <c r="N882" s="5">
        <v>-1.23398447388038</v>
      </c>
      <c r="O882" s="5">
        <v>-0.32309318581825502</v>
      </c>
      <c r="P882" s="5">
        <v>0.35111132659785899</v>
      </c>
      <c r="Q882" s="5">
        <v>0.70525349466037301</v>
      </c>
      <c r="R882" s="5">
        <v>0.62029393414659595</v>
      </c>
      <c r="S882" s="5">
        <v>1.2364187470024399</v>
      </c>
    </row>
    <row r="883" spans="1:19">
      <c r="A883" s="1" t="s">
        <v>928</v>
      </c>
      <c r="B883" s="1" t="s">
        <v>929</v>
      </c>
      <c r="C883" s="1" t="s">
        <v>201</v>
      </c>
      <c r="D883" s="1">
        <v>25.29</v>
      </c>
      <c r="E883" s="1">
        <v>9.6270000000000007</v>
      </c>
      <c r="F883" s="1">
        <v>11.881</v>
      </c>
      <c r="G883" s="1">
        <v>172.60900000000001</v>
      </c>
      <c r="H883" s="1">
        <v>1953.99</v>
      </c>
      <c r="I883" s="1">
        <v>1420.462</v>
      </c>
      <c r="J883" s="1">
        <v>1844.884</v>
      </c>
      <c r="K883" s="1">
        <v>2603.7415000000001</v>
      </c>
      <c r="L883" s="1" t="s">
        <v>2838</v>
      </c>
      <c r="M883" s="5">
        <v>-1.06159924726391</v>
      </c>
      <c r="N883" s="5">
        <v>-1.0594922884303499</v>
      </c>
      <c r="O883" s="5">
        <v>-0.90924948479198797</v>
      </c>
      <c r="P883" s="5">
        <v>0.75592195881522894</v>
      </c>
      <c r="Q883" s="5">
        <v>0.25719900737201101</v>
      </c>
      <c r="R883" s="5">
        <v>0.65393356019291904</v>
      </c>
      <c r="S883" s="5">
        <v>1.36328649410608</v>
      </c>
    </row>
    <row r="884" spans="1:19">
      <c r="A884" s="1" t="s">
        <v>1282</v>
      </c>
      <c r="B884" s="1" t="s">
        <v>1283</v>
      </c>
      <c r="C884" s="1">
        <v>0</v>
      </c>
      <c r="D884" s="1">
        <v>1.06</v>
      </c>
      <c r="E884" s="1">
        <v>7.6790000000000003</v>
      </c>
      <c r="F884" s="1">
        <v>8.9169999999999998</v>
      </c>
      <c r="G884" s="1">
        <v>8.9990000000000006</v>
      </c>
      <c r="H884" s="1">
        <v>18.445499999999999</v>
      </c>
      <c r="I884" s="1">
        <v>19.532</v>
      </c>
      <c r="J884" s="1">
        <v>22.116499999999998</v>
      </c>
      <c r="K884" s="1">
        <v>26.19</v>
      </c>
      <c r="L884" s="1" t="s">
        <v>2838</v>
      </c>
      <c r="M884" s="5">
        <v>-1.12287052532218</v>
      </c>
      <c r="N884" s="5">
        <v>-0.95546186185932303</v>
      </c>
      <c r="O884" s="5">
        <v>-0.94437340434401296</v>
      </c>
      <c r="P884" s="5">
        <v>0.33303042392890803</v>
      </c>
      <c r="Q884" s="5">
        <v>0.47995248600677098</v>
      </c>
      <c r="R884" s="5">
        <v>0.82944173537652299</v>
      </c>
      <c r="S884" s="5">
        <v>1.38028114621331</v>
      </c>
    </row>
    <row r="885" spans="1:19">
      <c r="A885" s="1" t="s">
        <v>832</v>
      </c>
      <c r="B885" s="1" t="s">
        <v>833</v>
      </c>
      <c r="C885" s="1">
        <v>0</v>
      </c>
      <c r="D885" s="1">
        <v>2.83</v>
      </c>
      <c r="E885" s="1">
        <v>52.910499999999999</v>
      </c>
      <c r="F885" s="1">
        <v>55.140500000000003</v>
      </c>
      <c r="G885" s="1">
        <v>54.076999999999998</v>
      </c>
      <c r="H885" s="1">
        <v>97.097999999999999</v>
      </c>
      <c r="I885" s="1">
        <v>93.277000000000001</v>
      </c>
      <c r="J885" s="1">
        <v>109.4025</v>
      </c>
      <c r="K885" s="1">
        <v>125.264</v>
      </c>
      <c r="L885" s="1" t="s">
        <v>2838</v>
      </c>
      <c r="M885" s="5">
        <v>-1.04202221574984</v>
      </c>
      <c r="N885" s="5">
        <v>-0.96699330936847006</v>
      </c>
      <c r="O885" s="5">
        <v>-1.00277503220999</v>
      </c>
      <c r="P885" s="5">
        <v>0.44467724645943602</v>
      </c>
      <c r="Q885" s="5">
        <v>0.31611874812615998</v>
      </c>
      <c r="R885" s="5">
        <v>0.85866521891214398</v>
      </c>
      <c r="S885" s="5">
        <v>1.39232934383056</v>
      </c>
    </row>
  </sheetData>
  <sortState ref="A2:S885">
    <sortCondition ref="L1"/>
  </sortState>
  <phoneticPr fontId="18" type="noConversion"/>
  <conditionalFormatting sqref="M1:S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30"/>
  <sheetViews>
    <sheetView workbookViewId="0"/>
  </sheetViews>
  <sheetFormatPr baseColWidth="10" defaultColWidth="9" defaultRowHeight="14"/>
  <cols>
    <col min="1" max="1" width="73" style="1" customWidth="1"/>
    <col min="2" max="6" width="9" style="1"/>
    <col min="7" max="7" width="16.5" style="1" customWidth="1"/>
    <col min="8" max="16384" width="9" style="1"/>
  </cols>
  <sheetData>
    <row r="1" spans="1:8" s="3" customFormat="1">
      <c r="A1" s="8" t="s">
        <v>1835</v>
      </c>
      <c r="B1" s="8" t="s">
        <v>1836</v>
      </c>
      <c r="C1" s="8" t="s">
        <v>1837</v>
      </c>
      <c r="D1" s="8" t="s">
        <v>1838</v>
      </c>
      <c r="E1" s="8" t="s">
        <v>1839</v>
      </c>
      <c r="F1" s="8" t="s">
        <v>1840</v>
      </c>
      <c r="G1" s="8" t="s">
        <v>1841</v>
      </c>
      <c r="H1" s="8" t="s">
        <v>1842</v>
      </c>
    </row>
    <row r="2" spans="1:8">
      <c r="A2" s="7" t="s">
        <v>2533</v>
      </c>
      <c r="B2" s="7">
        <v>6258</v>
      </c>
      <c r="C2" s="7">
        <v>1</v>
      </c>
      <c r="D2" s="7">
        <v>35</v>
      </c>
      <c r="E2" s="7">
        <v>3</v>
      </c>
      <c r="F2" s="7">
        <v>9.0852432611310304E-5</v>
      </c>
      <c r="G2" s="7" t="s">
        <v>676</v>
      </c>
      <c r="H2" s="7">
        <v>1.1719963806859E-2</v>
      </c>
    </row>
    <row r="3" spans="1:8">
      <c r="A3" s="7" t="s">
        <v>2534</v>
      </c>
      <c r="B3" s="7">
        <v>6258</v>
      </c>
      <c r="C3" s="7">
        <v>1</v>
      </c>
      <c r="D3" s="7">
        <v>35</v>
      </c>
      <c r="E3" s="7">
        <v>3</v>
      </c>
      <c r="F3" s="7">
        <v>9.0852432611310304E-5</v>
      </c>
      <c r="G3" s="7" t="s">
        <v>147</v>
      </c>
      <c r="H3" s="7">
        <v>5.8599819034295102E-3</v>
      </c>
    </row>
    <row r="4" spans="1:8">
      <c r="A4" s="7" t="s">
        <v>2535</v>
      </c>
      <c r="B4" s="7">
        <v>6258</v>
      </c>
      <c r="C4" s="7">
        <v>1</v>
      </c>
      <c r="D4" s="7">
        <v>35</v>
      </c>
      <c r="E4" s="7">
        <v>3</v>
      </c>
      <c r="F4" s="7">
        <v>9.0852432611310304E-5</v>
      </c>
      <c r="G4" s="7" t="s">
        <v>147</v>
      </c>
      <c r="H4" s="7">
        <v>3.9066546022863396E-3</v>
      </c>
    </row>
    <row r="5" spans="1:8">
      <c r="A5" s="7" t="s">
        <v>2536</v>
      </c>
      <c r="B5" s="7">
        <v>6258</v>
      </c>
      <c r="C5" s="7">
        <v>1</v>
      </c>
      <c r="D5" s="7">
        <v>35</v>
      </c>
      <c r="E5" s="7">
        <v>4</v>
      </c>
      <c r="F5" s="7">
        <v>1.8106608291945699E-4</v>
      </c>
      <c r="G5" s="7" t="s">
        <v>88</v>
      </c>
      <c r="H5" s="7">
        <v>5.8393811741524904E-3</v>
      </c>
    </row>
    <row r="6" spans="1:8">
      <c r="A6" s="7" t="s">
        <v>2450</v>
      </c>
      <c r="B6" s="7">
        <v>6258</v>
      </c>
      <c r="C6" s="7">
        <v>1</v>
      </c>
      <c r="D6" s="7">
        <v>35</v>
      </c>
      <c r="E6" s="7">
        <v>4</v>
      </c>
      <c r="F6" s="7">
        <v>1.8106608291945699E-4</v>
      </c>
      <c r="G6" s="7" t="s">
        <v>122</v>
      </c>
      <c r="H6" s="7">
        <v>4.6715049393219899E-3</v>
      </c>
    </row>
    <row r="7" spans="1:8">
      <c r="A7" s="7" t="s">
        <v>2519</v>
      </c>
      <c r="B7" s="7">
        <v>6258</v>
      </c>
      <c r="C7" s="7">
        <v>2</v>
      </c>
      <c r="D7" s="7">
        <v>35</v>
      </c>
      <c r="E7" s="7">
        <v>23</v>
      </c>
      <c r="F7" s="7">
        <v>2.6292472665301298E-4</v>
      </c>
      <c r="G7" s="7" t="s">
        <v>2537</v>
      </c>
      <c r="H7" s="7">
        <v>5.6528816230397797E-3</v>
      </c>
    </row>
    <row r="8" spans="1:8">
      <c r="A8" s="7" t="s">
        <v>2520</v>
      </c>
      <c r="B8" s="7">
        <v>6258</v>
      </c>
      <c r="C8" s="7">
        <v>2</v>
      </c>
      <c r="D8" s="7">
        <v>35</v>
      </c>
      <c r="E8" s="7">
        <v>23</v>
      </c>
      <c r="F8" s="7">
        <v>2.6292472665301298E-4</v>
      </c>
      <c r="G8" s="7" t="s">
        <v>2537</v>
      </c>
      <c r="H8" s="7">
        <v>4.8453271054626698E-3</v>
      </c>
    </row>
    <row r="9" spans="1:8">
      <c r="A9" s="7" t="s">
        <v>2538</v>
      </c>
      <c r="B9" s="7">
        <v>6258</v>
      </c>
      <c r="C9" s="7">
        <v>1</v>
      </c>
      <c r="D9" s="7">
        <v>35</v>
      </c>
      <c r="E9" s="7">
        <v>5</v>
      </c>
      <c r="F9" s="7">
        <v>3.00716252105371E-4</v>
      </c>
      <c r="G9" s="7" t="s">
        <v>88</v>
      </c>
      <c r="H9" s="7">
        <v>4.84904956519911E-3</v>
      </c>
    </row>
    <row r="10" spans="1:8">
      <c r="A10" s="7" t="s">
        <v>2539</v>
      </c>
      <c r="B10" s="7">
        <v>6258</v>
      </c>
      <c r="C10" s="7">
        <v>1</v>
      </c>
      <c r="D10" s="7">
        <v>35</v>
      </c>
      <c r="E10" s="7">
        <v>5</v>
      </c>
      <c r="F10" s="7">
        <v>3.00716252105371E-4</v>
      </c>
      <c r="G10" s="7" t="s">
        <v>147</v>
      </c>
      <c r="H10" s="7">
        <v>4.3102662801769798E-3</v>
      </c>
    </row>
    <row r="11" spans="1:8">
      <c r="A11" s="7" t="s">
        <v>2460</v>
      </c>
      <c r="B11" s="7">
        <v>6258</v>
      </c>
      <c r="C11" s="7">
        <v>1</v>
      </c>
      <c r="D11" s="7">
        <v>35</v>
      </c>
      <c r="E11" s="7">
        <v>5</v>
      </c>
      <c r="F11" s="7">
        <v>3.00716252105371E-4</v>
      </c>
      <c r="G11" s="7" t="s">
        <v>147</v>
      </c>
      <c r="H11" s="7">
        <v>3.8792396521592902E-3</v>
      </c>
    </row>
    <row r="12" spans="1:8">
      <c r="A12" s="7" t="s">
        <v>2540</v>
      </c>
      <c r="B12" s="7">
        <v>6258</v>
      </c>
      <c r="C12" s="7">
        <v>1</v>
      </c>
      <c r="D12" s="7">
        <v>35</v>
      </c>
      <c r="E12" s="7">
        <v>6</v>
      </c>
      <c r="F12" s="7">
        <v>4.49489651341062E-4</v>
      </c>
      <c r="G12" s="7" t="s">
        <v>147</v>
      </c>
      <c r="H12" s="7">
        <v>5.27128772936336E-3</v>
      </c>
    </row>
    <row r="13" spans="1:8">
      <c r="A13" s="7" t="s">
        <v>2470</v>
      </c>
      <c r="B13" s="7">
        <v>6258</v>
      </c>
      <c r="C13" s="7">
        <v>1</v>
      </c>
      <c r="D13" s="7">
        <v>35</v>
      </c>
      <c r="E13" s="7">
        <v>6</v>
      </c>
      <c r="F13" s="7">
        <v>4.49489651341062E-4</v>
      </c>
      <c r="G13" s="7" t="s">
        <v>122</v>
      </c>
      <c r="H13" s="7">
        <v>4.8320137519164202E-3</v>
      </c>
    </row>
    <row r="14" spans="1:8">
      <c r="A14" s="7" t="s">
        <v>1855</v>
      </c>
      <c r="B14" s="7">
        <v>6258</v>
      </c>
      <c r="C14" s="7">
        <v>1</v>
      </c>
      <c r="D14" s="7">
        <v>35</v>
      </c>
      <c r="E14" s="7">
        <v>6</v>
      </c>
      <c r="F14" s="7">
        <v>4.49489651341062E-4</v>
      </c>
      <c r="G14" s="7" t="s">
        <v>1686</v>
      </c>
      <c r="H14" s="7">
        <v>4.4603203863843796E-3</v>
      </c>
    </row>
    <row r="15" spans="1:8">
      <c r="A15" s="7" t="s">
        <v>2541</v>
      </c>
      <c r="B15" s="7">
        <v>6258</v>
      </c>
      <c r="C15" s="7">
        <v>1</v>
      </c>
      <c r="D15" s="7">
        <v>35</v>
      </c>
      <c r="E15" s="7">
        <v>6</v>
      </c>
      <c r="F15" s="7">
        <v>4.49489651341062E-4</v>
      </c>
      <c r="G15" s="7" t="s">
        <v>88</v>
      </c>
      <c r="H15" s="7">
        <v>4.1417260730712098E-3</v>
      </c>
    </row>
    <row r="16" spans="1:8">
      <c r="A16" s="7" t="s">
        <v>2475</v>
      </c>
      <c r="B16" s="7">
        <v>6258</v>
      </c>
      <c r="C16" s="7">
        <v>1</v>
      </c>
      <c r="D16" s="7">
        <v>35</v>
      </c>
      <c r="E16" s="7">
        <v>6</v>
      </c>
      <c r="F16" s="7">
        <v>4.49489651341062E-4</v>
      </c>
      <c r="G16" s="7" t="s">
        <v>147</v>
      </c>
      <c r="H16" s="7">
        <v>3.8656110015331301E-3</v>
      </c>
    </row>
    <row r="17" spans="1:8">
      <c r="A17" s="7" t="s">
        <v>2542</v>
      </c>
      <c r="B17" s="7">
        <v>6258</v>
      </c>
      <c r="C17" s="7">
        <v>1</v>
      </c>
      <c r="D17" s="7">
        <v>35</v>
      </c>
      <c r="E17" s="7">
        <v>6</v>
      </c>
      <c r="F17" s="7">
        <v>4.49489651341062E-4</v>
      </c>
      <c r="G17" s="7" t="s">
        <v>147</v>
      </c>
      <c r="H17" s="7">
        <v>3.6240103139373102E-3</v>
      </c>
    </row>
    <row r="18" spans="1:8">
      <c r="A18" s="7" t="s">
        <v>1857</v>
      </c>
      <c r="B18" s="7">
        <v>6258</v>
      </c>
      <c r="C18" s="7">
        <v>1</v>
      </c>
      <c r="D18" s="7">
        <v>35</v>
      </c>
      <c r="E18" s="7">
        <v>7</v>
      </c>
      <c r="F18" s="7">
        <v>6.27075403710875E-4</v>
      </c>
      <c r="G18" s="7" t="s">
        <v>1686</v>
      </c>
      <c r="H18" s="7">
        <v>4.75839571051193E-3</v>
      </c>
    </row>
    <row r="19" spans="1:8">
      <c r="A19" s="7" t="s">
        <v>2543</v>
      </c>
      <c r="B19" s="7">
        <v>6258</v>
      </c>
      <c r="C19" s="7">
        <v>1</v>
      </c>
      <c r="D19" s="7">
        <v>35</v>
      </c>
      <c r="E19" s="7">
        <v>7</v>
      </c>
      <c r="F19" s="7">
        <v>6.27075403710875E-4</v>
      </c>
      <c r="G19" s="7" t="s">
        <v>88</v>
      </c>
      <c r="H19" s="7">
        <v>4.4940403932612703E-3</v>
      </c>
    </row>
    <row r="20" spans="1:8">
      <c r="A20" s="7" t="s">
        <v>2544</v>
      </c>
      <c r="B20" s="7">
        <v>6258</v>
      </c>
      <c r="C20" s="7">
        <v>1</v>
      </c>
      <c r="D20" s="7">
        <v>35</v>
      </c>
      <c r="E20" s="7">
        <v>8</v>
      </c>
      <c r="F20" s="7">
        <v>8.331650282416E-4</v>
      </c>
      <c r="G20" s="7" t="s">
        <v>88</v>
      </c>
      <c r="H20" s="7">
        <v>5.6567520338508597E-3</v>
      </c>
    </row>
    <row r="21" spans="1:8">
      <c r="A21" s="7" t="s">
        <v>2545</v>
      </c>
      <c r="B21" s="7">
        <v>6258</v>
      </c>
      <c r="C21" s="7">
        <v>1</v>
      </c>
      <c r="D21" s="7">
        <v>35</v>
      </c>
      <c r="E21" s="7">
        <v>8</v>
      </c>
      <c r="F21" s="7">
        <v>8.331650282416E-4</v>
      </c>
      <c r="G21" s="7" t="s">
        <v>88</v>
      </c>
      <c r="H21" s="7">
        <v>5.37391443215832E-3</v>
      </c>
    </row>
    <row r="22" spans="1:8">
      <c r="A22" s="7" t="s">
        <v>2546</v>
      </c>
      <c r="B22" s="7">
        <v>6258</v>
      </c>
      <c r="C22" s="7">
        <v>1</v>
      </c>
      <c r="D22" s="7">
        <v>35</v>
      </c>
      <c r="E22" s="7">
        <v>8</v>
      </c>
      <c r="F22" s="7">
        <v>8.331650282416E-4</v>
      </c>
      <c r="G22" s="7" t="s">
        <v>147</v>
      </c>
      <c r="H22" s="7">
        <v>5.1180137449126899E-3</v>
      </c>
    </row>
    <row r="23" spans="1:8">
      <c r="A23" s="7" t="s">
        <v>2547</v>
      </c>
      <c r="B23" s="7">
        <v>6258</v>
      </c>
      <c r="C23" s="7">
        <v>1</v>
      </c>
      <c r="D23" s="7">
        <v>35</v>
      </c>
      <c r="E23" s="7">
        <v>8</v>
      </c>
      <c r="F23" s="7">
        <v>8.331650282416E-4</v>
      </c>
      <c r="G23" s="7" t="s">
        <v>88</v>
      </c>
      <c r="H23" s="7">
        <v>4.88537675650756E-3</v>
      </c>
    </row>
    <row r="24" spans="1:8">
      <c r="A24" s="7" t="s">
        <v>2548</v>
      </c>
      <c r="B24" s="7">
        <v>6258</v>
      </c>
      <c r="C24" s="7">
        <v>1</v>
      </c>
      <c r="D24" s="7">
        <v>35</v>
      </c>
      <c r="E24" s="7">
        <v>9</v>
      </c>
      <c r="F24" s="7">
        <v>1.06745242402806E-3</v>
      </c>
      <c r="G24" s="7" t="s">
        <v>462</v>
      </c>
      <c r="H24" s="7">
        <v>5.98701576954868E-3</v>
      </c>
    </row>
    <row r="25" spans="1:8">
      <c r="A25" s="7" t="s">
        <v>1869</v>
      </c>
      <c r="B25" s="7">
        <v>6258</v>
      </c>
      <c r="C25" s="7">
        <v>1</v>
      </c>
      <c r="D25" s="7">
        <v>35</v>
      </c>
      <c r="E25" s="7">
        <v>9</v>
      </c>
      <c r="F25" s="7">
        <v>1.06745242402806E-3</v>
      </c>
      <c r="G25" s="7" t="s">
        <v>1686</v>
      </c>
      <c r="H25" s="7">
        <v>5.7375567791508198E-3</v>
      </c>
    </row>
    <row r="26" spans="1:8">
      <c r="A26" s="7" t="s">
        <v>2549</v>
      </c>
      <c r="B26" s="7">
        <v>6258</v>
      </c>
      <c r="C26" s="7">
        <v>1</v>
      </c>
      <c r="D26" s="7">
        <v>35</v>
      </c>
      <c r="E26" s="7">
        <v>9</v>
      </c>
      <c r="F26" s="7">
        <v>1.06745242402806E-3</v>
      </c>
      <c r="G26" s="7" t="s">
        <v>147</v>
      </c>
      <c r="H26" s="7">
        <v>5.5080545079847897E-3</v>
      </c>
    </row>
    <row r="27" spans="1:8">
      <c r="A27" s="7" t="s">
        <v>2550</v>
      </c>
      <c r="B27" s="7">
        <v>6258</v>
      </c>
      <c r="C27" s="7">
        <v>2</v>
      </c>
      <c r="D27" s="7">
        <v>35</v>
      </c>
      <c r="E27" s="7">
        <v>38</v>
      </c>
      <c r="F27" s="7">
        <v>1.1824876142805299E-3</v>
      </c>
      <c r="G27" s="7" t="s">
        <v>2537</v>
      </c>
      <c r="H27" s="7">
        <v>5.8669577785457096E-3</v>
      </c>
    </row>
    <row r="28" spans="1:8">
      <c r="A28" s="7" t="s">
        <v>2845</v>
      </c>
      <c r="B28" s="7">
        <v>6258</v>
      </c>
      <c r="C28" s="7">
        <v>2</v>
      </c>
      <c r="D28" s="7">
        <v>35</v>
      </c>
      <c r="E28" s="7">
        <v>39</v>
      </c>
      <c r="F28" s="7">
        <v>1.2761362631177301E-3</v>
      </c>
      <c r="G28" s="7" t="s">
        <v>2551</v>
      </c>
      <c r="H28" s="7">
        <v>6.09709547934027E-3</v>
      </c>
    </row>
    <row r="29" spans="1:8">
      <c r="A29" s="7" t="s">
        <v>2552</v>
      </c>
      <c r="B29" s="7">
        <v>6258</v>
      </c>
      <c r="C29" s="7">
        <v>1</v>
      </c>
      <c r="D29" s="7">
        <v>35</v>
      </c>
      <c r="E29" s="7">
        <v>10</v>
      </c>
      <c r="F29" s="7">
        <v>1.3296338544545E-3</v>
      </c>
      <c r="G29" s="7" t="s">
        <v>147</v>
      </c>
      <c r="H29" s="7">
        <v>6.1258131151653798E-3</v>
      </c>
    </row>
    <row r="30" spans="1:8">
      <c r="A30" s="7" t="s">
        <v>2553</v>
      </c>
      <c r="B30" s="7">
        <v>6258</v>
      </c>
      <c r="C30" s="7">
        <v>1</v>
      </c>
      <c r="D30" s="7">
        <v>35</v>
      </c>
      <c r="E30" s="7">
        <v>10</v>
      </c>
      <c r="F30" s="7">
        <v>1.3296338544545E-3</v>
      </c>
      <c r="G30" s="7" t="s">
        <v>88</v>
      </c>
      <c r="H30" s="7">
        <v>5.9145781801596704E-3</v>
      </c>
    </row>
    <row r="31" spans="1:8">
      <c r="A31" s="7" t="s">
        <v>2554</v>
      </c>
      <c r="B31" s="7">
        <v>6258</v>
      </c>
      <c r="C31" s="7">
        <v>1</v>
      </c>
      <c r="D31" s="7">
        <v>35</v>
      </c>
      <c r="E31" s="7">
        <v>10</v>
      </c>
      <c r="F31" s="7">
        <v>1.3296338544545E-3</v>
      </c>
      <c r="G31" s="7" t="s">
        <v>462</v>
      </c>
      <c r="H31" s="7">
        <v>5.7174255741543499E-3</v>
      </c>
    </row>
    <row r="32" spans="1:8">
      <c r="A32" s="7" t="s">
        <v>2495</v>
      </c>
      <c r="B32" s="7">
        <v>6258</v>
      </c>
      <c r="C32" s="7">
        <v>1</v>
      </c>
      <c r="D32" s="7">
        <v>35</v>
      </c>
      <c r="E32" s="7">
        <v>10</v>
      </c>
      <c r="F32" s="7">
        <v>1.3296338544545E-3</v>
      </c>
      <c r="G32" s="7" t="s">
        <v>147</v>
      </c>
      <c r="H32" s="7">
        <v>5.5329924911171101E-3</v>
      </c>
    </row>
    <row r="33" spans="1:8">
      <c r="A33" s="7" t="s">
        <v>2174</v>
      </c>
      <c r="B33" s="7">
        <v>6258</v>
      </c>
      <c r="C33" s="7">
        <v>2</v>
      </c>
      <c r="D33" s="7">
        <v>35</v>
      </c>
      <c r="E33" s="7">
        <v>41</v>
      </c>
      <c r="F33" s="7">
        <v>1.4771784867202401E-3</v>
      </c>
      <c r="G33" s="7" t="s">
        <v>2555</v>
      </c>
      <c r="H33" s="7">
        <v>5.9548757745909696E-3</v>
      </c>
    </row>
    <row r="34" spans="1:8">
      <c r="A34" s="7" t="s">
        <v>2556</v>
      </c>
      <c r="B34" s="7">
        <v>6258</v>
      </c>
      <c r="C34" s="7">
        <v>1</v>
      </c>
      <c r="D34" s="7">
        <v>35</v>
      </c>
      <c r="E34" s="7">
        <v>11</v>
      </c>
      <c r="F34" s="7">
        <v>1.6194079315103901E-3</v>
      </c>
      <c r="G34" s="7" t="s">
        <v>462</v>
      </c>
      <c r="H34" s="7">
        <v>6.3304128231769802E-3</v>
      </c>
    </row>
    <row r="35" spans="1:8">
      <c r="A35" s="7" t="s">
        <v>2448</v>
      </c>
      <c r="B35" s="7">
        <v>6258</v>
      </c>
      <c r="C35" s="7">
        <v>1</v>
      </c>
      <c r="D35" s="7">
        <v>35</v>
      </c>
      <c r="E35" s="7">
        <v>11</v>
      </c>
      <c r="F35" s="7">
        <v>1.6194079315103901E-3</v>
      </c>
      <c r="G35" s="7" t="s">
        <v>889</v>
      </c>
      <c r="H35" s="7">
        <v>6.1442242107305998E-3</v>
      </c>
    </row>
    <row r="36" spans="1:8">
      <c r="A36" s="7" t="s">
        <v>2179</v>
      </c>
      <c r="B36" s="7">
        <v>6258</v>
      </c>
      <c r="C36" s="7">
        <v>1</v>
      </c>
      <c r="D36" s="7">
        <v>35</v>
      </c>
      <c r="E36" s="7">
        <v>13</v>
      </c>
      <c r="F36" s="7">
        <v>2.2805401230494601E-3</v>
      </c>
      <c r="G36" s="7" t="s">
        <v>88</v>
      </c>
      <c r="H36" s="7">
        <v>8.4054193106680095E-3</v>
      </c>
    </row>
    <row r="37" spans="1:8">
      <c r="A37" s="7" t="s">
        <v>2557</v>
      </c>
      <c r="B37" s="7">
        <v>6258</v>
      </c>
      <c r="C37" s="7">
        <v>2</v>
      </c>
      <c r="D37" s="7">
        <v>35</v>
      </c>
      <c r="E37" s="7">
        <v>49</v>
      </c>
      <c r="F37" s="7">
        <v>2.4761607994818698E-3</v>
      </c>
      <c r="G37" s="7" t="s">
        <v>2558</v>
      </c>
      <c r="H37" s="7">
        <v>8.8729095314766995E-3</v>
      </c>
    </row>
    <row r="38" spans="1:8">
      <c r="A38" s="7" t="s">
        <v>2188</v>
      </c>
      <c r="B38" s="7">
        <v>6258</v>
      </c>
      <c r="C38" s="7">
        <v>1</v>
      </c>
      <c r="D38" s="7">
        <v>35</v>
      </c>
      <c r="E38" s="7">
        <v>14</v>
      </c>
      <c r="F38" s="7">
        <v>2.6513070646987402E-3</v>
      </c>
      <c r="G38" s="7" t="s">
        <v>147</v>
      </c>
      <c r="H38" s="7">
        <v>9.2437462525983092E-3</v>
      </c>
    </row>
    <row r="39" spans="1:8">
      <c r="A39" s="7" t="s">
        <v>2193</v>
      </c>
      <c r="B39" s="7">
        <v>6258</v>
      </c>
      <c r="C39" s="7">
        <v>1</v>
      </c>
      <c r="D39" s="7">
        <v>35</v>
      </c>
      <c r="E39" s="7">
        <v>14</v>
      </c>
      <c r="F39" s="7">
        <v>2.6513070646987402E-3</v>
      </c>
      <c r="G39" s="7" t="s">
        <v>122</v>
      </c>
      <c r="H39" s="7">
        <v>9.0004897722667804E-3</v>
      </c>
    </row>
    <row r="40" spans="1:8">
      <c r="A40" s="7" t="s">
        <v>2249</v>
      </c>
      <c r="B40" s="7">
        <v>6258</v>
      </c>
      <c r="C40" s="7">
        <v>2</v>
      </c>
      <c r="D40" s="7">
        <v>35</v>
      </c>
      <c r="E40" s="7">
        <v>51</v>
      </c>
      <c r="F40" s="7">
        <v>2.7775515714487699E-3</v>
      </c>
      <c r="G40" s="7" t="s">
        <v>2555</v>
      </c>
      <c r="H40" s="7">
        <v>9.1872859670997804E-3</v>
      </c>
    </row>
    <row r="41" spans="1:8">
      <c r="A41" s="7" t="s">
        <v>2013</v>
      </c>
      <c r="B41" s="7">
        <v>6258</v>
      </c>
      <c r="C41" s="7">
        <v>1</v>
      </c>
      <c r="D41" s="7">
        <v>35</v>
      </c>
      <c r="E41" s="7">
        <v>15</v>
      </c>
      <c r="F41" s="7">
        <v>3.0484842765965401E-3</v>
      </c>
      <c r="G41" s="7" t="s">
        <v>523</v>
      </c>
      <c r="H41" s="7">
        <v>9.8313617920238391E-3</v>
      </c>
    </row>
    <row r="42" spans="1:8">
      <c r="A42" s="7" t="s">
        <v>2339</v>
      </c>
      <c r="B42" s="7">
        <v>6258</v>
      </c>
      <c r="C42" s="7">
        <v>1</v>
      </c>
      <c r="D42" s="7">
        <v>35</v>
      </c>
      <c r="E42" s="7">
        <v>15</v>
      </c>
      <c r="F42" s="7">
        <v>3.0484842765965401E-3</v>
      </c>
      <c r="G42" s="7" t="s">
        <v>147</v>
      </c>
      <c r="H42" s="7">
        <v>9.5915724800232603E-3</v>
      </c>
    </row>
    <row r="43" spans="1:8">
      <c r="A43" s="7" t="s">
        <v>2340</v>
      </c>
      <c r="B43" s="7">
        <v>6258</v>
      </c>
      <c r="C43" s="7">
        <v>1</v>
      </c>
      <c r="D43" s="7">
        <v>35</v>
      </c>
      <c r="E43" s="7">
        <v>15</v>
      </c>
      <c r="F43" s="7">
        <v>3.0484842765965401E-3</v>
      </c>
      <c r="G43" s="7" t="s">
        <v>1330</v>
      </c>
      <c r="H43" s="7">
        <v>9.36320170668937E-3</v>
      </c>
    </row>
    <row r="44" spans="1:8">
      <c r="A44" s="7" t="s">
        <v>2559</v>
      </c>
      <c r="B44" s="7">
        <v>6258</v>
      </c>
      <c r="C44" s="7">
        <v>1</v>
      </c>
      <c r="D44" s="7">
        <v>35</v>
      </c>
      <c r="E44" s="7">
        <v>16</v>
      </c>
      <c r="F44" s="7">
        <v>3.4717818817804301E-3</v>
      </c>
      <c r="G44" s="7" t="s">
        <v>462</v>
      </c>
      <c r="H44" s="7">
        <v>1.0415345645341301E-2</v>
      </c>
    </row>
    <row r="45" spans="1:8">
      <c r="A45" s="7" t="s">
        <v>2560</v>
      </c>
      <c r="B45" s="7">
        <v>6258</v>
      </c>
      <c r="C45" s="7">
        <v>1</v>
      </c>
      <c r="D45" s="7">
        <v>35</v>
      </c>
      <c r="E45" s="7">
        <v>16</v>
      </c>
      <c r="F45" s="7">
        <v>3.4717818817804301E-3</v>
      </c>
      <c r="G45" s="7" t="s">
        <v>147</v>
      </c>
      <c r="H45" s="7">
        <v>1.01786332443108E-2</v>
      </c>
    </row>
    <row r="46" spans="1:8">
      <c r="A46" s="7" t="s">
        <v>2434</v>
      </c>
      <c r="B46" s="7">
        <v>6258</v>
      </c>
      <c r="C46" s="7">
        <v>1</v>
      </c>
      <c r="D46" s="7">
        <v>35</v>
      </c>
      <c r="E46" s="7">
        <v>17</v>
      </c>
      <c r="F46" s="7">
        <v>3.9209122597509997E-3</v>
      </c>
      <c r="G46" s="7" t="s">
        <v>147</v>
      </c>
      <c r="H46" s="7">
        <v>1.1239948477952901E-2</v>
      </c>
    </row>
    <row r="47" spans="1:8">
      <c r="A47" s="7" t="s">
        <v>2561</v>
      </c>
      <c r="B47" s="7">
        <v>6258</v>
      </c>
      <c r="C47" s="7">
        <v>1</v>
      </c>
      <c r="D47" s="7">
        <v>35</v>
      </c>
      <c r="E47" s="7">
        <v>17</v>
      </c>
      <c r="F47" s="7">
        <v>3.9209122597509997E-3</v>
      </c>
      <c r="G47" s="7" t="s">
        <v>287</v>
      </c>
      <c r="H47" s="7">
        <v>1.0995601771910401E-2</v>
      </c>
    </row>
    <row r="48" spans="1:8">
      <c r="A48" s="7" t="s">
        <v>2562</v>
      </c>
      <c r="B48" s="7">
        <v>6258</v>
      </c>
      <c r="C48" s="7">
        <v>1</v>
      </c>
      <c r="D48" s="7">
        <v>35</v>
      </c>
      <c r="E48" s="7">
        <v>18</v>
      </c>
      <c r="F48" s="7">
        <v>4.3955900314371901E-3</v>
      </c>
      <c r="G48" s="7" t="s">
        <v>147</v>
      </c>
      <c r="H48" s="7">
        <v>1.20644917884127E-2</v>
      </c>
    </row>
    <row r="49" spans="1:8">
      <c r="A49" s="7" t="s">
        <v>2244</v>
      </c>
      <c r="B49" s="7">
        <v>6258</v>
      </c>
      <c r="C49" s="7">
        <v>1</v>
      </c>
      <c r="D49" s="7">
        <v>35</v>
      </c>
      <c r="E49" s="7">
        <v>18</v>
      </c>
      <c r="F49" s="7">
        <v>4.3955900314371901E-3</v>
      </c>
      <c r="G49" s="7" t="s">
        <v>889</v>
      </c>
      <c r="H49" s="7">
        <v>1.18131482094874E-2</v>
      </c>
    </row>
    <row r="50" spans="1:8">
      <c r="A50" s="7" t="s">
        <v>2517</v>
      </c>
      <c r="B50" s="7">
        <v>6258</v>
      </c>
      <c r="C50" s="7">
        <v>6</v>
      </c>
      <c r="D50" s="7">
        <v>35</v>
      </c>
      <c r="E50" s="7">
        <v>382</v>
      </c>
      <c r="F50" s="7">
        <v>4.5319987641476702E-3</v>
      </c>
      <c r="G50" s="7" t="s">
        <v>2563</v>
      </c>
      <c r="H50" s="7">
        <v>1.1931180419899001E-2</v>
      </c>
    </row>
    <row r="51" spans="1:8">
      <c r="A51" s="7" t="s">
        <v>2564</v>
      </c>
      <c r="B51" s="7">
        <v>6258</v>
      </c>
      <c r="C51" s="7">
        <v>1</v>
      </c>
      <c r="D51" s="7">
        <v>35</v>
      </c>
      <c r="E51" s="7">
        <v>19</v>
      </c>
      <c r="F51" s="7">
        <v>4.8955320442522999E-3</v>
      </c>
      <c r="G51" s="7" t="s">
        <v>147</v>
      </c>
      <c r="H51" s="7">
        <v>1.26304726741709E-2</v>
      </c>
    </row>
    <row r="52" spans="1:8">
      <c r="A52" s="7" t="s">
        <v>2565</v>
      </c>
      <c r="B52" s="7">
        <v>6258</v>
      </c>
      <c r="C52" s="7">
        <v>1</v>
      </c>
      <c r="D52" s="7">
        <v>35</v>
      </c>
      <c r="E52" s="7">
        <v>19</v>
      </c>
      <c r="F52" s="7">
        <v>4.8955320442522999E-3</v>
      </c>
      <c r="G52" s="7" t="s">
        <v>287</v>
      </c>
      <c r="H52" s="7">
        <v>1.23828163472264E-2</v>
      </c>
    </row>
    <row r="53" spans="1:8">
      <c r="A53" s="7" t="s">
        <v>2299</v>
      </c>
      <c r="B53" s="7">
        <v>6258</v>
      </c>
      <c r="C53" s="7">
        <v>2</v>
      </c>
      <c r="D53" s="7">
        <v>35</v>
      </c>
      <c r="E53" s="7">
        <v>64</v>
      </c>
      <c r="F53" s="7">
        <v>5.2880603146389102E-3</v>
      </c>
      <c r="G53" s="7" t="s">
        <v>2551</v>
      </c>
      <c r="H53" s="7">
        <v>1.3118457319008099E-2</v>
      </c>
    </row>
    <row r="54" spans="1:8">
      <c r="A54" s="7" t="s">
        <v>2514</v>
      </c>
      <c r="B54" s="7">
        <v>6258</v>
      </c>
      <c r="C54" s="7">
        <v>1</v>
      </c>
      <c r="D54" s="7">
        <v>35</v>
      </c>
      <c r="E54" s="7">
        <v>20</v>
      </c>
      <c r="F54" s="7">
        <v>5.42045735723939E-3</v>
      </c>
      <c r="G54" s="7" t="s">
        <v>462</v>
      </c>
      <c r="H54" s="7">
        <v>1.319318866196E-2</v>
      </c>
    </row>
    <row r="55" spans="1:8">
      <c r="A55" s="7" t="s">
        <v>2263</v>
      </c>
      <c r="B55" s="7">
        <v>6258</v>
      </c>
      <c r="C55" s="7">
        <v>1</v>
      </c>
      <c r="D55" s="7">
        <v>35</v>
      </c>
      <c r="E55" s="7">
        <v>20</v>
      </c>
      <c r="F55" s="7">
        <v>5.42045735723939E-3</v>
      </c>
      <c r="G55" s="7" t="s">
        <v>88</v>
      </c>
      <c r="H55" s="7">
        <v>1.29488703534052E-2</v>
      </c>
    </row>
    <row r="56" spans="1:8">
      <c r="A56" s="7" t="s">
        <v>2566</v>
      </c>
      <c r="B56" s="7">
        <v>6258</v>
      </c>
      <c r="C56" s="7">
        <v>1</v>
      </c>
      <c r="D56" s="7">
        <v>35</v>
      </c>
      <c r="E56" s="7">
        <v>20</v>
      </c>
      <c r="F56" s="7">
        <v>5.42045735723939E-3</v>
      </c>
      <c r="G56" s="7" t="s">
        <v>1709</v>
      </c>
      <c r="H56" s="7">
        <v>1.27134363469797E-2</v>
      </c>
    </row>
    <row r="57" spans="1:8">
      <c r="A57" s="7" t="s">
        <v>2567</v>
      </c>
      <c r="B57" s="7">
        <v>6258</v>
      </c>
      <c r="C57" s="7">
        <v>1</v>
      </c>
      <c r="D57" s="7">
        <v>35</v>
      </c>
      <c r="E57" s="7">
        <v>21</v>
      </c>
      <c r="F57" s="7">
        <v>5.9700872263075402E-3</v>
      </c>
      <c r="G57" s="7" t="s">
        <v>88</v>
      </c>
      <c r="H57" s="7">
        <v>1.37525223606013E-2</v>
      </c>
    </row>
    <row r="58" spans="1:8">
      <c r="A58" s="7" t="s">
        <v>2100</v>
      </c>
      <c r="B58" s="7">
        <v>6258</v>
      </c>
      <c r="C58" s="7">
        <v>1</v>
      </c>
      <c r="D58" s="7">
        <v>35</v>
      </c>
      <c r="E58" s="7">
        <v>21</v>
      </c>
      <c r="F58" s="7">
        <v>5.9700872263075402E-3</v>
      </c>
      <c r="G58" s="7" t="s">
        <v>287</v>
      </c>
      <c r="H58" s="7">
        <v>1.35112500384855E-2</v>
      </c>
    </row>
    <row r="59" spans="1:8">
      <c r="A59" s="7" t="s">
        <v>2282</v>
      </c>
      <c r="B59" s="7">
        <v>6258</v>
      </c>
      <c r="C59" s="7">
        <v>3</v>
      </c>
      <c r="D59" s="7">
        <v>35</v>
      </c>
      <c r="E59" s="7">
        <v>134</v>
      </c>
      <c r="F59" s="7">
        <v>6.2916330761764198E-3</v>
      </c>
      <c r="G59" s="7" t="s">
        <v>2568</v>
      </c>
      <c r="H59" s="7">
        <v>1.39934597728751E-2</v>
      </c>
    </row>
    <row r="60" spans="1:8">
      <c r="A60" s="7" t="s">
        <v>2531</v>
      </c>
      <c r="B60" s="7">
        <v>6258</v>
      </c>
      <c r="C60" s="7">
        <v>6</v>
      </c>
      <c r="D60" s="7">
        <v>35</v>
      </c>
      <c r="E60" s="7">
        <v>407</v>
      </c>
      <c r="F60" s="7">
        <v>6.4083057354460404E-3</v>
      </c>
      <c r="G60" s="7" t="s">
        <v>2563</v>
      </c>
      <c r="H60" s="7">
        <v>1.40113803368227E-2</v>
      </c>
    </row>
    <row r="61" spans="1:8">
      <c r="A61" s="7" t="s">
        <v>2371</v>
      </c>
      <c r="B61" s="7">
        <v>6258</v>
      </c>
      <c r="C61" s="7">
        <v>4</v>
      </c>
      <c r="D61" s="7">
        <v>35</v>
      </c>
      <c r="E61" s="7">
        <v>216</v>
      </c>
      <c r="F61" s="7">
        <v>6.5217511386611599E-3</v>
      </c>
      <c r="G61" s="7" t="s">
        <v>2569</v>
      </c>
      <c r="H61" s="7">
        <v>1.4021764948121501E-2</v>
      </c>
    </row>
    <row r="62" spans="1:8">
      <c r="A62" s="7" t="s">
        <v>2343</v>
      </c>
      <c r="B62" s="7">
        <v>6258</v>
      </c>
      <c r="C62" s="7">
        <v>2</v>
      </c>
      <c r="D62" s="7">
        <v>35</v>
      </c>
      <c r="E62" s="7">
        <v>69</v>
      </c>
      <c r="F62" s="7">
        <v>6.5244362479530702E-3</v>
      </c>
      <c r="G62" s="7" t="s">
        <v>2843</v>
      </c>
      <c r="H62" s="7">
        <v>1.3797578294851599E-2</v>
      </c>
    </row>
    <row r="63" spans="1:8">
      <c r="A63" s="7" t="s">
        <v>2571</v>
      </c>
      <c r="B63" s="7">
        <v>6258</v>
      </c>
      <c r="C63" s="7">
        <v>1</v>
      </c>
      <c r="D63" s="7">
        <v>35</v>
      </c>
      <c r="E63" s="7">
        <v>22</v>
      </c>
      <c r="F63" s="7">
        <v>6.5441450895564702E-3</v>
      </c>
      <c r="G63" s="7" t="s">
        <v>147</v>
      </c>
      <c r="H63" s="7">
        <v>1.36160438153675E-2</v>
      </c>
    </row>
    <row r="64" spans="1:8">
      <c r="A64" s="7" t="s">
        <v>2572</v>
      </c>
      <c r="B64" s="7">
        <v>6258</v>
      </c>
      <c r="C64" s="7">
        <v>1</v>
      </c>
      <c r="D64" s="7">
        <v>35</v>
      </c>
      <c r="E64" s="7">
        <v>22</v>
      </c>
      <c r="F64" s="7">
        <v>6.5441450895564702E-3</v>
      </c>
      <c r="G64" s="7" t="s">
        <v>147</v>
      </c>
      <c r="H64" s="7">
        <v>1.3399916135758499E-2</v>
      </c>
    </row>
    <row r="65" spans="1:8">
      <c r="A65" s="7" t="s">
        <v>2573</v>
      </c>
      <c r="B65" s="7">
        <v>6258</v>
      </c>
      <c r="C65" s="7">
        <v>1</v>
      </c>
      <c r="D65" s="7">
        <v>35</v>
      </c>
      <c r="E65" s="7">
        <v>22</v>
      </c>
      <c r="F65" s="7">
        <v>6.5441450895564702E-3</v>
      </c>
      <c r="G65" s="7" t="s">
        <v>147</v>
      </c>
      <c r="H65" s="7">
        <v>1.31905424461373E-2</v>
      </c>
    </row>
    <row r="66" spans="1:8">
      <c r="A66" s="7" t="s">
        <v>2119</v>
      </c>
      <c r="B66" s="7">
        <v>6258</v>
      </c>
      <c r="C66" s="7">
        <v>1</v>
      </c>
      <c r="D66" s="7">
        <v>35</v>
      </c>
      <c r="E66" s="7">
        <v>22</v>
      </c>
      <c r="F66" s="7">
        <v>6.5441450895564702E-3</v>
      </c>
      <c r="G66" s="7" t="s">
        <v>147</v>
      </c>
      <c r="H66" s="7">
        <v>1.2987611023889E-2</v>
      </c>
    </row>
    <row r="67" spans="1:8">
      <c r="A67" s="7" t="s">
        <v>2574</v>
      </c>
      <c r="B67" s="7">
        <v>6258</v>
      </c>
      <c r="C67" s="7">
        <v>1</v>
      </c>
      <c r="D67" s="7">
        <v>35</v>
      </c>
      <c r="E67" s="7">
        <v>23</v>
      </c>
      <c r="F67" s="7">
        <v>7.1423565526900204E-3</v>
      </c>
      <c r="G67" s="7" t="s">
        <v>147</v>
      </c>
      <c r="H67" s="7">
        <v>1.39600605348032E-2</v>
      </c>
    </row>
    <row r="68" spans="1:8">
      <c r="A68" s="7" t="s">
        <v>2575</v>
      </c>
      <c r="B68" s="7">
        <v>6258</v>
      </c>
      <c r="C68" s="7">
        <v>1</v>
      </c>
      <c r="D68" s="7">
        <v>35</v>
      </c>
      <c r="E68" s="7">
        <v>23</v>
      </c>
      <c r="F68" s="7">
        <v>7.1423565526900204E-3</v>
      </c>
      <c r="G68" s="7" t="s">
        <v>287</v>
      </c>
      <c r="H68" s="7">
        <v>1.37517014223435E-2</v>
      </c>
    </row>
    <row r="69" spans="1:8">
      <c r="A69" s="7" t="s">
        <v>2373</v>
      </c>
      <c r="B69" s="7">
        <v>6258</v>
      </c>
      <c r="C69" s="7">
        <v>4</v>
      </c>
      <c r="D69" s="7">
        <v>35</v>
      </c>
      <c r="E69" s="7">
        <v>223</v>
      </c>
      <c r="F69" s="7">
        <v>7.4484379940346103E-3</v>
      </c>
      <c r="G69" s="7" t="s">
        <v>2569</v>
      </c>
      <c r="H69" s="7">
        <v>1.41301250180951E-2</v>
      </c>
    </row>
    <row r="70" spans="1:8">
      <c r="A70" s="7" t="s">
        <v>1992</v>
      </c>
      <c r="B70" s="7">
        <v>6258</v>
      </c>
      <c r="C70" s="7">
        <v>1</v>
      </c>
      <c r="D70" s="7">
        <v>35</v>
      </c>
      <c r="E70" s="7">
        <v>24</v>
      </c>
      <c r="F70" s="7">
        <v>7.7644493745181497E-3</v>
      </c>
      <c r="G70" s="7" t="s">
        <v>88</v>
      </c>
      <c r="H70" s="7">
        <v>1.4516144482794801E-2</v>
      </c>
    </row>
    <row r="71" spans="1:8">
      <c r="A71" s="7" t="s">
        <v>2523</v>
      </c>
      <c r="B71" s="7">
        <v>6258</v>
      </c>
      <c r="C71" s="7">
        <v>1</v>
      </c>
      <c r="D71" s="7">
        <v>35</v>
      </c>
      <c r="E71" s="7">
        <v>24</v>
      </c>
      <c r="F71" s="7">
        <v>7.7644493745181497E-3</v>
      </c>
      <c r="G71" s="7" t="s">
        <v>462</v>
      </c>
      <c r="H71" s="7">
        <v>1.4308770990183401E-2</v>
      </c>
    </row>
    <row r="72" spans="1:8">
      <c r="A72" s="7" t="s">
        <v>2576</v>
      </c>
      <c r="B72" s="7">
        <v>6258</v>
      </c>
      <c r="C72" s="7">
        <v>2</v>
      </c>
      <c r="D72" s="7">
        <v>35</v>
      </c>
      <c r="E72" s="7">
        <v>77</v>
      </c>
      <c r="F72" s="7">
        <v>8.8358972343376401E-3</v>
      </c>
      <c r="G72" s="7" t="s">
        <v>2551</v>
      </c>
      <c r="H72" s="7">
        <v>1.6053954129993699E-2</v>
      </c>
    </row>
    <row r="73" spans="1:8">
      <c r="A73" s="7" t="s">
        <v>2350</v>
      </c>
      <c r="B73" s="7">
        <v>6258</v>
      </c>
      <c r="C73" s="7">
        <v>2</v>
      </c>
      <c r="D73" s="7">
        <v>35</v>
      </c>
      <c r="E73" s="7">
        <v>84</v>
      </c>
      <c r="F73" s="7">
        <v>1.12072219162807E-2</v>
      </c>
      <c r="G73" s="7" t="s">
        <v>2570</v>
      </c>
      <c r="H73" s="7">
        <v>2.0079605933336301E-2</v>
      </c>
    </row>
    <row r="74" spans="1:8">
      <c r="A74" s="7" t="s">
        <v>2212</v>
      </c>
      <c r="B74" s="7">
        <v>6258</v>
      </c>
      <c r="C74" s="7">
        <v>1</v>
      </c>
      <c r="D74" s="7">
        <v>35</v>
      </c>
      <c r="E74" s="7">
        <v>30</v>
      </c>
      <c r="F74" s="7">
        <v>1.1983537009524901E-2</v>
      </c>
      <c r="G74" s="7" t="s">
        <v>88</v>
      </c>
      <c r="H74" s="7">
        <v>2.1176387318201501E-2</v>
      </c>
    </row>
    <row r="75" spans="1:8">
      <c r="A75" s="7" t="s">
        <v>2577</v>
      </c>
      <c r="B75" s="7">
        <v>6258</v>
      </c>
      <c r="C75" s="7">
        <v>1</v>
      </c>
      <c r="D75" s="7">
        <v>35</v>
      </c>
      <c r="E75" s="7">
        <v>32</v>
      </c>
      <c r="F75" s="7">
        <v>1.3568951111196499E-2</v>
      </c>
      <c r="G75" s="7" t="s">
        <v>462</v>
      </c>
      <c r="H75" s="7">
        <v>2.3653982342491199E-2</v>
      </c>
    </row>
    <row r="76" spans="1:8">
      <c r="A76" s="7" t="s">
        <v>2578</v>
      </c>
      <c r="B76" s="7">
        <v>6258</v>
      </c>
      <c r="C76" s="7">
        <v>1</v>
      </c>
      <c r="D76" s="7">
        <v>35</v>
      </c>
      <c r="E76" s="7">
        <v>33</v>
      </c>
      <c r="F76" s="7">
        <v>1.43940735055165E-2</v>
      </c>
      <c r="G76" s="7" t="s">
        <v>147</v>
      </c>
      <c r="H76" s="7">
        <v>2.47578064294884E-2</v>
      </c>
    </row>
    <row r="77" spans="1:8">
      <c r="A77" s="7" t="s">
        <v>2844</v>
      </c>
      <c r="B77" s="7">
        <v>6258</v>
      </c>
      <c r="C77" s="7">
        <v>2</v>
      </c>
      <c r="D77" s="7">
        <v>35</v>
      </c>
      <c r="E77" s="7">
        <v>95</v>
      </c>
      <c r="F77" s="7">
        <v>1.561436412354E-2</v>
      </c>
      <c r="G77" s="7" t="s">
        <v>2551</v>
      </c>
      <c r="H77" s="7">
        <v>2.65033285781139E-2</v>
      </c>
    </row>
    <row r="78" spans="1:8">
      <c r="A78" s="7" t="s">
        <v>2580</v>
      </c>
      <c r="B78" s="7">
        <v>6258</v>
      </c>
      <c r="C78" s="7">
        <v>2</v>
      </c>
      <c r="D78" s="7">
        <v>35</v>
      </c>
      <c r="E78" s="7">
        <v>98</v>
      </c>
      <c r="F78" s="7">
        <v>1.69636063920502E-2</v>
      </c>
      <c r="G78" s="7" t="s">
        <v>2581</v>
      </c>
      <c r="H78" s="7">
        <v>2.84195483710971E-2</v>
      </c>
    </row>
    <row r="79" spans="1:8">
      <c r="A79" s="7" t="s">
        <v>2378</v>
      </c>
      <c r="B79" s="7">
        <v>6258</v>
      </c>
      <c r="C79" s="7">
        <v>3</v>
      </c>
      <c r="D79" s="7">
        <v>35</v>
      </c>
      <c r="E79" s="7">
        <v>186</v>
      </c>
      <c r="F79" s="7">
        <v>1.9270709918660901E-2</v>
      </c>
      <c r="G79" s="7" t="s">
        <v>2582</v>
      </c>
      <c r="H79" s="7">
        <v>3.1870789480862298E-2</v>
      </c>
    </row>
    <row r="80" spans="1:8">
      <c r="A80" s="7" t="s">
        <v>2408</v>
      </c>
      <c r="B80" s="7">
        <v>6258</v>
      </c>
      <c r="C80" s="7">
        <v>1</v>
      </c>
      <c r="D80" s="7">
        <v>35</v>
      </c>
      <c r="E80" s="7">
        <v>39</v>
      </c>
      <c r="F80" s="7">
        <v>1.97829040140413E-2</v>
      </c>
      <c r="G80" s="7" t="s">
        <v>134</v>
      </c>
      <c r="H80" s="7">
        <v>3.2303729339383899E-2</v>
      </c>
    </row>
    <row r="81" spans="1:8">
      <c r="A81" s="7" t="s">
        <v>2292</v>
      </c>
      <c r="B81" s="7">
        <v>6258</v>
      </c>
      <c r="C81" s="7">
        <v>1</v>
      </c>
      <c r="D81" s="7">
        <v>35</v>
      </c>
      <c r="E81" s="7">
        <v>42</v>
      </c>
      <c r="F81" s="7">
        <v>2.27479908188188E-2</v>
      </c>
      <c r="G81" s="7" t="s">
        <v>1330</v>
      </c>
      <c r="H81" s="7">
        <v>3.6681135195345299E-2</v>
      </c>
    </row>
    <row r="82" spans="1:8">
      <c r="A82" s="7" t="s">
        <v>2521</v>
      </c>
      <c r="B82" s="7">
        <v>6258</v>
      </c>
      <c r="C82" s="7">
        <v>1</v>
      </c>
      <c r="D82" s="7">
        <v>35</v>
      </c>
      <c r="E82" s="7">
        <v>43</v>
      </c>
      <c r="F82" s="7">
        <v>2.37748641066058E-2</v>
      </c>
      <c r="G82" s="7" t="s">
        <v>147</v>
      </c>
      <c r="H82" s="7">
        <v>3.7863672466075901E-2</v>
      </c>
    </row>
    <row r="83" spans="1:8">
      <c r="A83" s="7" t="s">
        <v>2583</v>
      </c>
      <c r="B83" s="7">
        <v>6258</v>
      </c>
      <c r="C83" s="7">
        <v>1</v>
      </c>
      <c r="D83" s="7">
        <v>35</v>
      </c>
      <c r="E83" s="7">
        <v>44</v>
      </c>
      <c r="F83" s="7">
        <v>2.4820604514219E-2</v>
      </c>
      <c r="G83" s="7" t="s">
        <v>88</v>
      </c>
      <c r="H83" s="7">
        <v>3.9047048565051798E-2</v>
      </c>
    </row>
    <row r="84" spans="1:8">
      <c r="A84" s="7" t="s">
        <v>2368</v>
      </c>
      <c r="B84" s="7">
        <v>6258</v>
      </c>
      <c r="C84" s="7">
        <v>2</v>
      </c>
      <c r="D84" s="7">
        <v>35</v>
      </c>
      <c r="E84" s="7">
        <v>115</v>
      </c>
      <c r="F84" s="7">
        <v>2.5821390532676701E-2</v>
      </c>
      <c r="G84" s="7" t="s">
        <v>2584</v>
      </c>
      <c r="H84" s="7">
        <v>4.0132040707413198E-2</v>
      </c>
    </row>
    <row r="85" spans="1:8">
      <c r="A85" s="7" t="s">
        <v>2585</v>
      </c>
      <c r="B85" s="7">
        <v>6258</v>
      </c>
      <c r="C85" s="7">
        <v>2</v>
      </c>
      <c r="D85" s="7">
        <v>35</v>
      </c>
      <c r="E85" s="7">
        <v>121</v>
      </c>
      <c r="F85" s="7">
        <v>2.9441949590127699E-2</v>
      </c>
      <c r="G85" s="7" t="s">
        <v>2581</v>
      </c>
      <c r="H85" s="7">
        <v>4.5214422584839001E-2</v>
      </c>
    </row>
    <row r="86" spans="1:8">
      <c r="A86" s="7" t="s">
        <v>2528</v>
      </c>
      <c r="B86" s="7">
        <v>6258</v>
      </c>
      <c r="C86" s="7">
        <v>1</v>
      </c>
      <c r="D86" s="7">
        <v>35</v>
      </c>
      <c r="E86" s="7">
        <v>49</v>
      </c>
      <c r="F86" s="7">
        <v>3.03243201850153E-2</v>
      </c>
      <c r="G86" s="7" t="s">
        <v>1364</v>
      </c>
      <c r="H86" s="7">
        <v>4.60216153396115E-2</v>
      </c>
    </row>
    <row r="87" spans="1:8">
      <c r="A87" s="7" t="s">
        <v>2586</v>
      </c>
      <c r="B87" s="7">
        <v>6258</v>
      </c>
      <c r="C87" s="7">
        <v>1</v>
      </c>
      <c r="D87" s="7">
        <v>35</v>
      </c>
      <c r="E87" s="7">
        <v>49</v>
      </c>
      <c r="F87" s="7">
        <v>3.03243201850153E-2</v>
      </c>
      <c r="G87" s="7" t="s">
        <v>88</v>
      </c>
      <c r="H87" s="7">
        <v>4.5486480277523E-2</v>
      </c>
    </row>
    <row r="88" spans="1:8">
      <c r="A88" s="7" t="s">
        <v>2347</v>
      </c>
      <c r="B88" s="7">
        <v>6258</v>
      </c>
      <c r="C88" s="7">
        <v>1</v>
      </c>
      <c r="D88" s="7">
        <v>35</v>
      </c>
      <c r="E88" s="7">
        <v>49</v>
      </c>
      <c r="F88" s="7">
        <v>3.03243201850153E-2</v>
      </c>
      <c r="G88" s="7" t="s">
        <v>147</v>
      </c>
      <c r="H88" s="7">
        <v>4.4963647170884802E-2</v>
      </c>
    </row>
    <row r="89" spans="1:8">
      <c r="A89" s="7" t="s">
        <v>2587</v>
      </c>
      <c r="B89" s="7">
        <v>6258</v>
      </c>
      <c r="C89" s="7">
        <v>1</v>
      </c>
      <c r="D89" s="7">
        <v>35</v>
      </c>
      <c r="E89" s="7">
        <v>50</v>
      </c>
      <c r="F89" s="7">
        <v>3.1478493108493703E-2</v>
      </c>
      <c r="G89" s="7" t="s">
        <v>147</v>
      </c>
      <c r="H89" s="7">
        <v>4.6144609215860097E-2</v>
      </c>
    </row>
    <row r="90" spans="1:8">
      <c r="A90" s="7" t="s">
        <v>1939</v>
      </c>
      <c r="B90" s="7">
        <v>6258</v>
      </c>
      <c r="C90" s="7">
        <v>1</v>
      </c>
      <c r="D90" s="7">
        <v>35</v>
      </c>
      <c r="E90" s="7">
        <v>51</v>
      </c>
      <c r="F90" s="7">
        <v>3.2649960110005802E-2</v>
      </c>
      <c r="G90" s="7" t="s">
        <v>889</v>
      </c>
      <c r="H90" s="7">
        <v>4.7324099485289303E-2</v>
      </c>
    </row>
    <row r="91" spans="1:8">
      <c r="A91" s="7" t="s">
        <v>2358</v>
      </c>
      <c r="B91" s="7">
        <v>6258</v>
      </c>
      <c r="C91" s="7">
        <v>2</v>
      </c>
      <c r="D91" s="7">
        <v>35</v>
      </c>
      <c r="E91" s="7">
        <v>129</v>
      </c>
      <c r="F91" s="7">
        <v>3.4669309428739498E-2</v>
      </c>
      <c r="G91" s="7" t="s">
        <v>2537</v>
      </c>
      <c r="H91" s="7">
        <v>4.9692676847859898E-2</v>
      </c>
    </row>
    <row r="92" spans="1:8">
      <c r="A92" s="7" t="s">
        <v>2351</v>
      </c>
      <c r="B92" s="7">
        <v>6258</v>
      </c>
      <c r="C92" s="7">
        <v>1</v>
      </c>
      <c r="D92" s="7">
        <v>35</v>
      </c>
      <c r="E92" s="7">
        <v>53</v>
      </c>
      <c r="F92" s="7">
        <v>3.5043908125306701E-2</v>
      </c>
      <c r="G92" s="7" t="s">
        <v>327</v>
      </c>
      <c r="H92" s="7">
        <v>4.9677628001808402E-2</v>
      </c>
    </row>
    <row r="93" spans="1:8">
      <c r="A93" s="7" t="s">
        <v>2588</v>
      </c>
      <c r="B93" s="7">
        <v>6258</v>
      </c>
      <c r="C93" s="7">
        <v>1</v>
      </c>
      <c r="D93" s="7">
        <v>35</v>
      </c>
      <c r="E93" s="7">
        <v>53</v>
      </c>
      <c r="F93" s="7">
        <v>3.5043908125306701E-2</v>
      </c>
      <c r="G93" s="7" t="s">
        <v>462</v>
      </c>
      <c r="H93" s="7">
        <v>4.9137653784397398E-2</v>
      </c>
    </row>
    <row r="94" spans="1:8">
      <c r="A94" s="7" t="s">
        <v>2589</v>
      </c>
      <c r="B94" s="7">
        <v>6258</v>
      </c>
      <c r="C94" s="7">
        <v>1</v>
      </c>
      <c r="D94" s="7">
        <v>35</v>
      </c>
      <c r="E94" s="7">
        <v>53</v>
      </c>
      <c r="F94" s="7">
        <v>3.5043908125306701E-2</v>
      </c>
      <c r="G94" s="7" t="s">
        <v>462</v>
      </c>
      <c r="H94" s="7">
        <v>4.8609291915747997E-2</v>
      </c>
    </row>
    <row r="95" spans="1:8">
      <c r="A95" s="7" t="s">
        <v>2590</v>
      </c>
      <c r="B95" s="7">
        <v>6258</v>
      </c>
      <c r="C95" s="7">
        <v>1</v>
      </c>
      <c r="D95" s="7">
        <v>35</v>
      </c>
      <c r="E95" s="7">
        <v>53</v>
      </c>
      <c r="F95" s="7">
        <v>3.5043908125306701E-2</v>
      </c>
      <c r="G95" s="7" t="s">
        <v>462</v>
      </c>
      <c r="H95" s="7">
        <v>4.80921717889847E-2</v>
      </c>
    </row>
    <row r="96" spans="1:8">
      <c r="A96" s="7" t="s">
        <v>2353</v>
      </c>
      <c r="B96" s="7">
        <v>6258</v>
      </c>
      <c r="C96" s="7">
        <v>1</v>
      </c>
      <c r="D96" s="7">
        <v>35</v>
      </c>
      <c r="E96" s="7">
        <v>54</v>
      </c>
      <c r="F96" s="7">
        <v>3.6265959438284402E-2</v>
      </c>
      <c r="G96" s="7" t="s">
        <v>1330</v>
      </c>
      <c r="H96" s="7">
        <v>4.9245355447775703E-2</v>
      </c>
    </row>
    <row r="97" spans="1:8">
      <c r="A97" s="7" t="s">
        <v>2374</v>
      </c>
      <c r="B97" s="7">
        <v>6258</v>
      </c>
      <c r="C97" s="7">
        <v>2</v>
      </c>
      <c r="D97" s="7">
        <v>35</v>
      </c>
      <c r="E97" s="7">
        <v>132</v>
      </c>
      <c r="F97" s="7">
        <v>3.6746712105840698E-2</v>
      </c>
      <c r="G97" s="7" t="s">
        <v>2584</v>
      </c>
      <c r="H97" s="7">
        <v>4.9378394392223399E-2</v>
      </c>
    </row>
    <row r="98" spans="1:8">
      <c r="A98" s="7" t="s">
        <v>1881</v>
      </c>
      <c r="B98" s="7">
        <v>6258</v>
      </c>
      <c r="C98" s="7">
        <v>2</v>
      </c>
      <c r="D98" s="7">
        <v>35</v>
      </c>
      <c r="E98" s="7">
        <v>132</v>
      </c>
      <c r="F98" s="7">
        <v>3.6746712105840698E-2</v>
      </c>
      <c r="G98" s="7" t="s">
        <v>2591</v>
      </c>
      <c r="H98" s="7">
        <v>4.8869338779932499E-2</v>
      </c>
    </row>
    <row r="99" spans="1:8">
      <c r="A99" s="7" t="s">
        <v>2592</v>
      </c>
      <c r="B99" s="7">
        <v>6258</v>
      </c>
      <c r="C99" s="7">
        <v>2</v>
      </c>
      <c r="D99" s="7">
        <v>35</v>
      </c>
      <c r="E99" s="7">
        <v>137</v>
      </c>
      <c r="F99" s="7">
        <v>4.0349911613911202E-2</v>
      </c>
      <c r="G99" s="7" t="s">
        <v>2558</v>
      </c>
      <c r="H99" s="7">
        <v>5.3113659165250501E-2</v>
      </c>
    </row>
    <row r="100" spans="1:8">
      <c r="A100" s="7" t="s">
        <v>2593</v>
      </c>
      <c r="B100" s="7">
        <v>6258</v>
      </c>
      <c r="C100" s="7">
        <v>1</v>
      </c>
      <c r="D100" s="7">
        <v>35</v>
      </c>
      <c r="E100" s="7">
        <v>61</v>
      </c>
      <c r="F100" s="7">
        <v>4.5268821026405198E-2</v>
      </c>
      <c r="G100" s="7" t="s">
        <v>462</v>
      </c>
      <c r="H100" s="7">
        <v>5.8986645579861302E-2</v>
      </c>
    </row>
    <row r="101" spans="1:8">
      <c r="A101" s="7" t="s">
        <v>2594</v>
      </c>
      <c r="B101" s="7">
        <v>6258</v>
      </c>
      <c r="C101" s="7">
        <v>1</v>
      </c>
      <c r="D101" s="7">
        <v>35</v>
      </c>
      <c r="E101" s="7">
        <v>62</v>
      </c>
      <c r="F101" s="7">
        <v>4.6616551273850601E-2</v>
      </c>
      <c r="G101" s="7" t="s">
        <v>147</v>
      </c>
      <c r="H101" s="7">
        <v>6.0135351143267297E-2</v>
      </c>
    </row>
    <row r="102" spans="1:8">
      <c r="A102" s="7" t="s">
        <v>1915</v>
      </c>
      <c r="B102" s="7">
        <v>6258</v>
      </c>
      <c r="C102" s="7">
        <v>3</v>
      </c>
      <c r="D102" s="7">
        <v>35</v>
      </c>
      <c r="E102" s="7">
        <v>248</v>
      </c>
      <c r="F102" s="7">
        <v>4.8143334491341103E-2</v>
      </c>
      <c r="G102" s="7" t="s">
        <v>2595</v>
      </c>
      <c r="H102" s="7">
        <v>6.1490001479039602E-2</v>
      </c>
    </row>
    <row r="103" spans="1:8">
      <c r="A103" s="7" t="s">
        <v>1913</v>
      </c>
      <c r="B103" s="7">
        <v>6258</v>
      </c>
      <c r="C103" s="7">
        <v>1</v>
      </c>
      <c r="D103" s="7">
        <v>35</v>
      </c>
      <c r="E103" s="7">
        <v>69</v>
      </c>
      <c r="F103" s="7">
        <v>5.6454091983107399E-2</v>
      </c>
      <c r="G103" s="7" t="s">
        <v>523</v>
      </c>
      <c r="H103" s="7">
        <v>7.1397822213929901E-2</v>
      </c>
    </row>
    <row r="104" spans="1:8">
      <c r="A104" s="7" t="s">
        <v>2367</v>
      </c>
      <c r="B104" s="7">
        <v>6258</v>
      </c>
      <c r="C104" s="7">
        <v>1</v>
      </c>
      <c r="D104" s="7">
        <v>35</v>
      </c>
      <c r="E104" s="7">
        <v>69</v>
      </c>
      <c r="F104" s="7">
        <v>5.6454091983107399E-2</v>
      </c>
      <c r="G104" s="7" t="s">
        <v>147</v>
      </c>
      <c r="H104" s="7">
        <v>7.0704639473988903E-2</v>
      </c>
    </row>
    <row r="105" spans="1:8">
      <c r="A105" s="7" t="s">
        <v>2430</v>
      </c>
      <c r="B105" s="7">
        <v>6258</v>
      </c>
      <c r="C105" s="7">
        <v>1</v>
      </c>
      <c r="D105" s="7">
        <v>35</v>
      </c>
      <c r="E105" s="7">
        <v>73</v>
      </c>
      <c r="F105" s="7">
        <v>6.2375713326722398E-2</v>
      </c>
      <c r="G105" s="7" t="s">
        <v>134</v>
      </c>
      <c r="H105" s="7">
        <v>7.7369875184107595E-2</v>
      </c>
    </row>
    <row r="106" spans="1:8">
      <c r="A106" s="7" t="s">
        <v>2284</v>
      </c>
      <c r="B106" s="7">
        <v>6258</v>
      </c>
      <c r="C106" s="7">
        <v>3</v>
      </c>
      <c r="D106" s="7">
        <v>35</v>
      </c>
      <c r="E106" s="7">
        <v>274</v>
      </c>
      <c r="F106" s="7">
        <v>6.4954688381156103E-2</v>
      </c>
      <c r="G106" s="7" t="s">
        <v>2596</v>
      </c>
      <c r="H106" s="7">
        <v>7.9801474296848904E-2</v>
      </c>
    </row>
    <row r="107" spans="1:8">
      <c r="A107" s="7" t="s">
        <v>1874</v>
      </c>
      <c r="B107" s="7">
        <v>6258</v>
      </c>
      <c r="C107" s="7">
        <v>1</v>
      </c>
      <c r="D107" s="7">
        <v>35</v>
      </c>
      <c r="E107" s="7">
        <v>76</v>
      </c>
      <c r="F107" s="7">
        <v>6.6951120471183095E-2</v>
      </c>
      <c r="G107" s="7" t="s">
        <v>523</v>
      </c>
      <c r="H107" s="7">
        <v>8.1478250384741699E-2</v>
      </c>
    </row>
    <row r="108" spans="1:8">
      <c r="A108" s="7" t="s">
        <v>2195</v>
      </c>
      <c r="B108" s="7">
        <v>6258</v>
      </c>
      <c r="C108" s="7">
        <v>1</v>
      </c>
      <c r="D108" s="7">
        <v>35</v>
      </c>
      <c r="E108" s="7">
        <v>76</v>
      </c>
      <c r="F108" s="7">
        <v>6.6951120471183095E-2</v>
      </c>
      <c r="G108" s="7" t="s">
        <v>88</v>
      </c>
      <c r="H108" s="7">
        <v>8.0716771409183402E-2</v>
      </c>
    </row>
    <row r="109" spans="1:8">
      <c r="A109" s="7" t="s">
        <v>2295</v>
      </c>
      <c r="B109" s="7">
        <v>6258</v>
      </c>
      <c r="C109" s="7">
        <v>1</v>
      </c>
      <c r="D109" s="7">
        <v>35</v>
      </c>
      <c r="E109" s="7">
        <v>81</v>
      </c>
      <c r="F109" s="7">
        <v>7.4818171274659298E-2</v>
      </c>
      <c r="G109" s="7" t="s">
        <v>134</v>
      </c>
      <c r="H109" s="7">
        <v>8.9366149022509694E-2</v>
      </c>
    </row>
    <row r="110" spans="1:8">
      <c r="A110" s="7" t="s">
        <v>2220</v>
      </c>
      <c r="B110" s="7">
        <v>6258</v>
      </c>
      <c r="C110" s="7">
        <v>1</v>
      </c>
      <c r="D110" s="7">
        <v>35</v>
      </c>
      <c r="E110" s="7">
        <v>81</v>
      </c>
      <c r="F110" s="7">
        <v>7.4818171274659298E-2</v>
      </c>
      <c r="G110" s="7" t="s">
        <v>88</v>
      </c>
      <c r="H110" s="7">
        <v>8.8546276095697707E-2</v>
      </c>
    </row>
    <row r="111" spans="1:8">
      <c r="A111" s="7" t="s">
        <v>2240</v>
      </c>
      <c r="B111" s="7">
        <v>6258</v>
      </c>
      <c r="C111" s="7">
        <v>1</v>
      </c>
      <c r="D111" s="7">
        <v>35</v>
      </c>
      <c r="E111" s="7">
        <v>85</v>
      </c>
      <c r="F111" s="7">
        <v>8.1316666288014594E-2</v>
      </c>
      <c r="G111" s="7" t="s">
        <v>134</v>
      </c>
      <c r="H111" s="7">
        <v>9.53622722832171E-2</v>
      </c>
    </row>
    <row r="112" spans="1:8">
      <c r="A112" s="7" t="s">
        <v>1872</v>
      </c>
      <c r="B112" s="7">
        <v>6258</v>
      </c>
      <c r="C112" s="7">
        <v>1</v>
      </c>
      <c r="D112" s="7">
        <v>35</v>
      </c>
      <c r="E112" s="7">
        <v>87</v>
      </c>
      <c r="F112" s="7">
        <v>8.4630526758973104E-2</v>
      </c>
      <c r="G112" s="7" t="s">
        <v>88</v>
      </c>
      <c r="H112" s="7">
        <v>9.8354395963130906E-2</v>
      </c>
    </row>
    <row r="113" spans="1:8">
      <c r="A113" s="7" t="s">
        <v>2356</v>
      </c>
      <c r="B113" s="7">
        <v>6258</v>
      </c>
      <c r="C113" s="7">
        <v>1</v>
      </c>
      <c r="D113" s="7">
        <v>35</v>
      </c>
      <c r="E113" s="7">
        <v>90</v>
      </c>
      <c r="F113" s="7">
        <v>8.96784393904764E-2</v>
      </c>
      <c r="G113" s="7" t="s">
        <v>122</v>
      </c>
      <c r="H113" s="7">
        <v>0.103290345369388</v>
      </c>
    </row>
    <row r="114" spans="1:8">
      <c r="A114" s="7" t="s">
        <v>1887</v>
      </c>
      <c r="B114" s="7">
        <v>6258</v>
      </c>
      <c r="C114" s="7">
        <v>1</v>
      </c>
      <c r="D114" s="7">
        <v>35</v>
      </c>
      <c r="E114" s="7">
        <v>97</v>
      </c>
      <c r="F114" s="7">
        <v>0.101794895371738</v>
      </c>
      <c r="G114" s="7" t="s">
        <v>1686</v>
      </c>
      <c r="H114" s="7">
        <v>0.11620833188455</v>
      </c>
    </row>
    <row r="115" spans="1:8">
      <c r="A115" s="7" t="s">
        <v>2597</v>
      </c>
      <c r="B115" s="7">
        <v>6258</v>
      </c>
      <c r="C115" s="7">
        <v>1</v>
      </c>
      <c r="D115" s="7">
        <v>35</v>
      </c>
      <c r="E115" s="7">
        <v>100</v>
      </c>
      <c r="F115" s="7">
        <v>0.107122669111004</v>
      </c>
      <c r="G115" s="7" t="s">
        <v>147</v>
      </c>
      <c r="H115" s="7">
        <v>0.12121775715192599</v>
      </c>
    </row>
    <row r="116" spans="1:8">
      <c r="A116" s="7" t="s">
        <v>2598</v>
      </c>
      <c r="B116" s="7">
        <v>6258</v>
      </c>
      <c r="C116" s="7">
        <v>1</v>
      </c>
      <c r="D116" s="7">
        <v>35</v>
      </c>
      <c r="E116" s="7">
        <v>100</v>
      </c>
      <c r="F116" s="7">
        <v>0.107122669111004</v>
      </c>
      <c r="G116" s="7" t="s">
        <v>1364</v>
      </c>
      <c r="H116" s="7">
        <v>0.120163689698431</v>
      </c>
    </row>
    <row r="117" spans="1:8">
      <c r="A117" s="7" t="s">
        <v>2364</v>
      </c>
      <c r="B117" s="7">
        <v>6258</v>
      </c>
      <c r="C117" s="7">
        <v>1</v>
      </c>
      <c r="D117" s="7">
        <v>35</v>
      </c>
      <c r="E117" s="7">
        <v>103</v>
      </c>
      <c r="F117" s="7">
        <v>0.112525741225787</v>
      </c>
      <c r="G117" s="7" t="s">
        <v>147</v>
      </c>
      <c r="H117" s="7">
        <v>0.12513638463902199</v>
      </c>
    </row>
    <row r="118" spans="1:8">
      <c r="A118" s="7" t="s">
        <v>2272</v>
      </c>
      <c r="B118" s="7">
        <v>6258</v>
      </c>
      <c r="C118" s="7">
        <v>2</v>
      </c>
      <c r="D118" s="7">
        <v>35</v>
      </c>
      <c r="E118" s="7">
        <v>229</v>
      </c>
      <c r="F118" s="7">
        <v>0.134877194725253</v>
      </c>
      <c r="G118" s="7" t="s">
        <v>2551</v>
      </c>
      <c r="H118" s="7">
        <v>0.14871075315861201</v>
      </c>
    </row>
    <row r="119" spans="1:8">
      <c r="A119" s="7" t="s">
        <v>2432</v>
      </c>
      <c r="B119" s="7">
        <v>6258</v>
      </c>
      <c r="C119" s="7">
        <v>1</v>
      </c>
      <c r="D119" s="7">
        <v>35</v>
      </c>
      <c r="E119" s="7">
        <v>120</v>
      </c>
      <c r="F119" s="7">
        <v>0.14438689232247601</v>
      </c>
      <c r="G119" s="7" t="s">
        <v>147</v>
      </c>
      <c r="H119" s="7">
        <v>0.15784668736948601</v>
      </c>
    </row>
    <row r="120" spans="1:8">
      <c r="A120" s="7" t="s">
        <v>1845</v>
      </c>
      <c r="B120" s="7">
        <v>6258</v>
      </c>
      <c r="C120" s="7">
        <v>1</v>
      </c>
      <c r="D120" s="7">
        <v>35</v>
      </c>
      <c r="E120" s="7">
        <v>137</v>
      </c>
      <c r="F120" s="7">
        <v>0.177915425583971</v>
      </c>
      <c r="G120" s="7" t="s">
        <v>480</v>
      </c>
      <c r="H120" s="7">
        <v>0.192866301683464</v>
      </c>
    </row>
    <row r="121" spans="1:8">
      <c r="A121" s="7" t="s">
        <v>2146</v>
      </c>
      <c r="B121" s="7">
        <v>6258</v>
      </c>
      <c r="C121" s="7">
        <v>4</v>
      </c>
      <c r="D121" s="7">
        <v>35</v>
      </c>
      <c r="E121" s="7">
        <v>552</v>
      </c>
      <c r="F121" s="7">
        <v>0.19153154430442901</v>
      </c>
      <c r="G121" s="7" t="s">
        <v>2599</v>
      </c>
      <c r="H121" s="7">
        <v>0.20589641012726101</v>
      </c>
    </row>
    <row r="122" spans="1:8">
      <c r="A122" s="7" t="s">
        <v>2026</v>
      </c>
      <c r="B122" s="7">
        <v>6258</v>
      </c>
      <c r="C122" s="7">
        <v>1</v>
      </c>
      <c r="D122" s="7">
        <v>35</v>
      </c>
      <c r="E122" s="7">
        <v>146</v>
      </c>
      <c r="F122" s="7">
        <v>0.19615140856093599</v>
      </c>
      <c r="G122" s="7" t="s">
        <v>708</v>
      </c>
      <c r="H122" s="7">
        <v>0.209120096730254</v>
      </c>
    </row>
    <row r="123" spans="1:8">
      <c r="A123" s="7" t="s">
        <v>1970</v>
      </c>
      <c r="B123" s="7">
        <v>6258</v>
      </c>
      <c r="C123" s="7">
        <v>2</v>
      </c>
      <c r="D123" s="7">
        <v>35</v>
      </c>
      <c r="E123" s="7">
        <v>279</v>
      </c>
      <c r="F123" s="7">
        <v>0.20345892267920701</v>
      </c>
      <c r="G123" s="7" t="s">
        <v>2591</v>
      </c>
      <c r="H123" s="7">
        <v>0.21513279529194801</v>
      </c>
    </row>
    <row r="124" spans="1:8">
      <c r="A124" s="7" t="s">
        <v>2143</v>
      </c>
      <c r="B124" s="7">
        <v>6258</v>
      </c>
      <c r="C124" s="7">
        <v>2</v>
      </c>
      <c r="D124" s="7">
        <v>35</v>
      </c>
      <c r="E124" s="7">
        <v>281</v>
      </c>
      <c r="F124" s="7">
        <v>0.20636908080136099</v>
      </c>
      <c r="G124" s="7" t="s">
        <v>2600</v>
      </c>
      <c r="H124" s="7">
        <v>0.216435865230696</v>
      </c>
    </row>
    <row r="125" spans="1:8">
      <c r="A125" s="7" t="s">
        <v>2443</v>
      </c>
      <c r="B125" s="7">
        <v>6258</v>
      </c>
      <c r="C125" s="7">
        <v>1</v>
      </c>
      <c r="D125" s="7">
        <v>35</v>
      </c>
      <c r="E125" s="7">
        <v>153</v>
      </c>
      <c r="F125" s="7">
        <v>0.21050548834176</v>
      </c>
      <c r="G125" s="7" t="s">
        <v>147</v>
      </c>
      <c r="H125" s="7">
        <v>0.21899361287166999</v>
      </c>
    </row>
    <row r="126" spans="1:8">
      <c r="A126" s="7" t="s">
        <v>2237</v>
      </c>
      <c r="B126" s="7">
        <v>6258</v>
      </c>
      <c r="C126" s="7">
        <v>1</v>
      </c>
      <c r="D126" s="7">
        <v>35</v>
      </c>
      <c r="E126" s="7">
        <v>158</v>
      </c>
      <c r="F126" s="7">
        <v>0.22083050868184301</v>
      </c>
      <c r="G126" s="7" t="s">
        <v>147</v>
      </c>
      <c r="H126" s="7">
        <v>0.22789708495966199</v>
      </c>
    </row>
    <row r="127" spans="1:8">
      <c r="A127" s="7" t="s">
        <v>2184</v>
      </c>
      <c r="B127" s="7">
        <v>6258</v>
      </c>
      <c r="C127" s="7">
        <v>2</v>
      </c>
      <c r="D127" s="7">
        <v>35</v>
      </c>
      <c r="E127" s="7">
        <v>293</v>
      </c>
      <c r="F127" s="7">
        <v>0.22403789417171799</v>
      </c>
      <c r="G127" s="7" t="s">
        <v>2600</v>
      </c>
      <c r="H127" s="7">
        <v>0.229372129747235</v>
      </c>
    </row>
    <row r="128" spans="1:8">
      <c r="A128" s="7" t="s">
        <v>2317</v>
      </c>
      <c r="B128" s="7">
        <v>6258</v>
      </c>
      <c r="C128" s="7">
        <v>4</v>
      </c>
      <c r="D128" s="7">
        <v>35</v>
      </c>
      <c r="E128" s="7">
        <v>600</v>
      </c>
      <c r="F128" s="7">
        <v>0.24090843974620901</v>
      </c>
      <c r="G128" s="7" t="s">
        <v>2601</v>
      </c>
      <c r="H128" s="7">
        <v>0.244702273443</v>
      </c>
    </row>
    <row r="129" spans="1:8">
      <c r="A129" s="7" t="s">
        <v>1902</v>
      </c>
      <c r="B129" s="7">
        <v>6258</v>
      </c>
      <c r="C129" s="7">
        <v>1</v>
      </c>
      <c r="D129" s="7">
        <v>35</v>
      </c>
      <c r="E129" s="7">
        <v>177</v>
      </c>
      <c r="F129" s="7">
        <v>0.260417580211453</v>
      </c>
      <c r="G129" s="7" t="s">
        <v>1686</v>
      </c>
      <c r="H129" s="7">
        <v>0.26245209255685498</v>
      </c>
    </row>
    <row r="130" spans="1:8">
      <c r="A130" s="7" t="s">
        <v>2319</v>
      </c>
      <c r="B130" s="7">
        <v>6258</v>
      </c>
      <c r="C130" s="7">
        <v>4</v>
      </c>
      <c r="D130" s="7">
        <v>35</v>
      </c>
      <c r="E130" s="7">
        <v>658</v>
      </c>
      <c r="F130" s="7">
        <v>0.30495937166211501</v>
      </c>
      <c r="G130" s="7" t="s">
        <v>2602</v>
      </c>
      <c r="H130" s="7">
        <v>0.3049593716621150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26"/>
  <sheetViews>
    <sheetView workbookViewId="0"/>
  </sheetViews>
  <sheetFormatPr baseColWidth="10" defaultColWidth="9" defaultRowHeight="14"/>
  <cols>
    <col min="1" max="1" width="72.83203125" style="1" customWidth="1"/>
    <col min="2" max="5" width="9.1640625" style="1" bestFit="1" customWidth="1"/>
    <col min="6" max="6" width="9.33203125" style="1" bestFit="1" customWidth="1"/>
    <col min="7" max="7" width="9" style="1"/>
    <col min="8" max="8" width="9.1640625" style="1" bestFit="1" customWidth="1"/>
    <col min="9" max="16384" width="9" style="1"/>
  </cols>
  <sheetData>
    <row r="1" spans="1:8" s="3" customFormat="1">
      <c r="A1" s="3" t="s">
        <v>1835</v>
      </c>
      <c r="B1" s="3" t="s">
        <v>1836</v>
      </c>
      <c r="C1" s="3" t="s">
        <v>1837</v>
      </c>
      <c r="D1" s="3" t="s">
        <v>1838</v>
      </c>
      <c r="E1" s="3" t="s">
        <v>1839</v>
      </c>
      <c r="F1" s="3" t="s">
        <v>1840</v>
      </c>
      <c r="G1" s="3" t="s">
        <v>1841</v>
      </c>
      <c r="H1" s="3" t="s">
        <v>1842</v>
      </c>
    </row>
    <row r="2" spans="1:8">
      <c r="A2" s="1" t="s">
        <v>1843</v>
      </c>
      <c r="B2" s="1">
        <v>6258</v>
      </c>
      <c r="C2" s="1">
        <v>14</v>
      </c>
      <c r="D2" s="1">
        <v>287</v>
      </c>
      <c r="E2" s="1">
        <v>77</v>
      </c>
      <c r="F2" s="6">
        <v>1.5602263478964301E-6</v>
      </c>
      <c r="G2" s="1" t="s">
        <v>1844</v>
      </c>
      <c r="H2" s="1">
        <v>5.0707356306634E-4</v>
      </c>
    </row>
    <row r="3" spans="1:8">
      <c r="A3" s="1" t="s">
        <v>1845</v>
      </c>
      <c r="B3" s="1">
        <v>6258</v>
      </c>
      <c r="C3" s="1">
        <v>18</v>
      </c>
      <c r="D3" s="1">
        <v>287</v>
      </c>
      <c r="E3" s="1">
        <v>137</v>
      </c>
      <c r="F3" s="6">
        <v>1.3207448164020999E-5</v>
      </c>
      <c r="G3" s="1" t="s">
        <v>1846</v>
      </c>
      <c r="H3" s="1">
        <v>2.14621032665341E-3</v>
      </c>
    </row>
    <row r="4" spans="1:8">
      <c r="A4" s="1" t="s">
        <v>1847</v>
      </c>
      <c r="B4" s="1">
        <v>6258</v>
      </c>
      <c r="C4" s="1">
        <v>11</v>
      </c>
      <c r="D4" s="1">
        <v>287</v>
      </c>
      <c r="E4" s="1">
        <v>66</v>
      </c>
      <c r="F4" s="6">
        <v>3.6590885197140801E-5</v>
      </c>
      <c r="G4" s="1" t="s">
        <v>1848</v>
      </c>
      <c r="H4" s="1">
        <v>3.9640125630235898E-3</v>
      </c>
    </row>
    <row r="5" spans="1:8">
      <c r="A5" s="1" t="s">
        <v>1851</v>
      </c>
      <c r="B5" s="1">
        <v>6258</v>
      </c>
      <c r="C5" s="1">
        <v>3</v>
      </c>
      <c r="D5" s="1">
        <v>287</v>
      </c>
      <c r="E5" s="1">
        <v>6</v>
      </c>
      <c r="F5" s="6">
        <v>6.0418938480521997E-5</v>
      </c>
      <c r="G5" s="1" t="s">
        <v>1852</v>
      </c>
      <c r="H5" s="1">
        <v>4.90903875154241E-3</v>
      </c>
    </row>
    <row r="6" spans="1:8">
      <c r="A6" s="1" t="s">
        <v>1853</v>
      </c>
      <c r="B6" s="1">
        <v>6258</v>
      </c>
      <c r="C6" s="1">
        <v>3</v>
      </c>
      <c r="D6" s="1">
        <v>287</v>
      </c>
      <c r="E6" s="1">
        <v>6</v>
      </c>
      <c r="F6" s="6">
        <v>6.0418938480521997E-5</v>
      </c>
      <c r="G6" s="1" t="s">
        <v>1854</v>
      </c>
      <c r="H6" s="1">
        <v>3.9272310012339303E-3</v>
      </c>
    </row>
    <row r="7" spans="1:8">
      <c r="A7" s="1" t="s">
        <v>1855</v>
      </c>
      <c r="B7" s="1">
        <v>6258</v>
      </c>
      <c r="C7" s="1">
        <v>3</v>
      </c>
      <c r="D7" s="1">
        <v>287</v>
      </c>
      <c r="E7" s="1">
        <v>6</v>
      </c>
      <c r="F7" s="11">
        <v>6.0418938480521997E-5</v>
      </c>
      <c r="G7" s="1" t="s">
        <v>1856</v>
      </c>
      <c r="H7" s="1">
        <v>3.2726925010282799E-3</v>
      </c>
    </row>
    <row r="8" spans="1:8">
      <c r="A8" s="1" t="s">
        <v>1849</v>
      </c>
      <c r="B8" s="1">
        <v>6258</v>
      </c>
      <c r="C8" s="1">
        <v>10</v>
      </c>
      <c r="D8" s="1">
        <v>287</v>
      </c>
      <c r="E8" s="1">
        <v>59</v>
      </c>
      <c r="F8" s="6">
        <v>6.0853277230599203E-5</v>
      </c>
      <c r="G8" s="1" t="s">
        <v>1850</v>
      </c>
      <c r="H8" s="1">
        <v>2.8253307285635298E-3</v>
      </c>
    </row>
    <row r="9" spans="1:8">
      <c r="A9" s="1" t="s">
        <v>1857</v>
      </c>
      <c r="B9" s="1">
        <v>6258</v>
      </c>
      <c r="C9" s="1">
        <v>3</v>
      </c>
      <c r="D9" s="1">
        <v>287</v>
      </c>
      <c r="E9" s="1">
        <v>7</v>
      </c>
      <c r="F9" s="1">
        <v>1.35888715003141E-4</v>
      </c>
      <c r="G9" s="1" t="s">
        <v>1858</v>
      </c>
      <c r="H9" s="1">
        <v>5.5204790470025997E-3</v>
      </c>
    </row>
    <row r="10" spans="1:8">
      <c r="A10" s="1" t="s">
        <v>1859</v>
      </c>
      <c r="B10" s="1">
        <v>6258</v>
      </c>
      <c r="C10" s="1">
        <v>3</v>
      </c>
      <c r="D10" s="1">
        <v>287</v>
      </c>
      <c r="E10" s="1">
        <v>7</v>
      </c>
      <c r="F10" s="1">
        <v>1.35888715003141E-4</v>
      </c>
      <c r="G10" s="1" t="s">
        <v>1860</v>
      </c>
      <c r="H10" s="1">
        <v>4.9070924862245398E-3</v>
      </c>
    </row>
    <row r="11" spans="1:8">
      <c r="A11" s="1" t="s">
        <v>1861</v>
      </c>
      <c r="B11" s="1">
        <v>6258</v>
      </c>
      <c r="C11" s="1">
        <v>3</v>
      </c>
      <c r="D11" s="1">
        <v>287</v>
      </c>
      <c r="E11" s="1">
        <v>7</v>
      </c>
      <c r="F11" s="1">
        <v>1.35888715003141E-4</v>
      </c>
      <c r="G11" s="1" t="s">
        <v>1862</v>
      </c>
      <c r="H11" s="1">
        <v>4.4163832376020798E-3</v>
      </c>
    </row>
    <row r="12" spans="1:8">
      <c r="A12" s="1" t="s">
        <v>1863</v>
      </c>
      <c r="B12" s="1">
        <v>6258</v>
      </c>
      <c r="C12" s="1">
        <v>3</v>
      </c>
      <c r="D12" s="1">
        <v>287</v>
      </c>
      <c r="E12" s="1">
        <v>8</v>
      </c>
      <c r="F12" s="1">
        <v>2.6198155550893898E-4</v>
      </c>
      <c r="G12" s="1" t="s">
        <v>1860</v>
      </c>
      <c r="H12" s="1">
        <v>7.7403641400368298E-3</v>
      </c>
    </row>
    <row r="13" spans="1:8">
      <c r="A13" s="1" t="s">
        <v>1864</v>
      </c>
      <c r="B13" s="1">
        <v>6258</v>
      </c>
      <c r="C13" s="1">
        <v>4</v>
      </c>
      <c r="D13" s="1">
        <v>287</v>
      </c>
      <c r="E13" s="1">
        <v>14</v>
      </c>
      <c r="F13" s="1">
        <v>2.7865276818916902E-4</v>
      </c>
      <c r="G13" s="1" t="s">
        <v>1865</v>
      </c>
      <c r="H13" s="1">
        <v>7.5468458051233299E-3</v>
      </c>
    </row>
    <row r="14" spans="1:8">
      <c r="A14" s="1" t="s">
        <v>1866</v>
      </c>
      <c r="B14" s="1">
        <v>6258</v>
      </c>
      <c r="C14" s="1">
        <v>4</v>
      </c>
      <c r="D14" s="1">
        <v>287</v>
      </c>
      <c r="E14" s="1">
        <v>14</v>
      </c>
      <c r="F14" s="1">
        <v>2.7865276818916902E-4</v>
      </c>
      <c r="G14" s="1" t="s">
        <v>1865</v>
      </c>
      <c r="H14" s="1">
        <v>6.9663192047292304E-3</v>
      </c>
    </row>
    <row r="15" spans="1:8">
      <c r="A15" s="1" t="s">
        <v>1867</v>
      </c>
      <c r="B15" s="1">
        <v>6258</v>
      </c>
      <c r="C15" s="1">
        <v>4</v>
      </c>
      <c r="D15" s="1">
        <v>287</v>
      </c>
      <c r="E15" s="1">
        <v>15</v>
      </c>
      <c r="F15" s="1">
        <v>4.0241458090339898E-4</v>
      </c>
      <c r="G15" s="1" t="s">
        <v>1868</v>
      </c>
      <c r="H15" s="1">
        <v>9.3417670566860508E-3</v>
      </c>
    </row>
    <row r="16" spans="1:8">
      <c r="A16" s="1" t="s">
        <v>1869</v>
      </c>
      <c r="B16" s="1">
        <v>6258</v>
      </c>
      <c r="C16" s="1">
        <v>3</v>
      </c>
      <c r="D16" s="1">
        <v>287</v>
      </c>
      <c r="E16" s="1">
        <v>9</v>
      </c>
      <c r="F16" s="1">
        <v>4.5459492620925101E-4</v>
      </c>
      <c r="G16" s="1" t="s">
        <v>1858</v>
      </c>
      <c r="H16" s="1">
        <v>9.8495567345337695E-3</v>
      </c>
    </row>
    <row r="17" spans="1:8">
      <c r="A17" s="1" t="s">
        <v>1870</v>
      </c>
      <c r="B17" s="1">
        <v>6258</v>
      </c>
      <c r="C17" s="1">
        <v>3</v>
      </c>
      <c r="D17" s="1">
        <v>287</v>
      </c>
      <c r="E17" s="1">
        <v>9</v>
      </c>
      <c r="F17" s="1">
        <v>4.5459492620925101E-4</v>
      </c>
      <c r="G17" s="1" t="s">
        <v>1871</v>
      </c>
      <c r="H17" s="1">
        <v>9.2339594386254102E-3</v>
      </c>
    </row>
    <row r="18" spans="1:8">
      <c r="A18" s="1" t="s">
        <v>1872</v>
      </c>
      <c r="B18" s="1">
        <v>6258</v>
      </c>
      <c r="C18" s="1">
        <v>11</v>
      </c>
      <c r="D18" s="1">
        <v>287</v>
      </c>
      <c r="E18" s="1">
        <v>87</v>
      </c>
      <c r="F18" s="1">
        <v>5.5660999667295197E-4</v>
      </c>
      <c r="G18" s="1" t="s">
        <v>1873</v>
      </c>
      <c r="H18" s="1">
        <v>1.06410734658064E-2</v>
      </c>
    </row>
    <row r="19" spans="1:8">
      <c r="A19" s="1" t="s">
        <v>1874</v>
      </c>
      <c r="B19" s="1">
        <v>6258</v>
      </c>
      <c r="C19" s="1">
        <v>10</v>
      </c>
      <c r="D19" s="1">
        <v>287</v>
      </c>
      <c r="E19" s="1">
        <v>76</v>
      </c>
      <c r="F19" s="1">
        <v>6.2176261920021702E-4</v>
      </c>
      <c r="G19" s="1" t="s">
        <v>1875</v>
      </c>
      <c r="H19" s="1">
        <v>1.12262695133373E-2</v>
      </c>
    </row>
    <row r="20" spans="1:8">
      <c r="A20" s="1" t="s">
        <v>1877</v>
      </c>
      <c r="B20" s="1">
        <v>6258</v>
      </c>
      <c r="C20" s="1">
        <v>2</v>
      </c>
      <c r="D20" s="1">
        <v>287</v>
      </c>
      <c r="E20" s="1">
        <v>5</v>
      </c>
      <c r="F20" s="1">
        <v>8.9111795752838696E-4</v>
      </c>
      <c r="G20" s="1" t="s">
        <v>1878</v>
      </c>
      <c r="H20" s="1">
        <v>1.52428071682487E-2</v>
      </c>
    </row>
    <row r="21" spans="1:8">
      <c r="A21" s="1" t="s">
        <v>1879</v>
      </c>
      <c r="B21" s="1">
        <v>6258</v>
      </c>
      <c r="C21" s="1">
        <v>12</v>
      </c>
      <c r="D21" s="1">
        <v>287</v>
      </c>
      <c r="E21" s="1">
        <v>105</v>
      </c>
      <c r="F21" s="1">
        <v>9.4640001833579102E-4</v>
      </c>
      <c r="G21" s="1" t="s">
        <v>1880</v>
      </c>
      <c r="H21" s="1">
        <v>1.5379000297956601E-2</v>
      </c>
    </row>
    <row r="22" spans="1:8">
      <c r="A22" s="1" t="s">
        <v>1881</v>
      </c>
      <c r="B22" s="1">
        <v>6258</v>
      </c>
      <c r="C22" s="1">
        <v>14</v>
      </c>
      <c r="D22" s="1">
        <v>287</v>
      </c>
      <c r="E22" s="1">
        <v>132</v>
      </c>
      <c r="F22" s="1">
        <v>9.7402238060528802E-4</v>
      </c>
      <c r="G22" s="1" t="s">
        <v>1882</v>
      </c>
      <c r="H22" s="1">
        <v>1.50741558903199E-2</v>
      </c>
    </row>
    <row r="23" spans="1:8">
      <c r="A23" s="1" t="s">
        <v>1883</v>
      </c>
      <c r="B23" s="1">
        <v>6258</v>
      </c>
      <c r="C23" s="1">
        <v>42</v>
      </c>
      <c r="D23" s="1">
        <v>287</v>
      </c>
      <c r="E23" s="1">
        <v>584</v>
      </c>
      <c r="F23" s="1">
        <v>1.0755507667434799E-3</v>
      </c>
      <c r="G23" s="1" t="s">
        <v>1884</v>
      </c>
      <c r="H23" s="1">
        <v>1.5888818145074101E-2</v>
      </c>
    </row>
    <row r="24" spans="1:8">
      <c r="A24" s="1" t="s">
        <v>1885</v>
      </c>
      <c r="B24" s="1">
        <v>6258</v>
      </c>
      <c r="C24" s="1">
        <v>26</v>
      </c>
      <c r="D24" s="1">
        <v>287</v>
      </c>
      <c r="E24" s="1">
        <v>316</v>
      </c>
      <c r="F24" s="1">
        <v>1.1983532398537301E-3</v>
      </c>
      <c r="G24" s="1" t="s">
        <v>1886</v>
      </c>
      <c r="H24" s="1">
        <v>1.6933252302281002E-2</v>
      </c>
    </row>
    <row r="25" spans="1:8">
      <c r="A25" s="1" t="s">
        <v>1888</v>
      </c>
      <c r="B25" s="1">
        <v>6258</v>
      </c>
      <c r="C25" s="1">
        <v>8</v>
      </c>
      <c r="D25" s="1">
        <v>287</v>
      </c>
      <c r="E25" s="1">
        <v>61</v>
      </c>
      <c r="F25" s="1">
        <v>1.67765619840599E-3</v>
      </c>
      <c r="G25" s="1" t="s">
        <v>1889</v>
      </c>
      <c r="H25" s="1">
        <v>2.27182610200811E-2</v>
      </c>
    </row>
    <row r="26" spans="1:8">
      <c r="A26" s="1" t="s">
        <v>1890</v>
      </c>
      <c r="B26" s="1">
        <v>6258</v>
      </c>
      <c r="C26" s="1">
        <v>2</v>
      </c>
      <c r="D26" s="1">
        <v>287</v>
      </c>
      <c r="E26" s="1">
        <v>6</v>
      </c>
      <c r="F26" s="1">
        <v>1.7218169765763601E-3</v>
      </c>
      <c r="G26" s="1" t="s">
        <v>1891</v>
      </c>
      <c r="H26" s="1">
        <v>2.2383620695492702E-2</v>
      </c>
    </row>
    <row r="27" spans="1:8">
      <c r="A27" s="1" t="s">
        <v>1892</v>
      </c>
      <c r="B27" s="1">
        <v>6258</v>
      </c>
      <c r="C27" s="1">
        <v>2</v>
      </c>
      <c r="D27" s="1">
        <v>287</v>
      </c>
      <c r="E27" s="1">
        <v>6</v>
      </c>
      <c r="F27" s="1">
        <v>1.7218169765763601E-3</v>
      </c>
      <c r="G27" s="1" t="s">
        <v>1893</v>
      </c>
      <c r="H27" s="1">
        <v>2.1522712207204499E-2</v>
      </c>
    </row>
    <row r="28" spans="1:8">
      <c r="A28" s="1" t="s">
        <v>1876</v>
      </c>
      <c r="B28" s="1">
        <v>6258</v>
      </c>
      <c r="C28" s="1">
        <v>17</v>
      </c>
      <c r="D28" s="1">
        <v>287</v>
      </c>
      <c r="E28" s="1">
        <v>184</v>
      </c>
      <c r="F28" s="1">
        <v>1.82904225721015E-3</v>
      </c>
      <c r="G28" s="1" t="s">
        <v>2847</v>
      </c>
      <c r="H28" s="1">
        <v>2.2016249392344402E-2</v>
      </c>
    </row>
    <row r="29" spans="1:8">
      <c r="A29" s="1" t="s">
        <v>1894</v>
      </c>
      <c r="B29" s="1">
        <v>6258</v>
      </c>
      <c r="C29" s="1">
        <v>22</v>
      </c>
      <c r="D29" s="1">
        <v>287</v>
      </c>
      <c r="E29" s="1">
        <v>263</v>
      </c>
      <c r="F29" s="1">
        <v>2.0378077501539398E-3</v>
      </c>
      <c r="G29" s="1" t="s">
        <v>1895</v>
      </c>
      <c r="H29" s="1">
        <v>2.3653125671429701E-2</v>
      </c>
    </row>
    <row r="30" spans="1:8">
      <c r="A30" s="1" t="s">
        <v>1896</v>
      </c>
      <c r="B30" s="1">
        <v>6258</v>
      </c>
      <c r="C30" s="1">
        <v>1</v>
      </c>
      <c r="D30" s="1">
        <v>287</v>
      </c>
      <c r="E30" s="1">
        <v>2</v>
      </c>
      <c r="F30" s="1">
        <v>2.0962651584140999E-3</v>
      </c>
      <c r="G30" s="1" t="s">
        <v>364</v>
      </c>
      <c r="H30" s="1">
        <v>2.34926267753304E-2</v>
      </c>
    </row>
    <row r="31" spans="1:8">
      <c r="A31" s="1" t="s">
        <v>1897</v>
      </c>
      <c r="B31" s="1">
        <v>6258</v>
      </c>
      <c r="C31" s="1">
        <v>4</v>
      </c>
      <c r="D31" s="1">
        <v>287</v>
      </c>
      <c r="E31" s="1">
        <v>21</v>
      </c>
      <c r="F31" s="1">
        <v>2.1735099600506099E-3</v>
      </c>
      <c r="G31" s="1" t="s">
        <v>1898</v>
      </c>
      <c r="H31" s="1">
        <v>2.35463579005483E-2</v>
      </c>
    </row>
    <row r="32" spans="1:8">
      <c r="A32" s="1" t="s">
        <v>1899</v>
      </c>
      <c r="B32" s="1">
        <v>6258</v>
      </c>
      <c r="C32" s="1">
        <v>9</v>
      </c>
      <c r="D32" s="1">
        <v>287</v>
      </c>
      <c r="E32" s="1">
        <v>76</v>
      </c>
      <c r="F32" s="1">
        <v>2.2880492987353801E-3</v>
      </c>
      <c r="G32" s="1" t="s">
        <v>1900</v>
      </c>
      <c r="H32" s="1">
        <v>2.39876136157741E-2</v>
      </c>
    </row>
    <row r="33" spans="1:8">
      <c r="A33" s="1" t="s">
        <v>1901</v>
      </c>
      <c r="B33" s="1">
        <v>6258</v>
      </c>
      <c r="C33" s="1">
        <v>9</v>
      </c>
      <c r="D33" s="1">
        <v>287</v>
      </c>
      <c r="E33" s="1">
        <v>76</v>
      </c>
      <c r="F33" s="1">
        <v>2.2880492987353801E-3</v>
      </c>
      <c r="G33" s="1" t="s">
        <v>1900</v>
      </c>
      <c r="H33" s="1">
        <v>2.3238000690281198E-2</v>
      </c>
    </row>
    <row r="34" spans="1:8">
      <c r="A34" s="1" t="s">
        <v>1903</v>
      </c>
      <c r="B34" s="1">
        <v>6258</v>
      </c>
      <c r="C34" s="1">
        <v>2</v>
      </c>
      <c r="D34" s="1">
        <v>287</v>
      </c>
      <c r="E34" s="1">
        <v>7</v>
      </c>
      <c r="F34" s="1">
        <v>2.9112631727563599E-3</v>
      </c>
      <c r="G34" s="1" t="s">
        <v>1904</v>
      </c>
      <c r="H34" s="1">
        <v>2.86715312468429E-2</v>
      </c>
    </row>
    <row r="35" spans="1:8">
      <c r="A35" s="1" t="s">
        <v>1905</v>
      </c>
      <c r="B35" s="1">
        <v>6258</v>
      </c>
      <c r="C35" s="1">
        <v>2</v>
      </c>
      <c r="D35" s="1">
        <v>287</v>
      </c>
      <c r="E35" s="1">
        <v>7</v>
      </c>
      <c r="F35" s="1">
        <v>2.9112631727563599E-3</v>
      </c>
      <c r="G35" s="1" t="s">
        <v>1906</v>
      </c>
      <c r="H35" s="1">
        <v>2.7828250916053399E-2</v>
      </c>
    </row>
    <row r="36" spans="1:8">
      <c r="A36" s="1" t="s">
        <v>1907</v>
      </c>
      <c r="B36" s="1">
        <v>6258</v>
      </c>
      <c r="C36" s="1">
        <v>2</v>
      </c>
      <c r="D36" s="1">
        <v>287</v>
      </c>
      <c r="E36" s="1">
        <v>7</v>
      </c>
      <c r="F36" s="1">
        <v>2.9112631727563599E-3</v>
      </c>
      <c r="G36" s="1" t="s">
        <v>1891</v>
      </c>
      <c r="H36" s="1">
        <v>2.7033158032737599E-2</v>
      </c>
    </row>
    <row r="37" spans="1:8">
      <c r="A37" s="1" t="s">
        <v>1908</v>
      </c>
      <c r="B37" s="1">
        <v>6258</v>
      </c>
      <c r="C37" s="1">
        <v>2</v>
      </c>
      <c r="D37" s="1">
        <v>287</v>
      </c>
      <c r="E37" s="1">
        <v>7</v>
      </c>
      <c r="F37" s="1">
        <v>2.9112631727563599E-3</v>
      </c>
      <c r="G37" s="1" t="s">
        <v>1891</v>
      </c>
      <c r="H37" s="1">
        <v>2.6282236976272699E-2</v>
      </c>
    </row>
    <row r="38" spans="1:8">
      <c r="A38" s="1" t="s">
        <v>1909</v>
      </c>
      <c r="B38" s="1">
        <v>6258</v>
      </c>
      <c r="C38" s="1">
        <v>2</v>
      </c>
      <c r="D38" s="1">
        <v>287</v>
      </c>
      <c r="E38" s="1">
        <v>7</v>
      </c>
      <c r="F38" s="1">
        <v>2.9112631727563599E-3</v>
      </c>
      <c r="G38" s="1" t="s">
        <v>1910</v>
      </c>
      <c r="H38" s="1">
        <v>2.5571906247184199E-2</v>
      </c>
    </row>
    <row r="39" spans="1:8">
      <c r="A39" s="1" t="s">
        <v>1911</v>
      </c>
      <c r="B39" s="1">
        <v>6258</v>
      </c>
      <c r="C39" s="1">
        <v>3</v>
      </c>
      <c r="D39" s="1">
        <v>287</v>
      </c>
      <c r="E39" s="1">
        <v>14</v>
      </c>
      <c r="F39" s="1">
        <v>3.0092844239773E-3</v>
      </c>
      <c r="G39" s="1" t="s">
        <v>1912</v>
      </c>
      <c r="H39" s="1">
        <v>2.5737300994542699E-2</v>
      </c>
    </row>
    <row r="40" spans="1:8">
      <c r="A40" s="1" t="s">
        <v>1913</v>
      </c>
      <c r="B40" s="1">
        <v>6258</v>
      </c>
      <c r="C40" s="1">
        <v>8</v>
      </c>
      <c r="D40" s="1">
        <v>287</v>
      </c>
      <c r="E40" s="1">
        <v>69</v>
      </c>
      <c r="F40" s="1">
        <v>3.9807392601329799E-3</v>
      </c>
      <c r="G40" s="1" t="s">
        <v>1914</v>
      </c>
      <c r="H40" s="1">
        <v>3.3172827167774803E-2</v>
      </c>
    </row>
    <row r="41" spans="1:8">
      <c r="A41" s="1" t="s">
        <v>1917</v>
      </c>
      <c r="B41" s="1">
        <v>6258</v>
      </c>
      <c r="C41" s="1">
        <v>2</v>
      </c>
      <c r="D41" s="1">
        <v>287</v>
      </c>
      <c r="E41" s="1">
        <v>8</v>
      </c>
      <c r="F41" s="1">
        <v>4.5008321431048203E-3</v>
      </c>
      <c r="G41" s="1" t="s">
        <v>1904</v>
      </c>
      <c r="H41" s="1">
        <v>3.6569261162726699E-2</v>
      </c>
    </row>
    <row r="42" spans="1:8">
      <c r="A42" s="1" t="s">
        <v>1918</v>
      </c>
      <c r="B42" s="1">
        <v>6258</v>
      </c>
      <c r="C42" s="1">
        <v>2</v>
      </c>
      <c r="D42" s="1">
        <v>287</v>
      </c>
      <c r="E42" s="1">
        <v>8</v>
      </c>
      <c r="F42" s="1">
        <v>4.5008321431048203E-3</v>
      </c>
      <c r="G42" s="1" t="s">
        <v>1904</v>
      </c>
      <c r="H42" s="1">
        <v>3.5677327963635798E-2</v>
      </c>
    </row>
    <row r="43" spans="1:8">
      <c r="A43" s="1" t="s">
        <v>1919</v>
      </c>
      <c r="B43" s="1">
        <v>6258</v>
      </c>
      <c r="C43" s="1">
        <v>2</v>
      </c>
      <c r="D43" s="1">
        <v>287</v>
      </c>
      <c r="E43" s="1">
        <v>8</v>
      </c>
      <c r="F43" s="1">
        <v>4.5008321431048203E-3</v>
      </c>
      <c r="G43" s="1" t="s">
        <v>1920</v>
      </c>
      <c r="H43" s="1">
        <v>3.4827867774025398E-2</v>
      </c>
    </row>
    <row r="44" spans="1:8">
      <c r="A44" s="1" t="s">
        <v>1921</v>
      </c>
      <c r="B44" s="1">
        <v>6258</v>
      </c>
      <c r="C44" s="1">
        <v>2</v>
      </c>
      <c r="D44" s="1">
        <v>287</v>
      </c>
      <c r="E44" s="1">
        <v>8</v>
      </c>
      <c r="F44" s="1">
        <v>4.5008321431048203E-3</v>
      </c>
      <c r="G44" s="1" t="s">
        <v>1904</v>
      </c>
      <c r="H44" s="1">
        <v>3.4017917360675998E-2</v>
      </c>
    </row>
    <row r="45" spans="1:8">
      <c r="A45" s="1" t="s">
        <v>1887</v>
      </c>
      <c r="B45" s="1">
        <v>6258</v>
      </c>
      <c r="C45" s="1">
        <v>10</v>
      </c>
      <c r="D45" s="1">
        <v>287</v>
      </c>
      <c r="E45" s="1">
        <v>97</v>
      </c>
      <c r="F45" s="1">
        <v>4.60205973912631E-3</v>
      </c>
      <c r="G45" s="1" t="s">
        <v>2848</v>
      </c>
      <c r="H45" s="1">
        <v>3.3992486709455698E-2</v>
      </c>
    </row>
    <row r="46" spans="1:8">
      <c r="A46" s="1" t="s">
        <v>1915</v>
      </c>
      <c r="B46" s="1">
        <v>6258</v>
      </c>
      <c r="C46" s="1">
        <v>20</v>
      </c>
      <c r="D46" s="1">
        <v>287</v>
      </c>
      <c r="E46" s="1">
        <v>248</v>
      </c>
      <c r="F46" s="1">
        <v>4.6210331077607397E-3</v>
      </c>
      <c r="G46" s="1" t="s">
        <v>1916</v>
      </c>
      <c r="H46" s="1">
        <v>3.3374128000494198E-2</v>
      </c>
    </row>
    <row r="47" spans="1:8">
      <c r="A47" s="1" t="s">
        <v>1922</v>
      </c>
      <c r="B47" s="1">
        <v>6258</v>
      </c>
      <c r="C47" s="1">
        <v>3</v>
      </c>
      <c r="D47" s="1">
        <v>287</v>
      </c>
      <c r="E47" s="1">
        <v>16</v>
      </c>
      <c r="F47" s="1">
        <v>5.0884636508180502E-3</v>
      </c>
      <c r="G47" s="1" t="s">
        <v>1871</v>
      </c>
      <c r="H47" s="1">
        <v>3.5951101880779698E-2</v>
      </c>
    </row>
    <row r="48" spans="1:8">
      <c r="A48" s="1" t="s">
        <v>1923</v>
      </c>
      <c r="B48" s="1">
        <v>6258</v>
      </c>
      <c r="C48" s="1">
        <v>28</v>
      </c>
      <c r="D48" s="1">
        <v>287</v>
      </c>
      <c r="E48" s="1">
        <v>389</v>
      </c>
      <c r="F48" s="1">
        <v>6.0746746064327404E-3</v>
      </c>
      <c r="G48" s="1" t="s">
        <v>1924</v>
      </c>
      <c r="H48" s="1">
        <v>4.2005728661502997E-2</v>
      </c>
    </row>
    <row r="49" spans="1:8">
      <c r="A49" s="1" t="s">
        <v>1925</v>
      </c>
      <c r="B49" s="1">
        <v>6258</v>
      </c>
      <c r="C49" s="1">
        <v>1</v>
      </c>
      <c r="D49" s="1">
        <v>287</v>
      </c>
      <c r="E49" s="1">
        <v>3</v>
      </c>
      <c r="F49" s="1">
        <v>6.09779944898015E-3</v>
      </c>
      <c r="G49" s="1" t="s">
        <v>899</v>
      </c>
      <c r="H49" s="1">
        <v>4.1287183769136399E-2</v>
      </c>
    </row>
    <row r="50" spans="1:8">
      <c r="A50" s="1" t="s">
        <v>1926</v>
      </c>
      <c r="B50" s="1">
        <v>6258</v>
      </c>
      <c r="C50" s="1">
        <v>1</v>
      </c>
      <c r="D50" s="1">
        <v>287</v>
      </c>
      <c r="E50" s="1">
        <v>3</v>
      </c>
      <c r="F50" s="1">
        <v>6.09779944898015E-3</v>
      </c>
      <c r="G50" s="1" t="s">
        <v>291</v>
      </c>
      <c r="H50" s="1">
        <v>4.0444588182011201E-2</v>
      </c>
    </row>
    <row r="51" spans="1:8">
      <c r="A51" s="1" t="s">
        <v>1927</v>
      </c>
      <c r="B51" s="1">
        <v>6258</v>
      </c>
      <c r="C51" s="1">
        <v>1</v>
      </c>
      <c r="D51" s="1">
        <v>287</v>
      </c>
      <c r="E51" s="1">
        <v>3</v>
      </c>
      <c r="F51" s="1">
        <v>6.09779944898015E-3</v>
      </c>
      <c r="G51" s="1" t="s">
        <v>55</v>
      </c>
      <c r="H51" s="1">
        <v>3.9635696418371003E-2</v>
      </c>
    </row>
    <row r="52" spans="1:8">
      <c r="A52" s="1" t="s">
        <v>1928</v>
      </c>
      <c r="B52" s="1">
        <v>6258</v>
      </c>
      <c r="C52" s="1">
        <v>1</v>
      </c>
      <c r="D52" s="1">
        <v>287</v>
      </c>
      <c r="E52" s="1">
        <v>3</v>
      </c>
      <c r="F52" s="1">
        <v>6.09779944898015E-3</v>
      </c>
      <c r="G52" s="1" t="s">
        <v>291</v>
      </c>
      <c r="H52" s="1">
        <v>3.8858525900363698E-2</v>
      </c>
    </row>
    <row r="53" spans="1:8">
      <c r="A53" s="1" t="s">
        <v>2087</v>
      </c>
      <c r="B53" s="1">
        <v>6258</v>
      </c>
      <c r="C53" s="1">
        <v>2</v>
      </c>
      <c r="D53" s="1">
        <v>287</v>
      </c>
      <c r="E53" s="1">
        <v>9</v>
      </c>
      <c r="F53" s="1">
        <v>6.5239507515526497E-3</v>
      </c>
      <c r="G53" s="1" t="s">
        <v>2849</v>
      </c>
      <c r="H53" s="1">
        <v>4.0774692197204102E-2</v>
      </c>
    </row>
    <row r="54" spans="1:8">
      <c r="A54" s="1" t="s">
        <v>1929</v>
      </c>
      <c r="B54" s="1">
        <v>6258</v>
      </c>
      <c r="C54" s="1">
        <v>9</v>
      </c>
      <c r="D54" s="1">
        <v>287</v>
      </c>
      <c r="E54" s="1">
        <v>88</v>
      </c>
      <c r="F54" s="1">
        <v>6.6758951910297296E-3</v>
      </c>
      <c r="G54" s="1" t="s">
        <v>1930</v>
      </c>
      <c r="H54" s="1">
        <v>4.09370931525408E-2</v>
      </c>
    </row>
    <row r="55" spans="1:8">
      <c r="A55" s="1" t="s">
        <v>1931</v>
      </c>
      <c r="B55" s="1">
        <v>6258</v>
      </c>
      <c r="C55" s="1">
        <v>4</v>
      </c>
      <c r="D55" s="1">
        <v>287</v>
      </c>
      <c r="E55" s="1">
        <v>27</v>
      </c>
      <c r="F55" s="1">
        <v>6.8840139498590504E-3</v>
      </c>
      <c r="G55" s="1" t="s">
        <v>1932</v>
      </c>
      <c r="H55" s="1">
        <v>4.1431565438966499E-2</v>
      </c>
    </row>
    <row r="56" spans="1:8">
      <c r="A56" s="1" t="s">
        <v>1902</v>
      </c>
      <c r="B56" s="1">
        <v>6258</v>
      </c>
      <c r="C56" s="1">
        <v>15</v>
      </c>
      <c r="D56" s="1">
        <v>287</v>
      </c>
      <c r="E56" s="1">
        <v>177</v>
      </c>
      <c r="F56" s="1">
        <v>6.9820807465444902E-3</v>
      </c>
      <c r="G56" s="1" t="s">
        <v>2850</v>
      </c>
      <c r="H56" s="1">
        <v>4.1257749865944701E-2</v>
      </c>
    </row>
    <row r="57" spans="1:8">
      <c r="A57" s="1" t="s">
        <v>1933</v>
      </c>
      <c r="B57" s="1">
        <v>6258</v>
      </c>
      <c r="C57" s="1">
        <v>19</v>
      </c>
      <c r="D57" s="1">
        <v>287</v>
      </c>
      <c r="E57" s="1">
        <v>241</v>
      </c>
      <c r="F57" s="1">
        <v>7.0510599955252396E-3</v>
      </c>
      <c r="G57" s="1" t="s">
        <v>1934</v>
      </c>
      <c r="H57" s="1">
        <v>4.0921330331173303E-2</v>
      </c>
    </row>
    <row r="58" spans="1:8">
      <c r="A58" s="1" t="s">
        <v>1935</v>
      </c>
      <c r="B58" s="1">
        <v>6258</v>
      </c>
      <c r="C58" s="1">
        <v>7</v>
      </c>
      <c r="D58" s="1">
        <v>287</v>
      </c>
      <c r="E58" s="1">
        <v>63</v>
      </c>
      <c r="F58" s="1">
        <v>7.64863017461159E-3</v>
      </c>
      <c r="G58" s="1" t="s">
        <v>1936</v>
      </c>
      <c r="H58" s="1">
        <v>4.3610610644715199E-2</v>
      </c>
    </row>
    <row r="59" spans="1:8">
      <c r="A59" s="1" t="s">
        <v>1937</v>
      </c>
      <c r="B59" s="1">
        <v>6258</v>
      </c>
      <c r="C59" s="1">
        <v>4</v>
      </c>
      <c r="D59" s="1">
        <v>287</v>
      </c>
      <c r="E59" s="1">
        <v>28</v>
      </c>
      <c r="F59" s="1">
        <v>8.0730852297833406E-3</v>
      </c>
      <c r="G59" s="1" t="s">
        <v>1938</v>
      </c>
      <c r="H59" s="1">
        <v>4.5237115511717003E-2</v>
      </c>
    </row>
    <row r="60" spans="1:8">
      <c r="A60" s="1" t="s">
        <v>1939</v>
      </c>
      <c r="B60" s="1">
        <v>6258</v>
      </c>
      <c r="C60" s="1">
        <v>6</v>
      </c>
      <c r="D60" s="1">
        <v>287</v>
      </c>
      <c r="E60" s="1">
        <v>51</v>
      </c>
      <c r="F60" s="1">
        <v>8.10764700709443E-3</v>
      </c>
      <c r="G60" s="1" t="s">
        <v>1940</v>
      </c>
      <c r="H60" s="1">
        <v>4.4660767411960803E-2</v>
      </c>
    </row>
    <row r="61" spans="1:8">
      <c r="A61" s="1" t="s">
        <v>1941</v>
      </c>
      <c r="B61" s="1">
        <v>6258</v>
      </c>
      <c r="C61" s="1">
        <v>23</v>
      </c>
      <c r="D61" s="1">
        <v>287</v>
      </c>
      <c r="E61" s="1">
        <v>312</v>
      </c>
      <c r="F61" s="1">
        <v>8.4229236612195502E-3</v>
      </c>
      <c r="G61" s="1" t="s">
        <v>1942</v>
      </c>
      <c r="H61" s="1">
        <v>4.5624169831605901E-2</v>
      </c>
    </row>
    <row r="62" spans="1:8">
      <c r="A62" s="1" t="s">
        <v>1943</v>
      </c>
      <c r="B62" s="1">
        <v>6258</v>
      </c>
      <c r="C62" s="1">
        <v>2</v>
      </c>
      <c r="D62" s="1">
        <v>287</v>
      </c>
      <c r="E62" s="1">
        <v>10</v>
      </c>
      <c r="F62" s="1">
        <v>9.0068879642384303E-3</v>
      </c>
      <c r="G62" s="1" t="s">
        <v>1944</v>
      </c>
      <c r="H62" s="1">
        <v>4.7987517842253899E-2</v>
      </c>
    </row>
    <row r="63" spans="1:8">
      <c r="A63" s="1" t="s">
        <v>1945</v>
      </c>
      <c r="B63" s="1">
        <v>6258</v>
      </c>
      <c r="C63" s="1">
        <v>2</v>
      </c>
      <c r="D63" s="1">
        <v>287</v>
      </c>
      <c r="E63" s="1">
        <v>10</v>
      </c>
      <c r="F63" s="1">
        <v>9.0068879642384303E-3</v>
      </c>
      <c r="G63" s="1" t="s">
        <v>1946</v>
      </c>
      <c r="H63" s="1">
        <v>4.7213525618991802E-2</v>
      </c>
    </row>
    <row r="64" spans="1:8">
      <c r="A64" s="1" t="s">
        <v>1947</v>
      </c>
      <c r="B64" s="1">
        <v>6258</v>
      </c>
      <c r="C64" s="1">
        <v>2</v>
      </c>
      <c r="D64" s="1">
        <v>287</v>
      </c>
      <c r="E64" s="1">
        <v>10</v>
      </c>
      <c r="F64" s="1">
        <v>9.0068879642384303E-3</v>
      </c>
      <c r="G64" s="1" t="s">
        <v>1948</v>
      </c>
      <c r="H64" s="1">
        <v>4.6464104577420499E-2</v>
      </c>
    </row>
    <row r="65" spans="1:8">
      <c r="A65" s="1" t="s">
        <v>1949</v>
      </c>
      <c r="B65" s="1">
        <v>6258</v>
      </c>
      <c r="C65" s="1">
        <v>20</v>
      </c>
      <c r="D65" s="1">
        <v>287</v>
      </c>
      <c r="E65" s="1">
        <v>264</v>
      </c>
      <c r="F65" s="1">
        <v>9.3245495334108898E-3</v>
      </c>
      <c r="G65" s="1" t="s">
        <v>1950</v>
      </c>
      <c r="H65" s="1">
        <v>4.7351228099352202E-2</v>
      </c>
    </row>
    <row r="66" spans="1:8">
      <c r="A66" s="1" t="s">
        <v>1951</v>
      </c>
      <c r="B66" s="1">
        <v>6258</v>
      </c>
      <c r="C66" s="1">
        <v>11</v>
      </c>
      <c r="D66" s="1">
        <v>287</v>
      </c>
      <c r="E66" s="1">
        <v>124</v>
      </c>
      <c r="F66" s="1">
        <v>1.10695439870522E-2</v>
      </c>
      <c r="G66" s="1" t="s">
        <v>1952</v>
      </c>
      <c r="H66" s="1">
        <v>5.5347719935260997E-2</v>
      </c>
    </row>
    <row r="67" spans="1:8">
      <c r="A67" s="1" t="s">
        <v>1953</v>
      </c>
      <c r="B67" s="1">
        <v>6258</v>
      </c>
      <c r="C67" s="1">
        <v>1</v>
      </c>
      <c r="D67" s="1">
        <v>287</v>
      </c>
      <c r="E67" s="1">
        <v>4</v>
      </c>
      <c r="F67" s="1">
        <v>1.1826614728279601E-2</v>
      </c>
      <c r="G67" s="1" t="s">
        <v>974</v>
      </c>
      <c r="H67" s="1">
        <v>5.8237117980164697E-2</v>
      </c>
    </row>
    <row r="68" spans="1:8">
      <c r="A68" s="1" t="s">
        <v>1954</v>
      </c>
      <c r="B68" s="1">
        <v>6258</v>
      </c>
      <c r="C68" s="1">
        <v>1</v>
      </c>
      <c r="D68" s="1">
        <v>287</v>
      </c>
      <c r="E68" s="1">
        <v>4</v>
      </c>
      <c r="F68" s="1">
        <v>1.1826614728279601E-2</v>
      </c>
      <c r="G68" s="1" t="s">
        <v>788</v>
      </c>
      <c r="H68" s="1">
        <v>5.7367907264042797E-2</v>
      </c>
    </row>
    <row r="69" spans="1:8">
      <c r="A69" s="1" t="s">
        <v>1955</v>
      </c>
      <c r="B69" s="1">
        <v>6258</v>
      </c>
      <c r="C69" s="1">
        <v>1</v>
      </c>
      <c r="D69" s="1">
        <v>287</v>
      </c>
      <c r="E69" s="1">
        <v>4</v>
      </c>
      <c r="F69" s="1">
        <v>1.1826614728279601E-2</v>
      </c>
      <c r="G69" s="1" t="s">
        <v>520</v>
      </c>
      <c r="H69" s="1">
        <v>5.6524261568983401E-2</v>
      </c>
    </row>
    <row r="70" spans="1:8">
      <c r="A70" s="1" t="s">
        <v>1956</v>
      </c>
      <c r="B70" s="1">
        <v>6258</v>
      </c>
      <c r="C70" s="1">
        <v>1</v>
      </c>
      <c r="D70" s="1">
        <v>287</v>
      </c>
      <c r="E70" s="1">
        <v>4</v>
      </c>
      <c r="F70" s="1">
        <v>1.1826614728279601E-2</v>
      </c>
      <c r="G70" s="1" t="s">
        <v>1540</v>
      </c>
      <c r="H70" s="1">
        <v>5.5705069372331502E-2</v>
      </c>
    </row>
    <row r="71" spans="1:8">
      <c r="A71" s="1" t="s">
        <v>1957</v>
      </c>
      <c r="B71" s="1">
        <v>6258</v>
      </c>
      <c r="C71" s="1">
        <v>1</v>
      </c>
      <c r="D71" s="1">
        <v>287</v>
      </c>
      <c r="E71" s="1">
        <v>4</v>
      </c>
      <c r="F71" s="1">
        <v>1.1826614728279601E-2</v>
      </c>
      <c r="G71" s="1" t="s">
        <v>1357</v>
      </c>
      <c r="H71" s="1">
        <v>5.49092826670124E-2</v>
      </c>
    </row>
    <row r="72" spans="1:8">
      <c r="A72" s="1" t="s">
        <v>1958</v>
      </c>
      <c r="B72" s="1">
        <v>6258</v>
      </c>
      <c r="C72" s="1">
        <v>1</v>
      </c>
      <c r="D72" s="1">
        <v>287</v>
      </c>
      <c r="E72" s="1">
        <v>4</v>
      </c>
      <c r="F72" s="1">
        <v>1.1826614728279601E-2</v>
      </c>
      <c r="G72" s="1" t="s">
        <v>891</v>
      </c>
      <c r="H72" s="1">
        <v>5.4135912488603798E-2</v>
      </c>
    </row>
    <row r="73" spans="1:8">
      <c r="A73" s="1" t="s">
        <v>1959</v>
      </c>
      <c r="B73" s="1">
        <v>6258</v>
      </c>
      <c r="C73" s="1">
        <v>2</v>
      </c>
      <c r="D73" s="1">
        <v>287</v>
      </c>
      <c r="E73" s="1">
        <v>11</v>
      </c>
      <c r="F73" s="1">
        <v>1.1969483502102401E-2</v>
      </c>
      <c r="G73" s="1" t="s">
        <v>1960</v>
      </c>
      <c r="H73" s="1">
        <v>5.4028918585878903E-2</v>
      </c>
    </row>
    <row r="74" spans="1:8">
      <c r="A74" s="1" t="s">
        <v>1961</v>
      </c>
      <c r="B74" s="1">
        <v>6258</v>
      </c>
      <c r="C74" s="1">
        <v>3</v>
      </c>
      <c r="D74" s="1">
        <v>287</v>
      </c>
      <c r="E74" s="1">
        <v>21</v>
      </c>
      <c r="F74" s="1">
        <v>1.39717545905046E-2</v>
      </c>
      <c r="G74" s="1" t="s">
        <v>1962</v>
      </c>
      <c r="H74" s="1">
        <v>6.2203017012520498E-2</v>
      </c>
    </row>
    <row r="75" spans="1:8">
      <c r="A75" s="1" t="s">
        <v>1963</v>
      </c>
      <c r="B75" s="1">
        <v>6258</v>
      </c>
      <c r="C75" s="1">
        <v>2</v>
      </c>
      <c r="D75" s="1">
        <v>287</v>
      </c>
      <c r="E75" s="1">
        <v>12</v>
      </c>
      <c r="F75" s="1">
        <v>1.5425818616114501E-2</v>
      </c>
      <c r="G75" s="1" t="s">
        <v>1944</v>
      </c>
      <c r="H75" s="1">
        <v>6.7748527705908307E-2</v>
      </c>
    </row>
    <row r="76" spans="1:8">
      <c r="A76" s="1" t="s">
        <v>1964</v>
      </c>
      <c r="B76" s="1">
        <v>6258</v>
      </c>
      <c r="C76" s="1">
        <v>2</v>
      </c>
      <c r="D76" s="1">
        <v>287</v>
      </c>
      <c r="E76" s="1">
        <v>12</v>
      </c>
      <c r="F76" s="1">
        <v>1.5425818616114501E-2</v>
      </c>
      <c r="G76" s="1" t="s">
        <v>1965</v>
      </c>
      <c r="H76" s="1">
        <v>6.6845214003162803E-2</v>
      </c>
    </row>
    <row r="77" spans="1:8">
      <c r="A77" s="1" t="s">
        <v>1966</v>
      </c>
      <c r="B77" s="1">
        <v>6258</v>
      </c>
      <c r="C77" s="1">
        <v>2</v>
      </c>
      <c r="D77" s="1">
        <v>287</v>
      </c>
      <c r="E77" s="1">
        <v>12</v>
      </c>
      <c r="F77" s="1">
        <v>1.5425818616114501E-2</v>
      </c>
      <c r="G77" s="1" t="s">
        <v>1967</v>
      </c>
      <c r="H77" s="1">
        <v>6.5965671713647506E-2</v>
      </c>
    </row>
    <row r="78" spans="1:8">
      <c r="A78" s="1" t="s">
        <v>1968</v>
      </c>
      <c r="B78" s="1">
        <v>6258</v>
      </c>
      <c r="C78" s="1">
        <v>2</v>
      </c>
      <c r="D78" s="1">
        <v>287</v>
      </c>
      <c r="E78" s="1">
        <v>12</v>
      </c>
      <c r="F78" s="1">
        <v>1.5425818616114501E-2</v>
      </c>
      <c r="G78" s="1" t="s">
        <v>1969</v>
      </c>
      <c r="H78" s="1">
        <v>6.5108974678405401E-2</v>
      </c>
    </row>
    <row r="79" spans="1:8">
      <c r="A79" s="1" t="s">
        <v>1970</v>
      </c>
      <c r="B79" s="1">
        <v>6258</v>
      </c>
      <c r="C79" s="1">
        <v>20</v>
      </c>
      <c r="D79" s="1">
        <v>287</v>
      </c>
      <c r="E79" s="1">
        <v>279</v>
      </c>
      <c r="F79" s="1">
        <v>1.6705916343286099E-2</v>
      </c>
      <c r="G79" s="1" t="s">
        <v>1971</v>
      </c>
      <c r="H79" s="1">
        <v>6.9607984763692093E-2</v>
      </c>
    </row>
    <row r="80" spans="1:8">
      <c r="A80" s="1" t="s">
        <v>1973</v>
      </c>
      <c r="B80" s="1">
        <v>6258</v>
      </c>
      <c r="C80" s="1">
        <v>15</v>
      </c>
      <c r="D80" s="1">
        <v>287</v>
      </c>
      <c r="E80" s="1">
        <v>198</v>
      </c>
      <c r="F80" s="1">
        <v>1.91164733271127E-2</v>
      </c>
      <c r="G80" s="1" t="s">
        <v>1974</v>
      </c>
      <c r="H80" s="1">
        <v>7.8643719383691496E-2</v>
      </c>
    </row>
    <row r="81" spans="1:8">
      <c r="A81" s="1" t="s">
        <v>1975</v>
      </c>
      <c r="B81" s="1">
        <v>6258</v>
      </c>
      <c r="C81" s="1">
        <v>1</v>
      </c>
      <c r="D81" s="1">
        <v>287</v>
      </c>
      <c r="E81" s="1">
        <v>5</v>
      </c>
      <c r="F81" s="1">
        <v>1.9116945908780301E-2</v>
      </c>
      <c r="G81" s="1" t="s">
        <v>658</v>
      </c>
      <c r="H81" s="1">
        <v>7.7662592754420001E-2</v>
      </c>
    </row>
    <row r="82" spans="1:8">
      <c r="A82" s="1" t="s">
        <v>1976</v>
      </c>
      <c r="B82" s="1">
        <v>6258</v>
      </c>
      <c r="C82" s="1">
        <v>1</v>
      </c>
      <c r="D82" s="1">
        <v>287</v>
      </c>
      <c r="E82" s="1">
        <v>5</v>
      </c>
      <c r="F82" s="1">
        <v>1.9116945908780301E-2</v>
      </c>
      <c r="G82" s="1" t="s">
        <v>1522</v>
      </c>
      <c r="H82" s="1">
        <v>7.6703795313007403E-2</v>
      </c>
    </row>
    <row r="83" spans="1:8">
      <c r="A83" s="1" t="s">
        <v>1977</v>
      </c>
      <c r="B83" s="1">
        <v>6258</v>
      </c>
      <c r="C83" s="1">
        <v>1</v>
      </c>
      <c r="D83" s="1">
        <v>287</v>
      </c>
      <c r="E83" s="1">
        <v>5</v>
      </c>
      <c r="F83" s="1">
        <v>1.9116945908780301E-2</v>
      </c>
      <c r="G83" s="1" t="s">
        <v>1357</v>
      </c>
      <c r="H83" s="1">
        <v>7.5768383175043905E-2</v>
      </c>
    </row>
    <row r="84" spans="1:8">
      <c r="A84" s="1" t="s">
        <v>1978</v>
      </c>
      <c r="B84" s="1">
        <v>6258</v>
      </c>
      <c r="C84" s="1">
        <v>1</v>
      </c>
      <c r="D84" s="1">
        <v>287</v>
      </c>
      <c r="E84" s="1">
        <v>5</v>
      </c>
      <c r="F84" s="1">
        <v>1.9116945908780301E-2</v>
      </c>
      <c r="G84" s="1" t="s">
        <v>658</v>
      </c>
      <c r="H84" s="1">
        <v>7.4855511088597601E-2</v>
      </c>
    </row>
    <row r="85" spans="1:8">
      <c r="A85" s="1" t="s">
        <v>1979</v>
      </c>
      <c r="B85" s="1">
        <v>6258</v>
      </c>
      <c r="C85" s="1">
        <v>1</v>
      </c>
      <c r="D85" s="1">
        <v>287</v>
      </c>
      <c r="E85" s="1">
        <v>5</v>
      </c>
      <c r="F85" s="1">
        <v>1.9116945908780301E-2</v>
      </c>
      <c r="G85" s="1" t="s">
        <v>1213</v>
      </c>
      <c r="H85" s="1">
        <v>7.3964374051828499E-2</v>
      </c>
    </row>
    <row r="86" spans="1:8">
      <c r="A86" s="1" t="s">
        <v>1980</v>
      </c>
      <c r="B86" s="1">
        <v>6258</v>
      </c>
      <c r="C86" s="1">
        <v>1</v>
      </c>
      <c r="D86" s="1">
        <v>287</v>
      </c>
      <c r="E86" s="1">
        <v>5</v>
      </c>
      <c r="F86" s="1">
        <v>1.9116945908780301E-2</v>
      </c>
      <c r="G86" s="1" t="s">
        <v>1135</v>
      </c>
      <c r="H86" s="1">
        <v>7.3094204945336402E-2</v>
      </c>
    </row>
    <row r="87" spans="1:8">
      <c r="A87" s="1" t="s">
        <v>1981</v>
      </c>
      <c r="B87" s="1">
        <v>6258</v>
      </c>
      <c r="C87" s="1">
        <v>1</v>
      </c>
      <c r="D87" s="1">
        <v>287</v>
      </c>
      <c r="E87" s="1">
        <v>5</v>
      </c>
      <c r="F87" s="1">
        <v>1.9116945908780301E-2</v>
      </c>
      <c r="G87" s="1" t="s">
        <v>376</v>
      </c>
      <c r="H87" s="1">
        <v>7.2244272329692993E-2</v>
      </c>
    </row>
    <row r="88" spans="1:8">
      <c r="A88" s="1" t="s">
        <v>1982</v>
      </c>
      <c r="B88" s="1">
        <v>6258</v>
      </c>
      <c r="C88" s="1">
        <v>1</v>
      </c>
      <c r="D88" s="1">
        <v>287</v>
      </c>
      <c r="E88" s="1">
        <v>5</v>
      </c>
      <c r="F88" s="1">
        <v>1.9116945908780301E-2</v>
      </c>
      <c r="G88" s="1" t="s">
        <v>1040</v>
      </c>
      <c r="H88" s="1">
        <v>7.1413878394868902E-2</v>
      </c>
    </row>
    <row r="89" spans="1:8">
      <c r="A89" s="1" t="s">
        <v>1983</v>
      </c>
      <c r="B89" s="1">
        <v>6258</v>
      </c>
      <c r="C89" s="1">
        <v>1</v>
      </c>
      <c r="D89" s="1">
        <v>287</v>
      </c>
      <c r="E89" s="1">
        <v>5</v>
      </c>
      <c r="F89" s="1">
        <v>1.9116945908780301E-2</v>
      </c>
      <c r="G89" s="1" t="s">
        <v>234</v>
      </c>
      <c r="H89" s="1">
        <v>7.0602357049472694E-2</v>
      </c>
    </row>
    <row r="90" spans="1:8">
      <c r="A90" s="1" t="s">
        <v>1984</v>
      </c>
      <c r="B90" s="1">
        <v>6258</v>
      </c>
      <c r="C90" s="1">
        <v>3</v>
      </c>
      <c r="D90" s="1">
        <v>287</v>
      </c>
      <c r="E90" s="1">
        <v>23</v>
      </c>
      <c r="F90" s="1">
        <v>1.9241161906617701E-2</v>
      </c>
      <c r="G90" s="1" t="s">
        <v>1985</v>
      </c>
      <c r="H90" s="1">
        <v>7.0262669883716294E-2</v>
      </c>
    </row>
    <row r="91" spans="1:8">
      <c r="A91" s="1" t="s">
        <v>1986</v>
      </c>
      <c r="B91" s="1">
        <v>6258</v>
      </c>
      <c r="C91" s="1">
        <v>2</v>
      </c>
      <c r="D91" s="1">
        <v>287</v>
      </c>
      <c r="E91" s="1">
        <v>13</v>
      </c>
      <c r="F91" s="1">
        <v>1.9384833015680301E-2</v>
      </c>
      <c r="G91" s="1" t="s">
        <v>1987</v>
      </c>
      <c r="H91" s="1">
        <v>7.0000785889956604E-2</v>
      </c>
    </row>
    <row r="92" spans="1:8">
      <c r="A92" s="1" t="s">
        <v>1988</v>
      </c>
      <c r="B92" s="1">
        <v>6258</v>
      </c>
      <c r="C92" s="1">
        <v>2</v>
      </c>
      <c r="D92" s="1">
        <v>287</v>
      </c>
      <c r="E92" s="1">
        <v>13</v>
      </c>
      <c r="F92" s="1">
        <v>1.9384833015680301E-2</v>
      </c>
      <c r="G92" s="1" t="s">
        <v>1989</v>
      </c>
      <c r="H92" s="1">
        <v>6.9231546484572498E-2</v>
      </c>
    </row>
    <row r="93" spans="1:8">
      <c r="A93" s="1" t="s">
        <v>1990</v>
      </c>
      <c r="B93" s="1">
        <v>6258</v>
      </c>
      <c r="C93" s="1">
        <v>3</v>
      </c>
      <c r="D93" s="1">
        <v>287</v>
      </c>
      <c r="E93" s="1">
        <v>24</v>
      </c>
      <c r="F93" s="1">
        <v>2.22782761620006E-2</v>
      </c>
      <c r="G93" s="1" t="s">
        <v>1991</v>
      </c>
      <c r="H93" s="1">
        <v>7.87004320940239E-2</v>
      </c>
    </row>
    <row r="94" spans="1:8">
      <c r="A94" s="1" t="s">
        <v>1992</v>
      </c>
      <c r="B94" s="1">
        <v>6258</v>
      </c>
      <c r="C94" s="1">
        <v>3</v>
      </c>
      <c r="D94" s="1">
        <v>287</v>
      </c>
      <c r="E94" s="1">
        <v>24</v>
      </c>
      <c r="F94" s="1">
        <v>2.22782761620006E-2</v>
      </c>
      <c r="G94" s="1" t="s">
        <v>1993</v>
      </c>
      <c r="H94" s="1">
        <v>7.7854190888711802E-2</v>
      </c>
    </row>
    <row r="95" spans="1:8">
      <c r="A95" s="1" t="s">
        <v>1994</v>
      </c>
      <c r="B95" s="1">
        <v>6258</v>
      </c>
      <c r="C95" s="1">
        <v>5</v>
      </c>
      <c r="D95" s="1">
        <v>287</v>
      </c>
      <c r="E95" s="1">
        <v>49</v>
      </c>
      <c r="F95" s="1">
        <v>2.3513858603203298E-2</v>
      </c>
      <c r="G95" s="1" t="s">
        <v>1995</v>
      </c>
      <c r="H95" s="1">
        <v>8.12979153834157E-2</v>
      </c>
    </row>
    <row r="96" spans="1:8">
      <c r="A96" s="1" t="s">
        <v>1996</v>
      </c>
      <c r="B96" s="1">
        <v>6258</v>
      </c>
      <c r="C96" s="1">
        <v>2</v>
      </c>
      <c r="D96" s="1">
        <v>287</v>
      </c>
      <c r="E96" s="1">
        <v>14</v>
      </c>
      <c r="F96" s="1">
        <v>2.3850891722508399E-2</v>
      </c>
      <c r="G96" s="1" t="s">
        <v>1997</v>
      </c>
      <c r="H96" s="1">
        <v>8.1595155892791899E-2</v>
      </c>
    </row>
    <row r="97" spans="1:8">
      <c r="A97" s="1" t="s">
        <v>1998</v>
      </c>
      <c r="B97" s="1">
        <v>6258</v>
      </c>
      <c r="C97" s="1">
        <v>2</v>
      </c>
      <c r="D97" s="1">
        <v>287</v>
      </c>
      <c r="E97" s="1">
        <v>14</v>
      </c>
      <c r="F97" s="1">
        <v>2.3850891722508399E-2</v>
      </c>
      <c r="G97" s="1" t="s">
        <v>1999</v>
      </c>
      <c r="H97" s="1">
        <v>8.0745206352241999E-2</v>
      </c>
    </row>
    <row r="98" spans="1:8">
      <c r="A98" s="1" t="s">
        <v>2000</v>
      </c>
      <c r="B98" s="1">
        <v>6258</v>
      </c>
      <c r="C98" s="1">
        <v>3</v>
      </c>
      <c r="D98" s="1">
        <v>287</v>
      </c>
      <c r="E98" s="1">
        <v>25</v>
      </c>
      <c r="F98" s="1">
        <v>2.5591694180018498E-2</v>
      </c>
      <c r="G98" s="1" t="s">
        <v>1991</v>
      </c>
      <c r="H98" s="1">
        <v>8.5745367098000097E-2</v>
      </c>
    </row>
    <row r="99" spans="1:8">
      <c r="A99" s="1" t="s">
        <v>2001</v>
      </c>
      <c r="B99" s="1">
        <v>6258</v>
      </c>
      <c r="C99" s="1">
        <v>1</v>
      </c>
      <c r="D99" s="1">
        <v>287</v>
      </c>
      <c r="E99" s="1">
        <v>6</v>
      </c>
      <c r="F99" s="1">
        <v>2.78145103748824E-2</v>
      </c>
      <c r="G99" s="1" t="s">
        <v>45</v>
      </c>
      <c r="H99" s="1">
        <v>9.2241998692212002E-2</v>
      </c>
    </row>
    <row r="100" spans="1:8">
      <c r="A100" s="1" t="s">
        <v>2002</v>
      </c>
      <c r="B100" s="1">
        <v>6258</v>
      </c>
      <c r="C100" s="1">
        <v>1</v>
      </c>
      <c r="D100" s="1">
        <v>287</v>
      </c>
      <c r="E100" s="1">
        <v>6</v>
      </c>
      <c r="F100" s="1">
        <v>2.78145103748824E-2</v>
      </c>
      <c r="G100" s="1" t="s">
        <v>899</v>
      </c>
      <c r="H100" s="1">
        <v>9.13102613316846E-2</v>
      </c>
    </row>
    <row r="101" spans="1:8">
      <c r="A101" s="1" t="s">
        <v>2003</v>
      </c>
      <c r="B101" s="1">
        <v>6258</v>
      </c>
      <c r="C101" s="1">
        <v>1</v>
      </c>
      <c r="D101" s="1">
        <v>287</v>
      </c>
      <c r="E101" s="1">
        <v>6</v>
      </c>
      <c r="F101" s="1">
        <v>2.78145103748824E-2</v>
      </c>
      <c r="G101" s="1" t="s">
        <v>899</v>
      </c>
      <c r="H101" s="1">
        <v>9.0397158718367801E-2</v>
      </c>
    </row>
    <row r="102" spans="1:8">
      <c r="A102" s="1" t="s">
        <v>2004</v>
      </c>
      <c r="B102" s="1">
        <v>6258</v>
      </c>
      <c r="C102" s="1">
        <v>1</v>
      </c>
      <c r="D102" s="1">
        <v>287</v>
      </c>
      <c r="E102" s="1">
        <v>6</v>
      </c>
      <c r="F102" s="1">
        <v>2.78145103748824E-2</v>
      </c>
      <c r="G102" s="1" t="s">
        <v>1720</v>
      </c>
      <c r="H102" s="1">
        <v>8.9502137344918603E-2</v>
      </c>
    </row>
    <row r="103" spans="1:8">
      <c r="A103" s="1" t="s">
        <v>2005</v>
      </c>
      <c r="B103" s="1">
        <v>6258</v>
      </c>
      <c r="C103" s="1">
        <v>1</v>
      </c>
      <c r="D103" s="1">
        <v>287</v>
      </c>
      <c r="E103" s="1">
        <v>6</v>
      </c>
      <c r="F103" s="1">
        <v>2.78145103748824E-2</v>
      </c>
      <c r="G103" s="1" t="s">
        <v>1133</v>
      </c>
      <c r="H103" s="1">
        <v>8.8624665410164505E-2</v>
      </c>
    </row>
    <row r="104" spans="1:8">
      <c r="A104" s="1" t="s">
        <v>2006</v>
      </c>
      <c r="B104" s="1">
        <v>6258</v>
      </c>
      <c r="C104" s="1">
        <v>1</v>
      </c>
      <c r="D104" s="1">
        <v>287</v>
      </c>
      <c r="E104" s="1">
        <v>6</v>
      </c>
      <c r="F104" s="1">
        <v>2.78145103748824E-2</v>
      </c>
      <c r="G104" s="1" t="s">
        <v>1135</v>
      </c>
      <c r="H104" s="1">
        <v>8.7764231765405598E-2</v>
      </c>
    </row>
    <row r="105" spans="1:8">
      <c r="A105" s="1" t="s">
        <v>2007</v>
      </c>
      <c r="B105" s="1">
        <v>6258</v>
      </c>
      <c r="C105" s="1">
        <v>1</v>
      </c>
      <c r="D105" s="1">
        <v>287</v>
      </c>
      <c r="E105" s="1">
        <v>6</v>
      </c>
      <c r="F105" s="1">
        <v>2.78145103748824E-2</v>
      </c>
      <c r="G105" s="1" t="s">
        <v>788</v>
      </c>
      <c r="H105" s="1">
        <v>8.6920344921507506E-2</v>
      </c>
    </row>
    <row r="106" spans="1:8">
      <c r="A106" s="1" t="s">
        <v>2008</v>
      </c>
      <c r="B106" s="1">
        <v>6258</v>
      </c>
      <c r="C106" s="1">
        <v>1</v>
      </c>
      <c r="D106" s="1">
        <v>287</v>
      </c>
      <c r="E106" s="1">
        <v>6</v>
      </c>
      <c r="F106" s="1">
        <v>2.78145103748824E-2</v>
      </c>
      <c r="G106" s="1" t="s">
        <v>658</v>
      </c>
      <c r="H106" s="1">
        <v>8.6092532112731199E-2</v>
      </c>
    </row>
    <row r="107" spans="1:8">
      <c r="A107" s="1" t="s">
        <v>2009</v>
      </c>
      <c r="B107" s="1">
        <v>6258</v>
      </c>
      <c r="C107" s="1">
        <v>1</v>
      </c>
      <c r="D107" s="1">
        <v>287</v>
      </c>
      <c r="E107" s="1">
        <v>6</v>
      </c>
      <c r="F107" s="1">
        <v>2.78145103748824E-2</v>
      </c>
      <c r="G107" s="1" t="s">
        <v>899</v>
      </c>
      <c r="H107" s="1">
        <v>8.5280338413554493E-2</v>
      </c>
    </row>
    <row r="108" spans="1:8">
      <c r="A108" s="1" t="s">
        <v>2010</v>
      </c>
      <c r="B108" s="1">
        <v>6258</v>
      </c>
      <c r="C108" s="1">
        <v>4</v>
      </c>
      <c r="D108" s="1">
        <v>287</v>
      </c>
      <c r="E108" s="1">
        <v>38</v>
      </c>
      <c r="F108" s="1">
        <v>2.8448125891192201E-2</v>
      </c>
      <c r="G108" s="1" t="s">
        <v>1938</v>
      </c>
      <c r="H108" s="1">
        <v>8.6407859015303401E-2</v>
      </c>
    </row>
    <row r="109" spans="1:8">
      <c r="A109" s="1" t="s">
        <v>2011</v>
      </c>
      <c r="B109" s="1">
        <v>6258</v>
      </c>
      <c r="C109" s="1">
        <v>4</v>
      </c>
      <c r="D109" s="1">
        <v>287</v>
      </c>
      <c r="E109" s="1">
        <v>38</v>
      </c>
      <c r="F109" s="1">
        <v>2.8448125891192201E-2</v>
      </c>
      <c r="G109" s="1" t="s">
        <v>2012</v>
      </c>
      <c r="H109" s="1">
        <v>8.5607786246643197E-2</v>
      </c>
    </row>
    <row r="110" spans="1:8">
      <c r="A110" s="1" t="s">
        <v>2013</v>
      </c>
      <c r="B110" s="1">
        <v>6258</v>
      </c>
      <c r="C110" s="1">
        <v>2</v>
      </c>
      <c r="D110" s="1">
        <v>287</v>
      </c>
      <c r="E110" s="1">
        <v>15</v>
      </c>
      <c r="F110" s="1">
        <v>2.8824305379589001E-2</v>
      </c>
      <c r="G110" s="1" t="s">
        <v>1904</v>
      </c>
      <c r="H110" s="1">
        <v>8.5944029801526794E-2</v>
      </c>
    </row>
    <row r="111" spans="1:8">
      <c r="A111" s="1" t="s">
        <v>2014</v>
      </c>
      <c r="B111" s="1">
        <v>6258</v>
      </c>
      <c r="C111" s="1">
        <v>2</v>
      </c>
      <c r="D111" s="1">
        <v>287</v>
      </c>
      <c r="E111" s="1">
        <v>15</v>
      </c>
      <c r="F111" s="1">
        <v>2.8824305379589001E-2</v>
      </c>
      <c r="G111" s="1" t="s">
        <v>2015</v>
      </c>
      <c r="H111" s="1">
        <v>8.5162720439694806E-2</v>
      </c>
    </row>
    <row r="112" spans="1:8">
      <c r="A112" s="1" t="s">
        <v>2016</v>
      </c>
      <c r="B112" s="1">
        <v>6258</v>
      </c>
      <c r="C112" s="1">
        <v>3</v>
      </c>
      <c r="D112" s="1">
        <v>287</v>
      </c>
      <c r="E112" s="1">
        <v>26</v>
      </c>
      <c r="F112" s="1">
        <v>2.9185986511014499E-2</v>
      </c>
      <c r="G112" s="1" t="s">
        <v>1852</v>
      </c>
      <c r="H112" s="1">
        <v>8.5454465009727101E-2</v>
      </c>
    </row>
    <row r="113" spans="1:8">
      <c r="A113" s="1" t="s">
        <v>2017</v>
      </c>
      <c r="B113" s="1">
        <v>6258</v>
      </c>
      <c r="C113" s="1">
        <v>7</v>
      </c>
      <c r="D113" s="1">
        <v>287</v>
      </c>
      <c r="E113" s="1">
        <v>81</v>
      </c>
      <c r="F113" s="1">
        <v>3.1398568827018698E-2</v>
      </c>
      <c r="G113" s="1" t="s">
        <v>2018</v>
      </c>
      <c r="H113" s="1">
        <v>9.1111918471259601E-2</v>
      </c>
    </row>
    <row r="114" spans="1:8">
      <c r="A114" s="1" t="s">
        <v>2019</v>
      </c>
      <c r="B114" s="1">
        <v>6258</v>
      </c>
      <c r="C114" s="1">
        <v>3</v>
      </c>
      <c r="D114" s="1">
        <v>287</v>
      </c>
      <c r="E114" s="1">
        <v>27</v>
      </c>
      <c r="F114" s="1">
        <v>3.30645904346938E-2</v>
      </c>
      <c r="G114" s="1" t="s">
        <v>2020</v>
      </c>
      <c r="H114" s="1">
        <v>9.5097273374119301E-2</v>
      </c>
    </row>
    <row r="115" spans="1:8">
      <c r="A115" s="1" t="s">
        <v>2021</v>
      </c>
      <c r="B115" s="1">
        <v>6258</v>
      </c>
      <c r="C115" s="1">
        <v>10</v>
      </c>
      <c r="D115" s="1">
        <v>287</v>
      </c>
      <c r="E115" s="1">
        <v>129</v>
      </c>
      <c r="F115" s="1">
        <v>3.4007227635282099E-2</v>
      </c>
      <c r="G115" s="1" t="s">
        <v>2022</v>
      </c>
      <c r="H115" s="1">
        <v>9.6950429661988399E-2</v>
      </c>
    </row>
    <row r="116" spans="1:8">
      <c r="A116" s="1" t="s">
        <v>2023</v>
      </c>
      <c r="B116" s="1">
        <v>6258</v>
      </c>
      <c r="C116" s="1">
        <v>2</v>
      </c>
      <c r="D116" s="1">
        <v>287</v>
      </c>
      <c r="E116" s="1">
        <v>16</v>
      </c>
      <c r="F116" s="1">
        <v>3.4301807316997703E-2</v>
      </c>
      <c r="G116" s="1" t="s">
        <v>1967</v>
      </c>
      <c r="H116" s="1">
        <v>9.6939890243689195E-2</v>
      </c>
    </row>
    <row r="117" spans="1:8">
      <c r="A117" s="1" t="s">
        <v>2024</v>
      </c>
      <c r="B117" s="1">
        <v>6258</v>
      </c>
      <c r="C117" s="1">
        <v>2</v>
      </c>
      <c r="D117" s="1">
        <v>287</v>
      </c>
      <c r="E117" s="1">
        <v>16</v>
      </c>
      <c r="F117" s="1">
        <v>3.4301807316997703E-2</v>
      </c>
      <c r="G117" s="1" t="s">
        <v>2025</v>
      </c>
      <c r="H117" s="1">
        <v>9.6104201534691805E-2</v>
      </c>
    </row>
    <row r="118" spans="1:8">
      <c r="A118" s="1" t="s">
        <v>2026</v>
      </c>
      <c r="B118" s="1">
        <v>6258</v>
      </c>
      <c r="C118" s="1">
        <v>11</v>
      </c>
      <c r="D118" s="1">
        <v>287</v>
      </c>
      <c r="E118" s="1">
        <v>146</v>
      </c>
      <c r="F118" s="1">
        <v>3.5241989368634798E-2</v>
      </c>
      <c r="G118" s="1" t="s">
        <v>2027</v>
      </c>
      <c r="H118" s="1">
        <v>9.78944149128744E-2</v>
      </c>
    </row>
    <row r="119" spans="1:8">
      <c r="A119" s="1" t="s">
        <v>2028</v>
      </c>
      <c r="B119" s="1">
        <v>6258</v>
      </c>
      <c r="C119" s="1">
        <v>1</v>
      </c>
      <c r="D119" s="1">
        <v>287</v>
      </c>
      <c r="E119" s="1">
        <v>7</v>
      </c>
      <c r="F119" s="1">
        <v>3.7775809255732803E-2</v>
      </c>
      <c r="G119" s="1" t="s">
        <v>1626</v>
      </c>
      <c r="H119" s="1">
        <v>0.10404354244163699</v>
      </c>
    </row>
    <row r="120" spans="1:8">
      <c r="A120" s="1" t="s">
        <v>2029</v>
      </c>
      <c r="B120" s="1">
        <v>6258</v>
      </c>
      <c r="C120" s="1">
        <v>1</v>
      </c>
      <c r="D120" s="1">
        <v>287</v>
      </c>
      <c r="E120" s="1">
        <v>7</v>
      </c>
      <c r="F120" s="1">
        <v>3.7775809255732803E-2</v>
      </c>
      <c r="G120" s="1" t="s">
        <v>1540</v>
      </c>
      <c r="H120" s="1">
        <v>0.103169226958934</v>
      </c>
    </row>
    <row r="121" spans="1:8">
      <c r="A121" s="1" t="s">
        <v>2030</v>
      </c>
      <c r="B121" s="1">
        <v>6258</v>
      </c>
      <c r="C121" s="1">
        <v>1</v>
      </c>
      <c r="D121" s="1">
        <v>287</v>
      </c>
      <c r="E121" s="1">
        <v>7</v>
      </c>
      <c r="F121" s="1">
        <v>3.7775809255732803E-2</v>
      </c>
      <c r="G121" s="1" t="s">
        <v>1213</v>
      </c>
      <c r="H121" s="1">
        <v>0.10230948340094299</v>
      </c>
    </row>
    <row r="122" spans="1:8">
      <c r="A122" s="1" t="s">
        <v>2031</v>
      </c>
      <c r="B122" s="1">
        <v>6258</v>
      </c>
      <c r="C122" s="1">
        <v>1</v>
      </c>
      <c r="D122" s="1">
        <v>287</v>
      </c>
      <c r="E122" s="1">
        <v>7</v>
      </c>
      <c r="F122" s="1">
        <v>3.7775809255732803E-2</v>
      </c>
      <c r="G122" s="1" t="s">
        <v>376</v>
      </c>
      <c r="H122" s="1">
        <v>0.101463950480274</v>
      </c>
    </row>
    <row r="123" spans="1:8">
      <c r="A123" s="1" t="s">
        <v>2032</v>
      </c>
      <c r="B123" s="1">
        <v>6258</v>
      </c>
      <c r="C123" s="1">
        <v>1</v>
      </c>
      <c r="D123" s="1">
        <v>287</v>
      </c>
      <c r="E123" s="1">
        <v>7</v>
      </c>
      <c r="F123" s="1">
        <v>3.7775809255732803E-2</v>
      </c>
      <c r="G123" s="1" t="s">
        <v>197</v>
      </c>
      <c r="H123" s="1">
        <v>0.10063227875502601</v>
      </c>
    </row>
    <row r="124" spans="1:8">
      <c r="A124" s="1" t="s">
        <v>2033</v>
      </c>
      <c r="B124" s="1">
        <v>6258</v>
      </c>
      <c r="C124" s="1">
        <v>1</v>
      </c>
      <c r="D124" s="1">
        <v>287</v>
      </c>
      <c r="E124" s="1">
        <v>7</v>
      </c>
      <c r="F124" s="1">
        <v>3.7775809255732803E-2</v>
      </c>
      <c r="G124" s="1" t="s">
        <v>374</v>
      </c>
      <c r="H124" s="1">
        <v>9.9814130147261496E-2</v>
      </c>
    </row>
    <row r="125" spans="1:8">
      <c r="A125" s="1" t="s">
        <v>2034</v>
      </c>
      <c r="B125" s="1">
        <v>6258</v>
      </c>
      <c r="C125" s="1">
        <v>1</v>
      </c>
      <c r="D125" s="1">
        <v>287</v>
      </c>
      <c r="E125" s="1">
        <v>7</v>
      </c>
      <c r="F125" s="1">
        <v>3.7775809255732803E-2</v>
      </c>
      <c r="G125" s="1" t="s">
        <v>974</v>
      </c>
      <c r="H125" s="1">
        <v>9.9009177484783606E-2</v>
      </c>
    </row>
    <row r="126" spans="1:8">
      <c r="A126" s="1" t="s">
        <v>2035</v>
      </c>
      <c r="B126" s="1">
        <v>6258</v>
      </c>
      <c r="C126" s="1">
        <v>1</v>
      </c>
      <c r="D126" s="1">
        <v>287</v>
      </c>
      <c r="E126" s="1">
        <v>7</v>
      </c>
      <c r="F126" s="1">
        <v>3.7775809255732803E-2</v>
      </c>
      <c r="G126" s="1" t="s">
        <v>1040</v>
      </c>
      <c r="H126" s="1">
        <v>9.8217104064905303E-2</v>
      </c>
    </row>
    <row r="127" spans="1:8">
      <c r="A127" s="1" t="s">
        <v>2036</v>
      </c>
      <c r="B127" s="1">
        <v>6258</v>
      </c>
      <c r="C127" s="1">
        <v>1</v>
      </c>
      <c r="D127" s="1">
        <v>287</v>
      </c>
      <c r="E127" s="1">
        <v>7</v>
      </c>
      <c r="F127" s="1">
        <v>3.7775809255732803E-2</v>
      </c>
      <c r="G127" s="1" t="s">
        <v>642</v>
      </c>
      <c r="H127" s="1">
        <v>9.7437603238993295E-2</v>
      </c>
    </row>
    <row r="128" spans="1:8">
      <c r="A128" s="1" t="s">
        <v>2037</v>
      </c>
      <c r="B128" s="1">
        <v>6258</v>
      </c>
      <c r="C128" s="1">
        <v>1</v>
      </c>
      <c r="D128" s="1">
        <v>287</v>
      </c>
      <c r="E128" s="1">
        <v>7</v>
      </c>
      <c r="F128" s="1">
        <v>3.7775809255732803E-2</v>
      </c>
      <c r="G128" s="1" t="s">
        <v>234</v>
      </c>
      <c r="H128" s="1">
        <v>9.6670378016639094E-2</v>
      </c>
    </row>
    <row r="129" spans="1:8">
      <c r="A129" s="1" t="s">
        <v>2038</v>
      </c>
      <c r="B129" s="1">
        <v>6258</v>
      </c>
      <c r="C129" s="1">
        <v>1</v>
      </c>
      <c r="D129" s="1">
        <v>287</v>
      </c>
      <c r="E129" s="1">
        <v>7</v>
      </c>
      <c r="F129" s="1">
        <v>3.7775809255732803E-2</v>
      </c>
      <c r="G129" s="1" t="s">
        <v>642</v>
      </c>
      <c r="H129" s="1">
        <v>9.5915140688384096E-2</v>
      </c>
    </row>
    <row r="130" spans="1:8">
      <c r="A130" s="1" t="s">
        <v>2039</v>
      </c>
      <c r="B130" s="1">
        <v>6258</v>
      </c>
      <c r="C130" s="1">
        <v>1</v>
      </c>
      <c r="D130" s="1">
        <v>287</v>
      </c>
      <c r="E130" s="1">
        <v>7</v>
      </c>
      <c r="F130" s="1">
        <v>3.7775809255732803E-2</v>
      </c>
      <c r="G130" s="1" t="s">
        <v>1028</v>
      </c>
      <c r="H130" s="1">
        <v>9.5171612465993496E-2</v>
      </c>
    </row>
    <row r="131" spans="1:8">
      <c r="A131" s="1" t="s">
        <v>2040</v>
      </c>
      <c r="B131" s="1">
        <v>6258</v>
      </c>
      <c r="C131" s="1">
        <v>2</v>
      </c>
      <c r="D131" s="1">
        <v>287</v>
      </c>
      <c r="E131" s="1">
        <v>17</v>
      </c>
      <c r="F131" s="1">
        <v>4.0276990462158303E-2</v>
      </c>
      <c r="G131" s="1" t="s">
        <v>2041</v>
      </c>
      <c r="H131" s="1">
        <v>0.100692476155396</v>
      </c>
    </row>
    <row r="132" spans="1:8">
      <c r="A132" s="1" t="s">
        <v>2042</v>
      </c>
      <c r="B132" s="1">
        <v>6258</v>
      </c>
      <c r="C132" s="1">
        <v>3</v>
      </c>
      <c r="D132" s="1">
        <v>287</v>
      </c>
      <c r="E132" s="1">
        <v>29</v>
      </c>
      <c r="F132" s="1">
        <v>4.1683009285807301E-2</v>
      </c>
      <c r="G132" s="1" t="s">
        <v>2043</v>
      </c>
      <c r="H132" s="1">
        <v>0.103412045938072</v>
      </c>
    </row>
    <row r="133" spans="1:8">
      <c r="A133" s="1" t="s">
        <v>2044</v>
      </c>
      <c r="B133" s="1">
        <v>6258</v>
      </c>
      <c r="C133" s="1">
        <v>6</v>
      </c>
      <c r="D133" s="1">
        <v>287</v>
      </c>
      <c r="E133" s="1">
        <v>72</v>
      </c>
      <c r="F133" s="1">
        <v>4.5930292746515299E-2</v>
      </c>
      <c r="G133" s="1" t="s">
        <v>2045</v>
      </c>
      <c r="H133" s="1">
        <v>0.113085948050132</v>
      </c>
    </row>
    <row r="134" spans="1:8">
      <c r="A134" s="1" t="s">
        <v>2046</v>
      </c>
      <c r="B134" s="1">
        <v>6258</v>
      </c>
      <c r="C134" s="1">
        <v>2</v>
      </c>
      <c r="D134" s="1">
        <v>287</v>
      </c>
      <c r="E134" s="1">
        <v>18</v>
      </c>
      <c r="F134" s="1">
        <v>4.6740706981169798E-2</v>
      </c>
      <c r="G134" s="1" t="s">
        <v>1989</v>
      </c>
      <c r="H134" s="1">
        <v>0.114216013299851</v>
      </c>
    </row>
    <row r="135" spans="1:8">
      <c r="A135" s="1" t="s">
        <v>2047</v>
      </c>
      <c r="B135" s="1">
        <v>6258</v>
      </c>
      <c r="C135" s="1">
        <v>7</v>
      </c>
      <c r="D135" s="1">
        <v>287</v>
      </c>
      <c r="E135" s="1">
        <v>88</v>
      </c>
      <c r="F135" s="1">
        <v>4.78293553611207E-2</v>
      </c>
      <c r="G135" s="1" t="s">
        <v>2048</v>
      </c>
      <c r="H135" s="1">
        <v>0.11600403352510601</v>
      </c>
    </row>
    <row r="136" spans="1:8">
      <c r="A136" s="1" t="s">
        <v>2049</v>
      </c>
      <c r="B136" s="1">
        <v>6258</v>
      </c>
      <c r="C136" s="1">
        <v>5</v>
      </c>
      <c r="D136" s="1">
        <v>287</v>
      </c>
      <c r="E136" s="1">
        <v>58</v>
      </c>
      <c r="F136" s="1">
        <v>4.8498271837765297E-2</v>
      </c>
      <c r="G136" s="1" t="s">
        <v>2050</v>
      </c>
      <c r="H136" s="1">
        <v>0.11675509886869399</v>
      </c>
    </row>
    <row r="137" spans="1:8">
      <c r="A137" s="1" t="s">
        <v>2051</v>
      </c>
      <c r="B137" s="1">
        <v>6258</v>
      </c>
      <c r="C137" s="1">
        <v>1</v>
      </c>
      <c r="D137" s="1">
        <v>287</v>
      </c>
      <c r="E137" s="1">
        <v>8</v>
      </c>
      <c r="F137" s="1">
        <v>4.8867468293275401E-2</v>
      </c>
      <c r="G137" s="1" t="s">
        <v>197</v>
      </c>
      <c r="H137" s="1">
        <v>0.11677887643613601</v>
      </c>
    </row>
    <row r="138" spans="1:8">
      <c r="A138" s="1" t="s">
        <v>2052</v>
      </c>
      <c r="B138" s="1">
        <v>6258</v>
      </c>
      <c r="C138" s="1">
        <v>1</v>
      </c>
      <c r="D138" s="1">
        <v>287</v>
      </c>
      <c r="E138" s="1">
        <v>8</v>
      </c>
      <c r="F138" s="1">
        <v>4.8867468293275401E-2</v>
      </c>
      <c r="G138" s="1" t="s">
        <v>899</v>
      </c>
      <c r="H138" s="1">
        <v>0.11592647587820799</v>
      </c>
    </row>
    <row r="139" spans="1:8">
      <c r="A139" s="1" t="s">
        <v>2053</v>
      </c>
      <c r="B139" s="1">
        <v>6258</v>
      </c>
      <c r="C139" s="1">
        <v>1</v>
      </c>
      <c r="D139" s="1">
        <v>287</v>
      </c>
      <c r="E139" s="1">
        <v>8</v>
      </c>
      <c r="F139" s="1">
        <v>4.8867468293275401E-2</v>
      </c>
      <c r="G139" s="1" t="s">
        <v>994</v>
      </c>
      <c r="H139" s="1">
        <v>0.11508642895155401</v>
      </c>
    </row>
    <row r="140" spans="1:8">
      <c r="A140" s="1" t="s">
        <v>2054</v>
      </c>
      <c r="B140" s="1">
        <v>6258</v>
      </c>
      <c r="C140" s="1">
        <v>1</v>
      </c>
      <c r="D140" s="1">
        <v>287</v>
      </c>
      <c r="E140" s="1">
        <v>8</v>
      </c>
      <c r="F140" s="1">
        <v>4.8867468293275401E-2</v>
      </c>
      <c r="G140" s="1" t="s">
        <v>994</v>
      </c>
      <c r="H140" s="1">
        <v>0.11425846903104001</v>
      </c>
    </row>
    <row r="141" spans="1:8">
      <c r="A141" s="1" t="s">
        <v>2055</v>
      </c>
      <c r="B141" s="1">
        <v>6258</v>
      </c>
      <c r="C141" s="1">
        <v>1</v>
      </c>
      <c r="D141" s="1">
        <v>287</v>
      </c>
      <c r="E141" s="1">
        <v>8</v>
      </c>
      <c r="F141" s="1">
        <v>4.8867468293275401E-2</v>
      </c>
      <c r="G141" s="1" t="s">
        <v>364</v>
      </c>
      <c r="H141" s="1">
        <v>0.113442337109389</v>
      </c>
    </row>
    <row r="142" spans="1:8">
      <c r="A142" s="1" t="s">
        <v>2056</v>
      </c>
      <c r="B142" s="1">
        <v>6258</v>
      </c>
      <c r="C142" s="1">
        <v>1</v>
      </c>
      <c r="D142" s="1">
        <v>287</v>
      </c>
      <c r="E142" s="1">
        <v>8</v>
      </c>
      <c r="F142" s="1">
        <v>4.8867468293275401E-2</v>
      </c>
      <c r="G142" s="1" t="s">
        <v>642</v>
      </c>
      <c r="H142" s="1">
        <v>0.112637781527053</v>
      </c>
    </row>
    <row r="143" spans="1:8">
      <c r="A143" s="1" t="s">
        <v>2057</v>
      </c>
      <c r="B143" s="1">
        <v>6258</v>
      </c>
      <c r="C143" s="1">
        <v>1</v>
      </c>
      <c r="D143" s="1">
        <v>287</v>
      </c>
      <c r="E143" s="1">
        <v>8</v>
      </c>
      <c r="F143" s="1">
        <v>4.8867468293275401E-2</v>
      </c>
      <c r="G143" s="1" t="s">
        <v>331</v>
      </c>
      <c r="H143" s="1">
        <v>0.11184455771348201</v>
      </c>
    </row>
    <row r="144" spans="1:8">
      <c r="A144" s="1" t="s">
        <v>2058</v>
      </c>
      <c r="B144" s="1">
        <v>6258</v>
      </c>
      <c r="C144" s="1">
        <v>1</v>
      </c>
      <c r="D144" s="1">
        <v>287</v>
      </c>
      <c r="E144" s="1">
        <v>8</v>
      </c>
      <c r="F144" s="1">
        <v>4.8867468293275401E-2</v>
      </c>
      <c r="G144" s="1" t="s">
        <v>1357</v>
      </c>
      <c r="H144" s="1">
        <v>0.11106242793926201</v>
      </c>
    </row>
    <row r="145" spans="1:8">
      <c r="A145" s="1" t="s">
        <v>2059</v>
      </c>
      <c r="B145" s="1">
        <v>6258</v>
      </c>
      <c r="C145" s="1">
        <v>1</v>
      </c>
      <c r="D145" s="1">
        <v>287</v>
      </c>
      <c r="E145" s="1">
        <v>8</v>
      </c>
      <c r="F145" s="1">
        <v>4.8867468293275401E-2</v>
      </c>
      <c r="G145" s="1" t="s">
        <v>704</v>
      </c>
      <c r="H145" s="1">
        <v>0.11029116107857299</v>
      </c>
    </row>
    <row r="146" spans="1:8">
      <c r="A146" s="1" t="s">
        <v>2060</v>
      </c>
      <c r="B146" s="1">
        <v>6258</v>
      </c>
      <c r="C146" s="1">
        <v>1</v>
      </c>
      <c r="D146" s="1">
        <v>287</v>
      </c>
      <c r="E146" s="1">
        <v>8</v>
      </c>
      <c r="F146" s="1">
        <v>4.8867468293275401E-2</v>
      </c>
      <c r="G146" s="1" t="s">
        <v>77</v>
      </c>
      <c r="H146" s="1">
        <v>0.109530532381479</v>
      </c>
    </row>
    <row r="147" spans="1:8">
      <c r="A147" s="1" t="s">
        <v>2061</v>
      </c>
      <c r="B147" s="1">
        <v>6258</v>
      </c>
      <c r="C147" s="1">
        <v>1</v>
      </c>
      <c r="D147" s="1">
        <v>287</v>
      </c>
      <c r="E147" s="1">
        <v>8</v>
      </c>
      <c r="F147" s="1">
        <v>4.8867468293275401E-2</v>
      </c>
      <c r="G147" s="1" t="s">
        <v>561</v>
      </c>
      <c r="H147" s="1">
        <v>0.108780323255579</v>
      </c>
    </row>
    <row r="148" spans="1:8">
      <c r="A148" s="1" t="s">
        <v>2062</v>
      </c>
      <c r="B148" s="1">
        <v>6258</v>
      </c>
      <c r="C148" s="1">
        <v>1</v>
      </c>
      <c r="D148" s="1">
        <v>287</v>
      </c>
      <c r="E148" s="1">
        <v>8</v>
      </c>
      <c r="F148" s="1">
        <v>4.8867468293275401E-2</v>
      </c>
      <c r="G148" s="1" t="s">
        <v>994</v>
      </c>
      <c r="H148" s="1">
        <v>0.108040321056561</v>
      </c>
    </row>
    <row r="149" spans="1:8">
      <c r="A149" s="1" t="s">
        <v>2063</v>
      </c>
      <c r="B149" s="1">
        <v>6258</v>
      </c>
      <c r="C149" s="1">
        <v>1</v>
      </c>
      <c r="D149" s="1">
        <v>287</v>
      </c>
      <c r="E149" s="1">
        <v>8</v>
      </c>
      <c r="F149" s="1">
        <v>4.8867468293275401E-2</v>
      </c>
      <c r="G149" s="1" t="s">
        <v>234</v>
      </c>
      <c r="H149" s="1">
        <v>0.10731031888726</v>
      </c>
    </row>
    <row r="150" spans="1:8">
      <c r="A150" s="1" t="s">
        <v>2064</v>
      </c>
      <c r="B150" s="1">
        <v>6258</v>
      </c>
      <c r="C150" s="1">
        <v>1</v>
      </c>
      <c r="D150" s="1">
        <v>287</v>
      </c>
      <c r="E150" s="1">
        <v>8</v>
      </c>
      <c r="F150" s="1">
        <v>4.8867468293275401E-2</v>
      </c>
      <c r="G150" s="1" t="s">
        <v>234</v>
      </c>
      <c r="H150" s="1">
        <v>0.106590115404795</v>
      </c>
    </row>
    <row r="151" spans="1:8">
      <c r="A151" s="1" t="s">
        <v>2065</v>
      </c>
      <c r="B151" s="1">
        <v>6258</v>
      </c>
      <c r="C151" s="1">
        <v>1</v>
      </c>
      <c r="D151" s="1">
        <v>287</v>
      </c>
      <c r="E151" s="1">
        <v>8</v>
      </c>
      <c r="F151" s="1">
        <v>4.8867468293275401E-2</v>
      </c>
      <c r="G151" s="1" t="s">
        <v>1794</v>
      </c>
      <c r="H151" s="1">
        <v>0.10587951463542999</v>
      </c>
    </row>
    <row r="152" spans="1:8">
      <c r="A152" s="1" t="s">
        <v>2066</v>
      </c>
      <c r="B152" s="1">
        <v>6258</v>
      </c>
      <c r="C152" s="1">
        <v>12</v>
      </c>
      <c r="D152" s="1">
        <v>287</v>
      </c>
      <c r="E152" s="1">
        <v>171</v>
      </c>
      <c r="F152" s="1">
        <v>4.9757128091457499E-2</v>
      </c>
      <c r="G152" s="1" t="s">
        <v>2067</v>
      </c>
      <c r="H152" s="1">
        <v>0.107093156488236</v>
      </c>
    </row>
    <row r="153" spans="1:8">
      <c r="A153" s="1" t="s">
        <v>2068</v>
      </c>
      <c r="B153" s="1">
        <v>6258</v>
      </c>
      <c r="C153" s="1">
        <v>12</v>
      </c>
      <c r="D153" s="1">
        <v>287</v>
      </c>
      <c r="E153" s="1">
        <v>171</v>
      </c>
      <c r="F153" s="1">
        <v>4.9757128091457499E-2</v>
      </c>
      <c r="G153" s="1" t="s">
        <v>2067</v>
      </c>
      <c r="H153" s="1">
        <v>0.106388596248182</v>
      </c>
    </row>
    <row r="154" spans="1:8">
      <c r="A154" s="1" t="s">
        <v>2069</v>
      </c>
      <c r="B154" s="1">
        <v>6258</v>
      </c>
      <c r="C154" s="1">
        <v>3</v>
      </c>
      <c r="D154" s="1">
        <v>287</v>
      </c>
      <c r="E154" s="1">
        <v>31</v>
      </c>
      <c r="F154" s="1">
        <v>5.1453102180012901E-2</v>
      </c>
      <c r="G154" s="1" t="s">
        <v>2070</v>
      </c>
      <c r="H154" s="1">
        <v>0.109295805284341</v>
      </c>
    </row>
    <row r="155" spans="1:8">
      <c r="A155" s="1" t="s">
        <v>2071</v>
      </c>
      <c r="B155" s="1">
        <v>6258</v>
      </c>
      <c r="C155" s="1">
        <v>2</v>
      </c>
      <c r="D155" s="1">
        <v>287</v>
      </c>
      <c r="E155" s="1">
        <v>19</v>
      </c>
      <c r="F155" s="1">
        <v>5.3681433349060503E-2</v>
      </c>
      <c r="G155" s="1" t="s">
        <v>1989</v>
      </c>
      <c r="H155" s="1">
        <v>0.11328873921068</v>
      </c>
    </row>
    <row r="156" spans="1:8">
      <c r="A156" s="1" t="s">
        <v>2072</v>
      </c>
      <c r="B156" s="1">
        <v>6258</v>
      </c>
      <c r="C156" s="1">
        <v>2</v>
      </c>
      <c r="D156" s="1">
        <v>287</v>
      </c>
      <c r="E156" s="1">
        <v>19</v>
      </c>
      <c r="F156" s="1">
        <v>5.3681433349060503E-2</v>
      </c>
      <c r="G156" s="1" t="s">
        <v>1944</v>
      </c>
      <c r="H156" s="1">
        <v>0.112557844118998</v>
      </c>
    </row>
    <row r="157" spans="1:8">
      <c r="A157" s="1" t="s">
        <v>2073</v>
      </c>
      <c r="B157" s="1">
        <v>6258</v>
      </c>
      <c r="C157" s="1">
        <v>2</v>
      </c>
      <c r="D157" s="1">
        <v>287</v>
      </c>
      <c r="E157" s="1">
        <v>19</v>
      </c>
      <c r="F157" s="1">
        <v>5.3681433349060503E-2</v>
      </c>
      <c r="G157" s="1" t="s">
        <v>2074</v>
      </c>
      <c r="H157" s="1">
        <v>0.111836319477209</v>
      </c>
    </row>
    <row r="158" spans="1:8">
      <c r="A158" s="1" t="s">
        <v>2075</v>
      </c>
      <c r="B158" s="1">
        <v>6258</v>
      </c>
      <c r="C158" s="1">
        <v>2</v>
      </c>
      <c r="D158" s="1">
        <v>287</v>
      </c>
      <c r="E158" s="1">
        <v>19</v>
      </c>
      <c r="F158" s="1">
        <v>5.3681433349060503E-2</v>
      </c>
      <c r="G158" s="1" t="s">
        <v>1904</v>
      </c>
      <c r="H158" s="1">
        <v>0.111123986232132</v>
      </c>
    </row>
    <row r="159" spans="1:8">
      <c r="A159" s="1" t="s">
        <v>2076</v>
      </c>
      <c r="B159" s="1">
        <v>6258</v>
      </c>
      <c r="C159" s="1">
        <v>2</v>
      </c>
      <c r="D159" s="1">
        <v>287</v>
      </c>
      <c r="E159" s="1">
        <v>19</v>
      </c>
      <c r="F159" s="1">
        <v>5.3681433349060503E-2</v>
      </c>
      <c r="G159" s="1" t="s">
        <v>2077</v>
      </c>
      <c r="H159" s="1">
        <v>0.110420669863574</v>
      </c>
    </row>
    <row r="160" spans="1:8">
      <c r="A160" s="1" t="s">
        <v>2078</v>
      </c>
      <c r="B160" s="1">
        <v>6258</v>
      </c>
      <c r="C160" s="1">
        <v>5</v>
      </c>
      <c r="D160" s="1">
        <v>287</v>
      </c>
      <c r="E160" s="1">
        <v>60</v>
      </c>
      <c r="F160" s="1">
        <v>5.5662701162247898E-2</v>
      </c>
      <c r="G160" s="1" t="s">
        <v>2050</v>
      </c>
      <c r="H160" s="1">
        <v>0.113775961495161</v>
      </c>
    </row>
    <row r="161" spans="1:8">
      <c r="A161" s="1" t="s">
        <v>2079</v>
      </c>
      <c r="B161" s="1">
        <v>6258</v>
      </c>
      <c r="C161" s="1">
        <v>3</v>
      </c>
      <c r="D161" s="1">
        <v>287</v>
      </c>
      <c r="E161" s="1">
        <v>32</v>
      </c>
      <c r="F161" s="1">
        <v>5.6767629513978998E-2</v>
      </c>
      <c r="G161" s="1" t="s">
        <v>2080</v>
      </c>
      <c r="H161" s="1">
        <v>0.11530924745027001</v>
      </c>
    </row>
    <row r="162" spans="1:8">
      <c r="A162" s="1" t="s">
        <v>2081</v>
      </c>
      <c r="B162" s="1">
        <v>6258</v>
      </c>
      <c r="C162" s="1">
        <v>10</v>
      </c>
      <c r="D162" s="1">
        <v>287</v>
      </c>
      <c r="E162" s="1">
        <v>141</v>
      </c>
      <c r="F162" s="1">
        <v>5.8322344044040797E-2</v>
      </c>
      <c r="G162" s="1" t="s">
        <v>2082</v>
      </c>
      <c r="H162" s="1">
        <v>0.117731439840455</v>
      </c>
    </row>
    <row r="163" spans="1:8">
      <c r="A163" s="1" t="s">
        <v>2086</v>
      </c>
      <c r="B163" s="1">
        <v>6258</v>
      </c>
      <c r="C163" s="1">
        <v>1</v>
      </c>
      <c r="D163" s="1">
        <v>287</v>
      </c>
      <c r="E163" s="1">
        <v>9</v>
      </c>
      <c r="F163" s="1">
        <v>6.0965616162339101E-2</v>
      </c>
      <c r="G163" s="1" t="s">
        <v>45</v>
      </c>
      <c r="H163" s="1">
        <v>0.12230756328864301</v>
      </c>
    </row>
    <row r="164" spans="1:8">
      <c r="A164" s="1" t="s">
        <v>2088</v>
      </c>
      <c r="B164" s="1">
        <v>6258</v>
      </c>
      <c r="C164" s="1">
        <v>1</v>
      </c>
      <c r="D164" s="1">
        <v>287</v>
      </c>
      <c r="E164" s="1">
        <v>9</v>
      </c>
      <c r="F164" s="1">
        <v>6.0965616162339101E-2</v>
      </c>
      <c r="G164" s="1" t="s">
        <v>1522</v>
      </c>
      <c r="H164" s="1">
        <v>0.121557210139633</v>
      </c>
    </row>
    <row r="165" spans="1:8">
      <c r="A165" s="1" t="s">
        <v>2089</v>
      </c>
      <c r="B165" s="1">
        <v>6258</v>
      </c>
      <c r="C165" s="1">
        <v>1</v>
      </c>
      <c r="D165" s="1">
        <v>287</v>
      </c>
      <c r="E165" s="1">
        <v>9</v>
      </c>
      <c r="F165" s="1">
        <v>6.0965616162339101E-2</v>
      </c>
      <c r="G165" s="1" t="s">
        <v>291</v>
      </c>
      <c r="H165" s="1">
        <v>0.120816007638782</v>
      </c>
    </row>
    <row r="166" spans="1:8">
      <c r="A166" s="1" t="s">
        <v>2090</v>
      </c>
      <c r="B166" s="1">
        <v>6258</v>
      </c>
      <c r="C166" s="1">
        <v>1</v>
      </c>
      <c r="D166" s="1">
        <v>287</v>
      </c>
      <c r="E166" s="1">
        <v>9</v>
      </c>
      <c r="F166" s="1">
        <v>6.0965616162339101E-2</v>
      </c>
      <c r="G166" s="1" t="s">
        <v>642</v>
      </c>
      <c r="H166" s="1">
        <v>0.120083789410668</v>
      </c>
    </row>
    <row r="167" spans="1:8">
      <c r="A167" s="1" t="s">
        <v>2083</v>
      </c>
      <c r="B167" s="1">
        <v>6258</v>
      </c>
      <c r="C167" s="1">
        <v>2</v>
      </c>
      <c r="D167" s="1">
        <v>287</v>
      </c>
      <c r="E167" s="1">
        <v>20</v>
      </c>
      <c r="F167" s="1">
        <v>6.1085603369661297E-2</v>
      </c>
      <c r="G167" s="1" t="s">
        <v>2084</v>
      </c>
      <c r="H167" s="1">
        <v>0.119595307802048</v>
      </c>
    </row>
    <row r="168" spans="1:8">
      <c r="A168" s="1" t="s">
        <v>2085</v>
      </c>
      <c r="B168" s="1">
        <v>6258</v>
      </c>
      <c r="C168" s="1">
        <v>2</v>
      </c>
      <c r="D168" s="1">
        <v>287</v>
      </c>
      <c r="E168" s="1">
        <v>20</v>
      </c>
      <c r="F168" s="1">
        <v>6.1085603369661297E-2</v>
      </c>
      <c r="G168" s="1" t="s">
        <v>1967</v>
      </c>
      <c r="H168" s="1">
        <v>0.118879168234371</v>
      </c>
    </row>
    <row r="169" spans="1:8">
      <c r="A169" s="1" t="s">
        <v>2093</v>
      </c>
      <c r="B169" s="1">
        <v>6258</v>
      </c>
      <c r="C169" s="1">
        <v>3</v>
      </c>
      <c r="D169" s="1">
        <v>287</v>
      </c>
      <c r="E169" s="1">
        <v>33</v>
      </c>
      <c r="F169" s="1">
        <v>6.2365376172952798E-2</v>
      </c>
      <c r="G169" s="1" t="s">
        <v>2094</v>
      </c>
      <c r="H169" s="1">
        <v>0.120647305096486</v>
      </c>
    </row>
    <row r="170" spans="1:8">
      <c r="A170" s="1" t="s">
        <v>2091</v>
      </c>
      <c r="B170" s="1">
        <v>6258</v>
      </c>
      <c r="C170" s="1">
        <v>44</v>
      </c>
      <c r="D170" s="1">
        <v>287</v>
      </c>
      <c r="E170" s="1">
        <v>786</v>
      </c>
      <c r="F170" s="1">
        <v>6.4696595266433801E-2</v>
      </c>
      <c r="G170" s="1" t="s">
        <v>2092</v>
      </c>
      <c r="H170" s="1">
        <v>0.124416529358527</v>
      </c>
    </row>
    <row r="171" spans="1:8">
      <c r="A171" s="1" t="s">
        <v>2095</v>
      </c>
      <c r="B171" s="1">
        <v>6258</v>
      </c>
      <c r="C171" s="1">
        <v>14</v>
      </c>
      <c r="D171" s="1">
        <v>287</v>
      </c>
      <c r="E171" s="1">
        <v>214</v>
      </c>
      <c r="F171" s="1">
        <v>6.6005504732138606E-2</v>
      </c>
      <c r="G171" s="1" t="s">
        <v>2096</v>
      </c>
      <c r="H171" s="1">
        <v>0.12618699434085301</v>
      </c>
    </row>
    <row r="172" spans="1:8">
      <c r="A172" s="1" t="s">
        <v>2097</v>
      </c>
      <c r="B172" s="1">
        <v>6258</v>
      </c>
      <c r="C172" s="1">
        <v>14</v>
      </c>
      <c r="D172" s="1">
        <v>287</v>
      </c>
      <c r="E172" s="1">
        <v>214</v>
      </c>
      <c r="F172" s="1">
        <v>6.6005504732138606E-2</v>
      </c>
      <c r="G172" s="1" t="s">
        <v>2096</v>
      </c>
      <c r="H172" s="1">
        <v>0.125449058701433</v>
      </c>
    </row>
    <row r="173" spans="1:8">
      <c r="A173" s="1" t="s">
        <v>2098</v>
      </c>
      <c r="B173" s="1">
        <v>6258</v>
      </c>
      <c r="C173" s="1">
        <v>2</v>
      </c>
      <c r="D173" s="1">
        <v>287</v>
      </c>
      <c r="E173" s="1">
        <v>21</v>
      </c>
      <c r="F173" s="1">
        <v>6.8937911499520596E-2</v>
      </c>
      <c r="G173" s="1" t="s">
        <v>2099</v>
      </c>
      <c r="H173" s="1">
        <v>0.13026058858921</v>
      </c>
    </row>
    <row r="174" spans="1:8">
      <c r="A174" s="1" t="s">
        <v>2100</v>
      </c>
      <c r="B174" s="1">
        <v>6258</v>
      </c>
      <c r="C174" s="1">
        <v>2</v>
      </c>
      <c r="D174" s="1">
        <v>287</v>
      </c>
      <c r="E174" s="1">
        <v>21</v>
      </c>
      <c r="F174" s="1">
        <v>6.8937911499520596E-2</v>
      </c>
      <c r="G174" s="1" t="s">
        <v>2101</v>
      </c>
      <c r="H174" s="1">
        <v>0.12950763721008199</v>
      </c>
    </row>
    <row r="175" spans="1:8">
      <c r="A175" s="1" t="s">
        <v>2102</v>
      </c>
      <c r="B175" s="1">
        <v>6258</v>
      </c>
      <c r="C175" s="1">
        <v>4</v>
      </c>
      <c r="D175" s="1">
        <v>287</v>
      </c>
      <c r="E175" s="1">
        <v>49</v>
      </c>
      <c r="F175" s="1">
        <v>7.2278002396725896E-2</v>
      </c>
      <c r="G175" s="1" t="s">
        <v>2103</v>
      </c>
      <c r="H175" s="1">
        <v>0.13500201597089601</v>
      </c>
    </row>
    <row r="176" spans="1:8">
      <c r="A176" s="1" t="s">
        <v>2104</v>
      </c>
      <c r="B176" s="1">
        <v>6258</v>
      </c>
      <c r="C176" s="1">
        <v>1</v>
      </c>
      <c r="D176" s="1">
        <v>287</v>
      </c>
      <c r="E176" s="1">
        <v>10</v>
      </c>
      <c r="F176" s="1">
        <v>7.3955298211864196E-2</v>
      </c>
      <c r="G176" s="1" t="s">
        <v>1209</v>
      </c>
      <c r="H176" s="1">
        <v>0.13734555382203401</v>
      </c>
    </row>
    <row r="177" spans="1:8">
      <c r="A177" s="1" t="s">
        <v>2105</v>
      </c>
      <c r="B177" s="1">
        <v>6258</v>
      </c>
      <c r="C177" s="1">
        <v>1</v>
      </c>
      <c r="D177" s="1">
        <v>287</v>
      </c>
      <c r="E177" s="1">
        <v>10</v>
      </c>
      <c r="F177" s="1">
        <v>7.3955298211864196E-2</v>
      </c>
      <c r="G177" s="1" t="s">
        <v>561</v>
      </c>
      <c r="H177" s="1">
        <v>0.136565181357136</v>
      </c>
    </row>
    <row r="178" spans="1:8">
      <c r="A178" s="1" t="s">
        <v>2106</v>
      </c>
      <c r="B178" s="1">
        <v>6258</v>
      </c>
      <c r="C178" s="1">
        <v>1</v>
      </c>
      <c r="D178" s="1">
        <v>287</v>
      </c>
      <c r="E178" s="1">
        <v>10</v>
      </c>
      <c r="F178" s="1">
        <v>7.3955298211864196E-2</v>
      </c>
      <c r="G178" s="1" t="s">
        <v>451</v>
      </c>
      <c r="H178" s="1">
        <v>0.135793626660203</v>
      </c>
    </row>
    <row r="179" spans="1:8">
      <c r="A179" s="1" t="s">
        <v>2107</v>
      </c>
      <c r="B179" s="1">
        <v>6258</v>
      </c>
      <c r="C179" s="1">
        <v>1</v>
      </c>
      <c r="D179" s="1">
        <v>287</v>
      </c>
      <c r="E179" s="1">
        <v>10</v>
      </c>
      <c r="F179" s="1">
        <v>7.3955298211864196E-2</v>
      </c>
      <c r="G179" s="1" t="s">
        <v>1209</v>
      </c>
      <c r="H179" s="1">
        <v>0.13503074111716801</v>
      </c>
    </row>
    <row r="180" spans="1:8">
      <c r="A180" s="1" t="s">
        <v>2108</v>
      </c>
      <c r="B180" s="1">
        <v>6258</v>
      </c>
      <c r="C180" s="1">
        <v>1</v>
      </c>
      <c r="D180" s="1">
        <v>287</v>
      </c>
      <c r="E180" s="1">
        <v>10</v>
      </c>
      <c r="F180" s="1">
        <v>7.3955298211864196E-2</v>
      </c>
      <c r="G180" s="1" t="s">
        <v>1720</v>
      </c>
      <c r="H180" s="1">
        <v>0.13427637943494899</v>
      </c>
    </row>
    <row r="181" spans="1:8">
      <c r="A181" s="1" t="s">
        <v>2109</v>
      </c>
      <c r="B181" s="1">
        <v>6258</v>
      </c>
      <c r="C181" s="1">
        <v>1</v>
      </c>
      <c r="D181" s="1">
        <v>287</v>
      </c>
      <c r="E181" s="1">
        <v>10</v>
      </c>
      <c r="F181" s="1">
        <v>7.3955298211864196E-2</v>
      </c>
      <c r="G181" s="1" t="s">
        <v>994</v>
      </c>
      <c r="H181" s="1">
        <v>0.13353039954919901</v>
      </c>
    </row>
    <row r="182" spans="1:8">
      <c r="A182" s="1" t="s">
        <v>2110</v>
      </c>
      <c r="B182" s="1">
        <v>6258</v>
      </c>
      <c r="C182" s="1">
        <v>1</v>
      </c>
      <c r="D182" s="1">
        <v>287</v>
      </c>
      <c r="E182" s="1">
        <v>10</v>
      </c>
      <c r="F182" s="1">
        <v>7.3955298211864196E-2</v>
      </c>
      <c r="G182" s="1" t="s">
        <v>891</v>
      </c>
      <c r="H182" s="1">
        <v>0.13279266253511501</v>
      </c>
    </row>
    <row r="183" spans="1:8">
      <c r="A183" s="1" t="s">
        <v>2111</v>
      </c>
      <c r="B183" s="1">
        <v>6258</v>
      </c>
      <c r="C183" s="1">
        <v>1</v>
      </c>
      <c r="D183" s="1">
        <v>287</v>
      </c>
      <c r="E183" s="1">
        <v>10</v>
      </c>
      <c r="F183" s="1">
        <v>7.3955298211864196E-2</v>
      </c>
      <c r="G183" s="1" t="s">
        <v>899</v>
      </c>
      <c r="H183" s="1">
        <v>0.13206303252118601</v>
      </c>
    </row>
    <row r="184" spans="1:8">
      <c r="A184" s="1" t="s">
        <v>2112</v>
      </c>
      <c r="B184" s="1">
        <v>6258</v>
      </c>
      <c r="C184" s="1">
        <v>1</v>
      </c>
      <c r="D184" s="1">
        <v>287</v>
      </c>
      <c r="E184" s="1">
        <v>10</v>
      </c>
      <c r="F184" s="1">
        <v>7.3955298211864196E-2</v>
      </c>
      <c r="G184" s="1" t="s">
        <v>926</v>
      </c>
      <c r="H184" s="1">
        <v>0.13134137660577</v>
      </c>
    </row>
    <row r="185" spans="1:8">
      <c r="A185" s="1" t="s">
        <v>2113</v>
      </c>
      <c r="B185" s="1">
        <v>6258</v>
      </c>
      <c r="C185" s="1">
        <v>1</v>
      </c>
      <c r="D185" s="1">
        <v>287</v>
      </c>
      <c r="E185" s="1">
        <v>10</v>
      </c>
      <c r="F185" s="1">
        <v>7.3955298211864196E-2</v>
      </c>
      <c r="G185" s="1" t="s">
        <v>291</v>
      </c>
      <c r="H185" s="1">
        <v>0.13062756477639101</v>
      </c>
    </row>
    <row r="186" spans="1:8">
      <c r="A186" s="1" t="s">
        <v>2114</v>
      </c>
      <c r="B186" s="1">
        <v>6258</v>
      </c>
      <c r="C186" s="1">
        <v>5</v>
      </c>
      <c r="D186" s="1">
        <v>287</v>
      </c>
      <c r="E186" s="1">
        <v>65</v>
      </c>
      <c r="F186" s="1">
        <v>7.6228901118386802E-2</v>
      </c>
      <c r="G186" s="1" t="s">
        <v>2115</v>
      </c>
      <c r="H186" s="1">
        <v>0.13391563709986901</v>
      </c>
    </row>
    <row r="187" spans="1:8">
      <c r="A187" s="1" t="s">
        <v>1972</v>
      </c>
      <c r="B187" s="1">
        <v>6258</v>
      </c>
      <c r="C187" s="1">
        <v>2</v>
      </c>
      <c r="D187" s="1">
        <v>287</v>
      </c>
      <c r="E187" s="1">
        <v>22</v>
      </c>
      <c r="F187" s="1">
        <v>7.7221588674259906E-2</v>
      </c>
      <c r="G187" s="1" t="s">
        <v>1999</v>
      </c>
      <c r="H187" s="1">
        <v>0.134930195264164</v>
      </c>
    </row>
    <row r="188" spans="1:8">
      <c r="A188" s="1" t="s">
        <v>2116</v>
      </c>
      <c r="B188" s="1">
        <v>6258</v>
      </c>
      <c r="C188" s="1">
        <v>2</v>
      </c>
      <c r="D188" s="1">
        <v>287</v>
      </c>
      <c r="E188" s="1">
        <v>22</v>
      </c>
      <c r="F188" s="1">
        <v>7.7221588674259906E-2</v>
      </c>
      <c r="G188" s="1" t="s">
        <v>2117</v>
      </c>
      <c r="H188" s="1">
        <v>0.13420864341783101</v>
      </c>
    </row>
    <row r="189" spans="1:8">
      <c r="A189" s="1" t="s">
        <v>2118</v>
      </c>
      <c r="B189" s="1">
        <v>6258</v>
      </c>
      <c r="C189" s="1">
        <v>2</v>
      </c>
      <c r="D189" s="1">
        <v>287</v>
      </c>
      <c r="E189" s="1">
        <v>22</v>
      </c>
      <c r="F189" s="1">
        <v>7.7221588674259906E-2</v>
      </c>
      <c r="G189" s="1" t="s">
        <v>2099</v>
      </c>
      <c r="H189" s="1">
        <v>0.13349476765497101</v>
      </c>
    </row>
    <row r="190" spans="1:8">
      <c r="A190" s="1" t="s">
        <v>2119</v>
      </c>
      <c r="B190" s="1">
        <v>6258</v>
      </c>
      <c r="C190" s="1">
        <v>2</v>
      </c>
      <c r="D190" s="1">
        <v>287</v>
      </c>
      <c r="E190" s="1">
        <v>22</v>
      </c>
      <c r="F190" s="1">
        <v>7.7221588674259906E-2</v>
      </c>
      <c r="G190" s="1" t="s">
        <v>2120</v>
      </c>
      <c r="H190" s="1">
        <v>0.13278844613298699</v>
      </c>
    </row>
    <row r="191" spans="1:8">
      <c r="A191" s="1" t="s">
        <v>2121</v>
      </c>
      <c r="B191" s="1">
        <v>6258</v>
      </c>
      <c r="C191" s="1">
        <v>2</v>
      </c>
      <c r="D191" s="1">
        <v>287</v>
      </c>
      <c r="E191" s="1">
        <v>23</v>
      </c>
      <c r="F191" s="1">
        <v>8.5918652689406197E-2</v>
      </c>
      <c r="G191" s="1" t="s">
        <v>2084</v>
      </c>
      <c r="H191" s="1">
        <v>0.14696611644240501</v>
      </c>
    </row>
    <row r="192" spans="1:8">
      <c r="A192" s="1" t="s">
        <v>2122</v>
      </c>
      <c r="B192" s="1">
        <v>6258</v>
      </c>
      <c r="C192" s="1">
        <v>1</v>
      </c>
      <c r="D192" s="1">
        <v>287</v>
      </c>
      <c r="E192" s="1">
        <v>11</v>
      </c>
      <c r="F192" s="1">
        <v>8.7729923702922305E-2</v>
      </c>
      <c r="G192" s="1" t="s">
        <v>77</v>
      </c>
      <c r="H192" s="1">
        <v>0.14927866598664799</v>
      </c>
    </row>
    <row r="193" spans="1:8">
      <c r="A193" s="1" t="s">
        <v>2123</v>
      </c>
      <c r="B193" s="1">
        <v>6258</v>
      </c>
      <c r="C193" s="1">
        <v>1</v>
      </c>
      <c r="D193" s="1">
        <v>287</v>
      </c>
      <c r="E193" s="1">
        <v>11</v>
      </c>
      <c r="F193" s="1">
        <v>8.7729923702922305E-2</v>
      </c>
      <c r="G193" s="1" t="s">
        <v>1821</v>
      </c>
      <c r="H193" s="1">
        <v>0.148501172934634</v>
      </c>
    </row>
    <row r="194" spans="1:8">
      <c r="A194" s="1" t="s">
        <v>2124</v>
      </c>
      <c r="B194" s="1">
        <v>6258</v>
      </c>
      <c r="C194" s="1">
        <v>1</v>
      </c>
      <c r="D194" s="1">
        <v>287</v>
      </c>
      <c r="E194" s="1">
        <v>11</v>
      </c>
      <c r="F194" s="1">
        <v>8.7729923702922305E-2</v>
      </c>
      <c r="G194" s="1" t="s">
        <v>974</v>
      </c>
      <c r="H194" s="1">
        <v>0.147731736805439</v>
      </c>
    </row>
    <row r="195" spans="1:8">
      <c r="A195" s="1" t="s">
        <v>2125</v>
      </c>
      <c r="B195" s="1">
        <v>6258</v>
      </c>
      <c r="C195" s="1">
        <v>1</v>
      </c>
      <c r="D195" s="1">
        <v>287</v>
      </c>
      <c r="E195" s="1">
        <v>11</v>
      </c>
      <c r="F195" s="1">
        <v>8.7729923702922305E-2</v>
      </c>
      <c r="G195" s="1" t="s">
        <v>1357</v>
      </c>
      <c r="H195" s="1">
        <v>0.146970233007473</v>
      </c>
    </row>
    <row r="196" spans="1:8">
      <c r="A196" s="1" t="s">
        <v>2126</v>
      </c>
      <c r="B196" s="1">
        <v>6258</v>
      </c>
      <c r="C196" s="1">
        <v>1</v>
      </c>
      <c r="D196" s="1">
        <v>287</v>
      </c>
      <c r="E196" s="1">
        <v>11</v>
      </c>
      <c r="F196" s="1">
        <v>8.7729923702922305E-2</v>
      </c>
      <c r="G196" s="1" t="s">
        <v>974</v>
      </c>
      <c r="H196" s="1">
        <v>0.14621653950487101</v>
      </c>
    </row>
    <row r="197" spans="1:8">
      <c r="A197" s="1" t="s">
        <v>2127</v>
      </c>
      <c r="B197" s="1">
        <v>6258</v>
      </c>
      <c r="C197" s="1">
        <v>1</v>
      </c>
      <c r="D197" s="1">
        <v>287</v>
      </c>
      <c r="E197" s="1">
        <v>11</v>
      </c>
      <c r="F197" s="1">
        <v>8.7729923702922305E-2</v>
      </c>
      <c r="G197" s="1" t="s">
        <v>642</v>
      </c>
      <c r="H197" s="1">
        <v>0.14547053675229499</v>
      </c>
    </row>
    <row r="198" spans="1:8">
      <c r="A198" s="1" t="s">
        <v>2128</v>
      </c>
      <c r="B198" s="1">
        <v>6258</v>
      </c>
      <c r="C198" s="1">
        <v>1</v>
      </c>
      <c r="D198" s="1">
        <v>287</v>
      </c>
      <c r="E198" s="1">
        <v>11</v>
      </c>
      <c r="F198" s="1">
        <v>8.7729923702922305E-2</v>
      </c>
      <c r="G198" s="1" t="s">
        <v>1656</v>
      </c>
      <c r="H198" s="1">
        <v>0.144732107631725</v>
      </c>
    </row>
    <row r="199" spans="1:8">
      <c r="A199" s="1" t="s">
        <v>2129</v>
      </c>
      <c r="B199" s="1">
        <v>6258</v>
      </c>
      <c r="C199" s="1">
        <v>1</v>
      </c>
      <c r="D199" s="1">
        <v>287</v>
      </c>
      <c r="E199" s="1">
        <v>11</v>
      </c>
      <c r="F199" s="1">
        <v>8.7729923702922305E-2</v>
      </c>
      <c r="G199" s="1" t="s">
        <v>658</v>
      </c>
      <c r="H199" s="1">
        <v>0.14400113739115999</v>
      </c>
    </row>
    <row r="200" spans="1:8">
      <c r="A200" s="1" t="s">
        <v>2130</v>
      </c>
      <c r="B200" s="1">
        <v>6258</v>
      </c>
      <c r="C200" s="1">
        <v>1</v>
      </c>
      <c r="D200" s="1">
        <v>287</v>
      </c>
      <c r="E200" s="1">
        <v>11</v>
      </c>
      <c r="F200" s="1">
        <v>8.7729923702922305E-2</v>
      </c>
      <c r="G200" s="1" t="s">
        <v>1821</v>
      </c>
      <c r="H200" s="1">
        <v>0.14327751358517499</v>
      </c>
    </row>
    <row r="201" spans="1:8">
      <c r="A201" s="1" t="s">
        <v>2131</v>
      </c>
      <c r="B201" s="1">
        <v>6258</v>
      </c>
      <c r="C201" s="1">
        <v>1</v>
      </c>
      <c r="D201" s="1">
        <v>287</v>
      </c>
      <c r="E201" s="1">
        <v>11</v>
      </c>
      <c r="F201" s="1">
        <v>8.7729923702922305E-2</v>
      </c>
      <c r="G201" s="1" t="s">
        <v>374</v>
      </c>
      <c r="H201" s="1">
        <v>0.14256112601724899</v>
      </c>
    </row>
    <row r="202" spans="1:8">
      <c r="A202" s="1" t="s">
        <v>2132</v>
      </c>
      <c r="B202" s="1">
        <v>6258</v>
      </c>
      <c r="C202" s="1">
        <v>1</v>
      </c>
      <c r="D202" s="1">
        <v>287</v>
      </c>
      <c r="E202" s="1">
        <v>11</v>
      </c>
      <c r="F202" s="1">
        <v>8.7729923702922305E-2</v>
      </c>
      <c r="G202" s="1" t="s">
        <v>1821</v>
      </c>
      <c r="H202" s="1">
        <v>0.14185186668383001</v>
      </c>
    </row>
    <row r="203" spans="1:8">
      <c r="A203" s="1" t="s">
        <v>2133</v>
      </c>
      <c r="B203" s="1">
        <v>6258</v>
      </c>
      <c r="C203" s="1">
        <v>1</v>
      </c>
      <c r="D203" s="1">
        <v>287</v>
      </c>
      <c r="E203" s="1">
        <v>11</v>
      </c>
      <c r="F203" s="1">
        <v>8.7729923702922305E-2</v>
      </c>
      <c r="G203" s="1" t="s">
        <v>291</v>
      </c>
      <c r="H203" s="1">
        <v>0.14114962972004799</v>
      </c>
    </row>
    <row r="204" spans="1:8">
      <c r="A204" s="1" t="s">
        <v>2134</v>
      </c>
      <c r="B204" s="1">
        <v>6258</v>
      </c>
      <c r="C204" s="1">
        <v>1</v>
      </c>
      <c r="D204" s="1">
        <v>287</v>
      </c>
      <c r="E204" s="1">
        <v>11</v>
      </c>
      <c r="F204" s="1">
        <v>8.7729923702922305E-2</v>
      </c>
      <c r="G204" s="1" t="s">
        <v>561</v>
      </c>
      <c r="H204" s="1">
        <v>0.140454311347043</v>
      </c>
    </row>
    <row r="205" spans="1:8">
      <c r="A205" s="1" t="s">
        <v>2135</v>
      </c>
      <c r="B205" s="1">
        <v>6258</v>
      </c>
      <c r="C205" s="1">
        <v>1</v>
      </c>
      <c r="D205" s="1">
        <v>287</v>
      </c>
      <c r="E205" s="1">
        <v>11</v>
      </c>
      <c r="F205" s="1">
        <v>8.7729923702922305E-2</v>
      </c>
      <c r="G205" s="1" t="s">
        <v>1357</v>
      </c>
      <c r="H205" s="1">
        <v>0.139765809820832</v>
      </c>
    </row>
    <row r="206" spans="1:8">
      <c r="A206" s="1" t="s">
        <v>2136</v>
      </c>
      <c r="B206" s="1">
        <v>6258</v>
      </c>
      <c r="C206" s="1">
        <v>1</v>
      </c>
      <c r="D206" s="1">
        <v>287</v>
      </c>
      <c r="E206" s="1">
        <v>11</v>
      </c>
      <c r="F206" s="1">
        <v>8.7729923702922305E-2</v>
      </c>
      <c r="G206" s="1" t="s">
        <v>234</v>
      </c>
      <c r="H206" s="1">
        <v>0.139084025382682</v>
      </c>
    </row>
    <row r="207" spans="1:8">
      <c r="A207" s="1" t="s">
        <v>2137</v>
      </c>
      <c r="B207" s="1">
        <v>6258</v>
      </c>
      <c r="C207" s="1">
        <v>4</v>
      </c>
      <c r="D207" s="1">
        <v>287</v>
      </c>
      <c r="E207" s="1">
        <v>52</v>
      </c>
      <c r="F207" s="1">
        <v>8.8375373574115706E-2</v>
      </c>
      <c r="G207" s="1" t="s">
        <v>2138</v>
      </c>
      <c r="H207" s="1">
        <v>0.13942716704654201</v>
      </c>
    </row>
    <row r="208" spans="1:8">
      <c r="A208" s="1" t="s">
        <v>2139</v>
      </c>
      <c r="B208" s="1">
        <v>6258</v>
      </c>
      <c r="C208" s="1">
        <v>6</v>
      </c>
      <c r="D208" s="1">
        <v>287</v>
      </c>
      <c r="E208" s="1">
        <v>84</v>
      </c>
      <c r="F208" s="1">
        <v>8.9577265081478799E-2</v>
      </c>
      <c r="G208" s="1" t="s">
        <v>2140</v>
      </c>
      <c r="H208" s="1">
        <v>0.14064063358203199</v>
      </c>
    </row>
    <row r="209" spans="1:8">
      <c r="A209" s="1" t="s">
        <v>2141</v>
      </c>
      <c r="B209" s="1">
        <v>6258</v>
      </c>
      <c r="C209" s="1">
        <v>9</v>
      </c>
      <c r="D209" s="1">
        <v>287</v>
      </c>
      <c r="E209" s="1">
        <v>135</v>
      </c>
      <c r="F209" s="1">
        <v>9.0432064026117795E-2</v>
      </c>
      <c r="G209" s="1" t="s">
        <v>2142</v>
      </c>
      <c r="H209" s="1">
        <v>0.14130010004080901</v>
      </c>
    </row>
    <row r="210" spans="1:8">
      <c r="A210" s="1" t="s">
        <v>2143</v>
      </c>
      <c r="B210" s="1">
        <v>6258</v>
      </c>
      <c r="C210" s="1">
        <v>17</v>
      </c>
      <c r="D210" s="1">
        <v>287</v>
      </c>
      <c r="E210" s="1">
        <v>281</v>
      </c>
      <c r="F210" s="1">
        <v>9.3330827410923994E-2</v>
      </c>
      <c r="G210" s="1" t="s">
        <v>2144</v>
      </c>
      <c r="H210" s="1">
        <v>0.14513166941890099</v>
      </c>
    </row>
    <row r="211" spans="1:8">
      <c r="A211" s="1" t="s">
        <v>2145</v>
      </c>
      <c r="B211" s="1">
        <v>6258</v>
      </c>
      <c r="C211" s="1">
        <v>4</v>
      </c>
      <c r="D211" s="1">
        <v>287</v>
      </c>
      <c r="E211" s="1">
        <v>53</v>
      </c>
      <c r="F211" s="1">
        <v>9.4123651859918403E-2</v>
      </c>
      <c r="G211" s="1" t="s">
        <v>2138</v>
      </c>
      <c r="H211" s="1">
        <v>0.145667556449874</v>
      </c>
    </row>
    <row r="212" spans="1:8">
      <c r="A212" s="1" t="s">
        <v>2148</v>
      </c>
      <c r="B212" s="1">
        <v>6258</v>
      </c>
      <c r="C212" s="1">
        <v>2</v>
      </c>
      <c r="D212" s="1">
        <v>287</v>
      </c>
      <c r="E212" s="1">
        <v>24</v>
      </c>
      <c r="F212" s="1">
        <v>9.5010135050464198E-2</v>
      </c>
      <c r="G212" s="1" t="s">
        <v>2149</v>
      </c>
      <c r="H212" s="1">
        <v>0.14634262507772899</v>
      </c>
    </row>
    <row r="213" spans="1:8">
      <c r="A213" s="1" t="s">
        <v>2150</v>
      </c>
      <c r="B213" s="1">
        <v>6258</v>
      </c>
      <c r="C213" s="1">
        <v>2</v>
      </c>
      <c r="D213" s="1">
        <v>287</v>
      </c>
      <c r="E213" s="1">
        <v>24</v>
      </c>
      <c r="F213" s="1">
        <v>9.5010135050464198E-2</v>
      </c>
      <c r="G213" s="1" t="s">
        <v>1967</v>
      </c>
      <c r="H213" s="1">
        <v>0.145652329676419</v>
      </c>
    </row>
    <row r="214" spans="1:8">
      <c r="A214" s="1" t="s">
        <v>2151</v>
      </c>
      <c r="B214" s="1">
        <v>6258</v>
      </c>
      <c r="C214" s="1">
        <v>2</v>
      </c>
      <c r="D214" s="1">
        <v>287</v>
      </c>
      <c r="E214" s="1">
        <v>24</v>
      </c>
      <c r="F214" s="1">
        <v>9.5010135050464198E-2</v>
      </c>
      <c r="G214" s="1" t="s">
        <v>2152</v>
      </c>
      <c r="H214" s="1">
        <v>0.14496851592207</v>
      </c>
    </row>
    <row r="215" spans="1:8">
      <c r="A215" s="1" t="s">
        <v>2146</v>
      </c>
      <c r="B215" s="1">
        <v>6258</v>
      </c>
      <c r="C215" s="1">
        <v>31</v>
      </c>
      <c r="D215" s="1">
        <v>287</v>
      </c>
      <c r="E215" s="1">
        <v>552</v>
      </c>
      <c r="F215" s="1">
        <v>9.6561339944117003E-2</v>
      </c>
      <c r="G215" s="1" t="s">
        <v>2147</v>
      </c>
      <c r="H215" s="1">
        <v>0.146646894774944</v>
      </c>
    </row>
    <row r="216" spans="1:8">
      <c r="A216" s="1" t="s">
        <v>2153</v>
      </c>
      <c r="B216" s="1">
        <v>6258</v>
      </c>
      <c r="C216" s="1">
        <v>4</v>
      </c>
      <c r="D216" s="1">
        <v>287</v>
      </c>
      <c r="E216" s="1">
        <v>54</v>
      </c>
      <c r="F216" s="1">
        <v>0.10005860810389899</v>
      </c>
      <c r="G216" s="1" t="s">
        <v>2154</v>
      </c>
      <c r="H216" s="1">
        <v>0.15125138434310301</v>
      </c>
    </row>
    <row r="217" spans="1:8">
      <c r="A217" s="1" t="s">
        <v>2155</v>
      </c>
      <c r="B217" s="1">
        <v>6258</v>
      </c>
      <c r="C217" s="1">
        <v>4</v>
      </c>
      <c r="D217" s="1">
        <v>287</v>
      </c>
      <c r="E217" s="1">
        <v>54</v>
      </c>
      <c r="F217" s="1">
        <v>0.10005860810389899</v>
      </c>
      <c r="G217" s="1" t="s">
        <v>2154</v>
      </c>
      <c r="H217" s="1">
        <v>0.15055114645262599</v>
      </c>
    </row>
    <row r="218" spans="1:8">
      <c r="A218" s="1" t="s">
        <v>2156</v>
      </c>
      <c r="B218" s="1">
        <v>6258</v>
      </c>
      <c r="C218" s="1">
        <v>5</v>
      </c>
      <c r="D218" s="1">
        <v>287</v>
      </c>
      <c r="E218" s="1">
        <v>70</v>
      </c>
      <c r="F218" s="1">
        <v>0.100557713505569</v>
      </c>
      <c r="G218" s="1" t="s">
        <v>2157</v>
      </c>
      <c r="H218" s="1">
        <v>0.150604870457649</v>
      </c>
    </row>
    <row r="219" spans="1:8">
      <c r="A219" s="1" t="s">
        <v>2158</v>
      </c>
      <c r="B219" s="1">
        <v>6258</v>
      </c>
      <c r="C219" s="1">
        <v>5</v>
      </c>
      <c r="D219" s="1">
        <v>287</v>
      </c>
      <c r="E219" s="1">
        <v>70</v>
      </c>
      <c r="F219" s="1">
        <v>0.100557713505569</v>
      </c>
      <c r="G219" s="1" t="s">
        <v>2159</v>
      </c>
      <c r="H219" s="1">
        <v>0.14991402242802701</v>
      </c>
    </row>
    <row r="220" spans="1:8">
      <c r="A220" s="1" t="s">
        <v>2160</v>
      </c>
      <c r="B220" s="1">
        <v>6258</v>
      </c>
      <c r="C220" s="1">
        <v>3</v>
      </c>
      <c r="D220" s="1">
        <v>287</v>
      </c>
      <c r="E220" s="1">
        <v>39</v>
      </c>
      <c r="F220" s="1">
        <v>0.101658830184007</v>
      </c>
      <c r="G220" s="1" t="s">
        <v>2161</v>
      </c>
      <c r="H220" s="1">
        <v>0.15086356077535301</v>
      </c>
    </row>
    <row r="221" spans="1:8">
      <c r="A221" s="1" t="s">
        <v>2162</v>
      </c>
      <c r="B221" s="1">
        <v>6258</v>
      </c>
      <c r="C221" s="1">
        <v>1</v>
      </c>
      <c r="D221" s="1">
        <v>287</v>
      </c>
      <c r="E221" s="1">
        <v>12</v>
      </c>
      <c r="F221" s="1">
        <v>0.102190744720284</v>
      </c>
      <c r="G221" s="1" t="s">
        <v>234</v>
      </c>
      <c r="H221" s="1">
        <v>0.15096360015496499</v>
      </c>
    </row>
    <row r="222" spans="1:8">
      <c r="A222" s="1" t="s">
        <v>2163</v>
      </c>
      <c r="B222" s="1">
        <v>6258</v>
      </c>
      <c r="C222" s="1">
        <v>1</v>
      </c>
      <c r="D222" s="1">
        <v>287</v>
      </c>
      <c r="E222" s="1">
        <v>12</v>
      </c>
      <c r="F222" s="1">
        <v>0.102190744720284</v>
      </c>
      <c r="G222" s="1" t="s">
        <v>1821</v>
      </c>
      <c r="H222" s="1">
        <v>0.15028050694159401</v>
      </c>
    </row>
    <row r="223" spans="1:8">
      <c r="A223" s="1" t="s">
        <v>2164</v>
      </c>
      <c r="B223" s="1">
        <v>6258</v>
      </c>
      <c r="C223" s="1">
        <v>1</v>
      </c>
      <c r="D223" s="1">
        <v>287</v>
      </c>
      <c r="E223" s="1">
        <v>12</v>
      </c>
      <c r="F223" s="1">
        <v>0.102190744720284</v>
      </c>
      <c r="G223" s="1" t="s">
        <v>642</v>
      </c>
      <c r="H223" s="1">
        <v>0.149603567721136</v>
      </c>
    </row>
    <row r="224" spans="1:8">
      <c r="A224" s="1" t="s">
        <v>2165</v>
      </c>
      <c r="B224" s="1">
        <v>6258</v>
      </c>
      <c r="C224" s="1">
        <v>1</v>
      </c>
      <c r="D224" s="1">
        <v>287</v>
      </c>
      <c r="E224" s="1">
        <v>12</v>
      </c>
      <c r="F224" s="1">
        <v>0.102190744720284</v>
      </c>
      <c r="G224" s="1" t="s">
        <v>648</v>
      </c>
      <c r="H224" s="1">
        <v>0.14893269970445</v>
      </c>
    </row>
    <row r="225" spans="1:8">
      <c r="A225" s="1" t="s">
        <v>2166</v>
      </c>
      <c r="B225" s="1">
        <v>6258</v>
      </c>
      <c r="C225" s="1">
        <v>1</v>
      </c>
      <c r="D225" s="1">
        <v>287</v>
      </c>
      <c r="E225" s="1">
        <v>12</v>
      </c>
      <c r="F225" s="1">
        <v>0.102190744720284</v>
      </c>
      <c r="G225" s="1" t="s">
        <v>648</v>
      </c>
      <c r="H225" s="1">
        <v>0.14826782158076901</v>
      </c>
    </row>
    <row r="226" spans="1:8">
      <c r="A226" s="1" t="s">
        <v>2167</v>
      </c>
      <c r="B226" s="1">
        <v>6258</v>
      </c>
      <c r="C226" s="1">
        <v>4</v>
      </c>
      <c r="D226" s="1">
        <v>287</v>
      </c>
      <c r="E226" s="1">
        <v>55</v>
      </c>
      <c r="F226" s="1">
        <v>0.106177008449965</v>
      </c>
      <c r="G226" s="1" t="s">
        <v>2168</v>
      </c>
      <c r="H226" s="1">
        <v>0.15336678998328299</v>
      </c>
    </row>
    <row r="227" spans="1:8">
      <c r="A227" s="1" t="s">
        <v>2169</v>
      </c>
      <c r="B227" s="1">
        <v>6258</v>
      </c>
      <c r="C227" s="1">
        <v>6</v>
      </c>
      <c r="D227" s="1">
        <v>287</v>
      </c>
      <c r="E227" s="1">
        <v>89</v>
      </c>
      <c r="F227" s="1">
        <v>0.112917080974045</v>
      </c>
      <c r="G227" s="1" t="s">
        <v>2170</v>
      </c>
      <c r="H227" s="1">
        <v>0.16238075803789701</v>
      </c>
    </row>
    <row r="228" spans="1:8">
      <c r="A228" s="1" t="s">
        <v>2171</v>
      </c>
      <c r="B228" s="1">
        <v>6258</v>
      </c>
      <c r="C228" s="1">
        <v>2</v>
      </c>
      <c r="D228" s="1">
        <v>287</v>
      </c>
      <c r="E228" s="1">
        <v>26</v>
      </c>
      <c r="F228" s="1">
        <v>0.114296759934848</v>
      </c>
      <c r="G228" s="1" t="s">
        <v>1904</v>
      </c>
      <c r="H228" s="1">
        <v>0.16364073558954001</v>
      </c>
    </row>
    <row r="229" spans="1:8">
      <c r="A229" s="1" t="s">
        <v>2172</v>
      </c>
      <c r="B229" s="1">
        <v>6258</v>
      </c>
      <c r="C229" s="1">
        <v>2</v>
      </c>
      <c r="D229" s="1">
        <v>287</v>
      </c>
      <c r="E229" s="1">
        <v>26</v>
      </c>
      <c r="F229" s="1">
        <v>0.114296759934848</v>
      </c>
      <c r="G229" s="1" t="s">
        <v>2173</v>
      </c>
      <c r="H229" s="1">
        <v>0.16292301306502499</v>
      </c>
    </row>
    <row r="230" spans="1:8">
      <c r="A230" s="1" t="s">
        <v>2174</v>
      </c>
      <c r="B230" s="1">
        <v>6258</v>
      </c>
      <c r="C230" s="1">
        <v>3</v>
      </c>
      <c r="D230" s="1">
        <v>287</v>
      </c>
      <c r="E230" s="1">
        <v>41</v>
      </c>
      <c r="F230" s="1">
        <v>0.116787858707961</v>
      </c>
      <c r="G230" s="1" t="s">
        <v>2175</v>
      </c>
      <c r="H230" s="1">
        <v>0.16574696104841599</v>
      </c>
    </row>
    <row r="231" spans="1:8">
      <c r="A231" s="1" t="s">
        <v>2177</v>
      </c>
      <c r="B231" s="1">
        <v>6258</v>
      </c>
      <c r="C231" s="1">
        <v>1</v>
      </c>
      <c r="D231" s="1">
        <v>287</v>
      </c>
      <c r="E231" s="1">
        <v>13</v>
      </c>
      <c r="F231" s="1">
        <v>0.117246365030212</v>
      </c>
      <c r="G231" s="1" t="s">
        <v>1634</v>
      </c>
      <c r="H231" s="1">
        <v>0.16567421145573399</v>
      </c>
    </row>
    <row r="232" spans="1:8">
      <c r="A232" s="1" t="s">
        <v>2178</v>
      </c>
      <c r="B232" s="1">
        <v>6258</v>
      </c>
      <c r="C232" s="1">
        <v>1</v>
      </c>
      <c r="D232" s="1">
        <v>287</v>
      </c>
      <c r="E232" s="1">
        <v>13</v>
      </c>
      <c r="F232" s="1">
        <v>0.117246365030212</v>
      </c>
      <c r="G232" s="1" t="s">
        <v>899</v>
      </c>
      <c r="H232" s="1">
        <v>0.16495700707713801</v>
      </c>
    </row>
    <row r="233" spans="1:8">
      <c r="A233" s="1" t="s">
        <v>2179</v>
      </c>
      <c r="B233" s="1">
        <v>6258</v>
      </c>
      <c r="C233" s="1">
        <v>1</v>
      </c>
      <c r="D233" s="1">
        <v>287</v>
      </c>
      <c r="E233" s="1">
        <v>13</v>
      </c>
      <c r="F233" s="1">
        <v>0.117246365030212</v>
      </c>
      <c r="G233" s="1" t="s">
        <v>642</v>
      </c>
      <c r="H233" s="1">
        <v>0.16424598549490901</v>
      </c>
    </row>
    <row r="234" spans="1:8">
      <c r="A234" s="1" t="s">
        <v>2180</v>
      </c>
      <c r="B234" s="1">
        <v>6258</v>
      </c>
      <c r="C234" s="1">
        <v>1</v>
      </c>
      <c r="D234" s="1">
        <v>287</v>
      </c>
      <c r="E234" s="1">
        <v>13</v>
      </c>
      <c r="F234" s="1">
        <v>0.117246365030212</v>
      </c>
      <c r="G234" s="1" t="s">
        <v>472</v>
      </c>
      <c r="H234" s="1">
        <v>0.16354106710222699</v>
      </c>
    </row>
    <row r="235" spans="1:8">
      <c r="A235" s="1" t="s">
        <v>2181</v>
      </c>
      <c r="B235" s="1">
        <v>6258</v>
      </c>
      <c r="C235" s="1">
        <v>1</v>
      </c>
      <c r="D235" s="1">
        <v>287</v>
      </c>
      <c r="E235" s="1">
        <v>13</v>
      </c>
      <c r="F235" s="1">
        <v>0.117246365030212</v>
      </c>
      <c r="G235" s="1" t="s">
        <v>291</v>
      </c>
      <c r="H235" s="1">
        <v>0.16284217365307199</v>
      </c>
    </row>
    <row r="236" spans="1:8">
      <c r="A236" s="1" t="s">
        <v>2182</v>
      </c>
      <c r="B236" s="1">
        <v>6258</v>
      </c>
      <c r="C236" s="1">
        <v>1</v>
      </c>
      <c r="D236" s="1">
        <v>287</v>
      </c>
      <c r="E236" s="1">
        <v>13</v>
      </c>
      <c r="F236" s="1">
        <v>0.117246365030212</v>
      </c>
      <c r="G236" s="1" t="s">
        <v>472</v>
      </c>
      <c r="H236" s="1">
        <v>0.16214922823327199</v>
      </c>
    </row>
    <row r="237" spans="1:8">
      <c r="A237" s="1" t="s">
        <v>2183</v>
      </c>
      <c r="B237" s="1">
        <v>6258</v>
      </c>
      <c r="C237" s="1">
        <v>1</v>
      </c>
      <c r="D237" s="1">
        <v>287</v>
      </c>
      <c r="E237" s="1">
        <v>13</v>
      </c>
      <c r="F237" s="1">
        <v>0.117246365030212</v>
      </c>
      <c r="G237" s="1" t="s">
        <v>291</v>
      </c>
      <c r="H237" s="1">
        <v>0.16146215523228299</v>
      </c>
    </row>
    <row r="238" spans="1:8">
      <c r="A238" s="1" t="s">
        <v>2176</v>
      </c>
      <c r="B238" s="1">
        <v>6258</v>
      </c>
      <c r="C238" s="1">
        <v>6</v>
      </c>
      <c r="D238" s="1">
        <v>287</v>
      </c>
      <c r="E238" s="1">
        <v>90</v>
      </c>
      <c r="F238" s="1">
        <v>0.11793737150604899</v>
      </c>
      <c r="G238" s="1" t="s">
        <v>2170</v>
      </c>
      <c r="H238" s="1">
        <v>0.161728463035721</v>
      </c>
    </row>
    <row r="239" spans="1:8">
      <c r="A239" s="1" t="s">
        <v>2185</v>
      </c>
      <c r="B239" s="1">
        <v>6258</v>
      </c>
      <c r="C239" s="1">
        <v>2</v>
      </c>
      <c r="D239" s="1">
        <v>287</v>
      </c>
      <c r="E239" s="1">
        <v>27</v>
      </c>
      <c r="F239" s="1">
        <v>0.124450781122368</v>
      </c>
      <c r="G239" s="1" t="s">
        <v>2186</v>
      </c>
      <c r="H239" s="1">
        <v>0.16994329354945201</v>
      </c>
    </row>
    <row r="240" spans="1:8">
      <c r="A240" s="1" t="s">
        <v>2184</v>
      </c>
      <c r="B240" s="1">
        <v>6258</v>
      </c>
      <c r="C240" s="1">
        <v>17</v>
      </c>
      <c r="D240" s="1">
        <v>287</v>
      </c>
      <c r="E240" s="1">
        <v>293</v>
      </c>
      <c r="F240" s="1">
        <v>0.12457880256966999</v>
      </c>
      <c r="G240" s="1" t="s">
        <v>2144</v>
      </c>
      <c r="H240" s="1">
        <v>0.169406321485953</v>
      </c>
    </row>
    <row r="241" spans="1:8">
      <c r="A241" s="1" t="s">
        <v>2187</v>
      </c>
      <c r="B241" s="1">
        <v>6258</v>
      </c>
      <c r="C241" s="1">
        <v>1</v>
      </c>
      <c r="D241" s="1">
        <v>287</v>
      </c>
      <c r="E241" s="1">
        <v>14</v>
      </c>
      <c r="F241" s="1">
        <v>0.132812277248162</v>
      </c>
      <c r="G241" s="1" t="s">
        <v>1162</v>
      </c>
      <c r="H241" s="1">
        <v>0.179849958773553</v>
      </c>
    </row>
    <row r="242" spans="1:8">
      <c r="A242" s="1" t="s">
        <v>2188</v>
      </c>
      <c r="B242" s="1">
        <v>6258</v>
      </c>
      <c r="C242" s="1">
        <v>1</v>
      </c>
      <c r="D242" s="1">
        <v>287</v>
      </c>
      <c r="E242" s="1">
        <v>14</v>
      </c>
      <c r="F242" s="1">
        <v>0.132812277248162</v>
      </c>
      <c r="G242" s="1" t="s">
        <v>1040</v>
      </c>
      <c r="H242" s="1">
        <v>0.17910369338445101</v>
      </c>
    </row>
    <row r="243" spans="1:8">
      <c r="A243" s="1" t="s">
        <v>2189</v>
      </c>
      <c r="B243" s="1">
        <v>6258</v>
      </c>
      <c r="C243" s="1">
        <v>1</v>
      </c>
      <c r="D243" s="1">
        <v>287</v>
      </c>
      <c r="E243" s="1">
        <v>14</v>
      </c>
      <c r="F243" s="1">
        <v>0.132812277248162</v>
      </c>
      <c r="G243" s="1" t="s">
        <v>1162</v>
      </c>
      <c r="H243" s="1">
        <v>0.17836359547790401</v>
      </c>
    </row>
    <row r="244" spans="1:8">
      <c r="A244" s="1" t="s">
        <v>2190</v>
      </c>
      <c r="B244" s="1">
        <v>6258</v>
      </c>
      <c r="C244" s="1">
        <v>1</v>
      </c>
      <c r="D244" s="1">
        <v>287</v>
      </c>
      <c r="E244" s="1">
        <v>14</v>
      </c>
      <c r="F244" s="1">
        <v>0.132812277248162</v>
      </c>
      <c r="G244" s="1" t="s">
        <v>617</v>
      </c>
      <c r="H244" s="1">
        <v>0.177629588912151</v>
      </c>
    </row>
    <row r="245" spans="1:8">
      <c r="A245" s="1" t="s">
        <v>2191</v>
      </c>
      <c r="B245" s="1">
        <v>6258</v>
      </c>
      <c r="C245" s="1">
        <v>1</v>
      </c>
      <c r="D245" s="1">
        <v>287</v>
      </c>
      <c r="E245" s="1">
        <v>14</v>
      </c>
      <c r="F245" s="1">
        <v>0.132812277248162</v>
      </c>
      <c r="G245" s="1" t="s">
        <v>737</v>
      </c>
      <c r="H245" s="1">
        <v>0.17690159879365799</v>
      </c>
    </row>
    <row r="246" spans="1:8">
      <c r="A246" s="1" t="s">
        <v>2192</v>
      </c>
      <c r="B246" s="1">
        <v>6258</v>
      </c>
      <c r="C246" s="1">
        <v>1</v>
      </c>
      <c r="D246" s="1">
        <v>287</v>
      </c>
      <c r="E246" s="1">
        <v>14</v>
      </c>
      <c r="F246" s="1">
        <v>0.132812277248162</v>
      </c>
      <c r="G246" s="1" t="s">
        <v>1233</v>
      </c>
      <c r="H246" s="1">
        <v>0.17617955145164299</v>
      </c>
    </row>
    <row r="247" spans="1:8">
      <c r="A247" s="1" t="s">
        <v>2193</v>
      </c>
      <c r="B247" s="1">
        <v>6258</v>
      </c>
      <c r="C247" s="1">
        <v>1</v>
      </c>
      <c r="D247" s="1">
        <v>287</v>
      </c>
      <c r="E247" s="1">
        <v>14</v>
      </c>
      <c r="F247" s="1">
        <v>0.132812277248162</v>
      </c>
      <c r="G247" s="1" t="s">
        <v>1666</v>
      </c>
      <c r="H247" s="1">
        <v>0.17546337441322199</v>
      </c>
    </row>
    <row r="248" spans="1:8">
      <c r="A248" s="1" t="s">
        <v>2194</v>
      </c>
      <c r="B248" s="1">
        <v>6258</v>
      </c>
      <c r="C248" s="1">
        <v>1</v>
      </c>
      <c r="D248" s="1">
        <v>287</v>
      </c>
      <c r="E248" s="1">
        <v>14</v>
      </c>
      <c r="F248" s="1">
        <v>0.132812277248162</v>
      </c>
      <c r="G248" s="1" t="s">
        <v>994</v>
      </c>
      <c r="H248" s="1">
        <v>0.174752996379161</v>
      </c>
    </row>
    <row r="249" spans="1:8">
      <c r="A249" s="1" t="s">
        <v>2195</v>
      </c>
      <c r="B249" s="1">
        <v>6258</v>
      </c>
      <c r="C249" s="1">
        <v>5</v>
      </c>
      <c r="D249" s="1">
        <v>287</v>
      </c>
      <c r="E249" s="1">
        <v>76</v>
      </c>
      <c r="F249" s="1">
        <v>0.134488594307106</v>
      </c>
      <c r="G249" s="1" t="s">
        <v>2196</v>
      </c>
      <c r="H249" s="1">
        <v>0.17624513366858599</v>
      </c>
    </row>
    <row r="250" spans="1:8">
      <c r="A250" s="1" t="s">
        <v>2197</v>
      </c>
      <c r="B250" s="1">
        <v>6258</v>
      </c>
      <c r="C250" s="1">
        <v>3</v>
      </c>
      <c r="D250" s="1">
        <v>287</v>
      </c>
      <c r="E250" s="1">
        <v>44</v>
      </c>
      <c r="F250" s="1">
        <v>0.14117835462007799</v>
      </c>
      <c r="G250" s="1" t="s">
        <v>2198</v>
      </c>
      <c r="H250" s="1">
        <v>0.18426893675311401</v>
      </c>
    </row>
    <row r="251" spans="1:8">
      <c r="A251" s="1" t="s">
        <v>2199</v>
      </c>
      <c r="B251" s="1">
        <v>6258</v>
      </c>
      <c r="C251" s="1">
        <v>11</v>
      </c>
      <c r="D251" s="1">
        <v>287</v>
      </c>
      <c r="E251" s="1">
        <v>186</v>
      </c>
      <c r="F251" s="1">
        <v>0.14561635925435801</v>
      </c>
      <c r="G251" s="1" t="s">
        <v>2200</v>
      </c>
      <c r="H251" s="1">
        <v>0.18930126703066499</v>
      </c>
    </row>
    <row r="252" spans="1:8">
      <c r="A252" s="1" t="s">
        <v>2201</v>
      </c>
      <c r="B252" s="1">
        <v>6258</v>
      </c>
      <c r="C252" s="1">
        <v>1</v>
      </c>
      <c r="D252" s="1">
        <v>287</v>
      </c>
      <c r="E252" s="1">
        <v>15</v>
      </c>
      <c r="F252" s="1">
        <v>0.14881042676640499</v>
      </c>
      <c r="G252" s="1" t="s">
        <v>1813</v>
      </c>
      <c r="H252" s="1">
        <v>0.192682823502317</v>
      </c>
    </row>
    <row r="253" spans="1:8">
      <c r="A253" s="1" t="s">
        <v>2202</v>
      </c>
      <c r="B253" s="1">
        <v>6258</v>
      </c>
      <c r="C253" s="1">
        <v>1</v>
      </c>
      <c r="D253" s="1">
        <v>287</v>
      </c>
      <c r="E253" s="1">
        <v>15</v>
      </c>
      <c r="F253" s="1">
        <v>0.14881042676640499</v>
      </c>
      <c r="G253" s="1" t="s">
        <v>55</v>
      </c>
      <c r="H253" s="1">
        <v>0.19191820912334001</v>
      </c>
    </row>
    <row r="254" spans="1:8">
      <c r="A254" s="1" t="s">
        <v>2203</v>
      </c>
      <c r="B254" s="1">
        <v>6258</v>
      </c>
      <c r="C254" s="1">
        <v>1</v>
      </c>
      <c r="D254" s="1">
        <v>287</v>
      </c>
      <c r="E254" s="1">
        <v>15</v>
      </c>
      <c r="F254" s="1">
        <v>0.14881042676640499</v>
      </c>
      <c r="G254" s="1" t="s">
        <v>733</v>
      </c>
      <c r="H254" s="1">
        <v>0.191159639126805</v>
      </c>
    </row>
    <row r="255" spans="1:8">
      <c r="A255" s="1" t="s">
        <v>2204</v>
      </c>
      <c r="B255" s="1">
        <v>6258</v>
      </c>
      <c r="C255" s="1">
        <v>1</v>
      </c>
      <c r="D255" s="1">
        <v>287</v>
      </c>
      <c r="E255" s="1">
        <v>15</v>
      </c>
      <c r="F255" s="1">
        <v>0.14881042676640499</v>
      </c>
      <c r="G255" s="1" t="s">
        <v>617</v>
      </c>
      <c r="H255" s="1">
        <v>0.190407042122369</v>
      </c>
    </row>
    <row r="256" spans="1:8">
      <c r="A256" s="1" t="s">
        <v>2205</v>
      </c>
      <c r="B256" s="1">
        <v>6258</v>
      </c>
      <c r="C256" s="1">
        <v>4</v>
      </c>
      <c r="D256" s="1">
        <v>287</v>
      </c>
      <c r="E256" s="1">
        <v>62</v>
      </c>
      <c r="F256" s="1">
        <v>0.153810856521162</v>
      </c>
      <c r="G256" s="1" t="s">
        <v>2206</v>
      </c>
      <c r="H256" s="1">
        <v>0.196033444585795</v>
      </c>
    </row>
    <row r="257" spans="1:8">
      <c r="A257" s="1" t="s">
        <v>2207</v>
      </c>
      <c r="B257" s="1">
        <v>6258</v>
      </c>
      <c r="C257" s="1">
        <v>6</v>
      </c>
      <c r="D257" s="1">
        <v>287</v>
      </c>
      <c r="E257" s="1">
        <v>97</v>
      </c>
      <c r="F257" s="1">
        <v>0.15618792223588501</v>
      </c>
      <c r="G257" s="1" t="s">
        <v>2208</v>
      </c>
      <c r="H257" s="1">
        <v>0.198285448151026</v>
      </c>
    </row>
    <row r="258" spans="1:8">
      <c r="A258" s="1" t="s">
        <v>2209</v>
      </c>
      <c r="B258" s="1">
        <v>6258</v>
      </c>
      <c r="C258" s="1">
        <v>2</v>
      </c>
      <c r="D258" s="1">
        <v>287</v>
      </c>
      <c r="E258" s="1">
        <v>30</v>
      </c>
      <c r="F258" s="1">
        <v>0.15670295768217099</v>
      </c>
      <c r="G258" s="1" t="s">
        <v>1989</v>
      </c>
      <c r="H258" s="1">
        <v>0.198165218858777</v>
      </c>
    </row>
    <row r="259" spans="1:8">
      <c r="A259" s="1" t="s">
        <v>2210</v>
      </c>
      <c r="B259" s="1">
        <v>6258</v>
      </c>
      <c r="C259" s="1">
        <v>2</v>
      </c>
      <c r="D259" s="1">
        <v>287</v>
      </c>
      <c r="E259" s="1">
        <v>30</v>
      </c>
      <c r="F259" s="1">
        <v>0.15670295768217099</v>
      </c>
      <c r="G259" s="1" t="s">
        <v>2211</v>
      </c>
      <c r="H259" s="1">
        <v>0.197397136615138</v>
      </c>
    </row>
    <row r="260" spans="1:8">
      <c r="A260" s="1" t="s">
        <v>2212</v>
      </c>
      <c r="B260" s="1">
        <v>6258</v>
      </c>
      <c r="C260" s="1">
        <v>2</v>
      </c>
      <c r="D260" s="1">
        <v>287</v>
      </c>
      <c r="E260" s="1">
        <v>30</v>
      </c>
      <c r="F260" s="1">
        <v>0.15670295768217099</v>
      </c>
      <c r="G260" s="1" t="s">
        <v>2213</v>
      </c>
      <c r="H260" s="1">
        <v>0.19663498550851599</v>
      </c>
    </row>
    <row r="261" spans="1:8">
      <c r="A261" s="1" t="s">
        <v>2214</v>
      </c>
      <c r="B261" s="1">
        <v>6258</v>
      </c>
      <c r="C261" s="1">
        <v>1</v>
      </c>
      <c r="D261" s="1">
        <v>287</v>
      </c>
      <c r="E261" s="1">
        <v>16</v>
      </c>
      <c r="F261" s="1">
        <v>0.16516880097346301</v>
      </c>
      <c r="G261" s="1" t="s">
        <v>1213</v>
      </c>
      <c r="H261" s="1">
        <v>0.206461001216829</v>
      </c>
    </row>
    <row r="262" spans="1:8">
      <c r="A262" s="1" t="s">
        <v>2215</v>
      </c>
      <c r="B262" s="1">
        <v>6258</v>
      </c>
      <c r="C262" s="1">
        <v>1</v>
      </c>
      <c r="D262" s="1">
        <v>287</v>
      </c>
      <c r="E262" s="1">
        <v>16</v>
      </c>
      <c r="F262" s="1">
        <v>0.16516880097346301</v>
      </c>
      <c r="G262" s="1" t="s">
        <v>1626</v>
      </c>
      <c r="H262" s="1">
        <v>0.20566996289799</v>
      </c>
    </row>
    <row r="263" spans="1:8">
      <c r="A263" s="1" t="s">
        <v>2216</v>
      </c>
      <c r="B263" s="1">
        <v>6258</v>
      </c>
      <c r="C263" s="1">
        <v>1</v>
      </c>
      <c r="D263" s="1">
        <v>287</v>
      </c>
      <c r="E263" s="1">
        <v>16</v>
      </c>
      <c r="F263" s="1">
        <v>0.16516880097346301</v>
      </c>
      <c r="G263" s="1" t="s">
        <v>234</v>
      </c>
      <c r="H263" s="1">
        <v>0.20488496303960099</v>
      </c>
    </row>
    <row r="264" spans="1:8">
      <c r="A264" s="1" t="s">
        <v>2217</v>
      </c>
      <c r="B264" s="1">
        <v>6258</v>
      </c>
      <c r="C264" s="1">
        <v>1</v>
      </c>
      <c r="D264" s="1">
        <v>287</v>
      </c>
      <c r="E264" s="1">
        <v>16</v>
      </c>
      <c r="F264" s="1">
        <v>0.16516880097346301</v>
      </c>
      <c r="G264" s="1" t="s">
        <v>482</v>
      </c>
      <c r="H264" s="1">
        <v>0.20410593276188399</v>
      </c>
    </row>
    <row r="265" spans="1:8">
      <c r="A265" s="1" t="s">
        <v>2218</v>
      </c>
      <c r="B265" s="1">
        <v>6258</v>
      </c>
      <c r="C265" s="1">
        <v>1</v>
      </c>
      <c r="D265" s="1">
        <v>287</v>
      </c>
      <c r="E265" s="1">
        <v>16</v>
      </c>
      <c r="F265" s="1">
        <v>0.16516880097346301</v>
      </c>
      <c r="G265" s="1" t="s">
        <v>1656</v>
      </c>
      <c r="H265" s="1">
        <v>0.20333280422869501</v>
      </c>
    </row>
    <row r="266" spans="1:8">
      <c r="A266" s="1" t="s">
        <v>2219</v>
      </c>
      <c r="B266" s="1">
        <v>6258</v>
      </c>
      <c r="C266" s="1">
        <v>1</v>
      </c>
      <c r="D266" s="1">
        <v>287</v>
      </c>
      <c r="E266" s="1">
        <v>16</v>
      </c>
      <c r="F266" s="1">
        <v>0.16516880097346301</v>
      </c>
      <c r="G266" s="1" t="s">
        <v>704</v>
      </c>
      <c r="H266" s="1">
        <v>0.20256551062783201</v>
      </c>
    </row>
    <row r="267" spans="1:8">
      <c r="A267" s="1" t="s">
        <v>2220</v>
      </c>
      <c r="B267" s="1">
        <v>6258</v>
      </c>
      <c r="C267" s="1">
        <v>5</v>
      </c>
      <c r="D267" s="1">
        <v>287</v>
      </c>
      <c r="E267" s="1">
        <v>81</v>
      </c>
      <c r="F267" s="1">
        <v>0.16636935851524601</v>
      </c>
      <c r="G267" s="1" t="s">
        <v>2221</v>
      </c>
      <c r="H267" s="1">
        <v>0.203270832772387</v>
      </c>
    </row>
    <row r="268" spans="1:8">
      <c r="A268" s="1" t="s">
        <v>2222</v>
      </c>
      <c r="B268" s="1">
        <v>6258</v>
      </c>
      <c r="C268" s="1">
        <v>3</v>
      </c>
      <c r="D268" s="1">
        <v>287</v>
      </c>
      <c r="E268" s="1">
        <v>47</v>
      </c>
      <c r="F268" s="1">
        <v>0.167392171233194</v>
      </c>
      <c r="G268" s="1" t="s">
        <v>2161</v>
      </c>
      <c r="H268" s="1">
        <v>0.203754515546023</v>
      </c>
    </row>
    <row r="269" spans="1:8">
      <c r="A269" s="1" t="s">
        <v>2223</v>
      </c>
      <c r="B269" s="1">
        <v>6258</v>
      </c>
      <c r="C269" s="1">
        <v>2</v>
      </c>
      <c r="D269" s="1">
        <v>287</v>
      </c>
      <c r="E269" s="1">
        <v>31</v>
      </c>
      <c r="F269" s="1">
        <v>0.16797972791454499</v>
      </c>
      <c r="G269" s="1" t="s">
        <v>2152</v>
      </c>
      <c r="H269" s="1">
        <v>0.203706759597862</v>
      </c>
    </row>
    <row r="270" spans="1:8">
      <c r="A270" s="1" t="s">
        <v>2224</v>
      </c>
      <c r="B270" s="1">
        <v>6258</v>
      </c>
      <c r="C270" s="1">
        <v>5</v>
      </c>
      <c r="D270" s="1">
        <v>287</v>
      </c>
      <c r="E270" s="1">
        <v>82</v>
      </c>
      <c r="F270" s="1">
        <v>0.17310256866848001</v>
      </c>
      <c r="G270" s="1" t="s">
        <v>2225</v>
      </c>
      <c r="H270" s="1">
        <v>0.20913879114221601</v>
      </c>
    </row>
    <row r="271" spans="1:8">
      <c r="A271" s="1" t="s">
        <v>2226</v>
      </c>
      <c r="B271" s="1">
        <v>6258</v>
      </c>
      <c r="C271" s="1">
        <v>4</v>
      </c>
      <c r="D271" s="1">
        <v>287</v>
      </c>
      <c r="E271" s="1">
        <v>65</v>
      </c>
      <c r="F271" s="1">
        <v>0.17654317399313799</v>
      </c>
      <c r="G271" s="1" t="s">
        <v>2227</v>
      </c>
      <c r="H271" s="1">
        <v>0.212505672399148</v>
      </c>
    </row>
    <row r="272" spans="1:8">
      <c r="A272" s="1" t="s">
        <v>2228</v>
      </c>
      <c r="B272" s="1">
        <v>6258</v>
      </c>
      <c r="C272" s="1">
        <v>2</v>
      </c>
      <c r="D272" s="1">
        <v>287</v>
      </c>
      <c r="E272" s="1">
        <v>32</v>
      </c>
      <c r="F272" s="1">
        <v>0.17948442774908699</v>
      </c>
      <c r="G272" s="1" t="s">
        <v>2229</v>
      </c>
      <c r="H272" s="1">
        <v>0.21524885246661701</v>
      </c>
    </row>
    <row r="273" spans="1:8">
      <c r="A273" s="1" t="s">
        <v>2230</v>
      </c>
      <c r="B273" s="1">
        <v>6258</v>
      </c>
      <c r="C273" s="1">
        <v>2</v>
      </c>
      <c r="D273" s="1">
        <v>287</v>
      </c>
      <c r="E273" s="1">
        <v>32</v>
      </c>
      <c r="F273" s="1">
        <v>0.17948442774908699</v>
      </c>
      <c r="G273" s="1" t="s">
        <v>2229</v>
      </c>
      <c r="H273" s="1">
        <v>0.21445749639137199</v>
      </c>
    </row>
    <row r="274" spans="1:8">
      <c r="A274" s="1" t="s">
        <v>2231</v>
      </c>
      <c r="B274" s="1">
        <v>6258</v>
      </c>
      <c r="C274" s="1">
        <v>1</v>
      </c>
      <c r="D274" s="1">
        <v>287</v>
      </c>
      <c r="E274" s="1">
        <v>17</v>
      </c>
      <c r="F274" s="1">
        <v>0.18182104237496999</v>
      </c>
      <c r="G274" s="1" t="s">
        <v>1794</v>
      </c>
      <c r="H274" s="1">
        <v>0.216453621874964</v>
      </c>
    </row>
    <row r="275" spans="1:8">
      <c r="A275" s="1" t="s">
        <v>2232</v>
      </c>
      <c r="B275" s="1">
        <v>6258</v>
      </c>
      <c r="C275" s="1">
        <v>1</v>
      </c>
      <c r="D275" s="1">
        <v>287</v>
      </c>
      <c r="E275" s="1">
        <v>17</v>
      </c>
      <c r="F275" s="1">
        <v>0.18182104237496999</v>
      </c>
      <c r="G275" s="1" t="s">
        <v>642</v>
      </c>
      <c r="H275" s="1">
        <v>0.21566364515279299</v>
      </c>
    </row>
    <row r="276" spans="1:8">
      <c r="A276" s="1" t="s">
        <v>2233</v>
      </c>
      <c r="B276" s="1">
        <v>6258</v>
      </c>
      <c r="C276" s="1">
        <v>1</v>
      </c>
      <c r="D276" s="1">
        <v>287</v>
      </c>
      <c r="E276" s="1">
        <v>17</v>
      </c>
      <c r="F276" s="1">
        <v>0.18182104237496999</v>
      </c>
      <c r="G276" s="1" t="s">
        <v>197</v>
      </c>
      <c r="H276" s="1">
        <v>0.21487941371587399</v>
      </c>
    </row>
    <row r="277" spans="1:8">
      <c r="A277" s="1" t="s">
        <v>2234</v>
      </c>
      <c r="B277" s="1">
        <v>6258</v>
      </c>
      <c r="C277" s="1">
        <v>1</v>
      </c>
      <c r="D277" s="1">
        <v>287</v>
      </c>
      <c r="E277" s="1">
        <v>17</v>
      </c>
      <c r="F277" s="1">
        <v>0.18182104237496999</v>
      </c>
      <c r="G277" s="1" t="s">
        <v>974</v>
      </c>
      <c r="H277" s="1">
        <v>0.21410086511545401</v>
      </c>
    </row>
    <row r="278" spans="1:8">
      <c r="A278" s="1" t="s">
        <v>2235</v>
      </c>
      <c r="B278" s="1">
        <v>6258</v>
      </c>
      <c r="C278" s="1">
        <v>1</v>
      </c>
      <c r="D278" s="1">
        <v>287</v>
      </c>
      <c r="E278" s="1">
        <v>17</v>
      </c>
      <c r="F278" s="1">
        <v>0.18182104237496999</v>
      </c>
      <c r="G278" s="1" t="s">
        <v>974</v>
      </c>
      <c r="H278" s="1">
        <v>0.21332793780456799</v>
      </c>
    </row>
    <row r="279" spans="1:8">
      <c r="A279" s="1" t="s">
        <v>2236</v>
      </c>
      <c r="B279" s="1">
        <v>6258</v>
      </c>
      <c r="C279" s="1">
        <v>1</v>
      </c>
      <c r="D279" s="1">
        <v>287</v>
      </c>
      <c r="E279" s="1">
        <v>17</v>
      </c>
      <c r="F279" s="1">
        <v>0.18182104237496999</v>
      </c>
      <c r="G279" s="1" t="s">
        <v>617</v>
      </c>
      <c r="H279" s="1">
        <v>0.212560571121817</v>
      </c>
    </row>
    <row r="280" spans="1:8">
      <c r="A280" s="1" t="s">
        <v>2237</v>
      </c>
      <c r="B280" s="1">
        <v>6258</v>
      </c>
      <c r="C280" s="1">
        <v>9</v>
      </c>
      <c r="D280" s="1">
        <v>287</v>
      </c>
      <c r="E280" s="1">
        <v>158</v>
      </c>
      <c r="F280" s="1">
        <v>0.18827058573372699</v>
      </c>
      <c r="G280" s="1" t="s">
        <v>2238</v>
      </c>
      <c r="H280" s="1">
        <v>0.21931161420595399</v>
      </c>
    </row>
    <row r="281" spans="1:8">
      <c r="A281" s="1" t="s">
        <v>2239</v>
      </c>
      <c r="B281" s="1">
        <v>6258</v>
      </c>
      <c r="C281" s="1">
        <v>2</v>
      </c>
      <c r="D281" s="1">
        <v>287</v>
      </c>
      <c r="E281" s="1">
        <v>33</v>
      </c>
      <c r="F281" s="1">
        <v>0.19119633290669999</v>
      </c>
      <c r="G281" s="1" t="s">
        <v>2186</v>
      </c>
      <c r="H281" s="1">
        <v>0.22192431498099099</v>
      </c>
    </row>
    <row r="282" spans="1:8">
      <c r="A282" s="1" t="s">
        <v>2240</v>
      </c>
      <c r="B282" s="1">
        <v>6258</v>
      </c>
      <c r="C282" s="1">
        <v>5</v>
      </c>
      <c r="D282" s="1">
        <v>287</v>
      </c>
      <c r="E282" s="1">
        <v>85</v>
      </c>
      <c r="F282" s="1">
        <v>0.193953310511882</v>
      </c>
      <c r="G282" s="1" t="s">
        <v>2241</v>
      </c>
      <c r="H282" s="1">
        <v>0.224323223901643</v>
      </c>
    </row>
    <row r="283" spans="1:8">
      <c r="A283" s="1" t="s">
        <v>2242</v>
      </c>
      <c r="B283" s="1">
        <v>6258</v>
      </c>
      <c r="C283" s="1">
        <v>1</v>
      </c>
      <c r="D283" s="1">
        <v>287</v>
      </c>
      <c r="E283" s="1">
        <v>18</v>
      </c>
      <c r="F283" s="1">
        <v>0.19870608429919501</v>
      </c>
      <c r="G283" s="1" t="s">
        <v>926</v>
      </c>
      <c r="H283" s="1">
        <v>0.22900523899729899</v>
      </c>
    </row>
    <row r="284" spans="1:8">
      <c r="A284" s="1" t="s">
        <v>2243</v>
      </c>
      <c r="B284" s="1">
        <v>6258</v>
      </c>
      <c r="C284" s="1">
        <v>1</v>
      </c>
      <c r="D284" s="1">
        <v>287</v>
      </c>
      <c r="E284" s="1">
        <v>18</v>
      </c>
      <c r="F284" s="1">
        <v>0.19870608429919501</v>
      </c>
      <c r="G284" s="1" t="s">
        <v>648</v>
      </c>
      <c r="H284" s="1">
        <v>0.22819603320578899</v>
      </c>
    </row>
    <row r="285" spans="1:8">
      <c r="A285" s="1" t="s">
        <v>2244</v>
      </c>
      <c r="B285" s="1">
        <v>6258</v>
      </c>
      <c r="C285" s="1">
        <v>1</v>
      </c>
      <c r="D285" s="1">
        <v>287</v>
      </c>
      <c r="E285" s="1">
        <v>18</v>
      </c>
      <c r="F285" s="1">
        <v>0.19870608429919501</v>
      </c>
      <c r="G285" s="1" t="s">
        <v>1040</v>
      </c>
      <c r="H285" s="1">
        <v>0.227392526046614</v>
      </c>
    </row>
    <row r="286" spans="1:8">
      <c r="A286" s="1" t="s">
        <v>2245</v>
      </c>
      <c r="B286" s="1">
        <v>6258</v>
      </c>
      <c r="C286" s="1">
        <v>1</v>
      </c>
      <c r="D286" s="1">
        <v>287</v>
      </c>
      <c r="E286" s="1">
        <v>18</v>
      </c>
      <c r="F286" s="1">
        <v>0.19870608429919501</v>
      </c>
      <c r="G286" s="1" t="s">
        <v>994</v>
      </c>
      <c r="H286" s="1">
        <v>0.22659465753416999</v>
      </c>
    </row>
    <row r="287" spans="1:8">
      <c r="A287" s="1" t="s">
        <v>2246</v>
      </c>
      <c r="B287" s="1">
        <v>6258</v>
      </c>
      <c r="C287" s="1">
        <v>2</v>
      </c>
      <c r="D287" s="1">
        <v>287</v>
      </c>
      <c r="E287" s="1">
        <v>34</v>
      </c>
      <c r="F287" s="1">
        <v>0.20309504591027899</v>
      </c>
      <c r="G287" s="1" t="s">
        <v>1948</v>
      </c>
      <c r="H287" s="1">
        <v>0.230789824898044</v>
      </c>
    </row>
    <row r="288" spans="1:8">
      <c r="A288" s="1" t="s">
        <v>2247</v>
      </c>
      <c r="B288" s="1">
        <v>6258</v>
      </c>
      <c r="C288" s="1">
        <v>2</v>
      </c>
      <c r="D288" s="1">
        <v>287</v>
      </c>
      <c r="E288" s="1">
        <v>34</v>
      </c>
      <c r="F288" s="1">
        <v>0.20309504591027899</v>
      </c>
      <c r="G288" s="1" t="s">
        <v>2248</v>
      </c>
      <c r="H288" s="1">
        <v>0.22998567916669199</v>
      </c>
    </row>
    <row r="289" spans="1:8">
      <c r="A289" s="1" t="s">
        <v>2249</v>
      </c>
      <c r="B289" s="1">
        <v>6258</v>
      </c>
      <c r="C289" s="1">
        <v>3</v>
      </c>
      <c r="D289" s="1">
        <v>287</v>
      </c>
      <c r="E289" s="1">
        <v>51</v>
      </c>
      <c r="F289" s="1">
        <v>0.20473465068754301</v>
      </c>
      <c r="G289" s="1" t="s">
        <v>2175</v>
      </c>
      <c r="H289" s="1">
        <v>0.23103736622726201</v>
      </c>
    </row>
    <row r="290" spans="1:8">
      <c r="A290" s="1" t="s">
        <v>2251</v>
      </c>
      <c r="B290" s="1">
        <v>6258</v>
      </c>
      <c r="C290" s="1">
        <v>2</v>
      </c>
      <c r="D290" s="1">
        <v>287</v>
      </c>
      <c r="E290" s="1">
        <v>35</v>
      </c>
      <c r="F290" s="1">
        <v>0.215160558835059</v>
      </c>
      <c r="G290" s="1" t="s">
        <v>1948</v>
      </c>
      <c r="H290" s="1">
        <v>0.241962566163994</v>
      </c>
    </row>
    <row r="291" spans="1:8">
      <c r="A291" s="1" t="s">
        <v>2252</v>
      </c>
      <c r="B291" s="1">
        <v>6258</v>
      </c>
      <c r="C291" s="1">
        <v>2</v>
      </c>
      <c r="D291" s="1">
        <v>287</v>
      </c>
      <c r="E291" s="1">
        <v>35</v>
      </c>
      <c r="F291" s="1">
        <v>0.215160558835059</v>
      </c>
      <c r="G291" s="1" t="s">
        <v>2253</v>
      </c>
      <c r="H291" s="1">
        <v>0.241128212487566</v>
      </c>
    </row>
    <row r="292" spans="1:8">
      <c r="A292" s="1" t="s">
        <v>2254</v>
      </c>
      <c r="B292" s="1">
        <v>6258</v>
      </c>
      <c r="C292" s="1">
        <v>2</v>
      </c>
      <c r="D292" s="1">
        <v>287</v>
      </c>
      <c r="E292" s="1">
        <v>35</v>
      </c>
      <c r="F292" s="1">
        <v>0.215160558835059</v>
      </c>
      <c r="G292" s="1" t="s">
        <v>2255</v>
      </c>
      <c r="H292" s="1">
        <v>0.24029959320066699</v>
      </c>
    </row>
    <row r="293" spans="1:8">
      <c r="A293" s="1" t="s">
        <v>2250</v>
      </c>
      <c r="B293" s="1">
        <v>6258</v>
      </c>
      <c r="C293" s="1">
        <v>5</v>
      </c>
      <c r="D293" s="1">
        <v>287</v>
      </c>
      <c r="E293" s="1">
        <v>88</v>
      </c>
      <c r="F293" s="1">
        <v>0.215701050754142</v>
      </c>
      <c r="G293" s="1" t="s">
        <v>2225</v>
      </c>
      <c r="H293" s="1">
        <v>0.24007822429827499</v>
      </c>
    </row>
    <row r="294" spans="1:8">
      <c r="A294" s="1" t="s">
        <v>2256</v>
      </c>
      <c r="B294" s="1">
        <v>6258</v>
      </c>
      <c r="C294" s="1">
        <v>1</v>
      </c>
      <c r="D294" s="1">
        <v>287</v>
      </c>
      <c r="E294" s="1">
        <v>19</v>
      </c>
      <c r="F294" s="1">
        <v>0.215767807940387</v>
      </c>
      <c r="G294" s="1" t="s">
        <v>733</v>
      </c>
      <c r="H294" s="1">
        <v>0.23933289276664099</v>
      </c>
    </row>
    <row r="295" spans="1:8">
      <c r="A295" s="1" t="s">
        <v>2257</v>
      </c>
      <c r="B295" s="1">
        <v>6258</v>
      </c>
      <c r="C295" s="1">
        <v>4</v>
      </c>
      <c r="D295" s="1">
        <v>287</v>
      </c>
      <c r="E295" s="1">
        <v>71</v>
      </c>
      <c r="F295" s="1">
        <v>0.22540135303791001</v>
      </c>
      <c r="G295" s="1" t="s">
        <v>2258</v>
      </c>
      <c r="H295" s="1">
        <v>0.249168162371839</v>
      </c>
    </row>
    <row r="296" spans="1:8">
      <c r="A296" s="1" t="s">
        <v>2259</v>
      </c>
      <c r="B296" s="1">
        <v>6258</v>
      </c>
      <c r="C296" s="1">
        <v>2</v>
      </c>
      <c r="D296" s="1">
        <v>287</v>
      </c>
      <c r="E296" s="1">
        <v>36</v>
      </c>
      <c r="F296" s="1">
        <v>0.22737330745630099</v>
      </c>
      <c r="G296" s="1" t="s">
        <v>2260</v>
      </c>
      <c r="H296" s="1">
        <v>0.25049601668914501</v>
      </c>
    </row>
    <row r="297" spans="1:8">
      <c r="A297" s="1" t="s">
        <v>2261</v>
      </c>
      <c r="B297" s="1">
        <v>6258</v>
      </c>
      <c r="C297" s="1">
        <v>2</v>
      </c>
      <c r="D297" s="1">
        <v>287</v>
      </c>
      <c r="E297" s="1">
        <v>36</v>
      </c>
      <c r="F297" s="1">
        <v>0.22737330745630099</v>
      </c>
      <c r="G297" s="1" t="s">
        <v>2248</v>
      </c>
      <c r="H297" s="1">
        <v>0.24964974636249301</v>
      </c>
    </row>
    <row r="298" spans="1:8">
      <c r="A298" s="1" t="s">
        <v>2262</v>
      </c>
      <c r="B298" s="1">
        <v>6258</v>
      </c>
      <c r="C298" s="1">
        <v>1</v>
      </c>
      <c r="D298" s="1">
        <v>287</v>
      </c>
      <c r="E298" s="1">
        <v>20</v>
      </c>
      <c r="F298" s="1">
        <v>0.23295471955935701</v>
      </c>
      <c r="G298" s="1" t="s">
        <v>591</v>
      </c>
      <c r="H298" s="1">
        <v>0.25491678066259599</v>
      </c>
    </row>
    <row r="299" spans="1:8">
      <c r="A299" s="1" t="s">
        <v>2263</v>
      </c>
      <c r="B299" s="1">
        <v>6258</v>
      </c>
      <c r="C299" s="1">
        <v>1</v>
      </c>
      <c r="D299" s="1">
        <v>287</v>
      </c>
      <c r="E299" s="1">
        <v>20</v>
      </c>
      <c r="F299" s="1">
        <v>0.23295471955935701</v>
      </c>
      <c r="G299" s="1" t="s">
        <v>1720</v>
      </c>
      <c r="H299" s="1">
        <v>0.25406135522413098</v>
      </c>
    </row>
    <row r="300" spans="1:8">
      <c r="A300" s="1" t="s">
        <v>2264</v>
      </c>
      <c r="B300" s="1">
        <v>6258</v>
      </c>
      <c r="C300" s="1">
        <v>1</v>
      </c>
      <c r="D300" s="1">
        <v>287</v>
      </c>
      <c r="E300" s="1">
        <v>20</v>
      </c>
      <c r="F300" s="1">
        <v>0.23295471955935701</v>
      </c>
      <c r="G300" s="1" t="s">
        <v>1634</v>
      </c>
      <c r="H300" s="1">
        <v>0.25321165169495302</v>
      </c>
    </row>
    <row r="301" spans="1:8">
      <c r="A301" s="1" t="s">
        <v>2265</v>
      </c>
      <c r="B301" s="1">
        <v>6258</v>
      </c>
      <c r="C301" s="1">
        <v>1</v>
      </c>
      <c r="D301" s="1">
        <v>287</v>
      </c>
      <c r="E301" s="1">
        <v>20</v>
      </c>
      <c r="F301" s="1">
        <v>0.23295471955935701</v>
      </c>
      <c r="G301" s="1" t="s">
        <v>1162</v>
      </c>
      <c r="H301" s="1">
        <v>0.25236761285596998</v>
      </c>
    </row>
    <row r="302" spans="1:8">
      <c r="A302" s="1" t="s">
        <v>2266</v>
      </c>
      <c r="B302" s="1">
        <v>6258</v>
      </c>
      <c r="C302" s="1">
        <v>1</v>
      </c>
      <c r="D302" s="1">
        <v>287</v>
      </c>
      <c r="E302" s="1">
        <v>20</v>
      </c>
      <c r="F302" s="1">
        <v>0.23295471955935701</v>
      </c>
      <c r="G302" s="1" t="s">
        <v>591</v>
      </c>
      <c r="H302" s="1">
        <v>0.25152918224847498</v>
      </c>
    </row>
    <row r="303" spans="1:8">
      <c r="A303" s="1" t="s">
        <v>2267</v>
      </c>
      <c r="B303" s="1">
        <v>6258</v>
      </c>
      <c r="C303" s="1">
        <v>1</v>
      </c>
      <c r="D303" s="1">
        <v>287</v>
      </c>
      <c r="E303" s="1">
        <v>20</v>
      </c>
      <c r="F303" s="1">
        <v>0.23295471955935701</v>
      </c>
      <c r="G303" s="1" t="s">
        <v>1733</v>
      </c>
      <c r="H303" s="1">
        <v>0.25069630416156002</v>
      </c>
    </row>
    <row r="304" spans="1:8">
      <c r="A304" s="1" t="s">
        <v>2268</v>
      </c>
      <c r="B304" s="1">
        <v>6258</v>
      </c>
      <c r="C304" s="1">
        <v>4</v>
      </c>
      <c r="D304" s="1">
        <v>287</v>
      </c>
      <c r="E304" s="1">
        <v>73</v>
      </c>
      <c r="F304" s="1">
        <v>0.24251949242152601</v>
      </c>
      <c r="G304" s="1" t="s">
        <v>2269</v>
      </c>
      <c r="H304" s="1">
        <v>0.260128168438931</v>
      </c>
    </row>
    <row r="305" spans="1:8">
      <c r="A305" s="1" t="s">
        <v>2270</v>
      </c>
      <c r="B305" s="1">
        <v>6258</v>
      </c>
      <c r="C305" s="1">
        <v>3</v>
      </c>
      <c r="D305" s="1">
        <v>287</v>
      </c>
      <c r="E305" s="1">
        <v>55</v>
      </c>
      <c r="F305" s="1">
        <v>0.24422784089632599</v>
      </c>
      <c r="G305" s="1" t="s">
        <v>2271</v>
      </c>
      <c r="H305" s="1">
        <v>0.261098843063506</v>
      </c>
    </row>
    <row r="306" spans="1:8">
      <c r="A306" s="1" t="s">
        <v>2274</v>
      </c>
      <c r="B306" s="1">
        <v>6258</v>
      </c>
      <c r="C306" s="1">
        <v>1</v>
      </c>
      <c r="D306" s="1">
        <v>287</v>
      </c>
      <c r="E306" s="1">
        <v>21</v>
      </c>
      <c r="F306" s="1">
        <v>0.25021964672355002</v>
      </c>
      <c r="G306" s="1" t="s">
        <v>642</v>
      </c>
      <c r="H306" s="1">
        <v>0.26662749241034001</v>
      </c>
    </row>
    <row r="307" spans="1:8">
      <c r="A307" s="1" t="s">
        <v>2275</v>
      </c>
      <c r="B307" s="1">
        <v>6258</v>
      </c>
      <c r="C307" s="1">
        <v>1</v>
      </c>
      <c r="D307" s="1">
        <v>287</v>
      </c>
      <c r="E307" s="1">
        <v>21</v>
      </c>
      <c r="F307" s="1">
        <v>0.25021964672355002</v>
      </c>
      <c r="G307" s="1" t="s">
        <v>482</v>
      </c>
      <c r="H307" s="1">
        <v>0.265756160735797</v>
      </c>
    </row>
    <row r="308" spans="1:8">
      <c r="A308" s="1" t="s">
        <v>2276</v>
      </c>
      <c r="B308" s="1">
        <v>6258</v>
      </c>
      <c r="C308" s="1">
        <v>1</v>
      </c>
      <c r="D308" s="1">
        <v>287</v>
      </c>
      <c r="E308" s="1">
        <v>21</v>
      </c>
      <c r="F308" s="1">
        <v>0.25021964672355002</v>
      </c>
      <c r="G308" s="1" t="s">
        <v>482</v>
      </c>
      <c r="H308" s="1">
        <v>0.26489050548909998</v>
      </c>
    </row>
    <row r="309" spans="1:8">
      <c r="A309" s="1" t="s">
        <v>2272</v>
      </c>
      <c r="B309" s="1">
        <v>6258</v>
      </c>
      <c r="C309" s="1">
        <v>12</v>
      </c>
      <c r="D309" s="1">
        <v>287</v>
      </c>
      <c r="E309" s="1">
        <v>229</v>
      </c>
      <c r="F309" s="1">
        <v>0.25152792010666197</v>
      </c>
      <c r="G309" s="1" t="s">
        <v>2273</v>
      </c>
      <c r="H309" s="1">
        <v>0.26541095465800402</v>
      </c>
    </row>
    <row r="310" spans="1:8">
      <c r="A310" s="1" t="s">
        <v>2277</v>
      </c>
      <c r="B310" s="1">
        <v>6258</v>
      </c>
      <c r="C310" s="1">
        <v>2</v>
      </c>
      <c r="D310" s="1">
        <v>287</v>
      </c>
      <c r="E310" s="1">
        <v>38</v>
      </c>
      <c r="F310" s="1">
        <v>0.252164744001037</v>
      </c>
      <c r="G310" s="1" t="s">
        <v>2229</v>
      </c>
      <c r="H310" s="1">
        <v>0.26522181812406798</v>
      </c>
    </row>
    <row r="311" spans="1:8">
      <c r="A311" s="1" t="s">
        <v>2278</v>
      </c>
      <c r="B311" s="1">
        <v>6258</v>
      </c>
      <c r="C311" s="1">
        <v>2</v>
      </c>
      <c r="D311" s="1">
        <v>287</v>
      </c>
      <c r="E311" s="1">
        <v>39</v>
      </c>
      <c r="F311" s="1">
        <v>0.26470690348579001</v>
      </c>
      <c r="G311" s="1" t="s">
        <v>2279</v>
      </c>
      <c r="H311" s="1">
        <v>0.277515302041554</v>
      </c>
    </row>
    <row r="312" spans="1:8">
      <c r="A312" s="1" t="s">
        <v>2280</v>
      </c>
      <c r="B312" s="1">
        <v>6258</v>
      </c>
      <c r="C312" s="1">
        <v>16</v>
      </c>
      <c r="D312" s="1">
        <v>287</v>
      </c>
      <c r="E312" s="1">
        <v>313</v>
      </c>
      <c r="F312" s="1">
        <v>0.26790090640909398</v>
      </c>
      <c r="G312" s="1" t="s">
        <v>2281</v>
      </c>
      <c r="H312" s="1">
        <v>0.27996075428603101</v>
      </c>
    </row>
    <row r="313" spans="1:8">
      <c r="A313" s="1" t="s">
        <v>2282</v>
      </c>
      <c r="B313" s="1">
        <v>6258</v>
      </c>
      <c r="C313" s="1">
        <v>7</v>
      </c>
      <c r="D313" s="1">
        <v>287</v>
      </c>
      <c r="E313" s="1">
        <v>134</v>
      </c>
      <c r="F313" s="1">
        <v>0.27197871778501198</v>
      </c>
      <c r="G313" s="1" t="s">
        <v>2283</v>
      </c>
      <c r="H313" s="1">
        <v>0.28331116435938702</v>
      </c>
    </row>
    <row r="314" spans="1:8">
      <c r="A314" s="1" t="s">
        <v>2284</v>
      </c>
      <c r="B314" s="1">
        <v>6258</v>
      </c>
      <c r="C314" s="1">
        <v>14</v>
      </c>
      <c r="D314" s="1">
        <v>287</v>
      </c>
      <c r="E314" s="1">
        <v>274</v>
      </c>
      <c r="F314" s="1">
        <v>0.274708574900001</v>
      </c>
      <c r="G314" s="1" t="s">
        <v>2285</v>
      </c>
      <c r="H314" s="1">
        <v>0.28524053304313202</v>
      </c>
    </row>
    <row r="315" spans="1:8">
      <c r="A315" s="1" t="s">
        <v>2286</v>
      </c>
      <c r="B315" s="1">
        <v>6258</v>
      </c>
      <c r="C315" s="1">
        <v>16</v>
      </c>
      <c r="D315" s="1">
        <v>287</v>
      </c>
      <c r="E315" s="1">
        <v>318</v>
      </c>
      <c r="F315" s="1">
        <v>0.28974554679311199</v>
      </c>
      <c r="G315" s="1" t="s">
        <v>2281</v>
      </c>
      <c r="H315" s="1">
        <v>0.29989586849605498</v>
      </c>
    </row>
    <row r="316" spans="1:8">
      <c r="A316" s="1" t="s">
        <v>2287</v>
      </c>
      <c r="B316" s="1">
        <v>6258</v>
      </c>
      <c r="C316" s="1">
        <v>13</v>
      </c>
      <c r="D316" s="1">
        <v>287</v>
      </c>
      <c r="E316" s="1">
        <v>258</v>
      </c>
      <c r="F316" s="1">
        <v>0.29523352414990001</v>
      </c>
      <c r="G316" s="1" t="s">
        <v>2288</v>
      </c>
      <c r="H316" s="1">
        <v>0.30460601698005602</v>
      </c>
    </row>
    <row r="317" spans="1:8">
      <c r="A317" s="1" t="s">
        <v>2289</v>
      </c>
      <c r="B317" s="1">
        <v>6258</v>
      </c>
      <c r="C317" s="1">
        <v>2</v>
      </c>
      <c r="D317" s="1">
        <v>287</v>
      </c>
      <c r="E317" s="1">
        <v>42</v>
      </c>
      <c r="F317" s="1">
        <v>0.30271229686415402</v>
      </c>
      <c r="G317" s="1" t="s">
        <v>2290</v>
      </c>
      <c r="H317" s="1">
        <v>0.31133384962294303</v>
      </c>
    </row>
    <row r="318" spans="1:8">
      <c r="A318" s="1" t="s">
        <v>2291</v>
      </c>
      <c r="B318" s="1">
        <v>6258</v>
      </c>
      <c r="C318" s="1">
        <v>2</v>
      </c>
      <c r="D318" s="1">
        <v>287</v>
      </c>
      <c r="E318" s="1">
        <v>42</v>
      </c>
      <c r="F318" s="1">
        <v>0.30271229686415402</v>
      </c>
      <c r="G318" s="1" t="s">
        <v>2253</v>
      </c>
      <c r="H318" s="1">
        <v>0.31035172391435401</v>
      </c>
    </row>
    <row r="319" spans="1:8">
      <c r="A319" s="1" t="s">
        <v>2292</v>
      </c>
      <c r="B319" s="1">
        <v>6258</v>
      </c>
      <c r="C319" s="1">
        <v>2</v>
      </c>
      <c r="D319" s="1">
        <v>287</v>
      </c>
      <c r="E319" s="1">
        <v>42</v>
      </c>
      <c r="F319" s="1">
        <v>0.30271229686415402</v>
      </c>
      <c r="G319" s="1" t="s">
        <v>1965</v>
      </c>
      <c r="H319" s="1">
        <v>0.30937577509701297</v>
      </c>
    </row>
    <row r="320" spans="1:8">
      <c r="A320" s="1" t="s">
        <v>2293</v>
      </c>
      <c r="B320" s="1">
        <v>6258</v>
      </c>
      <c r="C320" s="1">
        <v>9</v>
      </c>
      <c r="D320" s="1">
        <v>287</v>
      </c>
      <c r="E320" s="1">
        <v>180</v>
      </c>
      <c r="F320" s="1">
        <v>0.31167948128481998</v>
      </c>
      <c r="G320" s="1" t="s">
        <v>2294</v>
      </c>
      <c r="H320" s="1">
        <v>0.31754179127763799</v>
      </c>
    </row>
    <row r="321" spans="1:8">
      <c r="A321" s="1" t="s">
        <v>2295</v>
      </c>
      <c r="B321" s="1">
        <v>6258</v>
      </c>
      <c r="C321" s="1">
        <v>4</v>
      </c>
      <c r="D321" s="1">
        <v>287</v>
      </c>
      <c r="E321" s="1">
        <v>81</v>
      </c>
      <c r="F321" s="1">
        <v>0.31385531282917201</v>
      </c>
      <c r="G321" s="1" t="s">
        <v>2296</v>
      </c>
      <c r="H321" s="1">
        <v>0.31875930209212799</v>
      </c>
    </row>
    <row r="322" spans="1:8">
      <c r="A322" s="1" t="s">
        <v>2297</v>
      </c>
      <c r="B322" s="1">
        <v>6258</v>
      </c>
      <c r="C322" s="1">
        <v>2</v>
      </c>
      <c r="D322" s="1">
        <v>287</v>
      </c>
      <c r="E322" s="1">
        <v>43</v>
      </c>
      <c r="F322" s="1">
        <v>0.31545321583271702</v>
      </c>
      <c r="G322" s="1" t="s">
        <v>2298</v>
      </c>
      <c r="H322" s="1">
        <v>0.31938409702689402</v>
      </c>
    </row>
    <row r="323" spans="1:8">
      <c r="A323" s="1" t="s">
        <v>2299</v>
      </c>
      <c r="B323" s="1">
        <v>6258</v>
      </c>
      <c r="C323" s="1">
        <v>3</v>
      </c>
      <c r="D323" s="1">
        <v>287</v>
      </c>
      <c r="E323" s="1">
        <v>64</v>
      </c>
      <c r="F323" s="1">
        <v>0.33771677197157202</v>
      </c>
      <c r="G323" s="1" t="s">
        <v>2300</v>
      </c>
      <c r="H323" s="1">
        <v>0.34086320152410199</v>
      </c>
    </row>
    <row r="324" spans="1:8">
      <c r="A324" s="1" t="s">
        <v>2301</v>
      </c>
      <c r="B324" s="1">
        <v>6258</v>
      </c>
      <c r="C324" s="1">
        <v>4</v>
      </c>
      <c r="D324" s="1">
        <v>287</v>
      </c>
      <c r="E324" s="1">
        <v>84</v>
      </c>
      <c r="F324" s="1">
        <v>0.34135895664800298</v>
      </c>
      <c r="G324" s="1" t="s">
        <v>2302</v>
      </c>
      <c r="H324" s="1">
        <v>0.34347263439814502</v>
      </c>
    </row>
    <row r="325" spans="1:8">
      <c r="A325" s="1" t="s">
        <v>2303</v>
      </c>
      <c r="B325" s="1">
        <v>6258</v>
      </c>
      <c r="C325" s="1">
        <v>4</v>
      </c>
      <c r="D325" s="1">
        <v>287</v>
      </c>
      <c r="E325" s="1">
        <v>87</v>
      </c>
      <c r="F325" s="1">
        <v>0.369032069502499</v>
      </c>
      <c r="G325" s="1" t="s">
        <v>2304</v>
      </c>
      <c r="H325" s="1">
        <v>0.37017105737133399</v>
      </c>
    </row>
    <row r="326" spans="1:8">
      <c r="A326" s="1" t="s">
        <v>2305</v>
      </c>
      <c r="B326" s="1">
        <v>6258</v>
      </c>
      <c r="C326" s="1">
        <v>8</v>
      </c>
      <c r="D326" s="1">
        <v>287</v>
      </c>
      <c r="E326" s="1">
        <v>169</v>
      </c>
      <c r="F326" s="1">
        <v>0.37124277675462303</v>
      </c>
      <c r="G326" s="1" t="s">
        <v>2306</v>
      </c>
      <c r="H326" s="1">
        <v>0.3712427767546230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18"/>
  <sheetViews>
    <sheetView workbookViewId="0"/>
  </sheetViews>
  <sheetFormatPr baseColWidth="10" defaultColWidth="9" defaultRowHeight="14"/>
  <cols>
    <col min="1" max="1" width="72.83203125" style="10" customWidth="1"/>
    <col min="2" max="16384" width="9" style="10"/>
  </cols>
  <sheetData>
    <row r="1" spans="1:8" s="9" customFormat="1">
      <c r="A1" s="9" t="s">
        <v>1835</v>
      </c>
      <c r="B1" s="9" t="s">
        <v>1836</v>
      </c>
      <c r="C1" s="9" t="s">
        <v>1837</v>
      </c>
      <c r="D1" s="9" t="s">
        <v>1838</v>
      </c>
      <c r="E1" s="9" t="s">
        <v>1839</v>
      </c>
      <c r="F1" s="9" t="s">
        <v>1840</v>
      </c>
      <c r="G1" s="9" t="s">
        <v>1841</v>
      </c>
      <c r="H1" s="9" t="s">
        <v>1842</v>
      </c>
    </row>
    <row r="2" spans="1:8">
      <c r="A2" s="10" t="s">
        <v>2603</v>
      </c>
      <c r="B2" s="10">
        <v>6258</v>
      </c>
      <c r="C2" s="10">
        <v>1</v>
      </c>
      <c r="D2" s="10">
        <v>215</v>
      </c>
      <c r="E2" s="10">
        <v>1</v>
      </c>
      <c r="F2" s="10">
        <v>0</v>
      </c>
      <c r="G2" s="10" t="s">
        <v>429</v>
      </c>
      <c r="H2" s="10">
        <v>0</v>
      </c>
    </row>
    <row r="3" spans="1:8">
      <c r="A3" s="10" t="s">
        <v>1843</v>
      </c>
      <c r="B3" s="10">
        <v>6258</v>
      </c>
      <c r="C3" s="10">
        <v>14</v>
      </c>
      <c r="D3" s="10">
        <v>215</v>
      </c>
      <c r="E3" s="10">
        <v>77</v>
      </c>
      <c r="F3" s="10">
        <v>3.5995291636226103E-8</v>
      </c>
      <c r="G3" s="10" t="s">
        <v>2604</v>
      </c>
      <c r="H3" s="10">
        <v>5.7052537243418401E-6</v>
      </c>
    </row>
    <row r="4" spans="1:8">
      <c r="A4" s="10" t="s">
        <v>1883</v>
      </c>
      <c r="B4" s="10">
        <v>6258</v>
      </c>
      <c r="C4" s="10">
        <v>44</v>
      </c>
      <c r="D4" s="10">
        <v>215</v>
      </c>
      <c r="E4" s="10">
        <v>584</v>
      </c>
      <c r="F4" s="10">
        <v>1.2134953042419701E-7</v>
      </c>
      <c r="G4" s="10" t="s">
        <v>2605</v>
      </c>
      <c r="H4" s="10">
        <v>1.28226003814902E-5</v>
      </c>
    </row>
    <row r="5" spans="1:8">
      <c r="A5" s="10" t="s">
        <v>1845</v>
      </c>
      <c r="B5" s="10">
        <v>6258</v>
      </c>
      <c r="C5" s="10">
        <v>18</v>
      </c>
      <c r="D5" s="10">
        <v>215</v>
      </c>
      <c r="E5" s="10">
        <v>137</v>
      </c>
      <c r="F5" s="10">
        <v>1.68172437087222E-7</v>
      </c>
      <c r="G5" s="10" t="s">
        <v>2606</v>
      </c>
      <c r="H5" s="10">
        <v>1.3327665639162301E-5</v>
      </c>
    </row>
    <row r="6" spans="1:8">
      <c r="A6" s="10" t="s">
        <v>1923</v>
      </c>
      <c r="B6" s="10">
        <v>6258</v>
      </c>
      <c r="C6" s="10">
        <v>33</v>
      </c>
      <c r="D6" s="10">
        <v>215</v>
      </c>
      <c r="E6" s="10">
        <v>389</v>
      </c>
      <c r="F6" s="10">
        <v>3.0778770743200599E-7</v>
      </c>
      <c r="G6" s="10" t="s">
        <v>2607</v>
      </c>
      <c r="H6" s="10">
        <v>1.9513740651189201E-5</v>
      </c>
    </row>
    <row r="7" spans="1:8">
      <c r="A7" s="10" t="s">
        <v>2156</v>
      </c>
      <c r="B7" s="10">
        <v>6258</v>
      </c>
      <c r="C7" s="10">
        <v>10</v>
      </c>
      <c r="D7" s="10">
        <v>215</v>
      </c>
      <c r="E7" s="10">
        <v>70</v>
      </c>
      <c r="F7" s="10">
        <v>2.2152933880081899E-5</v>
      </c>
      <c r="G7" s="10" t="s">
        <v>2608</v>
      </c>
      <c r="H7" s="10">
        <v>1.1704133399976599E-3</v>
      </c>
    </row>
    <row r="8" spans="1:8">
      <c r="A8" s="10" t="s">
        <v>1847</v>
      </c>
      <c r="B8" s="10">
        <v>6258</v>
      </c>
      <c r="C8" s="10">
        <v>9</v>
      </c>
      <c r="D8" s="10">
        <v>215</v>
      </c>
      <c r="E8" s="10">
        <v>66</v>
      </c>
      <c r="F8" s="10">
        <v>7.2682029659154601E-5</v>
      </c>
      <c r="G8" s="10" t="s">
        <v>2609</v>
      </c>
      <c r="H8" s="10">
        <v>3.2914576288502898E-3</v>
      </c>
    </row>
    <row r="9" spans="1:8">
      <c r="A9" s="10" t="s">
        <v>2167</v>
      </c>
      <c r="B9" s="10">
        <v>6258</v>
      </c>
      <c r="C9" s="10">
        <v>8</v>
      </c>
      <c r="D9" s="10">
        <v>215</v>
      </c>
      <c r="E9" s="10">
        <v>55</v>
      </c>
      <c r="F9" s="10">
        <v>9.0592874322226194E-5</v>
      </c>
      <c r="G9" s="10" t="s">
        <v>2610</v>
      </c>
      <c r="H9" s="10">
        <v>3.5897426450182098E-3</v>
      </c>
    </row>
    <row r="10" spans="1:8">
      <c r="A10" s="10" t="s">
        <v>1849</v>
      </c>
      <c r="B10" s="10">
        <v>6258</v>
      </c>
      <c r="C10" s="10">
        <v>8</v>
      </c>
      <c r="D10" s="10">
        <v>215</v>
      </c>
      <c r="E10" s="10">
        <v>59</v>
      </c>
      <c r="F10" s="10">
        <v>1.58901587359317E-4</v>
      </c>
      <c r="G10" s="10" t="s">
        <v>2611</v>
      </c>
      <c r="H10" s="10">
        <v>5.5968670214337204E-3</v>
      </c>
    </row>
    <row r="11" spans="1:8">
      <c r="A11" s="10" t="s">
        <v>2311</v>
      </c>
      <c r="B11" s="10">
        <v>6258</v>
      </c>
      <c r="C11" s="10">
        <v>16</v>
      </c>
      <c r="D11" s="10">
        <v>215</v>
      </c>
      <c r="E11" s="10">
        <v>192</v>
      </c>
      <c r="F11" s="10">
        <v>2.9437158966261201E-4</v>
      </c>
      <c r="G11" s="10" t="s">
        <v>2612</v>
      </c>
      <c r="H11" s="10">
        <v>9.3315793923047993E-3</v>
      </c>
    </row>
    <row r="12" spans="1:8">
      <c r="A12" s="10" t="s">
        <v>2091</v>
      </c>
      <c r="B12" s="10">
        <v>6258</v>
      </c>
      <c r="C12" s="10">
        <v>44</v>
      </c>
      <c r="D12" s="10">
        <v>215</v>
      </c>
      <c r="E12" s="10">
        <v>786</v>
      </c>
      <c r="F12" s="10">
        <v>3.0325501661354598E-4</v>
      </c>
      <c r="G12" s="10" t="s">
        <v>2613</v>
      </c>
      <c r="H12" s="10">
        <v>8.7392582060449205E-3</v>
      </c>
    </row>
    <row r="13" spans="1:8">
      <c r="A13" s="10" t="s">
        <v>1902</v>
      </c>
      <c r="B13" s="10">
        <v>6258</v>
      </c>
      <c r="C13" s="10">
        <v>15</v>
      </c>
      <c r="D13" s="10">
        <v>215</v>
      </c>
      <c r="E13" s="10">
        <v>177</v>
      </c>
      <c r="F13" s="10">
        <v>3.5159529714989801E-4</v>
      </c>
      <c r="G13" s="10" t="s">
        <v>2614</v>
      </c>
      <c r="H13" s="10">
        <v>9.2879757663764696E-3</v>
      </c>
    </row>
    <row r="14" spans="1:8">
      <c r="A14" s="10" t="s">
        <v>2131</v>
      </c>
      <c r="B14" s="10">
        <v>6258</v>
      </c>
      <c r="C14" s="10">
        <v>3</v>
      </c>
      <c r="D14" s="10">
        <v>215</v>
      </c>
      <c r="E14" s="10">
        <v>11</v>
      </c>
      <c r="F14" s="10">
        <v>3.6968926422220599E-4</v>
      </c>
      <c r="G14" s="10" t="s">
        <v>2615</v>
      </c>
      <c r="H14" s="10">
        <v>9.0147305198799502E-3</v>
      </c>
    </row>
    <row r="15" spans="1:8">
      <c r="A15" s="10" t="s">
        <v>1876</v>
      </c>
      <c r="B15" s="10">
        <v>6258</v>
      </c>
      <c r="C15" s="10">
        <v>15</v>
      </c>
      <c r="D15" s="10">
        <v>215</v>
      </c>
      <c r="E15" s="10">
        <v>184</v>
      </c>
      <c r="F15" s="10">
        <v>5.4298888625059505E-4</v>
      </c>
      <c r="G15" s="10" t="s">
        <v>2616</v>
      </c>
      <c r="H15" s="10">
        <v>1.22948197815313E-2</v>
      </c>
    </row>
    <row r="16" spans="1:8">
      <c r="A16" s="10" t="s">
        <v>2366</v>
      </c>
      <c r="B16" s="10">
        <v>6258</v>
      </c>
      <c r="C16" s="10">
        <v>5</v>
      </c>
      <c r="D16" s="10">
        <v>215</v>
      </c>
      <c r="E16" s="10">
        <v>32</v>
      </c>
      <c r="F16" s="10">
        <v>6.5698023940385898E-4</v>
      </c>
      <c r="G16" s="10" t="s">
        <v>2617</v>
      </c>
      <c r="H16" s="10">
        <v>1.38841823927349E-2</v>
      </c>
    </row>
    <row r="17" spans="1:8">
      <c r="A17" s="10" t="s">
        <v>2326</v>
      </c>
      <c r="B17" s="10">
        <v>6258</v>
      </c>
      <c r="C17" s="10">
        <v>2</v>
      </c>
      <c r="D17" s="10">
        <v>215</v>
      </c>
      <c r="E17" s="10">
        <v>6</v>
      </c>
      <c r="F17" s="10">
        <v>7.4074924188471903E-4</v>
      </c>
      <c r="G17" s="10" t="s">
        <v>2618</v>
      </c>
      <c r="H17" s="10">
        <v>1.4676094354840999E-2</v>
      </c>
    </row>
    <row r="18" spans="1:8">
      <c r="A18" s="10" t="s">
        <v>2364</v>
      </c>
      <c r="B18" s="10">
        <v>6258</v>
      </c>
      <c r="C18" s="10">
        <v>10</v>
      </c>
      <c r="D18" s="10">
        <v>215</v>
      </c>
      <c r="E18" s="10">
        <v>103</v>
      </c>
      <c r="F18" s="10">
        <v>7.5543760500684798E-4</v>
      </c>
      <c r="G18" s="10" t="s">
        <v>2619</v>
      </c>
      <c r="H18" s="10">
        <v>1.40866894580689E-2</v>
      </c>
    </row>
    <row r="19" spans="1:8">
      <c r="A19" s="10" t="s">
        <v>2239</v>
      </c>
      <c r="B19" s="10">
        <v>6258</v>
      </c>
      <c r="C19" s="10">
        <v>5</v>
      </c>
      <c r="D19" s="10">
        <v>215</v>
      </c>
      <c r="E19" s="10">
        <v>33</v>
      </c>
      <c r="F19" s="10">
        <v>7.8028142587460703E-4</v>
      </c>
      <c r="G19" s="10" t="s">
        <v>2620</v>
      </c>
      <c r="H19" s="10">
        <v>1.3741622889013899E-2</v>
      </c>
    </row>
    <row r="20" spans="1:8">
      <c r="A20" s="10" t="s">
        <v>2621</v>
      </c>
      <c r="B20" s="10">
        <v>6258</v>
      </c>
      <c r="C20" s="10">
        <v>5</v>
      </c>
      <c r="D20" s="10">
        <v>215</v>
      </c>
      <c r="E20" s="10">
        <v>34</v>
      </c>
      <c r="F20" s="10">
        <v>9.2072168948687005E-4</v>
      </c>
      <c r="G20" s="10" t="s">
        <v>2622</v>
      </c>
      <c r="H20" s="10">
        <v>1.53615145035441E-2</v>
      </c>
    </row>
    <row r="21" spans="1:8">
      <c r="A21" s="10" t="s">
        <v>2623</v>
      </c>
      <c r="B21" s="10">
        <v>6258</v>
      </c>
      <c r="C21" s="10">
        <v>3</v>
      </c>
      <c r="D21" s="10">
        <v>215</v>
      </c>
      <c r="E21" s="10">
        <v>14</v>
      </c>
      <c r="F21" s="10">
        <v>1.0337406778693199E-3</v>
      </c>
      <c r="G21" s="10" t="s">
        <v>2624</v>
      </c>
      <c r="H21" s="10">
        <v>1.63847897442287E-2</v>
      </c>
    </row>
    <row r="22" spans="1:8">
      <c r="A22" s="10" t="s">
        <v>2625</v>
      </c>
      <c r="B22" s="10">
        <v>6258</v>
      </c>
      <c r="C22" s="10">
        <v>19</v>
      </c>
      <c r="D22" s="10">
        <v>215</v>
      </c>
      <c r="E22" s="10">
        <v>274</v>
      </c>
      <c r="F22" s="10">
        <v>1.09080511951087E-3</v>
      </c>
      <c r="G22" s="10" t="s">
        <v>2626</v>
      </c>
      <c r="H22" s="10">
        <v>1.6465962994521199E-2</v>
      </c>
    </row>
    <row r="23" spans="1:8">
      <c r="A23" s="10" t="s">
        <v>2627</v>
      </c>
      <c r="B23" s="10">
        <v>6258</v>
      </c>
      <c r="C23" s="10">
        <v>1</v>
      </c>
      <c r="D23" s="10">
        <v>215</v>
      </c>
      <c r="E23" s="10">
        <v>2</v>
      </c>
      <c r="F23" s="10">
        <v>1.175034233311E-3</v>
      </c>
      <c r="G23" s="10" t="s">
        <v>1131</v>
      </c>
      <c r="H23" s="10">
        <v>1.69311750890721E-2</v>
      </c>
    </row>
    <row r="24" spans="1:8">
      <c r="A24" s="10" t="s">
        <v>2031</v>
      </c>
      <c r="B24" s="10">
        <v>6258</v>
      </c>
      <c r="C24" s="10">
        <v>2</v>
      </c>
      <c r="D24" s="10">
        <v>215</v>
      </c>
      <c r="E24" s="10">
        <v>7</v>
      </c>
      <c r="F24" s="10">
        <v>1.26351982636197E-3</v>
      </c>
      <c r="G24" s="10" t="s">
        <v>2628</v>
      </c>
      <c r="H24" s="10">
        <v>1.74145993459454E-2</v>
      </c>
    </row>
    <row r="25" spans="1:8">
      <c r="A25" s="10" t="s">
        <v>2629</v>
      </c>
      <c r="B25" s="10">
        <v>6258</v>
      </c>
      <c r="C25" s="10">
        <v>5</v>
      </c>
      <c r="D25" s="10">
        <v>215</v>
      </c>
      <c r="E25" s="10">
        <v>37</v>
      </c>
      <c r="F25" s="10">
        <v>1.46060745136856E-3</v>
      </c>
      <c r="G25" s="10" t="s">
        <v>2630</v>
      </c>
      <c r="H25" s="10">
        <v>1.9292190086826401E-2</v>
      </c>
    </row>
    <row r="26" spans="1:8">
      <c r="A26" s="10" t="s">
        <v>2374</v>
      </c>
      <c r="B26" s="10">
        <v>6258</v>
      </c>
      <c r="C26" s="10">
        <v>11</v>
      </c>
      <c r="D26" s="10">
        <v>215</v>
      </c>
      <c r="E26" s="10">
        <v>132</v>
      </c>
      <c r="F26" s="10">
        <v>1.83345792566014E-3</v>
      </c>
      <c r="G26" s="10" t="s">
        <v>2631</v>
      </c>
      <c r="H26" s="10">
        <v>2.32482464973706E-2</v>
      </c>
    </row>
    <row r="27" spans="1:8">
      <c r="A27" s="10" t="s">
        <v>2368</v>
      </c>
      <c r="B27" s="10">
        <v>6258</v>
      </c>
      <c r="C27" s="10">
        <v>10</v>
      </c>
      <c r="D27" s="10">
        <v>215</v>
      </c>
      <c r="E27" s="10">
        <v>115</v>
      </c>
      <c r="F27" s="10">
        <v>1.87994803858227E-3</v>
      </c>
      <c r="G27" s="10" t="s">
        <v>2632</v>
      </c>
      <c r="H27" s="10">
        <v>2.2920904931945402E-2</v>
      </c>
    </row>
    <row r="28" spans="1:8">
      <c r="A28" s="10" t="s">
        <v>2633</v>
      </c>
      <c r="B28" s="10">
        <v>6258</v>
      </c>
      <c r="C28" s="10">
        <v>5</v>
      </c>
      <c r="D28" s="10">
        <v>215</v>
      </c>
      <c r="E28" s="10">
        <v>39</v>
      </c>
      <c r="F28" s="10">
        <v>1.93596960542042E-3</v>
      </c>
      <c r="G28" s="10" t="s">
        <v>2622</v>
      </c>
      <c r="H28" s="10">
        <v>2.2729717219195301E-2</v>
      </c>
    </row>
    <row r="29" spans="1:8">
      <c r="A29" s="10" t="s">
        <v>2331</v>
      </c>
      <c r="B29" s="10">
        <v>6258</v>
      </c>
      <c r="C29" s="10">
        <v>2</v>
      </c>
      <c r="D29" s="10">
        <v>215</v>
      </c>
      <c r="E29" s="10">
        <v>8</v>
      </c>
      <c r="F29" s="10">
        <v>1.9705772865317201E-3</v>
      </c>
      <c r="G29" s="10" t="s">
        <v>2618</v>
      </c>
      <c r="H29" s="10">
        <v>2.23097499939484E-2</v>
      </c>
    </row>
    <row r="30" spans="1:8">
      <c r="A30" s="10" t="s">
        <v>1919</v>
      </c>
      <c r="B30" s="10">
        <v>6258</v>
      </c>
      <c r="C30" s="10">
        <v>2</v>
      </c>
      <c r="D30" s="10">
        <v>215</v>
      </c>
      <c r="E30" s="10">
        <v>8</v>
      </c>
      <c r="F30" s="10">
        <v>1.9705772865317201E-3</v>
      </c>
      <c r="G30" s="10" t="s">
        <v>2634</v>
      </c>
      <c r="H30" s="10">
        <v>2.1540448270019101E-2</v>
      </c>
    </row>
    <row r="31" spans="1:8">
      <c r="A31" s="10" t="s">
        <v>2185</v>
      </c>
      <c r="B31" s="10">
        <v>6258</v>
      </c>
      <c r="C31" s="10">
        <v>4</v>
      </c>
      <c r="D31" s="10">
        <v>215</v>
      </c>
      <c r="E31" s="10">
        <v>27</v>
      </c>
      <c r="F31" s="10">
        <v>1.98736402551447E-3</v>
      </c>
      <c r="G31" s="10" t="s">
        <v>2635</v>
      </c>
      <c r="H31" s="10">
        <v>2.0999813202936202E-2</v>
      </c>
    </row>
    <row r="32" spans="1:8">
      <c r="A32" s="10" t="s">
        <v>2636</v>
      </c>
      <c r="B32" s="10">
        <v>6258</v>
      </c>
      <c r="C32" s="10">
        <v>4</v>
      </c>
      <c r="D32" s="10">
        <v>215</v>
      </c>
      <c r="E32" s="10">
        <v>27</v>
      </c>
      <c r="F32" s="10">
        <v>1.98736402551447E-3</v>
      </c>
      <c r="G32" s="10" t="s">
        <v>2637</v>
      </c>
      <c r="H32" s="10">
        <v>2.0322399873809301E-2</v>
      </c>
    </row>
    <row r="33" spans="1:8">
      <c r="A33" s="10" t="s">
        <v>2236</v>
      </c>
      <c r="B33" s="10">
        <v>6258</v>
      </c>
      <c r="C33" s="10">
        <v>3</v>
      </c>
      <c r="D33" s="10">
        <v>215</v>
      </c>
      <c r="E33" s="10">
        <v>17</v>
      </c>
      <c r="F33" s="10">
        <v>2.2663530011137701E-3</v>
      </c>
      <c r="G33" s="10" t="s">
        <v>2638</v>
      </c>
      <c r="H33" s="10">
        <v>2.2451059417283301E-2</v>
      </c>
    </row>
    <row r="34" spans="1:8">
      <c r="A34" s="10" t="s">
        <v>2153</v>
      </c>
      <c r="B34" s="10">
        <v>6258</v>
      </c>
      <c r="C34" s="10">
        <v>6</v>
      </c>
      <c r="D34" s="10">
        <v>215</v>
      </c>
      <c r="E34" s="10">
        <v>54</v>
      </c>
      <c r="F34" s="10">
        <v>2.2964383392949398E-3</v>
      </c>
      <c r="G34" s="10" t="s">
        <v>2639</v>
      </c>
      <c r="H34" s="10">
        <v>2.2059725865348399E-2</v>
      </c>
    </row>
    <row r="35" spans="1:8">
      <c r="A35" s="10" t="s">
        <v>2155</v>
      </c>
      <c r="B35" s="10">
        <v>6258</v>
      </c>
      <c r="C35" s="10">
        <v>6</v>
      </c>
      <c r="D35" s="10">
        <v>215</v>
      </c>
      <c r="E35" s="10">
        <v>54</v>
      </c>
      <c r="F35" s="10">
        <v>2.2964383392949398E-3</v>
      </c>
      <c r="G35" s="10" t="s">
        <v>2639</v>
      </c>
      <c r="H35" s="10">
        <v>2.1410910398720499E-2</v>
      </c>
    </row>
    <row r="36" spans="1:8">
      <c r="A36" s="10" t="s">
        <v>2042</v>
      </c>
      <c r="B36" s="10">
        <v>6258</v>
      </c>
      <c r="C36" s="10">
        <v>4</v>
      </c>
      <c r="D36" s="10">
        <v>215</v>
      </c>
      <c r="E36" s="10">
        <v>29</v>
      </c>
      <c r="F36" s="10">
        <v>2.7647637457375298E-3</v>
      </c>
      <c r="G36" s="10" t="s">
        <v>2640</v>
      </c>
      <c r="H36" s="10">
        <v>2.5040860211394199E-2</v>
      </c>
    </row>
    <row r="37" spans="1:8">
      <c r="A37" s="10" t="s">
        <v>2641</v>
      </c>
      <c r="B37" s="10">
        <v>6258</v>
      </c>
      <c r="C37" s="10">
        <v>6</v>
      </c>
      <c r="D37" s="10">
        <v>215</v>
      </c>
      <c r="E37" s="10">
        <v>56</v>
      </c>
      <c r="F37" s="10">
        <v>2.8379467692780701E-3</v>
      </c>
      <c r="G37" s="10" t="s">
        <v>2642</v>
      </c>
      <c r="H37" s="10">
        <v>2.4989697940587401E-2</v>
      </c>
    </row>
    <row r="38" spans="1:8">
      <c r="A38" s="10" t="s">
        <v>2643</v>
      </c>
      <c r="B38" s="10">
        <v>6258</v>
      </c>
      <c r="C38" s="10">
        <v>2</v>
      </c>
      <c r="D38" s="10">
        <v>215</v>
      </c>
      <c r="E38" s="10">
        <v>9</v>
      </c>
      <c r="F38" s="10">
        <v>2.8813427146928698E-3</v>
      </c>
      <c r="G38" s="10" t="s">
        <v>2644</v>
      </c>
      <c r="H38" s="10">
        <v>2.46860983934497E-2</v>
      </c>
    </row>
    <row r="39" spans="1:8">
      <c r="A39" s="10" t="s">
        <v>1870</v>
      </c>
      <c r="B39" s="10">
        <v>6258</v>
      </c>
      <c r="C39" s="10">
        <v>2</v>
      </c>
      <c r="D39" s="10">
        <v>215</v>
      </c>
      <c r="E39" s="10">
        <v>9</v>
      </c>
      <c r="F39" s="10">
        <v>2.8813427146928698E-3</v>
      </c>
      <c r="G39" s="10" t="s">
        <v>2645</v>
      </c>
      <c r="H39" s="10">
        <v>2.4036464225201001E-2</v>
      </c>
    </row>
    <row r="40" spans="1:8">
      <c r="A40" s="10" t="s">
        <v>2646</v>
      </c>
      <c r="B40" s="10">
        <v>6258</v>
      </c>
      <c r="C40" s="10">
        <v>2</v>
      </c>
      <c r="D40" s="10">
        <v>215</v>
      </c>
      <c r="E40" s="10">
        <v>9</v>
      </c>
      <c r="F40" s="10">
        <v>2.8813427146928698E-3</v>
      </c>
      <c r="G40" s="10" t="s">
        <v>2647</v>
      </c>
      <c r="H40" s="10">
        <v>2.3420144629683101E-2</v>
      </c>
    </row>
    <row r="41" spans="1:8">
      <c r="A41" s="10" t="s">
        <v>2376</v>
      </c>
      <c r="B41" s="10">
        <v>6258</v>
      </c>
      <c r="C41" s="10">
        <v>8</v>
      </c>
      <c r="D41" s="10">
        <v>215</v>
      </c>
      <c r="E41" s="10">
        <v>89</v>
      </c>
      <c r="F41" s="10">
        <v>3.2996857219080898E-3</v>
      </c>
      <c r="G41" s="10" t="s">
        <v>2648</v>
      </c>
      <c r="H41" s="10">
        <v>2.6150009346121598E-2</v>
      </c>
    </row>
    <row r="42" spans="1:8">
      <c r="A42" s="10" t="s">
        <v>2307</v>
      </c>
      <c r="B42" s="10">
        <v>6258</v>
      </c>
      <c r="C42" s="10">
        <v>10</v>
      </c>
      <c r="D42" s="10">
        <v>215</v>
      </c>
      <c r="E42" s="10">
        <v>124</v>
      </c>
      <c r="F42" s="10">
        <v>3.4126495455486499E-3</v>
      </c>
      <c r="G42" s="10" t="s">
        <v>2649</v>
      </c>
      <c r="H42" s="10">
        <v>2.63856074619249E-2</v>
      </c>
    </row>
    <row r="43" spans="1:8">
      <c r="A43" s="10" t="s">
        <v>2534</v>
      </c>
      <c r="B43" s="10">
        <v>6258</v>
      </c>
      <c r="C43" s="10">
        <v>1</v>
      </c>
      <c r="D43" s="10">
        <v>215</v>
      </c>
      <c r="E43" s="10">
        <v>3</v>
      </c>
      <c r="F43" s="10">
        <v>3.4450891795699801E-3</v>
      </c>
      <c r="G43" s="10" t="s">
        <v>1322</v>
      </c>
      <c r="H43" s="10">
        <v>2.6002220712468702E-2</v>
      </c>
    </row>
    <row r="44" spans="1:8">
      <c r="A44" s="10" t="s">
        <v>1926</v>
      </c>
      <c r="B44" s="10">
        <v>6258</v>
      </c>
      <c r="C44" s="10">
        <v>1</v>
      </c>
      <c r="D44" s="10">
        <v>215</v>
      </c>
      <c r="E44" s="10">
        <v>3</v>
      </c>
      <c r="F44" s="10">
        <v>3.4450891795699801E-3</v>
      </c>
      <c r="G44" s="10" t="s">
        <v>293</v>
      </c>
      <c r="H44" s="10">
        <v>2.5397517905201901E-2</v>
      </c>
    </row>
    <row r="45" spans="1:8">
      <c r="A45" s="10" t="s">
        <v>1928</v>
      </c>
      <c r="B45" s="10">
        <v>6258</v>
      </c>
      <c r="C45" s="10">
        <v>1</v>
      </c>
      <c r="D45" s="10">
        <v>215</v>
      </c>
      <c r="E45" s="10">
        <v>3</v>
      </c>
      <c r="F45" s="10">
        <v>3.4450891795699801E-3</v>
      </c>
      <c r="G45" s="10" t="s">
        <v>293</v>
      </c>
      <c r="H45" s="10">
        <v>2.4820301589174601E-2</v>
      </c>
    </row>
    <row r="46" spans="1:8">
      <c r="A46" s="10" t="s">
        <v>2650</v>
      </c>
      <c r="B46" s="10">
        <v>6258</v>
      </c>
      <c r="C46" s="10">
        <v>1</v>
      </c>
      <c r="D46" s="10">
        <v>215</v>
      </c>
      <c r="E46" s="10">
        <v>3</v>
      </c>
      <c r="F46" s="10">
        <v>3.4450891795699801E-3</v>
      </c>
      <c r="G46" s="10" t="s">
        <v>350</v>
      </c>
      <c r="H46" s="10">
        <v>2.4268739331637399E-2</v>
      </c>
    </row>
    <row r="47" spans="1:8">
      <c r="A47" s="10" t="s">
        <v>2651</v>
      </c>
      <c r="B47" s="10">
        <v>6258</v>
      </c>
      <c r="C47" s="10">
        <v>1</v>
      </c>
      <c r="D47" s="10">
        <v>215</v>
      </c>
      <c r="E47" s="10">
        <v>3</v>
      </c>
      <c r="F47" s="10">
        <v>3.4450891795699801E-3</v>
      </c>
      <c r="G47" s="10" t="s">
        <v>350</v>
      </c>
      <c r="H47" s="10">
        <v>2.3741158041819199E-2</v>
      </c>
    </row>
    <row r="48" spans="1:8">
      <c r="A48" s="10" t="s">
        <v>2223</v>
      </c>
      <c r="B48" s="10">
        <v>6258</v>
      </c>
      <c r="C48" s="10">
        <v>4</v>
      </c>
      <c r="D48" s="10">
        <v>215</v>
      </c>
      <c r="E48" s="10">
        <v>31</v>
      </c>
      <c r="F48" s="10">
        <v>3.74138143703551E-3</v>
      </c>
      <c r="G48" s="10" t="s">
        <v>2652</v>
      </c>
      <c r="H48" s="10">
        <v>2.5234423734899099E-2</v>
      </c>
    </row>
    <row r="49" spans="1:8">
      <c r="A49" s="10" t="s">
        <v>2653</v>
      </c>
      <c r="B49" s="10">
        <v>6258</v>
      </c>
      <c r="C49" s="10">
        <v>2</v>
      </c>
      <c r="D49" s="10">
        <v>215</v>
      </c>
      <c r="E49" s="10">
        <v>10</v>
      </c>
      <c r="F49" s="10">
        <v>4.0126006990166604E-3</v>
      </c>
      <c r="G49" s="10" t="s">
        <v>2644</v>
      </c>
      <c r="H49" s="10">
        <v>2.64998837830892E-2</v>
      </c>
    </row>
    <row r="50" spans="1:8">
      <c r="A50" s="10" t="s">
        <v>2654</v>
      </c>
      <c r="B50" s="10">
        <v>6258</v>
      </c>
      <c r="C50" s="10">
        <v>2</v>
      </c>
      <c r="D50" s="10">
        <v>215</v>
      </c>
      <c r="E50" s="10">
        <v>10</v>
      </c>
      <c r="F50" s="10">
        <v>4.0126006990166604E-3</v>
      </c>
      <c r="G50" s="10" t="s">
        <v>2655</v>
      </c>
      <c r="H50" s="10">
        <v>2.59590698283323E-2</v>
      </c>
    </row>
    <row r="51" spans="1:8">
      <c r="A51" s="10" t="s">
        <v>2656</v>
      </c>
      <c r="B51" s="10">
        <v>6258</v>
      </c>
      <c r="C51" s="10">
        <v>6</v>
      </c>
      <c r="D51" s="10">
        <v>215</v>
      </c>
      <c r="E51" s="10">
        <v>61</v>
      </c>
      <c r="F51" s="10">
        <v>4.6198616431202301E-3</v>
      </c>
      <c r="G51" s="10" t="s">
        <v>2657</v>
      </c>
      <c r="H51" s="10">
        <v>2.92899228173823E-2</v>
      </c>
    </row>
    <row r="52" spans="1:8">
      <c r="A52" s="10" t="s">
        <v>2280</v>
      </c>
      <c r="B52" s="10">
        <v>6258</v>
      </c>
      <c r="C52" s="10">
        <v>19</v>
      </c>
      <c r="D52" s="10">
        <v>215</v>
      </c>
      <c r="E52" s="10">
        <v>313</v>
      </c>
      <c r="F52" s="10">
        <v>5.1916279248762597E-3</v>
      </c>
      <c r="G52" s="10" t="s">
        <v>2658</v>
      </c>
      <c r="H52" s="10">
        <v>3.2269530435015202E-2</v>
      </c>
    </row>
    <row r="53" spans="1:8">
      <c r="A53" s="10" t="s">
        <v>2129</v>
      </c>
      <c r="B53" s="10">
        <v>6258</v>
      </c>
      <c r="C53" s="10">
        <v>2</v>
      </c>
      <c r="D53" s="10">
        <v>215</v>
      </c>
      <c r="E53" s="10">
        <v>11</v>
      </c>
      <c r="F53" s="10">
        <v>5.3786924870646803E-3</v>
      </c>
      <c r="G53" s="10" t="s">
        <v>2659</v>
      </c>
      <c r="H53" s="10">
        <v>3.2789336892298099E-2</v>
      </c>
    </row>
    <row r="54" spans="1:8">
      <c r="A54" s="10" t="s">
        <v>2660</v>
      </c>
      <c r="B54" s="10">
        <v>6258</v>
      </c>
      <c r="C54" s="10">
        <v>6</v>
      </c>
      <c r="D54" s="10">
        <v>215</v>
      </c>
      <c r="E54" s="10">
        <v>63</v>
      </c>
      <c r="F54" s="10">
        <v>5.5301508957825698E-3</v>
      </c>
      <c r="G54" s="10" t="s">
        <v>2661</v>
      </c>
      <c r="H54" s="10">
        <v>3.3076562904963698E-2</v>
      </c>
    </row>
    <row r="55" spans="1:8">
      <c r="A55" s="10" t="s">
        <v>2286</v>
      </c>
      <c r="B55" s="10">
        <v>6258</v>
      </c>
      <c r="C55" s="10">
        <v>19</v>
      </c>
      <c r="D55" s="10">
        <v>215</v>
      </c>
      <c r="E55" s="10">
        <v>318</v>
      </c>
      <c r="F55" s="10">
        <v>6.1797673974122204E-3</v>
      </c>
      <c r="G55" s="10" t="s">
        <v>2658</v>
      </c>
      <c r="H55" s="10">
        <v>3.6277523425549497E-2</v>
      </c>
    </row>
    <row r="56" spans="1:8">
      <c r="A56" s="10" t="s">
        <v>2662</v>
      </c>
      <c r="B56" s="10">
        <v>6258</v>
      </c>
      <c r="C56" s="10">
        <v>4</v>
      </c>
      <c r="D56" s="10">
        <v>215</v>
      </c>
      <c r="E56" s="10">
        <v>35</v>
      </c>
      <c r="F56" s="10">
        <v>6.3963920921743496E-3</v>
      </c>
      <c r="G56" s="10" t="s">
        <v>2663</v>
      </c>
      <c r="H56" s="10">
        <v>3.6866478058532201E-2</v>
      </c>
    </row>
    <row r="57" spans="1:8">
      <c r="A57" s="10" t="s">
        <v>2664</v>
      </c>
      <c r="B57" s="10">
        <v>6258</v>
      </c>
      <c r="C57" s="10">
        <v>4</v>
      </c>
      <c r="D57" s="10">
        <v>215</v>
      </c>
      <c r="E57" s="10">
        <v>35</v>
      </c>
      <c r="F57" s="10">
        <v>6.3963920921743496E-3</v>
      </c>
      <c r="G57" s="10" t="s">
        <v>2663</v>
      </c>
      <c r="H57" s="10">
        <v>3.6208148093201199E-2</v>
      </c>
    </row>
    <row r="58" spans="1:8">
      <c r="A58" s="10" t="s">
        <v>2114</v>
      </c>
      <c r="B58" s="10">
        <v>6258</v>
      </c>
      <c r="C58" s="10">
        <v>6</v>
      </c>
      <c r="D58" s="10">
        <v>215</v>
      </c>
      <c r="E58" s="10">
        <v>65</v>
      </c>
      <c r="F58" s="10">
        <v>6.5687186045773104E-3</v>
      </c>
      <c r="G58" s="10" t="s">
        <v>2665</v>
      </c>
      <c r="H58" s="10">
        <v>3.6531294695631697E-2</v>
      </c>
    </row>
    <row r="59" spans="1:8">
      <c r="A59" s="10" t="s">
        <v>1954</v>
      </c>
      <c r="B59" s="10">
        <v>6258</v>
      </c>
      <c r="C59" s="10">
        <v>1</v>
      </c>
      <c r="D59" s="10">
        <v>215</v>
      </c>
      <c r="E59" s="10">
        <v>4</v>
      </c>
      <c r="F59" s="10">
        <v>6.7342191520632904E-3</v>
      </c>
      <c r="G59" s="10" t="s">
        <v>1475</v>
      </c>
      <c r="H59" s="10">
        <v>3.6805990882828703E-2</v>
      </c>
    </row>
    <row r="60" spans="1:8">
      <c r="A60" s="10" t="s">
        <v>2666</v>
      </c>
      <c r="B60" s="10">
        <v>6258</v>
      </c>
      <c r="C60" s="10">
        <v>1</v>
      </c>
      <c r="D60" s="10">
        <v>215</v>
      </c>
      <c r="E60" s="10">
        <v>4</v>
      </c>
      <c r="F60" s="10">
        <v>6.7342191520632904E-3</v>
      </c>
      <c r="G60" s="10" t="s">
        <v>1322</v>
      </c>
      <c r="H60" s="10">
        <v>3.6182160528882401E-2</v>
      </c>
    </row>
    <row r="61" spans="1:8">
      <c r="A61" s="10" t="s">
        <v>2667</v>
      </c>
      <c r="B61" s="10">
        <v>6258</v>
      </c>
      <c r="C61" s="10">
        <v>1</v>
      </c>
      <c r="D61" s="10">
        <v>215</v>
      </c>
      <c r="E61" s="10">
        <v>4</v>
      </c>
      <c r="F61" s="10">
        <v>6.7342191520632904E-3</v>
      </c>
      <c r="G61" s="10" t="s">
        <v>1131</v>
      </c>
      <c r="H61" s="10">
        <v>3.5579124520067701E-2</v>
      </c>
    </row>
    <row r="62" spans="1:8">
      <c r="A62" s="10" t="s">
        <v>1955</v>
      </c>
      <c r="B62" s="10">
        <v>6258</v>
      </c>
      <c r="C62" s="10">
        <v>1</v>
      </c>
      <c r="D62" s="10">
        <v>215</v>
      </c>
      <c r="E62" s="10">
        <v>4</v>
      </c>
      <c r="F62" s="10">
        <v>6.7342191520632904E-3</v>
      </c>
      <c r="G62" s="10" t="s">
        <v>126</v>
      </c>
      <c r="H62" s="10">
        <v>3.4995860183673198E-2</v>
      </c>
    </row>
    <row r="63" spans="1:8">
      <c r="A63" s="10" t="s">
        <v>2668</v>
      </c>
      <c r="B63" s="10">
        <v>6258</v>
      </c>
      <c r="C63" s="10">
        <v>1</v>
      </c>
      <c r="D63" s="10">
        <v>215</v>
      </c>
      <c r="E63" s="10">
        <v>4</v>
      </c>
      <c r="F63" s="10">
        <v>6.7342191520632904E-3</v>
      </c>
      <c r="G63" s="10" t="s">
        <v>350</v>
      </c>
      <c r="H63" s="10">
        <v>3.4431410825871998E-2</v>
      </c>
    </row>
    <row r="64" spans="1:8">
      <c r="A64" s="10" t="s">
        <v>2452</v>
      </c>
      <c r="B64" s="10">
        <v>6258</v>
      </c>
      <c r="C64" s="10">
        <v>1</v>
      </c>
      <c r="D64" s="10">
        <v>215</v>
      </c>
      <c r="E64" s="10">
        <v>4</v>
      </c>
      <c r="F64" s="10">
        <v>6.7342191520632904E-3</v>
      </c>
      <c r="G64" s="10" t="s">
        <v>1193</v>
      </c>
      <c r="H64" s="10">
        <v>3.3884880495302597E-2</v>
      </c>
    </row>
    <row r="65" spans="1:8">
      <c r="A65" s="10" t="s">
        <v>2669</v>
      </c>
      <c r="B65" s="10">
        <v>6258</v>
      </c>
      <c r="C65" s="10">
        <v>1</v>
      </c>
      <c r="D65" s="10">
        <v>215</v>
      </c>
      <c r="E65" s="10">
        <v>4</v>
      </c>
      <c r="F65" s="10">
        <v>6.7342191520632904E-3</v>
      </c>
      <c r="G65" s="10" t="s">
        <v>1166</v>
      </c>
      <c r="H65" s="10">
        <v>3.3355429237563503E-2</v>
      </c>
    </row>
    <row r="66" spans="1:8">
      <c r="A66" s="10" t="s">
        <v>1957</v>
      </c>
      <c r="B66" s="10">
        <v>6258</v>
      </c>
      <c r="C66" s="10">
        <v>1</v>
      </c>
      <c r="D66" s="10">
        <v>215</v>
      </c>
      <c r="E66" s="10">
        <v>4</v>
      </c>
      <c r="F66" s="10">
        <v>6.7342191520632904E-3</v>
      </c>
      <c r="G66" s="10" t="s">
        <v>350</v>
      </c>
      <c r="H66" s="10">
        <v>3.28422687877548E-2</v>
      </c>
    </row>
    <row r="67" spans="1:8">
      <c r="A67" s="10" t="s">
        <v>2670</v>
      </c>
      <c r="B67" s="10">
        <v>6258</v>
      </c>
      <c r="C67" s="10">
        <v>1</v>
      </c>
      <c r="D67" s="10">
        <v>215</v>
      </c>
      <c r="E67" s="10">
        <v>4</v>
      </c>
      <c r="F67" s="10">
        <v>6.7342191520632904E-3</v>
      </c>
      <c r="G67" s="10" t="s">
        <v>386</v>
      </c>
      <c r="H67" s="10">
        <v>3.2344658654606999E-2</v>
      </c>
    </row>
    <row r="68" spans="1:8">
      <c r="A68" s="10" t="s">
        <v>1958</v>
      </c>
      <c r="B68" s="10">
        <v>6258</v>
      </c>
      <c r="C68" s="10">
        <v>1</v>
      </c>
      <c r="D68" s="10">
        <v>215</v>
      </c>
      <c r="E68" s="10">
        <v>4</v>
      </c>
      <c r="F68" s="10">
        <v>6.7342191520632904E-3</v>
      </c>
      <c r="G68" s="10" t="s">
        <v>1705</v>
      </c>
      <c r="H68" s="10">
        <v>3.1861902555284503E-2</v>
      </c>
    </row>
    <row r="69" spans="1:8">
      <c r="A69" s="10" t="s">
        <v>2455</v>
      </c>
      <c r="B69" s="10">
        <v>6258</v>
      </c>
      <c r="C69" s="10">
        <v>1</v>
      </c>
      <c r="D69" s="10">
        <v>215</v>
      </c>
      <c r="E69" s="10">
        <v>4</v>
      </c>
      <c r="F69" s="10">
        <v>6.7342191520632904E-3</v>
      </c>
      <c r="G69" s="10" t="s">
        <v>1193</v>
      </c>
      <c r="H69" s="10">
        <v>3.13933451647656E-2</v>
      </c>
    </row>
    <row r="70" spans="1:8">
      <c r="A70" s="10" t="s">
        <v>2671</v>
      </c>
      <c r="B70" s="10">
        <v>6258</v>
      </c>
      <c r="C70" s="10">
        <v>2</v>
      </c>
      <c r="D70" s="10">
        <v>215</v>
      </c>
      <c r="E70" s="10">
        <v>12</v>
      </c>
      <c r="F70" s="10">
        <v>6.9916979003219496E-3</v>
      </c>
      <c r="G70" s="10" t="s">
        <v>2644</v>
      </c>
      <c r="H70" s="10">
        <v>3.2121278759450103E-2</v>
      </c>
    </row>
    <row r="71" spans="1:8">
      <c r="A71" s="10" t="s">
        <v>2371</v>
      </c>
      <c r="B71" s="10">
        <v>6258</v>
      </c>
      <c r="C71" s="10">
        <v>14</v>
      </c>
      <c r="D71" s="10">
        <v>215</v>
      </c>
      <c r="E71" s="10">
        <v>216</v>
      </c>
      <c r="F71" s="10">
        <v>7.1697397920475999E-3</v>
      </c>
      <c r="G71" s="10" t="s">
        <v>2672</v>
      </c>
      <c r="H71" s="10">
        <v>3.24686787725584E-2</v>
      </c>
    </row>
    <row r="72" spans="1:8">
      <c r="A72" s="10" t="s">
        <v>2301</v>
      </c>
      <c r="B72" s="10">
        <v>6258</v>
      </c>
      <c r="C72" s="10">
        <v>7</v>
      </c>
      <c r="D72" s="10">
        <v>215</v>
      </c>
      <c r="E72" s="10">
        <v>84</v>
      </c>
      <c r="F72" s="10">
        <v>7.8864473834668897E-3</v>
      </c>
      <c r="G72" s="10" t="s">
        <v>2673</v>
      </c>
      <c r="H72" s="10">
        <v>3.5211321416324E-2</v>
      </c>
    </row>
    <row r="73" spans="1:8">
      <c r="A73" s="10" t="s">
        <v>2151</v>
      </c>
      <c r="B73" s="10">
        <v>6258</v>
      </c>
      <c r="C73" s="10">
        <v>3</v>
      </c>
      <c r="D73" s="10">
        <v>215</v>
      </c>
      <c r="E73" s="10">
        <v>24</v>
      </c>
      <c r="F73" s="10">
        <v>8.3829947680310601E-3</v>
      </c>
      <c r="G73" s="10" t="s">
        <v>2615</v>
      </c>
      <c r="H73" s="10">
        <v>3.6908463075914499E-2</v>
      </c>
    </row>
    <row r="74" spans="1:8">
      <c r="A74" s="10" t="s">
        <v>2293</v>
      </c>
      <c r="B74" s="10">
        <v>6258</v>
      </c>
      <c r="C74" s="10">
        <v>12</v>
      </c>
      <c r="D74" s="10">
        <v>215</v>
      </c>
      <c r="E74" s="10">
        <v>180</v>
      </c>
      <c r="F74" s="10">
        <v>8.7677487742678899E-3</v>
      </c>
      <c r="G74" s="10" t="s">
        <v>2674</v>
      </c>
      <c r="H74" s="10">
        <v>3.8073648786889298E-2</v>
      </c>
    </row>
    <row r="75" spans="1:8">
      <c r="A75" s="10" t="s">
        <v>2675</v>
      </c>
      <c r="B75" s="10">
        <v>6258</v>
      </c>
      <c r="C75" s="10">
        <v>2</v>
      </c>
      <c r="D75" s="10">
        <v>215</v>
      </c>
      <c r="E75" s="10">
        <v>13</v>
      </c>
      <c r="F75" s="10">
        <v>8.8616065772853005E-3</v>
      </c>
      <c r="G75" s="10" t="s">
        <v>2644</v>
      </c>
      <c r="H75" s="10">
        <v>3.79612065540465E-2</v>
      </c>
    </row>
    <row r="76" spans="1:8">
      <c r="A76" s="10" t="s">
        <v>2373</v>
      </c>
      <c r="B76" s="10">
        <v>6258</v>
      </c>
      <c r="C76" s="10">
        <v>14</v>
      </c>
      <c r="D76" s="10">
        <v>215</v>
      </c>
      <c r="E76" s="10">
        <v>223</v>
      </c>
      <c r="F76" s="10">
        <v>9.5110593471957605E-3</v>
      </c>
      <c r="G76" s="10" t="s">
        <v>2672</v>
      </c>
      <c r="H76" s="10">
        <v>4.0200077507480801E-2</v>
      </c>
    </row>
    <row r="77" spans="1:8">
      <c r="A77" s="10" t="s">
        <v>2676</v>
      </c>
      <c r="B77" s="10">
        <v>6258</v>
      </c>
      <c r="C77" s="10">
        <v>3</v>
      </c>
      <c r="D77" s="10">
        <v>215</v>
      </c>
      <c r="E77" s="10">
        <v>25</v>
      </c>
      <c r="F77" s="10">
        <v>9.7163049085129405E-3</v>
      </c>
      <c r="G77" s="10" t="s">
        <v>2677</v>
      </c>
      <c r="H77" s="10">
        <v>4.0527219157876299E-2</v>
      </c>
    </row>
    <row r="78" spans="1:8">
      <c r="A78" s="10" t="s">
        <v>2355</v>
      </c>
      <c r="B78" s="10">
        <v>6258</v>
      </c>
      <c r="C78" s="10">
        <v>3</v>
      </c>
      <c r="D78" s="10">
        <v>215</v>
      </c>
      <c r="E78" s="10">
        <v>25</v>
      </c>
      <c r="F78" s="10">
        <v>9.7163049085129405E-3</v>
      </c>
      <c r="G78" s="10" t="s">
        <v>2678</v>
      </c>
      <c r="H78" s="10">
        <v>4.0000891636345501E-2</v>
      </c>
    </row>
    <row r="79" spans="1:8">
      <c r="A79" s="10" t="s">
        <v>2047</v>
      </c>
      <c r="B79" s="10">
        <v>6258</v>
      </c>
      <c r="C79" s="10">
        <v>7</v>
      </c>
      <c r="D79" s="10">
        <v>215</v>
      </c>
      <c r="E79" s="10">
        <v>88</v>
      </c>
      <c r="F79" s="10">
        <v>1.0349736747673E-2</v>
      </c>
      <c r="G79" s="10" t="s">
        <v>2679</v>
      </c>
      <c r="H79" s="10">
        <v>4.2062391654004397E-2</v>
      </c>
    </row>
    <row r="80" spans="1:8">
      <c r="A80" s="10" t="s">
        <v>2313</v>
      </c>
      <c r="B80" s="10">
        <v>6258</v>
      </c>
      <c r="C80" s="10">
        <v>16</v>
      </c>
      <c r="D80" s="10">
        <v>215</v>
      </c>
      <c r="E80" s="10">
        <v>269</v>
      </c>
      <c r="F80" s="10">
        <v>1.0781740889356401E-2</v>
      </c>
      <c r="G80" s="10" t="s">
        <v>2680</v>
      </c>
      <c r="H80" s="10">
        <v>4.3263441290202299E-2</v>
      </c>
    </row>
    <row r="81" spans="1:8">
      <c r="A81" s="10" t="s">
        <v>2270</v>
      </c>
      <c r="B81" s="10">
        <v>6258</v>
      </c>
      <c r="C81" s="10">
        <v>5</v>
      </c>
      <c r="D81" s="10">
        <v>215</v>
      </c>
      <c r="E81" s="10">
        <v>55</v>
      </c>
      <c r="F81" s="10">
        <v>1.0918908199875101E-2</v>
      </c>
      <c r="G81" s="10" t="s">
        <v>2681</v>
      </c>
      <c r="H81" s="10">
        <v>4.3266173742005101E-2</v>
      </c>
    </row>
    <row r="82" spans="1:8">
      <c r="A82" s="10" t="s">
        <v>2682</v>
      </c>
      <c r="B82" s="10">
        <v>6258</v>
      </c>
      <c r="C82" s="10">
        <v>1</v>
      </c>
      <c r="D82" s="10">
        <v>215</v>
      </c>
      <c r="E82" s="10">
        <v>5</v>
      </c>
      <c r="F82" s="10">
        <v>1.09703633080875E-2</v>
      </c>
      <c r="G82" s="10" t="s">
        <v>1131</v>
      </c>
      <c r="H82" s="10">
        <v>4.2933397143996799E-2</v>
      </c>
    </row>
    <row r="83" spans="1:8">
      <c r="A83" s="10" t="s">
        <v>2459</v>
      </c>
      <c r="B83" s="10">
        <v>6258</v>
      </c>
      <c r="C83" s="10">
        <v>1</v>
      </c>
      <c r="D83" s="10">
        <v>215</v>
      </c>
      <c r="E83" s="10">
        <v>5</v>
      </c>
      <c r="F83" s="10">
        <v>1.09703633080875E-2</v>
      </c>
      <c r="G83" s="10" t="s">
        <v>1193</v>
      </c>
      <c r="H83" s="10">
        <v>4.2409819130045601E-2</v>
      </c>
    </row>
    <row r="84" spans="1:8">
      <c r="A84" s="10" t="s">
        <v>1977</v>
      </c>
      <c r="B84" s="10">
        <v>6258</v>
      </c>
      <c r="C84" s="10">
        <v>1</v>
      </c>
      <c r="D84" s="10">
        <v>215</v>
      </c>
      <c r="E84" s="10">
        <v>5</v>
      </c>
      <c r="F84" s="10">
        <v>1.09703633080875E-2</v>
      </c>
      <c r="G84" s="10" t="s">
        <v>350</v>
      </c>
      <c r="H84" s="10">
        <v>4.1898857453779997E-2</v>
      </c>
    </row>
    <row r="85" spans="1:8">
      <c r="A85" s="10" t="s">
        <v>2683</v>
      </c>
      <c r="B85" s="10">
        <v>6258</v>
      </c>
      <c r="C85" s="10">
        <v>1</v>
      </c>
      <c r="D85" s="10">
        <v>215</v>
      </c>
      <c r="E85" s="10">
        <v>5</v>
      </c>
      <c r="F85" s="10">
        <v>1.09703633080875E-2</v>
      </c>
      <c r="G85" s="10" t="s">
        <v>1664</v>
      </c>
      <c r="H85" s="10">
        <v>4.1400061531711198E-2</v>
      </c>
    </row>
    <row r="86" spans="1:8">
      <c r="A86" s="10" t="s">
        <v>2684</v>
      </c>
      <c r="B86" s="10">
        <v>6258</v>
      </c>
      <c r="C86" s="10">
        <v>1</v>
      </c>
      <c r="D86" s="10">
        <v>215</v>
      </c>
      <c r="E86" s="10">
        <v>5</v>
      </c>
      <c r="F86" s="10">
        <v>1.09703633080875E-2</v>
      </c>
      <c r="G86" s="10" t="s">
        <v>429</v>
      </c>
      <c r="H86" s="10">
        <v>4.0913001984279301E-2</v>
      </c>
    </row>
    <row r="87" spans="1:8">
      <c r="A87" s="10" t="s">
        <v>2685</v>
      </c>
      <c r="B87" s="10">
        <v>6258</v>
      </c>
      <c r="C87" s="10">
        <v>1</v>
      </c>
      <c r="D87" s="10">
        <v>215</v>
      </c>
      <c r="E87" s="10">
        <v>5</v>
      </c>
      <c r="F87" s="10">
        <v>1.09703633080875E-2</v>
      </c>
      <c r="G87" s="10" t="s">
        <v>1322</v>
      </c>
      <c r="H87" s="10">
        <v>4.0437269403066703E-2</v>
      </c>
    </row>
    <row r="88" spans="1:8">
      <c r="A88" s="10" t="s">
        <v>2503</v>
      </c>
      <c r="B88" s="10">
        <v>6258</v>
      </c>
      <c r="C88" s="10">
        <v>2</v>
      </c>
      <c r="D88" s="10">
        <v>215</v>
      </c>
      <c r="E88" s="10">
        <v>14</v>
      </c>
      <c r="F88" s="10">
        <v>1.09964790953078E-2</v>
      </c>
      <c r="G88" s="10" t="s">
        <v>2686</v>
      </c>
      <c r="H88" s="10">
        <v>4.0067630726581302E-2</v>
      </c>
    </row>
    <row r="89" spans="1:8">
      <c r="A89" s="10" t="s">
        <v>2190</v>
      </c>
      <c r="B89" s="10">
        <v>6258</v>
      </c>
      <c r="C89" s="10">
        <v>2</v>
      </c>
      <c r="D89" s="10">
        <v>215</v>
      </c>
      <c r="E89" s="10">
        <v>14</v>
      </c>
      <c r="F89" s="10">
        <v>1.09964790953078E-2</v>
      </c>
      <c r="G89" s="10" t="s">
        <v>2687</v>
      </c>
      <c r="H89" s="10">
        <v>3.9612316741051999E-2</v>
      </c>
    </row>
    <row r="90" spans="1:8">
      <c r="A90" s="10" t="s">
        <v>2688</v>
      </c>
      <c r="B90" s="10">
        <v>6258</v>
      </c>
      <c r="C90" s="10">
        <v>14</v>
      </c>
      <c r="D90" s="10">
        <v>215</v>
      </c>
      <c r="E90" s="10">
        <v>227</v>
      </c>
      <c r="F90" s="10">
        <v>1.10992308525821E-2</v>
      </c>
      <c r="G90" s="10" t="s">
        <v>2689</v>
      </c>
      <c r="H90" s="10">
        <v>3.9533215508635103E-2</v>
      </c>
    </row>
    <row r="91" spans="1:8">
      <c r="A91" s="10" t="s">
        <v>2690</v>
      </c>
      <c r="B91" s="10">
        <v>6258</v>
      </c>
      <c r="C91" s="10">
        <v>14</v>
      </c>
      <c r="D91" s="10">
        <v>215</v>
      </c>
      <c r="E91" s="10">
        <v>228</v>
      </c>
      <c r="F91" s="10">
        <v>1.1527195427532199E-2</v>
      </c>
      <c r="G91" s="10" t="s">
        <v>2689</v>
      </c>
      <c r="H91" s="10">
        <v>4.0601343894752298E-2</v>
      </c>
    </row>
    <row r="92" spans="1:8">
      <c r="A92" s="10" t="s">
        <v>2272</v>
      </c>
      <c r="B92" s="10">
        <v>6258</v>
      </c>
      <c r="C92" s="10">
        <v>14</v>
      </c>
      <c r="D92" s="10">
        <v>215</v>
      </c>
      <c r="E92" s="10">
        <v>229</v>
      </c>
      <c r="F92" s="10">
        <v>1.1968034558672999E-2</v>
      </c>
      <c r="G92" s="10" t="s">
        <v>2691</v>
      </c>
      <c r="H92" s="10">
        <v>4.1690845660432303E-2</v>
      </c>
    </row>
    <row r="93" spans="1:8">
      <c r="A93" s="10" t="s">
        <v>2268</v>
      </c>
      <c r="B93" s="10">
        <v>6258</v>
      </c>
      <c r="C93" s="10">
        <v>6</v>
      </c>
      <c r="D93" s="10">
        <v>215</v>
      </c>
      <c r="E93" s="10">
        <v>73</v>
      </c>
      <c r="F93" s="10">
        <v>1.2213897719581099E-2</v>
      </c>
      <c r="G93" s="10" t="s">
        <v>2665</v>
      </c>
      <c r="H93" s="10">
        <v>4.2084843229426197E-2</v>
      </c>
    </row>
    <row r="94" spans="1:8">
      <c r="A94" s="10" t="s">
        <v>2692</v>
      </c>
      <c r="B94" s="10">
        <v>6258</v>
      </c>
      <c r="C94" s="10">
        <v>3</v>
      </c>
      <c r="D94" s="10">
        <v>215</v>
      </c>
      <c r="E94" s="10">
        <v>27</v>
      </c>
      <c r="F94" s="10">
        <v>1.27788835697841E-2</v>
      </c>
      <c r="G94" s="10" t="s">
        <v>2693</v>
      </c>
      <c r="H94" s="10">
        <v>4.3558130017436102E-2</v>
      </c>
    </row>
    <row r="95" spans="1:8">
      <c r="A95" s="10" t="s">
        <v>2339</v>
      </c>
      <c r="B95" s="10">
        <v>6258</v>
      </c>
      <c r="C95" s="10">
        <v>2</v>
      </c>
      <c r="D95" s="10">
        <v>215</v>
      </c>
      <c r="E95" s="10">
        <v>15</v>
      </c>
      <c r="F95" s="10">
        <v>1.34025984952914E-2</v>
      </c>
      <c r="G95" s="10" t="s">
        <v>2694</v>
      </c>
      <c r="H95" s="10">
        <v>4.5198124712844401E-2</v>
      </c>
    </row>
    <row r="96" spans="1:8">
      <c r="A96" s="10" t="s">
        <v>2014</v>
      </c>
      <c r="B96" s="10">
        <v>6258</v>
      </c>
      <c r="C96" s="10">
        <v>2</v>
      </c>
      <c r="D96" s="10">
        <v>215</v>
      </c>
      <c r="E96" s="10">
        <v>15</v>
      </c>
      <c r="F96" s="10">
        <v>1.34025984952914E-2</v>
      </c>
      <c r="G96" s="10" t="s">
        <v>2695</v>
      </c>
      <c r="H96" s="10">
        <v>4.4722354979024999E-2</v>
      </c>
    </row>
    <row r="97" spans="1:8">
      <c r="A97" s="10" t="s">
        <v>2204</v>
      </c>
      <c r="B97" s="10">
        <v>6258</v>
      </c>
      <c r="C97" s="10">
        <v>2</v>
      </c>
      <c r="D97" s="10">
        <v>215</v>
      </c>
      <c r="E97" s="10">
        <v>15</v>
      </c>
      <c r="F97" s="10">
        <v>1.34025984952914E-2</v>
      </c>
      <c r="G97" s="10" t="s">
        <v>2687</v>
      </c>
      <c r="H97" s="10">
        <v>4.42564971146601E-2</v>
      </c>
    </row>
    <row r="98" spans="1:8">
      <c r="A98" s="10" t="s">
        <v>2360</v>
      </c>
      <c r="B98" s="10">
        <v>6258</v>
      </c>
      <c r="C98" s="10">
        <v>5</v>
      </c>
      <c r="D98" s="10">
        <v>215</v>
      </c>
      <c r="E98" s="10">
        <v>58</v>
      </c>
      <c r="F98" s="10">
        <v>1.4007350736342201E-2</v>
      </c>
      <c r="G98" s="10" t="s">
        <v>2696</v>
      </c>
      <c r="H98" s="10">
        <v>4.57765998290771E-2</v>
      </c>
    </row>
    <row r="99" spans="1:8">
      <c r="A99" s="10" t="s">
        <v>2287</v>
      </c>
      <c r="B99" s="10">
        <v>6258</v>
      </c>
      <c r="C99" s="10">
        <v>15</v>
      </c>
      <c r="D99" s="10">
        <v>215</v>
      </c>
      <c r="E99" s="10">
        <v>258</v>
      </c>
      <c r="F99" s="10">
        <v>1.55822788060053E-2</v>
      </c>
      <c r="G99" s="10" t="s">
        <v>2697</v>
      </c>
      <c r="H99" s="10">
        <v>5.0403901852078402E-2</v>
      </c>
    </row>
    <row r="100" spans="1:8">
      <c r="A100" s="10" t="s">
        <v>2579</v>
      </c>
      <c r="B100" s="10">
        <v>6258</v>
      </c>
      <c r="C100" s="10">
        <v>7</v>
      </c>
      <c r="D100" s="10">
        <v>215</v>
      </c>
      <c r="E100" s="10">
        <v>95</v>
      </c>
      <c r="F100" s="10">
        <v>1.5972148545264402E-2</v>
      </c>
      <c r="G100" s="10" t="s">
        <v>2698</v>
      </c>
      <c r="H100" s="10">
        <v>5.1143142311604203E-2</v>
      </c>
    </row>
    <row r="101" spans="1:8">
      <c r="A101" s="10" t="s">
        <v>1922</v>
      </c>
      <c r="B101" s="10">
        <v>6258</v>
      </c>
      <c r="C101" s="10">
        <v>2</v>
      </c>
      <c r="D101" s="10">
        <v>215</v>
      </c>
      <c r="E101" s="10">
        <v>16</v>
      </c>
      <c r="F101" s="10">
        <v>1.6084612708373199E-2</v>
      </c>
      <c r="G101" s="10" t="s">
        <v>2645</v>
      </c>
      <c r="H101" s="10">
        <v>5.0988222285542999E-2</v>
      </c>
    </row>
    <row r="102" spans="1:8">
      <c r="A102" s="10" t="s">
        <v>2024</v>
      </c>
      <c r="B102" s="10">
        <v>6258</v>
      </c>
      <c r="C102" s="10">
        <v>2</v>
      </c>
      <c r="D102" s="10">
        <v>215</v>
      </c>
      <c r="E102" s="10">
        <v>16</v>
      </c>
      <c r="F102" s="10">
        <v>1.6084612708373199E-2</v>
      </c>
      <c r="G102" s="10" t="s">
        <v>2699</v>
      </c>
      <c r="H102" s="10">
        <v>5.0483388401527801E-2</v>
      </c>
    </row>
    <row r="103" spans="1:8">
      <c r="A103" s="10" t="s">
        <v>2540</v>
      </c>
      <c r="B103" s="10">
        <v>6258</v>
      </c>
      <c r="C103" s="10">
        <v>1</v>
      </c>
      <c r="D103" s="10">
        <v>215</v>
      </c>
      <c r="E103" s="10">
        <v>6</v>
      </c>
      <c r="F103" s="10">
        <v>1.6085170341189101E-2</v>
      </c>
      <c r="G103" s="10" t="s">
        <v>1322</v>
      </c>
      <c r="H103" s="10">
        <v>4.9990186256440597E-2</v>
      </c>
    </row>
    <row r="104" spans="1:8">
      <c r="A104" s="10" t="s">
        <v>2469</v>
      </c>
      <c r="B104" s="10">
        <v>6258</v>
      </c>
      <c r="C104" s="10">
        <v>1</v>
      </c>
      <c r="D104" s="10">
        <v>215</v>
      </c>
      <c r="E104" s="10">
        <v>6</v>
      </c>
      <c r="F104" s="10">
        <v>1.6085170341189101E-2</v>
      </c>
      <c r="G104" s="10" t="s">
        <v>883</v>
      </c>
      <c r="H104" s="10">
        <v>4.95048446423004E-2</v>
      </c>
    </row>
    <row r="105" spans="1:8">
      <c r="A105" s="10" t="s">
        <v>2700</v>
      </c>
      <c r="B105" s="10">
        <v>6258</v>
      </c>
      <c r="C105" s="10">
        <v>1</v>
      </c>
      <c r="D105" s="10">
        <v>215</v>
      </c>
      <c r="E105" s="10">
        <v>6</v>
      </c>
      <c r="F105" s="10">
        <v>1.6085170341189101E-2</v>
      </c>
      <c r="G105" s="10" t="s">
        <v>350</v>
      </c>
      <c r="H105" s="10">
        <v>4.9028836520739902E-2</v>
      </c>
    </row>
    <row r="106" spans="1:8">
      <c r="A106" s="10" t="s">
        <v>2005</v>
      </c>
      <c r="B106" s="10">
        <v>6258</v>
      </c>
      <c r="C106" s="10">
        <v>1</v>
      </c>
      <c r="D106" s="10">
        <v>215</v>
      </c>
      <c r="E106" s="10">
        <v>6</v>
      </c>
      <c r="F106" s="10">
        <v>1.6085170341189101E-2</v>
      </c>
      <c r="G106" s="10" t="s">
        <v>867</v>
      </c>
      <c r="H106" s="10">
        <v>4.85618952205423E-2</v>
      </c>
    </row>
    <row r="107" spans="1:8">
      <c r="A107" s="10" t="s">
        <v>2325</v>
      </c>
      <c r="B107" s="10">
        <v>6258</v>
      </c>
      <c r="C107" s="10">
        <v>1</v>
      </c>
      <c r="D107" s="10">
        <v>215</v>
      </c>
      <c r="E107" s="10">
        <v>6</v>
      </c>
      <c r="F107" s="10">
        <v>1.6085170341189101E-2</v>
      </c>
      <c r="G107" s="10" t="s">
        <v>150</v>
      </c>
      <c r="H107" s="10">
        <v>4.8103764133556097E-2</v>
      </c>
    </row>
    <row r="108" spans="1:8">
      <c r="A108" s="10" t="s">
        <v>2701</v>
      </c>
      <c r="B108" s="10">
        <v>6258</v>
      </c>
      <c r="C108" s="10">
        <v>1</v>
      </c>
      <c r="D108" s="10">
        <v>215</v>
      </c>
      <c r="E108" s="10">
        <v>6</v>
      </c>
      <c r="F108" s="10">
        <v>1.6085170341189101E-2</v>
      </c>
      <c r="G108" s="10" t="s">
        <v>1668</v>
      </c>
      <c r="H108" s="10">
        <v>4.7654196244457402E-2</v>
      </c>
    </row>
    <row r="109" spans="1:8">
      <c r="A109" s="10" t="s">
        <v>2702</v>
      </c>
      <c r="B109" s="10">
        <v>6258</v>
      </c>
      <c r="C109" s="10">
        <v>1</v>
      </c>
      <c r="D109" s="10">
        <v>215</v>
      </c>
      <c r="E109" s="10">
        <v>6</v>
      </c>
      <c r="F109" s="10">
        <v>1.6085170341189101E-2</v>
      </c>
      <c r="G109" s="10" t="s">
        <v>1131</v>
      </c>
      <c r="H109" s="10">
        <v>4.7212953686638401E-2</v>
      </c>
    </row>
    <row r="110" spans="1:8">
      <c r="A110" s="10" t="s">
        <v>2008</v>
      </c>
      <c r="B110" s="10">
        <v>6258</v>
      </c>
      <c r="C110" s="10">
        <v>1</v>
      </c>
      <c r="D110" s="10">
        <v>215</v>
      </c>
      <c r="E110" s="10">
        <v>6</v>
      </c>
      <c r="F110" s="10">
        <v>1.6085170341189101E-2</v>
      </c>
      <c r="G110" s="10" t="s">
        <v>1602</v>
      </c>
      <c r="H110" s="10">
        <v>4.6779807322540799E-2</v>
      </c>
    </row>
    <row r="111" spans="1:8">
      <c r="A111" s="10" t="s">
        <v>2703</v>
      </c>
      <c r="B111" s="10">
        <v>6258</v>
      </c>
      <c r="C111" s="10">
        <v>1</v>
      </c>
      <c r="D111" s="10">
        <v>215</v>
      </c>
      <c r="E111" s="10">
        <v>6</v>
      </c>
      <c r="F111" s="10">
        <v>1.6085170341189101E-2</v>
      </c>
      <c r="G111" s="10" t="s">
        <v>1248</v>
      </c>
      <c r="H111" s="10">
        <v>4.6354536346881303E-2</v>
      </c>
    </row>
    <row r="112" spans="1:8">
      <c r="A112" s="10" t="s">
        <v>2542</v>
      </c>
      <c r="B112" s="10">
        <v>6258</v>
      </c>
      <c r="C112" s="10">
        <v>1</v>
      </c>
      <c r="D112" s="10">
        <v>215</v>
      </c>
      <c r="E112" s="10">
        <v>6</v>
      </c>
      <c r="F112" s="10">
        <v>1.6085170341189101E-2</v>
      </c>
      <c r="G112" s="10" t="s">
        <v>1322</v>
      </c>
      <c r="H112" s="10">
        <v>4.5936927911323797E-2</v>
      </c>
    </row>
    <row r="113" spans="1:8">
      <c r="A113" s="10" t="s">
        <v>2704</v>
      </c>
      <c r="B113" s="10">
        <v>6258</v>
      </c>
      <c r="C113" s="10">
        <v>10</v>
      </c>
      <c r="D113" s="10">
        <v>215</v>
      </c>
      <c r="E113" s="10">
        <v>154</v>
      </c>
      <c r="F113" s="10">
        <v>1.65755051033806E-2</v>
      </c>
      <c r="G113" s="10" t="s">
        <v>2705</v>
      </c>
      <c r="H113" s="10">
        <v>4.6914599265818299E-2</v>
      </c>
    </row>
    <row r="114" spans="1:8">
      <c r="A114" s="10" t="s">
        <v>2706</v>
      </c>
      <c r="B114" s="10">
        <v>6258</v>
      </c>
      <c r="C114" s="10">
        <v>7</v>
      </c>
      <c r="D114" s="10">
        <v>215</v>
      </c>
      <c r="E114" s="10">
        <v>96</v>
      </c>
      <c r="F114" s="10">
        <v>1.6926463837101401E-2</v>
      </c>
      <c r="G114" s="10" t="s">
        <v>2707</v>
      </c>
      <c r="H114" s="10">
        <v>4.74839737731075E-2</v>
      </c>
    </row>
    <row r="115" spans="1:8">
      <c r="A115" s="10" t="s">
        <v>2708</v>
      </c>
      <c r="B115" s="10">
        <v>6258</v>
      </c>
      <c r="C115" s="10">
        <v>8</v>
      </c>
      <c r="D115" s="10">
        <v>215</v>
      </c>
      <c r="E115" s="10">
        <v>116</v>
      </c>
      <c r="F115" s="10">
        <v>1.7894425616704599E-2</v>
      </c>
      <c r="G115" s="10" t="s">
        <v>2709</v>
      </c>
      <c r="H115" s="10">
        <v>4.9759060706099603E-2</v>
      </c>
    </row>
    <row r="116" spans="1:8">
      <c r="A116" s="10" t="s">
        <v>2710</v>
      </c>
      <c r="B116" s="10">
        <v>6258</v>
      </c>
      <c r="C116" s="10">
        <v>3</v>
      </c>
      <c r="D116" s="10">
        <v>215</v>
      </c>
      <c r="E116" s="10">
        <v>30</v>
      </c>
      <c r="F116" s="10">
        <v>1.8423055689941601E-2</v>
      </c>
      <c r="G116" s="10" t="s">
        <v>2693</v>
      </c>
      <c r="H116" s="10">
        <v>5.07835535105347E-2</v>
      </c>
    </row>
    <row r="117" spans="1:8">
      <c r="A117" s="10" t="s">
        <v>2232</v>
      </c>
      <c r="B117" s="10">
        <v>6258</v>
      </c>
      <c r="C117" s="10">
        <v>2</v>
      </c>
      <c r="D117" s="10">
        <v>215</v>
      </c>
      <c r="E117" s="10">
        <v>17</v>
      </c>
      <c r="F117" s="10">
        <v>1.90456683599288E-2</v>
      </c>
      <c r="G117" s="10" t="s">
        <v>2644</v>
      </c>
      <c r="H117" s="10">
        <v>5.20472143973916E-2</v>
      </c>
    </row>
    <row r="118" spans="1:8">
      <c r="A118" s="10" t="s">
        <v>2507</v>
      </c>
      <c r="B118" s="10">
        <v>6258</v>
      </c>
      <c r="C118" s="10">
        <v>2</v>
      </c>
      <c r="D118" s="10">
        <v>215</v>
      </c>
      <c r="E118" s="10">
        <v>17</v>
      </c>
      <c r="F118" s="10">
        <v>1.90456683599288E-2</v>
      </c>
      <c r="G118" s="10" t="s">
        <v>2711</v>
      </c>
      <c r="H118" s="10">
        <v>5.1602366411089097E-2</v>
      </c>
    </row>
    <row r="119" spans="1:8">
      <c r="A119" s="10" t="s">
        <v>2712</v>
      </c>
      <c r="B119" s="10">
        <v>6258</v>
      </c>
      <c r="C119" s="10">
        <v>12</v>
      </c>
      <c r="D119" s="10">
        <v>215</v>
      </c>
      <c r="E119" s="10">
        <v>202</v>
      </c>
      <c r="F119" s="10">
        <v>2.1320232743984799E-2</v>
      </c>
      <c r="G119" s="10" t="s">
        <v>2713</v>
      </c>
      <c r="H119" s="10">
        <v>5.7275540507145603E-2</v>
      </c>
    </row>
    <row r="120" spans="1:8">
      <c r="A120" s="10" t="s">
        <v>2714</v>
      </c>
      <c r="B120" s="10">
        <v>6258</v>
      </c>
      <c r="C120" s="10">
        <v>1</v>
      </c>
      <c r="D120" s="10">
        <v>215</v>
      </c>
      <c r="E120" s="10">
        <v>7</v>
      </c>
      <c r="F120" s="10">
        <v>2.20138305471199E-2</v>
      </c>
      <c r="G120" s="10" t="s">
        <v>350</v>
      </c>
      <c r="H120" s="10">
        <v>5.8641884734764803E-2</v>
      </c>
    </row>
    <row r="121" spans="1:8">
      <c r="A121" s="10" t="s">
        <v>2715</v>
      </c>
      <c r="B121" s="10">
        <v>6258</v>
      </c>
      <c r="C121" s="10">
        <v>1</v>
      </c>
      <c r="D121" s="10">
        <v>215</v>
      </c>
      <c r="E121" s="10">
        <v>7</v>
      </c>
      <c r="F121" s="10">
        <v>2.20138305471199E-2</v>
      </c>
      <c r="G121" s="10" t="s">
        <v>772</v>
      </c>
      <c r="H121" s="10">
        <v>5.8153202361975097E-2</v>
      </c>
    </row>
    <row r="122" spans="1:8">
      <c r="A122" s="10" t="s">
        <v>2716</v>
      </c>
      <c r="B122" s="10">
        <v>6258</v>
      </c>
      <c r="C122" s="10">
        <v>1</v>
      </c>
      <c r="D122" s="10">
        <v>215</v>
      </c>
      <c r="E122" s="10">
        <v>7</v>
      </c>
      <c r="F122" s="10">
        <v>2.20138305471199E-2</v>
      </c>
      <c r="G122" s="10" t="s">
        <v>1602</v>
      </c>
      <c r="H122" s="10">
        <v>5.7672597383776898E-2</v>
      </c>
    </row>
    <row r="123" spans="1:8">
      <c r="A123" s="10" t="s">
        <v>2717</v>
      </c>
      <c r="B123" s="10">
        <v>6258</v>
      </c>
      <c r="C123" s="10">
        <v>1</v>
      </c>
      <c r="D123" s="10">
        <v>215</v>
      </c>
      <c r="E123" s="10">
        <v>7</v>
      </c>
      <c r="F123" s="10">
        <v>2.20138305471199E-2</v>
      </c>
      <c r="G123" s="10" t="s">
        <v>1570</v>
      </c>
      <c r="H123" s="10">
        <v>5.71998711757132E-2</v>
      </c>
    </row>
    <row r="124" spans="1:8">
      <c r="A124" s="10" t="s">
        <v>2718</v>
      </c>
      <c r="B124" s="10">
        <v>6258</v>
      </c>
      <c r="C124" s="10">
        <v>1</v>
      </c>
      <c r="D124" s="10">
        <v>215</v>
      </c>
      <c r="E124" s="10">
        <v>7</v>
      </c>
      <c r="F124" s="10">
        <v>2.20138305471199E-2</v>
      </c>
      <c r="G124" s="10" t="s">
        <v>1602</v>
      </c>
      <c r="H124" s="10">
        <v>5.6734831572658601E-2</v>
      </c>
    </row>
    <row r="125" spans="1:8">
      <c r="A125" s="10" t="s">
        <v>2719</v>
      </c>
      <c r="B125" s="10">
        <v>6258</v>
      </c>
      <c r="C125" s="10">
        <v>1</v>
      </c>
      <c r="D125" s="10">
        <v>215</v>
      </c>
      <c r="E125" s="10">
        <v>7</v>
      </c>
      <c r="F125" s="10">
        <v>2.20138305471199E-2</v>
      </c>
      <c r="G125" s="10" t="s">
        <v>350</v>
      </c>
      <c r="H125" s="10">
        <v>5.6277292608362998E-2</v>
      </c>
    </row>
    <row r="126" spans="1:8">
      <c r="A126" s="10" t="s">
        <v>2035</v>
      </c>
      <c r="B126" s="10">
        <v>6258</v>
      </c>
      <c r="C126" s="10">
        <v>1</v>
      </c>
      <c r="D126" s="10">
        <v>215</v>
      </c>
      <c r="E126" s="10">
        <v>7</v>
      </c>
      <c r="F126" s="10">
        <v>2.20138305471199E-2</v>
      </c>
      <c r="G126" s="10" t="s">
        <v>1030</v>
      </c>
      <c r="H126" s="10">
        <v>5.5827074267496099E-2</v>
      </c>
    </row>
    <row r="127" spans="1:8">
      <c r="A127" s="10" t="s">
        <v>2720</v>
      </c>
      <c r="B127" s="10">
        <v>6258</v>
      </c>
      <c r="C127" s="10">
        <v>1</v>
      </c>
      <c r="D127" s="10">
        <v>215</v>
      </c>
      <c r="E127" s="10">
        <v>7</v>
      </c>
      <c r="F127" s="10">
        <v>2.20138305471199E-2</v>
      </c>
      <c r="G127" s="10" t="s">
        <v>150</v>
      </c>
      <c r="H127" s="10">
        <v>5.5384002249500103E-2</v>
      </c>
    </row>
    <row r="128" spans="1:8">
      <c r="A128" s="10" t="s">
        <v>2721</v>
      </c>
      <c r="B128" s="10">
        <v>6258</v>
      </c>
      <c r="C128" s="10">
        <v>1</v>
      </c>
      <c r="D128" s="10">
        <v>215</v>
      </c>
      <c r="E128" s="10">
        <v>7</v>
      </c>
      <c r="F128" s="10">
        <v>2.20138305471199E-2</v>
      </c>
      <c r="G128" s="10" t="s">
        <v>1322</v>
      </c>
      <c r="H128" s="10">
        <v>5.4947907743598499E-2</v>
      </c>
    </row>
    <row r="129" spans="1:8">
      <c r="A129" s="10" t="s">
        <v>2722</v>
      </c>
      <c r="B129" s="10">
        <v>6258</v>
      </c>
      <c r="C129" s="10">
        <v>1</v>
      </c>
      <c r="D129" s="10">
        <v>215</v>
      </c>
      <c r="E129" s="10">
        <v>7</v>
      </c>
      <c r="F129" s="10">
        <v>2.20138305471199E-2</v>
      </c>
      <c r="G129" s="10" t="s">
        <v>350</v>
      </c>
      <c r="H129" s="10">
        <v>5.4518627214351599E-2</v>
      </c>
    </row>
    <row r="130" spans="1:8">
      <c r="A130" s="10" t="s">
        <v>2723</v>
      </c>
      <c r="B130" s="10">
        <v>6258</v>
      </c>
      <c r="C130" s="10">
        <v>13</v>
      </c>
      <c r="D130" s="10">
        <v>215</v>
      </c>
      <c r="E130" s="10">
        <v>226</v>
      </c>
      <c r="F130" s="10">
        <v>2.3148337234212099E-2</v>
      </c>
      <c r="G130" s="10" t="s">
        <v>2724</v>
      </c>
      <c r="H130" s="10">
        <v>5.6883898474769302E-2</v>
      </c>
    </row>
    <row r="131" spans="1:8">
      <c r="A131" s="10" t="s">
        <v>2139</v>
      </c>
      <c r="B131" s="10">
        <v>6258</v>
      </c>
      <c r="C131" s="10">
        <v>6</v>
      </c>
      <c r="D131" s="10">
        <v>215</v>
      </c>
      <c r="E131" s="10">
        <v>84</v>
      </c>
      <c r="F131" s="10">
        <v>2.47887035833954E-2</v>
      </c>
      <c r="G131" s="10" t="s">
        <v>2665</v>
      </c>
      <c r="H131" s="10">
        <v>6.0446300276433398E-2</v>
      </c>
    </row>
    <row r="132" spans="1:8">
      <c r="A132" s="10" t="s">
        <v>2725</v>
      </c>
      <c r="B132" s="10">
        <v>6258</v>
      </c>
      <c r="C132" s="10">
        <v>2</v>
      </c>
      <c r="D132" s="10">
        <v>215</v>
      </c>
      <c r="E132" s="10">
        <v>19</v>
      </c>
      <c r="F132" s="10">
        <v>2.5810730015185499E-2</v>
      </c>
      <c r="G132" s="10" t="s">
        <v>2726</v>
      </c>
      <c r="H132" s="10">
        <v>6.2458026067280903E-2</v>
      </c>
    </row>
    <row r="133" spans="1:8">
      <c r="A133" s="10" t="s">
        <v>2073</v>
      </c>
      <c r="B133" s="10">
        <v>6258</v>
      </c>
      <c r="C133" s="10">
        <v>2</v>
      </c>
      <c r="D133" s="10">
        <v>215</v>
      </c>
      <c r="E133" s="10">
        <v>19</v>
      </c>
      <c r="F133" s="10">
        <v>2.5810730015185499E-2</v>
      </c>
      <c r="G133" s="10" t="s">
        <v>2727</v>
      </c>
      <c r="H133" s="10">
        <v>6.1984859203134901E-2</v>
      </c>
    </row>
    <row r="134" spans="1:8">
      <c r="A134" s="10" t="s">
        <v>2076</v>
      </c>
      <c r="B134" s="10">
        <v>6258</v>
      </c>
      <c r="C134" s="10">
        <v>2</v>
      </c>
      <c r="D134" s="10">
        <v>215</v>
      </c>
      <c r="E134" s="10">
        <v>19</v>
      </c>
      <c r="F134" s="10">
        <v>2.5810730015185499E-2</v>
      </c>
      <c r="G134" s="10" t="s">
        <v>2728</v>
      </c>
      <c r="H134" s="10">
        <v>6.1518807630179001E-2</v>
      </c>
    </row>
    <row r="135" spans="1:8">
      <c r="A135" s="10" t="s">
        <v>2378</v>
      </c>
      <c r="B135" s="10">
        <v>6258</v>
      </c>
      <c r="C135" s="10">
        <v>11</v>
      </c>
      <c r="D135" s="10">
        <v>215</v>
      </c>
      <c r="E135" s="10">
        <v>186</v>
      </c>
      <c r="F135" s="10">
        <v>2.5989327179988499E-2</v>
      </c>
      <c r="G135" s="10" t="s">
        <v>2729</v>
      </c>
      <c r="H135" s="10">
        <v>6.1482214298928001E-2</v>
      </c>
    </row>
    <row r="136" spans="1:8">
      <c r="A136" s="10" t="s">
        <v>2319</v>
      </c>
      <c r="B136" s="10">
        <v>6258</v>
      </c>
      <c r="C136" s="10">
        <v>31</v>
      </c>
      <c r="D136" s="10">
        <v>215</v>
      </c>
      <c r="E136" s="10">
        <v>658</v>
      </c>
      <c r="F136" s="10">
        <v>2.6091017021055801E-2</v>
      </c>
      <c r="G136" s="10" t="s">
        <v>2730</v>
      </c>
      <c r="H136" s="10">
        <v>6.1265573301294E-2</v>
      </c>
    </row>
    <row r="137" spans="1:8">
      <c r="A137" s="10" t="s">
        <v>2731</v>
      </c>
      <c r="B137" s="10">
        <v>6258</v>
      </c>
      <c r="C137" s="10">
        <v>1</v>
      </c>
      <c r="D137" s="10">
        <v>215</v>
      </c>
      <c r="E137" s="10">
        <v>8</v>
      </c>
      <c r="F137" s="10">
        <v>2.8694914967315899E-2</v>
      </c>
      <c r="G137" s="10" t="s">
        <v>1030</v>
      </c>
      <c r="H137" s="10">
        <v>6.6884470916464295E-2</v>
      </c>
    </row>
    <row r="138" spans="1:8">
      <c r="A138" s="10" t="s">
        <v>2732</v>
      </c>
      <c r="B138" s="10">
        <v>6258</v>
      </c>
      <c r="C138" s="10">
        <v>1</v>
      </c>
      <c r="D138" s="10">
        <v>215</v>
      </c>
      <c r="E138" s="10">
        <v>8</v>
      </c>
      <c r="F138" s="10">
        <v>2.8694914967315899E-2</v>
      </c>
      <c r="G138" s="10" t="s">
        <v>1359</v>
      </c>
      <c r="H138" s="10">
        <v>6.6396263099555805E-2</v>
      </c>
    </row>
    <row r="139" spans="1:8">
      <c r="A139" s="10" t="s">
        <v>2054</v>
      </c>
      <c r="B139" s="10">
        <v>6258</v>
      </c>
      <c r="C139" s="10">
        <v>1</v>
      </c>
      <c r="D139" s="10">
        <v>215</v>
      </c>
      <c r="E139" s="10">
        <v>8</v>
      </c>
      <c r="F139" s="10">
        <v>2.8694914967315899E-2</v>
      </c>
      <c r="G139" s="10" t="s">
        <v>547</v>
      </c>
      <c r="H139" s="10">
        <v>6.59151307582546E-2</v>
      </c>
    </row>
    <row r="140" spans="1:8">
      <c r="A140" s="10" t="s">
        <v>2733</v>
      </c>
      <c r="B140" s="10">
        <v>6258</v>
      </c>
      <c r="C140" s="10">
        <v>1</v>
      </c>
      <c r="D140" s="10">
        <v>215</v>
      </c>
      <c r="E140" s="10">
        <v>8</v>
      </c>
      <c r="F140" s="10">
        <v>2.8694914967315899E-2</v>
      </c>
      <c r="G140" s="10" t="s">
        <v>772</v>
      </c>
      <c r="H140" s="10">
        <v>6.5440921184454201E-2</v>
      </c>
    </row>
    <row r="141" spans="1:8">
      <c r="A141" s="10" t="s">
        <v>2057</v>
      </c>
      <c r="B141" s="10">
        <v>6258</v>
      </c>
      <c r="C141" s="10">
        <v>1</v>
      </c>
      <c r="D141" s="10">
        <v>215</v>
      </c>
      <c r="E141" s="10">
        <v>8</v>
      </c>
      <c r="F141" s="10">
        <v>2.8694914967315899E-2</v>
      </c>
      <c r="G141" s="10" t="s">
        <v>1602</v>
      </c>
      <c r="H141" s="10">
        <v>6.4973486033136699E-2</v>
      </c>
    </row>
    <row r="142" spans="1:8">
      <c r="A142" s="10" t="s">
        <v>2546</v>
      </c>
      <c r="B142" s="10">
        <v>6258</v>
      </c>
      <c r="C142" s="10">
        <v>1</v>
      </c>
      <c r="D142" s="10">
        <v>215</v>
      </c>
      <c r="E142" s="10">
        <v>8</v>
      </c>
      <c r="F142" s="10">
        <v>2.8694914967315899E-2</v>
      </c>
      <c r="G142" s="10" t="s">
        <v>150</v>
      </c>
      <c r="H142" s="10">
        <v>6.4512681167653504E-2</v>
      </c>
    </row>
    <row r="143" spans="1:8">
      <c r="A143" s="10" t="s">
        <v>2058</v>
      </c>
      <c r="B143" s="10">
        <v>6258</v>
      </c>
      <c r="C143" s="10">
        <v>1</v>
      </c>
      <c r="D143" s="10">
        <v>215</v>
      </c>
      <c r="E143" s="10">
        <v>8</v>
      </c>
      <c r="F143" s="10">
        <v>2.8694914967315899E-2</v>
      </c>
      <c r="G143" s="10" t="s">
        <v>350</v>
      </c>
      <c r="H143" s="10">
        <v>6.4058366511543202E-2</v>
      </c>
    </row>
    <row r="144" spans="1:8">
      <c r="A144" s="10" t="s">
        <v>2734</v>
      </c>
      <c r="B144" s="10">
        <v>6258</v>
      </c>
      <c r="C144" s="10">
        <v>1</v>
      </c>
      <c r="D144" s="10">
        <v>215</v>
      </c>
      <c r="E144" s="10">
        <v>8</v>
      </c>
      <c r="F144" s="10">
        <v>2.8694914967315899E-2</v>
      </c>
      <c r="G144" s="10" t="s">
        <v>1570</v>
      </c>
      <c r="H144" s="10">
        <v>6.3610405906567399E-2</v>
      </c>
    </row>
    <row r="145" spans="1:8">
      <c r="A145" s="10" t="s">
        <v>2062</v>
      </c>
      <c r="B145" s="10">
        <v>6258</v>
      </c>
      <c r="C145" s="10">
        <v>1</v>
      </c>
      <c r="D145" s="10">
        <v>215</v>
      </c>
      <c r="E145" s="10">
        <v>8</v>
      </c>
      <c r="F145" s="10">
        <v>2.8694914967315899E-2</v>
      </c>
      <c r="G145" s="10" t="s">
        <v>33</v>
      </c>
      <c r="H145" s="10">
        <v>6.3168666976660695E-2</v>
      </c>
    </row>
    <row r="146" spans="1:8">
      <c r="A146" s="10" t="s">
        <v>2309</v>
      </c>
      <c r="B146" s="10">
        <v>6258</v>
      </c>
      <c r="C146" s="10">
        <v>11</v>
      </c>
      <c r="D146" s="10">
        <v>215</v>
      </c>
      <c r="E146" s="10">
        <v>189</v>
      </c>
      <c r="F146" s="10">
        <v>2.89731726359546E-2</v>
      </c>
      <c r="G146" s="10" t="s">
        <v>2735</v>
      </c>
      <c r="H146" s="10">
        <v>6.3341349831707694E-2</v>
      </c>
    </row>
    <row r="147" spans="1:8">
      <c r="A147" s="10" t="s">
        <v>2303</v>
      </c>
      <c r="B147" s="10">
        <v>6258</v>
      </c>
      <c r="C147" s="10">
        <v>6</v>
      </c>
      <c r="D147" s="10">
        <v>215</v>
      </c>
      <c r="E147" s="10">
        <v>87</v>
      </c>
      <c r="F147" s="10">
        <v>2.93614565155795E-2</v>
      </c>
      <c r="G147" s="10" t="s">
        <v>2661</v>
      </c>
      <c r="H147" s="10">
        <v>6.3750559694785602E-2</v>
      </c>
    </row>
    <row r="148" spans="1:8">
      <c r="A148" s="10" t="s">
        <v>2262</v>
      </c>
      <c r="B148" s="10">
        <v>6258</v>
      </c>
      <c r="C148" s="10">
        <v>2</v>
      </c>
      <c r="D148" s="10">
        <v>215</v>
      </c>
      <c r="E148" s="10">
        <v>20</v>
      </c>
      <c r="F148" s="10">
        <v>2.96146151594853E-2</v>
      </c>
      <c r="G148" s="10" t="s">
        <v>2736</v>
      </c>
      <c r="H148" s="10">
        <v>6.3862809561611195E-2</v>
      </c>
    </row>
    <row r="149" spans="1:8">
      <c r="A149" s="10" t="s">
        <v>2264</v>
      </c>
      <c r="B149" s="10">
        <v>6258</v>
      </c>
      <c r="C149" s="10">
        <v>2</v>
      </c>
      <c r="D149" s="10">
        <v>215</v>
      </c>
      <c r="E149" s="10">
        <v>20</v>
      </c>
      <c r="F149" s="10">
        <v>2.96146151594853E-2</v>
      </c>
      <c r="G149" s="10" t="s">
        <v>2737</v>
      </c>
      <c r="H149" s="10">
        <v>6.3431304091600305E-2</v>
      </c>
    </row>
    <row r="150" spans="1:8">
      <c r="A150" s="10" t="s">
        <v>2266</v>
      </c>
      <c r="B150" s="10">
        <v>6258</v>
      </c>
      <c r="C150" s="10">
        <v>2</v>
      </c>
      <c r="D150" s="10">
        <v>215</v>
      </c>
      <c r="E150" s="10">
        <v>20</v>
      </c>
      <c r="F150" s="10">
        <v>2.96146151594853E-2</v>
      </c>
      <c r="G150" s="10" t="s">
        <v>2736</v>
      </c>
      <c r="H150" s="10">
        <v>6.3005590641321094E-2</v>
      </c>
    </row>
    <row r="151" spans="1:8">
      <c r="A151" s="10" t="s">
        <v>2315</v>
      </c>
      <c r="B151" s="10">
        <v>6258</v>
      </c>
      <c r="C151" s="10">
        <v>28</v>
      </c>
      <c r="D151" s="10">
        <v>215</v>
      </c>
      <c r="E151" s="10">
        <v>591</v>
      </c>
      <c r="F151" s="10">
        <v>3.03292477378918E-2</v>
      </c>
      <c r="G151" s="10" t="s">
        <v>2738</v>
      </c>
      <c r="H151" s="10">
        <v>6.4095810219411298E-2</v>
      </c>
    </row>
    <row r="152" spans="1:8">
      <c r="A152" s="10" t="s">
        <v>2739</v>
      </c>
      <c r="B152" s="10">
        <v>6258</v>
      </c>
      <c r="C152" s="10">
        <v>6</v>
      </c>
      <c r="D152" s="10">
        <v>215</v>
      </c>
      <c r="E152" s="10">
        <v>88</v>
      </c>
      <c r="F152" s="10">
        <v>3.1004444643670099E-2</v>
      </c>
      <c r="G152" s="10" t="s">
        <v>2661</v>
      </c>
      <c r="H152" s="10">
        <v>6.5088801006910099E-2</v>
      </c>
    </row>
    <row r="153" spans="1:8">
      <c r="A153" s="10" t="s">
        <v>2158</v>
      </c>
      <c r="B153" s="10">
        <v>6258</v>
      </c>
      <c r="C153" s="10">
        <v>5</v>
      </c>
      <c r="D153" s="10">
        <v>215</v>
      </c>
      <c r="E153" s="10">
        <v>70</v>
      </c>
      <c r="F153" s="10">
        <v>3.2400953277711399E-2</v>
      </c>
      <c r="G153" s="10" t="s">
        <v>2681</v>
      </c>
      <c r="H153" s="10">
        <v>6.7573040717332306E-2</v>
      </c>
    </row>
    <row r="154" spans="1:8">
      <c r="A154" s="10" t="s">
        <v>2169</v>
      </c>
      <c r="B154" s="10">
        <v>6258</v>
      </c>
      <c r="C154" s="10">
        <v>6</v>
      </c>
      <c r="D154" s="10">
        <v>215</v>
      </c>
      <c r="E154" s="10">
        <v>89</v>
      </c>
      <c r="F154" s="10">
        <v>3.2708211057338898E-2</v>
      </c>
      <c r="G154" s="10" t="s">
        <v>2740</v>
      </c>
      <c r="H154" s="10">
        <v>6.7767992844290401E-2</v>
      </c>
    </row>
    <row r="155" spans="1:8">
      <c r="A155" s="10" t="s">
        <v>2021</v>
      </c>
      <c r="B155" s="10">
        <v>6258</v>
      </c>
      <c r="C155" s="10">
        <v>8</v>
      </c>
      <c r="D155" s="10">
        <v>215</v>
      </c>
      <c r="E155" s="10">
        <v>129</v>
      </c>
      <c r="F155" s="10">
        <v>3.29232484635524E-2</v>
      </c>
      <c r="G155" s="10" t="s">
        <v>2741</v>
      </c>
      <c r="H155" s="10">
        <v>6.7770582876273397E-2</v>
      </c>
    </row>
    <row r="156" spans="1:8">
      <c r="A156" s="10" t="s">
        <v>2274</v>
      </c>
      <c r="B156" s="10">
        <v>6258</v>
      </c>
      <c r="C156" s="10">
        <v>2</v>
      </c>
      <c r="D156" s="10">
        <v>215</v>
      </c>
      <c r="E156" s="10">
        <v>21</v>
      </c>
      <c r="F156" s="10">
        <v>3.3697514215370497E-2</v>
      </c>
      <c r="G156" s="10" t="s">
        <v>2644</v>
      </c>
      <c r="H156" s="10">
        <v>6.8916851653370595E-2</v>
      </c>
    </row>
    <row r="157" spans="1:8">
      <c r="A157" s="10" t="s">
        <v>2257</v>
      </c>
      <c r="B157" s="10">
        <v>6258</v>
      </c>
      <c r="C157" s="10">
        <v>5</v>
      </c>
      <c r="D157" s="10">
        <v>215</v>
      </c>
      <c r="E157" s="10">
        <v>71</v>
      </c>
      <c r="F157" s="10">
        <v>3.4417202149375298E-2</v>
      </c>
      <c r="G157" s="10" t="s">
        <v>2742</v>
      </c>
      <c r="H157" s="10">
        <v>6.9937519752256205E-2</v>
      </c>
    </row>
    <row r="158" spans="1:8">
      <c r="A158" s="10" t="s">
        <v>2351</v>
      </c>
      <c r="B158" s="10">
        <v>6258</v>
      </c>
      <c r="C158" s="10">
        <v>4</v>
      </c>
      <c r="D158" s="10">
        <v>215</v>
      </c>
      <c r="E158" s="10">
        <v>53</v>
      </c>
      <c r="F158" s="10">
        <v>3.4462949733517802E-2</v>
      </c>
      <c r="G158" s="10" t="s">
        <v>2743</v>
      </c>
      <c r="H158" s="10">
        <v>6.9584427168949997E-2</v>
      </c>
    </row>
    <row r="159" spans="1:8">
      <c r="A159" s="10" t="s">
        <v>2176</v>
      </c>
      <c r="B159" s="10">
        <v>6258</v>
      </c>
      <c r="C159" s="10">
        <v>6</v>
      </c>
      <c r="D159" s="10">
        <v>215</v>
      </c>
      <c r="E159" s="10">
        <v>90</v>
      </c>
      <c r="F159" s="10">
        <v>3.4473542752107497E-2</v>
      </c>
      <c r="G159" s="10" t="s">
        <v>2740</v>
      </c>
      <c r="H159" s="10">
        <v>6.9165272483658696E-2</v>
      </c>
    </row>
    <row r="160" spans="1:8">
      <c r="A160" s="10" t="s">
        <v>2317</v>
      </c>
      <c r="B160" s="10">
        <v>6258</v>
      </c>
      <c r="C160" s="10">
        <v>28</v>
      </c>
      <c r="D160" s="10">
        <v>215</v>
      </c>
      <c r="E160" s="10">
        <v>600</v>
      </c>
      <c r="F160" s="10">
        <v>3.6053883906731303E-2</v>
      </c>
      <c r="G160" s="10" t="s">
        <v>2738</v>
      </c>
      <c r="H160" s="10">
        <v>7.1881013826627801E-2</v>
      </c>
    </row>
    <row r="161" spans="1:8">
      <c r="A161" s="10" t="s">
        <v>2744</v>
      </c>
      <c r="B161" s="10">
        <v>6258</v>
      </c>
      <c r="C161" s="10">
        <v>1</v>
      </c>
      <c r="D161" s="10">
        <v>215</v>
      </c>
      <c r="E161" s="10">
        <v>9</v>
      </c>
      <c r="F161" s="10">
        <v>3.6070221325208297E-2</v>
      </c>
      <c r="G161" s="10" t="s">
        <v>547</v>
      </c>
      <c r="H161" s="10">
        <v>7.1464126000568895E-2</v>
      </c>
    </row>
    <row r="162" spans="1:8">
      <c r="A162" s="10" t="s">
        <v>2745</v>
      </c>
      <c r="B162" s="10">
        <v>6258</v>
      </c>
      <c r="C162" s="10">
        <v>1</v>
      </c>
      <c r="D162" s="10">
        <v>215</v>
      </c>
      <c r="E162" s="10">
        <v>9</v>
      </c>
      <c r="F162" s="10">
        <v>3.6070221325208297E-2</v>
      </c>
      <c r="G162" s="10" t="s">
        <v>1030</v>
      </c>
      <c r="H162" s="10">
        <v>7.1020249441559199E-2</v>
      </c>
    </row>
    <row r="163" spans="1:8">
      <c r="A163" s="10" t="s">
        <v>2746</v>
      </c>
      <c r="B163" s="10">
        <v>6258</v>
      </c>
      <c r="C163" s="10">
        <v>1</v>
      </c>
      <c r="D163" s="10">
        <v>215</v>
      </c>
      <c r="E163" s="10">
        <v>9</v>
      </c>
      <c r="F163" s="10">
        <v>3.6070221325208297E-2</v>
      </c>
      <c r="G163" s="10" t="s">
        <v>1158</v>
      </c>
      <c r="H163" s="10">
        <v>7.0581852840068099E-2</v>
      </c>
    </row>
    <row r="164" spans="1:8">
      <c r="A164" s="10" t="s">
        <v>2089</v>
      </c>
      <c r="B164" s="10">
        <v>6258</v>
      </c>
      <c r="C164" s="10">
        <v>1</v>
      </c>
      <c r="D164" s="10">
        <v>215</v>
      </c>
      <c r="E164" s="10">
        <v>9</v>
      </c>
      <c r="F164" s="10">
        <v>3.6070221325208297E-2</v>
      </c>
      <c r="G164" s="10" t="s">
        <v>293</v>
      </c>
      <c r="H164" s="10">
        <v>7.0148835337981802E-2</v>
      </c>
    </row>
    <row r="165" spans="1:8">
      <c r="A165" s="10" t="s">
        <v>2747</v>
      </c>
      <c r="B165" s="10">
        <v>6258</v>
      </c>
      <c r="C165" s="10">
        <v>1</v>
      </c>
      <c r="D165" s="10">
        <v>215</v>
      </c>
      <c r="E165" s="10">
        <v>9</v>
      </c>
      <c r="F165" s="10">
        <v>3.6070221325208297E-2</v>
      </c>
      <c r="G165" s="10" t="s">
        <v>772</v>
      </c>
      <c r="H165" s="10">
        <v>6.9721098537140397E-2</v>
      </c>
    </row>
    <row r="166" spans="1:8">
      <c r="A166" s="10" t="s">
        <v>2748</v>
      </c>
      <c r="B166" s="10">
        <v>6258</v>
      </c>
      <c r="C166" s="10">
        <v>1</v>
      </c>
      <c r="D166" s="10">
        <v>215</v>
      </c>
      <c r="E166" s="10">
        <v>9</v>
      </c>
      <c r="F166" s="10">
        <v>3.6070221325208297E-2</v>
      </c>
      <c r="G166" s="10" t="s">
        <v>1322</v>
      </c>
      <c r="H166" s="10">
        <v>6.9298546424794105E-2</v>
      </c>
    </row>
    <row r="167" spans="1:8">
      <c r="A167" s="10" t="s">
        <v>2490</v>
      </c>
      <c r="B167" s="10">
        <v>6258</v>
      </c>
      <c r="C167" s="10">
        <v>1</v>
      </c>
      <c r="D167" s="10">
        <v>215</v>
      </c>
      <c r="E167" s="10">
        <v>9</v>
      </c>
      <c r="F167" s="10">
        <v>3.6070221325208297E-2</v>
      </c>
      <c r="G167" s="10" t="s">
        <v>1160</v>
      </c>
      <c r="H167" s="10">
        <v>6.88810853017532E-2</v>
      </c>
    </row>
    <row r="168" spans="1:8">
      <c r="A168" s="10" t="s">
        <v>2549</v>
      </c>
      <c r="B168" s="10">
        <v>6258</v>
      </c>
      <c r="C168" s="10">
        <v>1</v>
      </c>
      <c r="D168" s="10">
        <v>215</v>
      </c>
      <c r="E168" s="10">
        <v>9</v>
      </c>
      <c r="F168" s="10">
        <v>3.6070221325208297E-2</v>
      </c>
      <c r="G168" s="10" t="s">
        <v>1322</v>
      </c>
      <c r="H168" s="10">
        <v>6.8468623713119903E-2</v>
      </c>
    </row>
    <row r="169" spans="1:8">
      <c r="A169" s="10" t="s">
        <v>2349</v>
      </c>
      <c r="B169" s="10">
        <v>6258</v>
      </c>
      <c r="C169" s="10">
        <v>2</v>
      </c>
      <c r="D169" s="10">
        <v>215</v>
      </c>
      <c r="E169" s="10">
        <v>22</v>
      </c>
      <c r="F169" s="10">
        <v>3.8056803035449997E-2</v>
      </c>
      <c r="G169" s="10" t="s">
        <v>2736</v>
      </c>
      <c r="H169" s="10">
        <v>7.1809562870462196E-2</v>
      </c>
    </row>
    <row r="170" spans="1:8">
      <c r="A170" s="10" t="s">
        <v>2531</v>
      </c>
      <c r="B170" s="10">
        <v>6258</v>
      </c>
      <c r="C170" s="10">
        <v>20</v>
      </c>
      <c r="D170" s="10">
        <v>215</v>
      </c>
      <c r="E170" s="10">
        <v>407</v>
      </c>
      <c r="F170" s="10">
        <v>3.9039792030745903E-2</v>
      </c>
      <c r="G170" s="10" t="s">
        <v>2749</v>
      </c>
      <c r="H170" s="10">
        <v>7.3228485643470106E-2</v>
      </c>
    </row>
    <row r="171" spans="1:8">
      <c r="A171" s="10" t="s">
        <v>2141</v>
      </c>
      <c r="B171" s="10">
        <v>6258</v>
      </c>
      <c r="C171" s="10">
        <v>8</v>
      </c>
      <c r="D171" s="10">
        <v>215</v>
      </c>
      <c r="E171" s="10">
        <v>135</v>
      </c>
      <c r="F171" s="10">
        <v>4.21853347523862E-2</v>
      </c>
      <c r="G171" s="10" t="s">
        <v>2750</v>
      </c>
      <c r="H171" s="10">
        <v>7.8663241861802499E-2</v>
      </c>
    </row>
    <row r="172" spans="1:8">
      <c r="A172" s="10" t="s">
        <v>2751</v>
      </c>
      <c r="B172" s="10">
        <v>6258</v>
      </c>
      <c r="C172" s="10">
        <v>2</v>
      </c>
      <c r="D172" s="10">
        <v>215</v>
      </c>
      <c r="E172" s="10">
        <v>23</v>
      </c>
      <c r="F172" s="10">
        <v>4.2689001790641397E-2</v>
      </c>
      <c r="G172" s="10" t="s">
        <v>2736</v>
      </c>
      <c r="H172" s="10">
        <v>7.9136921448148101E-2</v>
      </c>
    </row>
    <row r="173" spans="1:8">
      <c r="A173" s="10" t="s">
        <v>2752</v>
      </c>
      <c r="B173" s="10">
        <v>6258</v>
      </c>
      <c r="C173" s="10">
        <v>1</v>
      </c>
      <c r="D173" s="10">
        <v>215</v>
      </c>
      <c r="E173" s="10">
        <v>10</v>
      </c>
      <c r="F173" s="10">
        <v>4.4084626481756303E-2</v>
      </c>
      <c r="G173" s="10" t="s">
        <v>350</v>
      </c>
      <c r="H173" s="10">
        <v>8.1248991829748499E-2</v>
      </c>
    </row>
    <row r="174" spans="1:8">
      <c r="A174" s="10" t="s">
        <v>2109</v>
      </c>
      <c r="B174" s="10">
        <v>6258</v>
      </c>
      <c r="C174" s="10">
        <v>1</v>
      </c>
      <c r="D174" s="10">
        <v>215</v>
      </c>
      <c r="E174" s="10">
        <v>10</v>
      </c>
      <c r="F174" s="10">
        <v>4.4084626481756303E-2</v>
      </c>
      <c r="G174" s="10" t="s">
        <v>1359</v>
      </c>
      <c r="H174" s="10">
        <v>8.0779344478131496E-2</v>
      </c>
    </row>
    <row r="175" spans="1:8">
      <c r="A175" s="10" t="s">
        <v>2753</v>
      </c>
      <c r="B175" s="10">
        <v>6258</v>
      </c>
      <c r="C175" s="10">
        <v>1</v>
      </c>
      <c r="D175" s="10">
        <v>215</v>
      </c>
      <c r="E175" s="10">
        <v>10</v>
      </c>
      <c r="F175" s="10">
        <v>4.4084626481756303E-2</v>
      </c>
      <c r="G175" s="10" t="s">
        <v>1355</v>
      </c>
      <c r="H175" s="10">
        <v>8.0315095371935305E-2</v>
      </c>
    </row>
    <row r="176" spans="1:8">
      <c r="A176" s="10" t="s">
        <v>2110</v>
      </c>
      <c r="B176" s="10">
        <v>6258</v>
      </c>
      <c r="C176" s="10">
        <v>1</v>
      </c>
      <c r="D176" s="10">
        <v>215</v>
      </c>
      <c r="E176" s="10">
        <v>10</v>
      </c>
      <c r="F176" s="10">
        <v>4.4084626481756303E-2</v>
      </c>
      <c r="G176" s="10" t="s">
        <v>863</v>
      </c>
      <c r="H176" s="10">
        <v>7.9856151969809996E-2</v>
      </c>
    </row>
    <row r="177" spans="1:8">
      <c r="A177" s="10" t="s">
        <v>2754</v>
      </c>
      <c r="B177" s="10">
        <v>6258</v>
      </c>
      <c r="C177" s="10">
        <v>1</v>
      </c>
      <c r="D177" s="10">
        <v>215</v>
      </c>
      <c r="E177" s="10">
        <v>10</v>
      </c>
      <c r="F177" s="10">
        <v>4.4084626481756303E-2</v>
      </c>
      <c r="G177" s="10" t="s">
        <v>547</v>
      </c>
      <c r="H177" s="10">
        <v>7.9402423833617897E-2</v>
      </c>
    </row>
    <row r="178" spans="1:8">
      <c r="A178" s="10" t="s">
        <v>2755</v>
      </c>
      <c r="B178" s="10">
        <v>6258</v>
      </c>
      <c r="C178" s="10">
        <v>1</v>
      </c>
      <c r="D178" s="10">
        <v>215</v>
      </c>
      <c r="E178" s="10">
        <v>10</v>
      </c>
      <c r="F178" s="10">
        <v>4.4084626481756303E-2</v>
      </c>
      <c r="G178" s="10" t="s">
        <v>1355</v>
      </c>
      <c r="H178" s="10">
        <v>7.8953822569021198E-2</v>
      </c>
    </row>
    <row r="179" spans="1:8">
      <c r="A179" s="10" t="s">
        <v>2494</v>
      </c>
      <c r="B179" s="10">
        <v>6258</v>
      </c>
      <c r="C179" s="10">
        <v>1</v>
      </c>
      <c r="D179" s="10">
        <v>215</v>
      </c>
      <c r="E179" s="10">
        <v>10</v>
      </c>
      <c r="F179" s="10">
        <v>4.4084626481756303E-2</v>
      </c>
      <c r="G179" s="10" t="s">
        <v>1160</v>
      </c>
      <c r="H179" s="10">
        <v>7.8510261768071604E-2</v>
      </c>
    </row>
    <row r="180" spans="1:8">
      <c r="A180" s="10" t="s">
        <v>2113</v>
      </c>
      <c r="B180" s="10">
        <v>6258</v>
      </c>
      <c r="C180" s="10">
        <v>1</v>
      </c>
      <c r="D180" s="10">
        <v>215</v>
      </c>
      <c r="E180" s="10">
        <v>10</v>
      </c>
      <c r="F180" s="10">
        <v>4.4084626481756303E-2</v>
      </c>
      <c r="G180" s="10" t="s">
        <v>293</v>
      </c>
      <c r="H180" s="10">
        <v>7.8071656953724894E-2</v>
      </c>
    </row>
    <row r="181" spans="1:8">
      <c r="A181" s="10" t="s">
        <v>2756</v>
      </c>
      <c r="B181" s="10">
        <v>6258</v>
      </c>
      <c r="C181" s="10">
        <v>2</v>
      </c>
      <c r="D181" s="10">
        <v>215</v>
      </c>
      <c r="E181" s="10">
        <v>24</v>
      </c>
      <c r="F181" s="10">
        <v>4.7589859936728603E-2</v>
      </c>
      <c r="G181" s="10" t="s">
        <v>2757</v>
      </c>
      <c r="H181" s="10">
        <v>8.3811031110794298E-2</v>
      </c>
    </row>
    <row r="182" spans="1:8">
      <c r="A182" s="10" t="s">
        <v>2758</v>
      </c>
      <c r="B182" s="10">
        <v>6258</v>
      </c>
      <c r="C182" s="10">
        <v>2</v>
      </c>
      <c r="D182" s="10">
        <v>215</v>
      </c>
      <c r="E182" s="10">
        <v>24</v>
      </c>
      <c r="F182" s="10">
        <v>4.7589859936728603E-2</v>
      </c>
      <c r="G182" s="10" t="s">
        <v>2759</v>
      </c>
      <c r="H182" s="10">
        <v>8.3347986740016394E-2</v>
      </c>
    </row>
    <row r="183" spans="1:8">
      <c r="A183" s="10" t="s">
        <v>2760</v>
      </c>
      <c r="B183" s="10">
        <v>6258</v>
      </c>
      <c r="C183" s="10">
        <v>1</v>
      </c>
      <c r="D183" s="10">
        <v>215</v>
      </c>
      <c r="E183" s="10">
        <v>11</v>
      </c>
      <c r="F183" s="10">
        <v>5.2685945147243202E-2</v>
      </c>
      <c r="G183" s="10" t="s">
        <v>229</v>
      </c>
      <c r="H183" s="10">
        <v>9.1766179185033506E-2</v>
      </c>
    </row>
    <row r="184" spans="1:8">
      <c r="A184" s="10" t="s">
        <v>2761</v>
      </c>
      <c r="B184" s="10">
        <v>6258</v>
      </c>
      <c r="C184" s="10">
        <v>1</v>
      </c>
      <c r="D184" s="10">
        <v>215</v>
      </c>
      <c r="E184" s="10">
        <v>11</v>
      </c>
      <c r="F184" s="10">
        <v>5.2685945147243202E-2</v>
      </c>
      <c r="G184" s="10" t="s">
        <v>720</v>
      </c>
      <c r="H184" s="10">
        <v>9.1264724653967705E-2</v>
      </c>
    </row>
    <row r="185" spans="1:8">
      <c r="A185" s="10" t="s">
        <v>2762</v>
      </c>
      <c r="B185" s="10">
        <v>6258</v>
      </c>
      <c r="C185" s="10">
        <v>1</v>
      </c>
      <c r="D185" s="10">
        <v>215</v>
      </c>
      <c r="E185" s="10">
        <v>11</v>
      </c>
      <c r="F185" s="10">
        <v>5.2685945147243202E-2</v>
      </c>
      <c r="G185" s="10" t="s">
        <v>496</v>
      </c>
      <c r="H185" s="10">
        <v>9.0768720715630996E-2</v>
      </c>
    </row>
    <row r="186" spans="1:8">
      <c r="A186" s="10" t="s">
        <v>2763</v>
      </c>
      <c r="B186" s="10">
        <v>6258</v>
      </c>
      <c r="C186" s="10">
        <v>1</v>
      </c>
      <c r="D186" s="10">
        <v>215</v>
      </c>
      <c r="E186" s="10">
        <v>11</v>
      </c>
      <c r="F186" s="10">
        <v>5.2685945147243202E-2</v>
      </c>
      <c r="G186" s="10" t="s">
        <v>1570</v>
      </c>
      <c r="H186" s="10">
        <v>9.0278078982032994E-2</v>
      </c>
    </row>
    <row r="187" spans="1:8">
      <c r="A187" s="10" t="s">
        <v>2127</v>
      </c>
      <c r="B187" s="10">
        <v>6258</v>
      </c>
      <c r="C187" s="10">
        <v>1</v>
      </c>
      <c r="D187" s="10">
        <v>215</v>
      </c>
      <c r="E187" s="10">
        <v>11</v>
      </c>
      <c r="F187" s="10">
        <v>5.2685945147243202E-2</v>
      </c>
      <c r="G187" s="10" t="s">
        <v>883</v>
      </c>
      <c r="H187" s="10">
        <v>8.9792712966000499E-2</v>
      </c>
    </row>
    <row r="188" spans="1:8">
      <c r="A188" s="10" t="s">
        <v>2128</v>
      </c>
      <c r="B188" s="10">
        <v>6258</v>
      </c>
      <c r="C188" s="10">
        <v>1</v>
      </c>
      <c r="D188" s="10">
        <v>215</v>
      </c>
      <c r="E188" s="10">
        <v>11</v>
      </c>
      <c r="F188" s="10">
        <v>5.2685945147243202E-2</v>
      </c>
      <c r="G188" s="10" t="s">
        <v>1570</v>
      </c>
      <c r="H188" s="10">
        <v>8.9312538030353494E-2</v>
      </c>
    </row>
    <row r="189" spans="1:8">
      <c r="A189" s="10" t="s">
        <v>2764</v>
      </c>
      <c r="B189" s="10">
        <v>6258</v>
      </c>
      <c r="C189" s="10">
        <v>1</v>
      </c>
      <c r="D189" s="10">
        <v>215</v>
      </c>
      <c r="E189" s="10">
        <v>11</v>
      </c>
      <c r="F189" s="10">
        <v>5.2685945147243202E-2</v>
      </c>
      <c r="G189" s="10" t="s">
        <v>1494</v>
      </c>
      <c r="H189" s="10">
        <v>8.8837471338702595E-2</v>
      </c>
    </row>
    <row r="190" spans="1:8">
      <c r="A190" s="10" t="s">
        <v>2133</v>
      </c>
      <c r="B190" s="10">
        <v>6258</v>
      </c>
      <c r="C190" s="10">
        <v>1</v>
      </c>
      <c r="D190" s="10">
        <v>215</v>
      </c>
      <c r="E190" s="10">
        <v>11</v>
      </c>
      <c r="F190" s="10">
        <v>5.2685945147243202E-2</v>
      </c>
      <c r="G190" s="10" t="s">
        <v>293</v>
      </c>
      <c r="H190" s="10">
        <v>8.8367431807809996E-2</v>
      </c>
    </row>
    <row r="191" spans="1:8">
      <c r="A191" s="10" t="s">
        <v>2135</v>
      </c>
      <c r="B191" s="10">
        <v>6258</v>
      </c>
      <c r="C191" s="10">
        <v>1</v>
      </c>
      <c r="D191" s="10">
        <v>215</v>
      </c>
      <c r="E191" s="10">
        <v>11</v>
      </c>
      <c r="F191" s="10">
        <v>5.2685945147243202E-2</v>
      </c>
      <c r="G191" s="10" t="s">
        <v>724</v>
      </c>
      <c r="H191" s="10">
        <v>8.7902340061453102E-2</v>
      </c>
    </row>
    <row r="192" spans="1:8">
      <c r="A192" s="10" t="s">
        <v>2081</v>
      </c>
      <c r="B192" s="10">
        <v>6258</v>
      </c>
      <c r="C192" s="10">
        <v>8</v>
      </c>
      <c r="D192" s="10">
        <v>215</v>
      </c>
      <c r="E192" s="10">
        <v>141</v>
      </c>
      <c r="F192" s="10">
        <v>5.3066380666640302E-2</v>
      </c>
      <c r="G192" s="10" t="s">
        <v>2750</v>
      </c>
      <c r="H192" s="10">
        <v>8.8073521839397803E-2</v>
      </c>
    </row>
    <row r="193" spans="1:8">
      <c r="A193" s="10" t="s">
        <v>2289</v>
      </c>
      <c r="B193" s="10">
        <v>6258</v>
      </c>
      <c r="C193" s="10">
        <v>3</v>
      </c>
      <c r="D193" s="10">
        <v>215</v>
      </c>
      <c r="E193" s="10">
        <v>42</v>
      </c>
      <c r="F193" s="10">
        <v>5.4839367095104598E-2</v>
      </c>
      <c r="G193" s="10" t="s">
        <v>2765</v>
      </c>
      <c r="H193" s="10">
        <v>9.0542080047646606E-2</v>
      </c>
    </row>
    <row r="194" spans="1:8">
      <c r="A194" s="10" t="s">
        <v>1888</v>
      </c>
      <c r="B194" s="10">
        <v>6258</v>
      </c>
      <c r="C194" s="10">
        <v>4</v>
      </c>
      <c r="D194" s="10">
        <v>215</v>
      </c>
      <c r="E194" s="10">
        <v>61</v>
      </c>
      <c r="F194" s="10">
        <v>5.7494948983433297E-2</v>
      </c>
      <c r="G194" s="10" t="s">
        <v>2766</v>
      </c>
      <c r="H194" s="10">
        <v>9.4434708952064003E-2</v>
      </c>
    </row>
    <row r="195" spans="1:8">
      <c r="A195" s="10" t="s">
        <v>2172</v>
      </c>
      <c r="B195" s="10">
        <v>6258</v>
      </c>
      <c r="C195" s="10">
        <v>2</v>
      </c>
      <c r="D195" s="10">
        <v>215</v>
      </c>
      <c r="E195" s="10">
        <v>26</v>
      </c>
      <c r="F195" s="10">
        <v>5.8177169842672502E-2</v>
      </c>
      <c r="G195" s="10" t="s">
        <v>2644</v>
      </c>
      <c r="H195" s="10">
        <v>9.5062695052201995E-2</v>
      </c>
    </row>
    <row r="196" spans="1:8">
      <c r="A196" s="10" t="s">
        <v>2767</v>
      </c>
      <c r="B196" s="10">
        <v>6258</v>
      </c>
      <c r="C196" s="10">
        <v>1</v>
      </c>
      <c r="D196" s="10">
        <v>215</v>
      </c>
      <c r="E196" s="10">
        <v>12</v>
      </c>
      <c r="F196" s="10">
        <v>6.18247945966275E-2</v>
      </c>
      <c r="G196" s="10" t="s">
        <v>350</v>
      </c>
      <c r="H196" s="10">
        <v>0.100504922498107</v>
      </c>
    </row>
    <row r="197" spans="1:8">
      <c r="A197" s="10" t="s">
        <v>2321</v>
      </c>
      <c r="B197" s="10">
        <v>6258</v>
      </c>
      <c r="C197" s="10">
        <v>1</v>
      </c>
      <c r="D197" s="10">
        <v>215</v>
      </c>
      <c r="E197" s="10">
        <v>12</v>
      </c>
      <c r="F197" s="10">
        <v>6.18247945966275E-2</v>
      </c>
      <c r="G197" s="10" t="s">
        <v>350</v>
      </c>
      <c r="H197" s="10">
        <v>9.99921422812802E-2</v>
      </c>
    </row>
    <row r="198" spans="1:8">
      <c r="A198" s="10" t="s">
        <v>2768</v>
      </c>
      <c r="B198" s="10">
        <v>6258</v>
      </c>
      <c r="C198" s="10">
        <v>1</v>
      </c>
      <c r="D198" s="10">
        <v>215</v>
      </c>
      <c r="E198" s="10">
        <v>12</v>
      </c>
      <c r="F198" s="10">
        <v>6.18247945966275E-2</v>
      </c>
      <c r="G198" s="10" t="s">
        <v>333</v>
      </c>
      <c r="H198" s="10">
        <v>9.94845679549793E-2</v>
      </c>
    </row>
    <row r="199" spans="1:8">
      <c r="A199" s="10" t="s">
        <v>2335</v>
      </c>
      <c r="B199" s="10">
        <v>6258</v>
      </c>
      <c r="C199" s="10">
        <v>1</v>
      </c>
      <c r="D199" s="10">
        <v>215</v>
      </c>
      <c r="E199" s="10">
        <v>12</v>
      </c>
      <c r="F199" s="10">
        <v>6.18247945966275E-2</v>
      </c>
      <c r="G199" s="10" t="s">
        <v>150</v>
      </c>
      <c r="H199" s="10">
        <v>9.8982120642075302E-2</v>
      </c>
    </row>
    <row r="200" spans="1:8">
      <c r="A200" s="10" t="s">
        <v>2164</v>
      </c>
      <c r="B200" s="10">
        <v>6258</v>
      </c>
      <c r="C200" s="10">
        <v>1</v>
      </c>
      <c r="D200" s="10">
        <v>215</v>
      </c>
      <c r="E200" s="10">
        <v>12</v>
      </c>
      <c r="F200" s="10">
        <v>6.18247945966275E-2</v>
      </c>
      <c r="G200" s="10" t="s">
        <v>883</v>
      </c>
      <c r="H200" s="10">
        <v>9.8484723050909107E-2</v>
      </c>
    </row>
    <row r="201" spans="1:8">
      <c r="A201" s="10" t="s">
        <v>1931</v>
      </c>
      <c r="B201" s="10">
        <v>6258</v>
      </c>
      <c r="C201" s="10">
        <v>2</v>
      </c>
      <c r="D201" s="10">
        <v>215</v>
      </c>
      <c r="E201" s="10">
        <v>27</v>
      </c>
      <c r="F201" s="10">
        <v>6.3851955626783502E-2</v>
      </c>
      <c r="G201" s="10" t="s">
        <v>2645</v>
      </c>
      <c r="H201" s="10">
        <v>0.101205349668452</v>
      </c>
    </row>
    <row r="202" spans="1:8">
      <c r="A202" s="10" t="s">
        <v>2305</v>
      </c>
      <c r="B202" s="10">
        <v>6258</v>
      </c>
      <c r="C202" s="10">
        <v>9</v>
      </c>
      <c r="D202" s="10">
        <v>215</v>
      </c>
      <c r="E202" s="10">
        <v>169</v>
      </c>
      <c r="F202" s="10">
        <v>6.5088546982962403E-2</v>
      </c>
      <c r="G202" s="10" t="s">
        <v>2769</v>
      </c>
      <c r="H202" s="10">
        <v>0.102652086535319</v>
      </c>
    </row>
    <row r="203" spans="1:8">
      <c r="A203" s="10" t="s">
        <v>2770</v>
      </c>
      <c r="B203" s="10">
        <v>6258</v>
      </c>
      <c r="C203" s="10">
        <v>7</v>
      </c>
      <c r="D203" s="10">
        <v>215</v>
      </c>
      <c r="E203" s="10">
        <v>125</v>
      </c>
      <c r="F203" s="10">
        <v>6.5220555420813495E-2</v>
      </c>
      <c r="G203" s="10" t="s">
        <v>2771</v>
      </c>
      <c r="H203" s="10">
        <v>0.102351069645534</v>
      </c>
    </row>
    <row r="204" spans="1:8">
      <c r="A204" s="10" t="s">
        <v>2299</v>
      </c>
      <c r="B204" s="10">
        <v>6258</v>
      </c>
      <c r="C204" s="10">
        <v>4</v>
      </c>
      <c r="D204" s="10">
        <v>215</v>
      </c>
      <c r="E204" s="10">
        <v>64</v>
      </c>
      <c r="F204" s="10">
        <v>6.7954043330948899E-2</v>
      </c>
      <c r="G204" s="10" t="s">
        <v>2772</v>
      </c>
      <c r="H204" s="10">
        <v>0.106115427270497</v>
      </c>
    </row>
    <row r="205" spans="1:8">
      <c r="A205" s="10" t="s">
        <v>2350</v>
      </c>
      <c r="B205" s="10">
        <v>6258</v>
      </c>
      <c r="C205" s="10">
        <v>5</v>
      </c>
      <c r="D205" s="10">
        <v>215</v>
      </c>
      <c r="E205" s="10">
        <v>84</v>
      </c>
      <c r="F205" s="10">
        <v>6.8088422846149202E-2</v>
      </c>
      <c r="G205" s="10" t="s">
        <v>2773</v>
      </c>
      <c r="H205" s="10">
        <v>0.105804068834457</v>
      </c>
    </row>
    <row r="206" spans="1:8">
      <c r="A206" s="10" t="s">
        <v>2774</v>
      </c>
      <c r="B206" s="10">
        <v>6258</v>
      </c>
      <c r="C206" s="10">
        <v>2</v>
      </c>
      <c r="D206" s="10">
        <v>215</v>
      </c>
      <c r="E206" s="10">
        <v>28</v>
      </c>
      <c r="F206" s="10">
        <v>6.9772202535037395E-2</v>
      </c>
      <c r="G206" s="10" t="s">
        <v>2775</v>
      </c>
      <c r="H206" s="10">
        <v>0.10789164977369201</v>
      </c>
    </row>
    <row r="207" spans="1:8">
      <c r="A207" s="10" t="s">
        <v>2776</v>
      </c>
      <c r="B207" s="10">
        <v>6258</v>
      </c>
      <c r="C207" s="10">
        <v>1</v>
      </c>
      <c r="D207" s="10">
        <v>215</v>
      </c>
      <c r="E207" s="10">
        <v>13</v>
      </c>
      <c r="F207" s="10">
        <v>7.1454465145598695E-2</v>
      </c>
      <c r="G207" s="10" t="s">
        <v>547</v>
      </c>
      <c r="H207" s="10">
        <v>0.10995662840366401</v>
      </c>
    </row>
    <row r="208" spans="1:8">
      <c r="A208" s="10" t="s">
        <v>2181</v>
      </c>
      <c r="B208" s="10">
        <v>6258</v>
      </c>
      <c r="C208" s="10">
        <v>1</v>
      </c>
      <c r="D208" s="10">
        <v>215</v>
      </c>
      <c r="E208" s="10">
        <v>13</v>
      </c>
      <c r="F208" s="10">
        <v>7.1454465145598695E-2</v>
      </c>
      <c r="G208" s="10" t="s">
        <v>293</v>
      </c>
      <c r="H208" s="10">
        <v>0.1094254369621</v>
      </c>
    </row>
    <row r="209" spans="1:8">
      <c r="A209" s="10" t="s">
        <v>2182</v>
      </c>
      <c r="B209" s="10">
        <v>6258</v>
      </c>
      <c r="C209" s="10">
        <v>1</v>
      </c>
      <c r="D209" s="10">
        <v>215</v>
      </c>
      <c r="E209" s="10">
        <v>13</v>
      </c>
      <c r="F209" s="10">
        <v>7.1454465145598695E-2</v>
      </c>
      <c r="G209" s="10" t="s">
        <v>1343</v>
      </c>
      <c r="H209" s="10">
        <v>0.108899353130552</v>
      </c>
    </row>
    <row r="210" spans="1:8">
      <c r="A210" s="10" t="s">
        <v>1988</v>
      </c>
      <c r="B210" s="10">
        <v>6258</v>
      </c>
      <c r="C210" s="10">
        <v>1</v>
      </c>
      <c r="D210" s="10">
        <v>215</v>
      </c>
      <c r="E210" s="10">
        <v>13</v>
      </c>
      <c r="F210" s="10">
        <v>7.1454465145598695E-2</v>
      </c>
      <c r="G210" s="10" t="s">
        <v>1359</v>
      </c>
      <c r="H210" s="10">
        <v>0.10837830359404201</v>
      </c>
    </row>
    <row r="211" spans="1:8">
      <c r="A211" s="10" t="s">
        <v>2183</v>
      </c>
      <c r="B211" s="10">
        <v>6258</v>
      </c>
      <c r="C211" s="10">
        <v>1</v>
      </c>
      <c r="D211" s="10">
        <v>215</v>
      </c>
      <c r="E211" s="10">
        <v>13</v>
      </c>
      <c r="F211" s="10">
        <v>7.1454465145598695E-2</v>
      </c>
      <c r="G211" s="10" t="s">
        <v>293</v>
      </c>
      <c r="H211" s="10">
        <v>0.10786221643407</v>
      </c>
    </row>
    <row r="212" spans="1:8">
      <c r="A212" s="10" t="s">
        <v>2777</v>
      </c>
      <c r="B212" s="10">
        <v>6258</v>
      </c>
      <c r="C212" s="10">
        <v>1</v>
      </c>
      <c r="D212" s="10">
        <v>215</v>
      </c>
      <c r="E212" s="10">
        <v>13</v>
      </c>
      <c r="F212" s="10">
        <v>7.1454465145598695E-2</v>
      </c>
      <c r="G212" s="10" t="s">
        <v>772</v>
      </c>
      <c r="H212" s="10">
        <v>0.10735102109552</v>
      </c>
    </row>
    <row r="213" spans="1:8">
      <c r="A213" s="10" t="s">
        <v>2226</v>
      </c>
      <c r="B213" s="10">
        <v>6258</v>
      </c>
      <c r="C213" s="10">
        <v>4</v>
      </c>
      <c r="D213" s="10">
        <v>215</v>
      </c>
      <c r="E213" s="10">
        <v>65</v>
      </c>
      <c r="F213" s="10">
        <v>7.1660401880840205E-2</v>
      </c>
      <c r="G213" s="10" t="s">
        <v>2778</v>
      </c>
      <c r="H213" s="10">
        <v>0.107152582057671</v>
      </c>
    </row>
    <row r="214" spans="1:8">
      <c r="A214" s="10" t="s">
        <v>2188</v>
      </c>
      <c r="B214" s="10">
        <v>6258</v>
      </c>
      <c r="C214" s="10">
        <v>1</v>
      </c>
      <c r="D214" s="10">
        <v>215</v>
      </c>
      <c r="E214" s="10">
        <v>14</v>
      </c>
      <c r="F214" s="10">
        <v>8.1530796153980595E-2</v>
      </c>
      <c r="G214" s="10" t="s">
        <v>1322</v>
      </c>
      <c r="H214" s="10">
        <v>0.121339260003811</v>
      </c>
    </row>
    <row r="215" spans="1:8">
      <c r="A215" s="10" t="s">
        <v>2779</v>
      </c>
      <c r="B215" s="10">
        <v>6258</v>
      </c>
      <c r="C215" s="10">
        <v>1</v>
      </c>
      <c r="D215" s="10">
        <v>215</v>
      </c>
      <c r="E215" s="10">
        <v>14</v>
      </c>
      <c r="F215" s="10">
        <v>8.1530796153980595E-2</v>
      </c>
      <c r="G215" s="10" t="s">
        <v>720</v>
      </c>
      <c r="H215" s="10">
        <v>0.120772254115943</v>
      </c>
    </row>
    <row r="216" spans="1:8">
      <c r="A216" s="10" t="s">
        <v>2191</v>
      </c>
      <c r="B216" s="10">
        <v>6258</v>
      </c>
      <c r="C216" s="10">
        <v>1</v>
      </c>
      <c r="D216" s="10">
        <v>215</v>
      </c>
      <c r="E216" s="10">
        <v>14</v>
      </c>
      <c r="F216" s="10">
        <v>8.1530796153980595E-2</v>
      </c>
      <c r="G216" s="10" t="s">
        <v>772</v>
      </c>
      <c r="H216" s="10">
        <v>0.12021052270145</v>
      </c>
    </row>
    <row r="217" spans="1:8">
      <c r="A217" s="10" t="s">
        <v>2780</v>
      </c>
      <c r="B217" s="10">
        <v>6258</v>
      </c>
      <c r="C217" s="10">
        <v>1</v>
      </c>
      <c r="D217" s="10">
        <v>215</v>
      </c>
      <c r="E217" s="10">
        <v>14</v>
      </c>
      <c r="F217" s="10">
        <v>8.1530796153980595E-2</v>
      </c>
      <c r="G217" s="10" t="s">
        <v>867</v>
      </c>
      <c r="H217" s="10">
        <v>0.11965399250375899</v>
      </c>
    </row>
    <row r="218" spans="1:8">
      <c r="A218" s="10" t="s">
        <v>2781</v>
      </c>
      <c r="B218" s="10">
        <v>6258</v>
      </c>
      <c r="C218" s="10">
        <v>3</v>
      </c>
      <c r="D218" s="10">
        <v>215</v>
      </c>
      <c r="E218" s="10">
        <v>48</v>
      </c>
      <c r="F218" s="10">
        <v>8.1545265149451401E-2</v>
      </c>
      <c r="G218" s="10" t="s">
        <v>2677</v>
      </c>
      <c r="H218" s="10">
        <v>0.119123728351964</v>
      </c>
    </row>
    <row r="219" spans="1:8">
      <c r="A219" s="10" t="s">
        <v>2212</v>
      </c>
      <c r="B219" s="10">
        <v>6258</v>
      </c>
      <c r="C219" s="10">
        <v>2</v>
      </c>
      <c r="D219" s="10">
        <v>215</v>
      </c>
      <c r="E219" s="10">
        <v>30</v>
      </c>
      <c r="F219" s="10">
        <v>8.2320656840954895E-2</v>
      </c>
      <c r="G219" s="10" t="s">
        <v>2782</v>
      </c>
      <c r="H219" s="10">
        <v>0.11970480834212199</v>
      </c>
    </row>
    <row r="220" spans="1:8">
      <c r="A220" s="10" t="s">
        <v>2557</v>
      </c>
      <c r="B220" s="10">
        <v>6258</v>
      </c>
      <c r="C220" s="10">
        <v>3</v>
      </c>
      <c r="D220" s="10">
        <v>215</v>
      </c>
      <c r="E220" s="10">
        <v>49</v>
      </c>
      <c r="F220" s="10">
        <v>8.6523069172321707E-2</v>
      </c>
      <c r="G220" s="10" t="s">
        <v>2783</v>
      </c>
      <c r="H220" s="10">
        <v>0.12524115492066701</v>
      </c>
    </row>
    <row r="221" spans="1:8">
      <c r="A221" s="10" t="s">
        <v>2343</v>
      </c>
      <c r="B221" s="10">
        <v>6258</v>
      </c>
      <c r="C221" s="10">
        <v>4</v>
      </c>
      <c r="D221" s="10">
        <v>215</v>
      </c>
      <c r="E221" s="10">
        <v>69</v>
      </c>
      <c r="F221" s="10">
        <v>8.7569362880476995E-2</v>
      </c>
      <c r="G221" s="10" t="s">
        <v>2784</v>
      </c>
      <c r="H221" s="10">
        <v>0.126179491059596</v>
      </c>
    </row>
    <row r="222" spans="1:8">
      <c r="A222" s="10" t="s">
        <v>2202</v>
      </c>
      <c r="B222" s="10">
        <v>6258</v>
      </c>
      <c r="C222" s="10">
        <v>1</v>
      </c>
      <c r="D222" s="10">
        <v>215</v>
      </c>
      <c r="E222" s="10">
        <v>15</v>
      </c>
      <c r="F222" s="10">
        <v>9.2012057332240493E-2</v>
      </c>
      <c r="G222" s="10" t="s">
        <v>1054</v>
      </c>
      <c r="H222" s="10">
        <v>0.13198109581140399</v>
      </c>
    </row>
    <row r="223" spans="1:8">
      <c r="A223" s="10" t="s">
        <v>2785</v>
      </c>
      <c r="B223" s="10">
        <v>6258</v>
      </c>
      <c r="C223" s="10">
        <v>1</v>
      </c>
      <c r="D223" s="10">
        <v>215</v>
      </c>
      <c r="E223" s="10">
        <v>15</v>
      </c>
      <c r="F223" s="10">
        <v>9.2012057332240493E-2</v>
      </c>
      <c r="G223" s="10" t="s">
        <v>350</v>
      </c>
      <c r="H223" s="10">
        <v>0.13138658637081199</v>
      </c>
    </row>
    <row r="224" spans="1:8">
      <c r="A224" s="10" t="s">
        <v>2341</v>
      </c>
      <c r="B224" s="10">
        <v>6258</v>
      </c>
      <c r="C224" s="10">
        <v>1</v>
      </c>
      <c r="D224" s="10">
        <v>215</v>
      </c>
      <c r="E224" s="10">
        <v>15</v>
      </c>
      <c r="F224" s="10">
        <v>9.2012057332240493E-2</v>
      </c>
      <c r="G224" s="10" t="s">
        <v>820</v>
      </c>
      <c r="H224" s="10">
        <v>0.13079740885345401</v>
      </c>
    </row>
    <row r="225" spans="1:8">
      <c r="A225" s="10" t="s">
        <v>2079</v>
      </c>
      <c r="B225" s="10">
        <v>6258</v>
      </c>
      <c r="C225" s="10">
        <v>2</v>
      </c>
      <c r="D225" s="10">
        <v>215</v>
      </c>
      <c r="E225" s="10">
        <v>32</v>
      </c>
      <c r="F225" s="10">
        <v>9.5762319739222002E-2</v>
      </c>
      <c r="G225" s="10" t="s">
        <v>2786</v>
      </c>
      <c r="H225" s="10">
        <v>0.135520782845238</v>
      </c>
    </row>
    <row r="226" spans="1:8">
      <c r="A226" s="10" t="s">
        <v>2592</v>
      </c>
      <c r="B226" s="10">
        <v>6258</v>
      </c>
      <c r="C226" s="10">
        <v>7</v>
      </c>
      <c r="D226" s="10">
        <v>215</v>
      </c>
      <c r="E226" s="10">
        <v>137</v>
      </c>
      <c r="F226" s="10">
        <v>9.85565502157707E-2</v>
      </c>
      <c r="G226" s="10" t="s">
        <v>2787</v>
      </c>
      <c r="H226" s="10">
        <v>0.13885522852621901</v>
      </c>
    </row>
    <row r="227" spans="1:8">
      <c r="A227" s="10" t="s">
        <v>2044</v>
      </c>
      <c r="B227" s="10">
        <v>6258</v>
      </c>
      <c r="C227" s="10">
        <v>4</v>
      </c>
      <c r="D227" s="10">
        <v>215</v>
      </c>
      <c r="E227" s="10">
        <v>72</v>
      </c>
      <c r="F227" s="10">
        <v>0.100612627855253</v>
      </c>
      <c r="G227" s="10" t="s">
        <v>2788</v>
      </c>
      <c r="H227" s="10">
        <v>0.14112479216865101</v>
      </c>
    </row>
    <row r="228" spans="1:8">
      <c r="A228" s="10" t="s">
        <v>2137</v>
      </c>
      <c r="B228" s="10">
        <v>6258</v>
      </c>
      <c r="C228" s="10">
        <v>3</v>
      </c>
      <c r="D228" s="10">
        <v>215</v>
      </c>
      <c r="E228" s="10">
        <v>52</v>
      </c>
      <c r="F228" s="10">
        <v>0.102312178783506</v>
      </c>
      <c r="G228" s="10" t="s">
        <v>2789</v>
      </c>
      <c r="H228" s="10">
        <v>0.14287647874172399</v>
      </c>
    </row>
    <row r="229" spans="1:8">
      <c r="A229" s="10" t="s">
        <v>2143</v>
      </c>
      <c r="B229" s="10">
        <v>6258</v>
      </c>
      <c r="C229" s="10">
        <v>13</v>
      </c>
      <c r="D229" s="10">
        <v>215</v>
      </c>
      <c r="E229" s="10">
        <v>281</v>
      </c>
      <c r="F229" s="10">
        <v>0.102797512687317</v>
      </c>
      <c r="G229" s="10" t="s">
        <v>2790</v>
      </c>
      <c r="H229" s="10">
        <v>0.14292461193806799</v>
      </c>
    </row>
    <row r="230" spans="1:8">
      <c r="A230" s="10" t="s">
        <v>2214</v>
      </c>
      <c r="B230" s="10">
        <v>6258</v>
      </c>
      <c r="C230" s="10">
        <v>1</v>
      </c>
      <c r="D230" s="10">
        <v>215</v>
      </c>
      <c r="E230" s="10">
        <v>16</v>
      </c>
      <c r="F230" s="10">
        <v>0.10285883513565</v>
      </c>
      <c r="G230" s="10" t="s">
        <v>181</v>
      </c>
      <c r="H230" s="10">
        <v>0.142385374401751</v>
      </c>
    </row>
    <row r="231" spans="1:8">
      <c r="A231" s="10" t="s">
        <v>2791</v>
      </c>
      <c r="B231" s="10">
        <v>6258</v>
      </c>
      <c r="C231" s="10">
        <v>1</v>
      </c>
      <c r="D231" s="10">
        <v>215</v>
      </c>
      <c r="E231" s="10">
        <v>16</v>
      </c>
      <c r="F231" s="10">
        <v>0.10285883513565</v>
      </c>
      <c r="G231" s="10" t="s">
        <v>496</v>
      </c>
      <c r="H231" s="10">
        <v>0.141766307556526</v>
      </c>
    </row>
    <row r="232" spans="1:8">
      <c r="A232" s="10" t="s">
        <v>2217</v>
      </c>
      <c r="B232" s="10">
        <v>6258</v>
      </c>
      <c r="C232" s="10">
        <v>1</v>
      </c>
      <c r="D232" s="10">
        <v>215</v>
      </c>
      <c r="E232" s="10">
        <v>16</v>
      </c>
      <c r="F232" s="10">
        <v>0.10285883513565</v>
      </c>
      <c r="G232" s="10" t="s">
        <v>883</v>
      </c>
      <c r="H232" s="10">
        <v>0.141152600597407</v>
      </c>
    </row>
    <row r="233" spans="1:8">
      <c r="A233" s="10" t="s">
        <v>2218</v>
      </c>
      <c r="B233" s="10">
        <v>6258</v>
      </c>
      <c r="C233" s="10">
        <v>1</v>
      </c>
      <c r="D233" s="10">
        <v>215</v>
      </c>
      <c r="E233" s="10">
        <v>16</v>
      </c>
      <c r="F233" s="10">
        <v>0.10285883513565</v>
      </c>
      <c r="G233" s="10" t="s">
        <v>1570</v>
      </c>
      <c r="H233" s="10">
        <v>0.14054418421552201</v>
      </c>
    </row>
    <row r="234" spans="1:8">
      <c r="A234" s="10" t="s">
        <v>2219</v>
      </c>
      <c r="B234" s="10">
        <v>6258</v>
      </c>
      <c r="C234" s="10">
        <v>1</v>
      </c>
      <c r="D234" s="10">
        <v>215</v>
      </c>
      <c r="E234" s="10">
        <v>16</v>
      </c>
      <c r="F234" s="10">
        <v>0.10285883513565</v>
      </c>
      <c r="G234" s="10" t="s">
        <v>181</v>
      </c>
      <c r="H234" s="10">
        <v>0.13994099029185</v>
      </c>
    </row>
    <row r="235" spans="1:8">
      <c r="A235" s="10" t="s">
        <v>2517</v>
      </c>
      <c r="B235" s="10">
        <v>6258</v>
      </c>
      <c r="C235" s="10">
        <v>17</v>
      </c>
      <c r="D235" s="10">
        <v>215</v>
      </c>
      <c r="E235" s="10">
        <v>382</v>
      </c>
      <c r="F235" s="10">
        <v>0.10563357454202101</v>
      </c>
      <c r="G235" s="10" t="s">
        <v>2792</v>
      </c>
      <c r="H235" s="10">
        <v>0.14310189371718199</v>
      </c>
    </row>
    <row r="236" spans="1:8">
      <c r="A236" s="10" t="s">
        <v>2383</v>
      </c>
      <c r="B236" s="10">
        <v>6258</v>
      </c>
      <c r="C236" s="10">
        <v>8</v>
      </c>
      <c r="D236" s="10">
        <v>215</v>
      </c>
      <c r="E236" s="10">
        <v>163</v>
      </c>
      <c r="F236" s="10">
        <v>0.10775576686199601</v>
      </c>
      <c r="G236" s="10" t="s">
        <v>2793</v>
      </c>
      <c r="H236" s="10">
        <v>0.14535565146916099</v>
      </c>
    </row>
    <row r="237" spans="1:8">
      <c r="A237" s="10" t="s">
        <v>2145</v>
      </c>
      <c r="B237" s="10">
        <v>6258</v>
      </c>
      <c r="C237" s="10">
        <v>3</v>
      </c>
      <c r="D237" s="10">
        <v>215</v>
      </c>
      <c r="E237" s="10">
        <v>53</v>
      </c>
      <c r="F237" s="10">
        <v>0.107850891359015</v>
      </c>
      <c r="G237" s="10" t="s">
        <v>2789</v>
      </c>
      <c r="H237" s="10">
        <v>0.14486751085088001</v>
      </c>
    </row>
    <row r="238" spans="1:8">
      <c r="A238" s="10" t="s">
        <v>2794</v>
      </c>
      <c r="B238" s="10">
        <v>6258</v>
      </c>
      <c r="C238" s="10">
        <v>2</v>
      </c>
      <c r="D238" s="10">
        <v>215</v>
      </c>
      <c r="E238" s="10">
        <v>34</v>
      </c>
      <c r="F238" s="10">
        <v>0.11003267234391099</v>
      </c>
      <c r="G238" s="10" t="s">
        <v>2726</v>
      </c>
      <c r="H238" s="10">
        <v>0.14717450267096999</v>
      </c>
    </row>
    <row r="239" spans="1:8">
      <c r="A239" s="10" t="s">
        <v>2247</v>
      </c>
      <c r="B239" s="10">
        <v>6258</v>
      </c>
      <c r="C239" s="10">
        <v>2</v>
      </c>
      <c r="D239" s="10">
        <v>215</v>
      </c>
      <c r="E239" s="10">
        <v>34</v>
      </c>
      <c r="F239" s="10">
        <v>0.11003267234391099</v>
      </c>
      <c r="G239" s="10" t="s">
        <v>2795</v>
      </c>
      <c r="H239" s="10">
        <v>0.14655612240764601</v>
      </c>
    </row>
    <row r="240" spans="1:8">
      <c r="A240" s="10" t="s">
        <v>2796</v>
      </c>
      <c r="B240" s="10">
        <v>6258</v>
      </c>
      <c r="C240" s="10">
        <v>5</v>
      </c>
      <c r="D240" s="10">
        <v>215</v>
      </c>
      <c r="E240" s="10">
        <v>96</v>
      </c>
      <c r="F240" s="10">
        <v>0.111696701495693</v>
      </c>
      <c r="G240" s="10" t="s">
        <v>2797</v>
      </c>
      <c r="H240" s="10">
        <v>0.14815001830181901</v>
      </c>
    </row>
    <row r="241" spans="1:8">
      <c r="A241" s="10" t="s">
        <v>2434</v>
      </c>
      <c r="B241" s="10">
        <v>6258</v>
      </c>
      <c r="C241" s="10">
        <v>1</v>
      </c>
      <c r="D241" s="10">
        <v>215</v>
      </c>
      <c r="E241" s="10">
        <v>17</v>
      </c>
      <c r="F241" s="10">
        <v>0.11403392403908</v>
      </c>
      <c r="G241" s="10" t="s">
        <v>150</v>
      </c>
      <c r="H241" s="10">
        <v>0.15061980800161801</v>
      </c>
    </row>
    <row r="242" spans="1:8">
      <c r="A242" s="10" t="s">
        <v>2234</v>
      </c>
      <c r="B242" s="10">
        <v>6258</v>
      </c>
      <c r="C242" s="10">
        <v>1</v>
      </c>
      <c r="D242" s="10">
        <v>215</v>
      </c>
      <c r="E242" s="10">
        <v>17</v>
      </c>
      <c r="F242" s="10">
        <v>0.11403392403908</v>
      </c>
      <c r="G242" s="10" t="s">
        <v>1160</v>
      </c>
      <c r="H242" s="10">
        <v>0.14999482954518001</v>
      </c>
    </row>
    <row r="243" spans="1:8">
      <c r="A243" s="10" t="s">
        <v>2235</v>
      </c>
      <c r="B243" s="10">
        <v>6258</v>
      </c>
      <c r="C243" s="10">
        <v>1</v>
      </c>
      <c r="D243" s="10">
        <v>215</v>
      </c>
      <c r="E243" s="10">
        <v>17</v>
      </c>
      <c r="F243" s="10">
        <v>0.11403392403908</v>
      </c>
      <c r="G243" s="10" t="s">
        <v>1160</v>
      </c>
      <c r="H243" s="10">
        <v>0.149375016199952</v>
      </c>
    </row>
    <row r="244" spans="1:8">
      <c r="A244" s="10" t="s">
        <v>2508</v>
      </c>
      <c r="B244" s="10">
        <v>6258</v>
      </c>
      <c r="C244" s="10">
        <v>1</v>
      </c>
      <c r="D244" s="10">
        <v>215</v>
      </c>
      <c r="E244" s="10">
        <v>17</v>
      </c>
      <c r="F244" s="10">
        <v>0.11403392403908</v>
      </c>
      <c r="G244" s="10" t="s">
        <v>724</v>
      </c>
      <c r="H244" s="10">
        <v>0.148760304199129</v>
      </c>
    </row>
    <row r="245" spans="1:8">
      <c r="A245" s="10" t="s">
        <v>1899</v>
      </c>
      <c r="B245" s="10">
        <v>6258</v>
      </c>
      <c r="C245" s="10">
        <v>4</v>
      </c>
      <c r="D245" s="10">
        <v>215</v>
      </c>
      <c r="E245" s="10">
        <v>76</v>
      </c>
      <c r="F245" s="10">
        <v>0.119421618832004</v>
      </c>
      <c r="G245" s="10" t="s">
        <v>2766</v>
      </c>
      <c r="H245" s="10">
        <v>0.15515021790879199</v>
      </c>
    </row>
    <row r="246" spans="1:8">
      <c r="A246" s="10" t="s">
        <v>1901</v>
      </c>
      <c r="B246" s="10">
        <v>6258</v>
      </c>
      <c r="C246" s="10">
        <v>4</v>
      </c>
      <c r="D246" s="10">
        <v>215</v>
      </c>
      <c r="E246" s="10">
        <v>76</v>
      </c>
      <c r="F246" s="10">
        <v>0.119421618832004</v>
      </c>
      <c r="G246" s="10" t="s">
        <v>2766</v>
      </c>
      <c r="H246" s="10">
        <v>0.154516951713246</v>
      </c>
    </row>
    <row r="247" spans="1:8">
      <c r="A247" s="10" t="s">
        <v>2576</v>
      </c>
      <c r="B247" s="10">
        <v>6258</v>
      </c>
      <c r="C247" s="10">
        <v>4</v>
      </c>
      <c r="D247" s="10">
        <v>215</v>
      </c>
      <c r="E247" s="10">
        <v>77</v>
      </c>
      <c r="F247" s="10">
        <v>0.124366857244808</v>
      </c>
      <c r="G247" s="10" t="s">
        <v>2798</v>
      </c>
      <c r="H247" s="10">
        <v>0.16026135669351299</v>
      </c>
    </row>
    <row r="248" spans="1:8">
      <c r="A248" s="10" t="s">
        <v>2261</v>
      </c>
      <c r="B248" s="10">
        <v>6258</v>
      </c>
      <c r="C248" s="10">
        <v>2</v>
      </c>
      <c r="D248" s="10">
        <v>215</v>
      </c>
      <c r="E248" s="10">
        <v>36</v>
      </c>
      <c r="F248" s="10">
        <v>0.12506427074636201</v>
      </c>
      <c r="G248" s="10" t="s">
        <v>2795</v>
      </c>
      <c r="H248" s="10">
        <v>0.16050758634249701</v>
      </c>
    </row>
    <row r="249" spans="1:8">
      <c r="A249" s="10" t="s">
        <v>2244</v>
      </c>
      <c r="B249" s="10">
        <v>6258</v>
      </c>
      <c r="C249" s="10">
        <v>1</v>
      </c>
      <c r="D249" s="10">
        <v>215</v>
      </c>
      <c r="E249" s="10">
        <v>18</v>
      </c>
      <c r="F249" s="10">
        <v>0.12550222249353199</v>
      </c>
      <c r="G249" s="10" t="s">
        <v>1030</v>
      </c>
      <c r="H249" s="10">
        <v>0.16042017955826501</v>
      </c>
    </row>
    <row r="250" spans="1:8">
      <c r="A250" s="10" t="s">
        <v>2245</v>
      </c>
      <c r="B250" s="10">
        <v>6258</v>
      </c>
      <c r="C250" s="10">
        <v>1</v>
      </c>
      <c r="D250" s="10">
        <v>215</v>
      </c>
      <c r="E250" s="10">
        <v>18</v>
      </c>
      <c r="F250" s="10">
        <v>0.12550222249353199</v>
      </c>
      <c r="G250" s="10" t="s">
        <v>547</v>
      </c>
      <c r="H250" s="10">
        <v>0.15977592180903499</v>
      </c>
    </row>
    <row r="251" spans="1:8">
      <c r="A251" s="10" t="s">
        <v>2184</v>
      </c>
      <c r="B251" s="10">
        <v>6258</v>
      </c>
      <c r="C251" s="10">
        <v>13</v>
      </c>
      <c r="D251" s="10">
        <v>215</v>
      </c>
      <c r="E251" s="10">
        <v>293</v>
      </c>
      <c r="F251" s="10">
        <v>0.13128553560065201</v>
      </c>
      <c r="G251" s="10" t="s">
        <v>2790</v>
      </c>
      <c r="H251" s="10">
        <v>0.16647005914162699</v>
      </c>
    </row>
    <row r="252" spans="1:8">
      <c r="A252" s="10" t="s">
        <v>2146</v>
      </c>
      <c r="B252" s="10">
        <v>6258</v>
      </c>
      <c r="C252" s="10">
        <v>23</v>
      </c>
      <c r="D252" s="10">
        <v>215</v>
      </c>
      <c r="E252" s="10">
        <v>552</v>
      </c>
      <c r="F252" s="10">
        <v>0.13460229577035199</v>
      </c>
      <c r="G252" s="10" t="s">
        <v>2799</v>
      </c>
      <c r="H252" s="10">
        <v>0.16999572812430899</v>
      </c>
    </row>
    <row r="253" spans="1:8">
      <c r="A253" s="10" t="s">
        <v>2071</v>
      </c>
      <c r="B253" s="10">
        <v>6258</v>
      </c>
      <c r="C253" s="10">
        <v>1</v>
      </c>
      <c r="D253" s="10">
        <v>215</v>
      </c>
      <c r="E253" s="10">
        <v>19</v>
      </c>
      <c r="F253" s="10">
        <v>0.13723063337333799</v>
      </c>
      <c r="G253" s="10" t="s">
        <v>150</v>
      </c>
      <c r="H253" s="10">
        <v>0.172627423727572</v>
      </c>
    </row>
    <row r="254" spans="1:8">
      <c r="A254" s="10" t="s">
        <v>2072</v>
      </c>
      <c r="B254" s="10">
        <v>6258</v>
      </c>
      <c r="C254" s="10">
        <v>1</v>
      </c>
      <c r="D254" s="10">
        <v>215</v>
      </c>
      <c r="E254" s="10">
        <v>19</v>
      </c>
      <c r="F254" s="10">
        <v>0.13723063337333799</v>
      </c>
      <c r="G254" s="10" t="s">
        <v>772</v>
      </c>
      <c r="H254" s="10">
        <v>0.171945101894657</v>
      </c>
    </row>
    <row r="255" spans="1:8">
      <c r="A255" s="10" t="s">
        <v>2800</v>
      </c>
      <c r="B255" s="10">
        <v>6258</v>
      </c>
      <c r="C255" s="10">
        <v>1</v>
      </c>
      <c r="D255" s="10">
        <v>215</v>
      </c>
      <c r="E255" s="10">
        <v>19</v>
      </c>
      <c r="F255" s="10">
        <v>0.13723063337333799</v>
      </c>
      <c r="G255" s="10" t="s">
        <v>496</v>
      </c>
      <c r="H255" s="10">
        <v>0.17126815267459899</v>
      </c>
    </row>
    <row r="256" spans="1:8">
      <c r="A256" s="10" t="s">
        <v>2256</v>
      </c>
      <c r="B256" s="10">
        <v>6258</v>
      </c>
      <c r="C256" s="10">
        <v>1</v>
      </c>
      <c r="D256" s="10">
        <v>215</v>
      </c>
      <c r="E256" s="10">
        <v>19</v>
      </c>
      <c r="F256" s="10">
        <v>0.13723063337333799</v>
      </c>
      <c r="G256" s="10" t="s">
        <v>1320</v>
      </c>
      <c r="H256" s="10">
        <v>0.17059651286018901</v>
      </c>
    </row>
    <row r="257" spans="1:8">
      <c r="A257" s="10" t="s">
        <v>2564</v>
      </c>
      <c r="B257" s="10">
        <v>6258</v>
      </c>
      <c r="C257" s="10">
        <v>1</v>
      </c>
      <c r="D257" s="10">
        <v>215</v>
      </c>
      <c r="E257" s="10">
        <v>19</v>
      </c>
      <c r="F257" s="10">
        <v>0.13723063337333799</v>
      </c>
      <c r="G257" s="10" t="s">
        <v>150</v>
      </c>
      <c r="H257" s="10">
        <v>0.16993012023182899</v>
      </c>
    </row>
    <row r="258" spans="1:8">
      <c r="A258" s="10" t="s">
        <v>2049</v>
      </c>
      <c r="B258" s="10">
        <v>6258</v>
      </c>
      <c r="C258" s="10">
        <v>3</v>
      </c>
      <c r="D258" s="10">
        <v>215</v>
      </c>
      <c r="E258" s="10">
        <v>58</v>
      </c>
      <c r="F258" s="10">
        <v>0.137466891662964</v>
      </c>
      <c r="G258" s="10" t="s">
        <v>2789</v>
      </c>
      <c r="H258" s="10">
        <v>0.16956032940529001</v>
      </c>
    </row>
    <row r="259" spans="1:8">
      <c r="A259" s="10" t="s">
        <v>2011</v>
      </c>
      <c r="B259" s="10">
        <v>6258</v>
      </c>
      <c r="C259" s="10">
        <v>2</v>
      </c>
      <c r="D259" s="10">
        <v>215</v>
      </c>
      <c r="E259" s="10">
        <v>38</v>
      </c>
      <c r="F259" s="10">
        <v>0.14078792693954401</v>
      </c>
      <c r="G259" s="10" t="s">
        <v>2801</v>
      </c>
      <c r="H259" s="10">
        <v>0.172983615658277</v>
      </c>
    </row>
    <row r="260" spans="1:8">
      <c r="A260" s="10" t="s">
        <v>2802</v>
      </c>
      <c r="B260" s="10">
        <v>6258</v>
      </c>
      <c r="C260" s="10">
        <v>3</v>
      </c>
      <c r="D260" s="10">
        <v>215</v>
      </c>
      <c r="E260" s="10">
        <v>59</v>
      </c>
      <c r="F260" s="10">
        <v>0.14374991854584501</v>
      </c>
      <c r="G260" s="10" t="s">
        <v>2803</v>
      </c>
      <c r="H260" s="10">
        <v>0.17594101999626599</v>
      </c>
    </row>
    <row r="261" spans="1:8">
      <c r="A261" s="10" t="s">
        <v>2220</v>
      </c>
      <c r="B261" s="10">
        <v>6258</v>
      </c>
      <c r="C261" s="10">
        <v>4</v>
      </c>
      <c r="D261" s="10">
        <v>215</v>
      </c>
      <c r="E261" s="10">
        <v>81</v>
      </c>
      <c r="F261" s="10">
        <v>0.14506641035314799</v>
      </c>
      <c r="G261" s="10" t="s">
        <v>2804</v>
      </c>
      <c r="H261" s="10">
        <v>0.176869431084415</v>
      </c>
    </row>
    <row r="262" spans="1:8">
      <c r="A262" s="10" t="s">
        <v>2278</v>
      </c>
      <c r="B262" s="10">
        <v>6258</v>
      </c>
      <c r="C262" s="10">
        <v>2</v>
      </c>
      <c r="D262" s="10">
        <v>215</v>
      </c>
      <c r="E262" s="10">
        <v>39</v>
      </c>
      <c r="F262" s="10">
        <v>0.14888742886232101</v>
      </c>
      <c r="G262" s="10" t="s">
        <v>2805</v>
      </c>
      <c r="H262" s="10">
        <v>0.18083262432703401</v>
      </c>
    </row>
    <row r="263" spans="1:8">
      <c r="A263" s="10" t="s">
        <v>2806</v>
      </c>
      <c r="B263" s="10">
        <v>6258</v>
      </c>
      <c r="C263" s="10">
        <v>1</v>
      </c>
      <c r="D263" s="10">
        <v>215</v>
      </c>
      <c r="E263" s="10">
        <v>20</v>
      </c>
      <c r="F263" s="10">
        <v>0.149187968730433</v>
      </c>
      <c r="G263" s="10" t="s">
        <v>496</v>
      </c>
      <c r="H263" s="10">
        <v>0.18050605376926401</v>
      </c>
    </row>
    <row r="264" spans="1:8">
      <c r="A264" s="10" t="s">
        <v>2083</v>
      </c>
      <c r="B264" s="10">
        <v>6258</v>
      </c>
      <c r="C264" s="10">
        <v>1</v>
      </c>
      <c r="D264" s="10">
        <v>215</v>
      </c>
      <c r="E264" s="10">
        <v>20</v>
      </c>
      <c r="F264" s="10">
        <v>0.149187968730433</v>
      </c>
      <c r="G264" s="10" t="s">
        <v>1058</v>
      </c>
      <c r="H264" s="10">
        <v>0.17981971896405799</v>
      </c>
    </row>
    <row r="265" spans="1:8">
      <c r="A265" s="10" t="s">
        <v>2078</v>
      </c>
      <c r="B265" s="10">
        <v>6258</v>
      </c>
      <c r="C265" s="10">
        <v>3</v>
      </c>
      <c r="D265" s="10">
        <v>215</v>
      </c>
      <c r="E265" s="10">
        <v>60</v>
      </c>
      <c r="F265" s="10">
        <v>0.15014421927841301</v>
      </c>
      <c r="G265" s="10" t="s">
        <v>2789</v>
      </c>
      <c r="H265" s="10">
        <v>0.180286808754761</v>
      </c>
    </row>
    <row r="266" spans="1:8">
      <c r="A266" s="10" t="s">
        <v>2275</v>
      </c>
      <c r="B266" s="10">
        <v>6258</v>
      </c>
      <c r="C266" s="10">
        <v>1</v>
      </c>
      <c r="D266" s="10">
        <v>215</v>
      </c>
      <c r="E266" s="10">
        <v>21</v>
      </c>
      <c r="F266" s="10">
        <v>0.161344858679386</v>
      </c>
      <c r="G266" s="10" t="s">
        <v>883</v>
      </c>
      <c r="H266" s="10">
        <v>0.19300498189194501</v>
      </c>
    </row>
    <row r="267" spans="1:8">
      <c r="A267" s="10" t="s">
        <v>2276</v>
      </c>
      <c r="B267" s="10">
        <v>6258</v>
      </c>
      <c r="C267" s="10">
        <v>1</v>
      </c>
      <c r="D267" s="10">
        <v>215</v>
      </c>
      <c r="E267" s="10">
        <v>21</v>
      </c>
      <c r="F267" s="10">
        <v>0.161344858679386</v>
      </c>
      <c r="G267" s="10" t="s">
        <v>883</v>
      </c>
      <c r="H267" s="10">
        <v>0.19227939925325299</v>
      </c>
    </row>
    <row r="268" spans="1:8">
      <c r="A268" s="10" t="s">
        <v>2492</v>
      </c>
      <c r="B268" s="10">
        <v>6258</v>
      </c>
      <c r="C268" s="10">
        <v>1</v>
      </c>
      <c r="D268" s="10">
        <v>215</v>
      </c>
      <c r="E268" s="10">
        <v>21</v>
      </c>
      <c r="F268" s="10">
        <v>0.161344858679386</v>
      </c>
      <c r="G268" s="10" t="s">
        <v>1129</v>
      </c>
      <c r="H268" s="10">
        <v>0.191559251690507</v>
      </c>
    </row>
    <row r="269" spans="1:8">
      <c r="A269" s="10" t="s">
        <v>1961</v>
      </c>
      <c r="B269" s="10">
        <v>6258</v>
      </c>
      <c r="C269" s="10">
        <v>1</v>
      </c>
      <c r="D269" s="10">
        <v>215</v>
      </c>
      <c r="E269" s="10">
        <v>21</v>
      </c>
      <c r="F269" s="10">
        <v>0.161344858679386</v>
      </c>
      <c r="G269" s="10" t="s">
        <v>774</v>
      </c>
      <c r="H269" s="10">
        <v>0.19084447836330401</v>
      </c>
    </row>
    <row r="270" spans="1:8">
      <c r="A270" s="10" t="s">
        <v>2807</v>
      </c>
      <c r="B270" s="10">
        <v>6258</v>
      </c>
      <c r="C270" s="10">
        <v>1</v>
      </c>
      <c r="D270" s="10">
        <v>215</v>
      </c>
      <c r="E270" s="10">
        <v>21</v>
      </c>
      <c r="F270" s="10">
        <v>0.161344858679386</v>
      </c>
      <c r="G270" s="10" t="s">
        <v>229</v>
      </c>
      <c r="H270" s="10">
        <v>0.19013501933593099</v>
      </c>
    </row>
    <row r="271" spans="1:8">
      <c r="A271" s="10" t="s">
        <v>1970</v>
      </c>
      <c r="B271" s="10">
        <v>6258</v>
      </c>
      <c r="C271" s="10">
        <v>12</v>
      </c>
      <c r="D271" s="10">
        <v>215</v>
      </c>
      <c r="E271" s="10">
        <v>279</v>
      </c>
      <c r="F271" s="10">
        <v>0.16231558788837899</v>
      </c>
      <c r="G271" s="10" t="s">
        <v>2808</v>
      </c>
      <c r="H271" s="10">
        <v>0.19057052355783799</v>
      </c>
    </row>
    <row r="272" spans="1:8">
      <c r="A272" s="10" t="s">
        <v>2205</v>
      </c>
      <c r="B272" s="10">
        <v>6258</v>
      </c>
      <c r="C272" s="10">
        <v>3</v>
      </c>
      <c r="D272" s="10">
        <v>215</v>
      </c>
      <c r="E272" s="10">
        <v>62</v>
      </c>
      <c r="F272" s="10">
        <v>0.16325109545187</v>
      </c>
      <c r="G272" s="10" t="s">
        <v>2693</v>
      </c>
      <c r="H272" s="10">
        <v>0.190961613499051</v>
      </c>
    </row>
    <row r="273" spans="1:8">
      <c r="A273" s="10" t="s">
        <v>2809</v>
      </c>
      <c r="B273" s="10">
        <v>6258</v>
      </c>
      <c r="C273" s="10">
        <v>3</v>
      </c>
      <c r="D273" s="10">
        <v>215</v>
      </c>
      <c r="E273" s="10">
        <v>62</v>
      </c>
      <c r="F273" s="10">
        <v>0.16325109545187</v>
      </c>
      <c r="G273" s="10" t="s">
        <v>2693</v>
      </c>
      <c r="H273" s="10">
        <v>0.19025954874354001</v>
      </c>
    </row>
    <row r="274" spans="1:8">
      <c r="A274" s="10" t="s">
        <v>2174</v>
      </c>
      <c r="B274" s="10">
        <v>6258</v>
      </c>
      <c r="C274" s="10">
        <v>2</v>
      </c>
      <c r="D274" s="10">
        <v>215</v>
      </c>
      <c r="E274" s="10">
        <v>41</v>
      </c>
      <c r="F274" s="10">
        <v>0.16551806015781201</v>
      </c>
      <c r="G274" s="10" t="s">
        <v>2810</v>
      </c>
      <c r="H274" s="10">
        <v>0.19219496362647001</v>
      </c>
    </row>
    <row r="275" spans="1:8">
      <c r="A275" s="10" t="s">
        <v>1972</v>
      </c>
      <c r="B275" s="10">
        <v>6258</v>
      </c>
      <c r="C275" s="10">
        <v>1</v>
      </c>
      <c r="D275" s="10">
        <v>215</v>
      </c>
      <c r="E275" s="10">
        <v>22</v>
      </c>
      <c r="F275" s="10">
        <v>0.17367366424378</v>
      </c>
      <c r="G275" s="10">
        <v>43352</v>
      </c>
      <c r="H275" s="10">
        <v>0.200929020311235</v>
      </c>
    </row>
    <row r="276" spans="1:8">
      <c r="A276" s="10" t="s">
        <v>2811</v>
      </c>
      <c r="B276" s="10">
        <v>6258</v>
      </c>
      <c r="C276" s="10">
        <v>1</v>
      </c>
      <c r="D276" s="10">
        <v>215</v>
      </c>
      <c r="E276" s="10">
        <v>22</v>
      </c>
      <c r="F276" s="10">
        <v>0.17367366424378</v>
      </c>
      <c r="G276" s="10" t="s">
        <v>1355</v>
      </c>
      <c r="H276" s="10">
        <v>0.200198369328285</v>
      </c>
    </row>
    <row r="277" spans="1:8">
      <c r="A277" s="10" t="s">
        <v>2812</v>
      </c>
      <c r="B277" s="10">
        <v>6258</v>
      </c>
      <c r="C277" s="10">
        <v>1</v>
      </c>
      <c r="D277" s="10">
        <v>215</v>
      </c>
      <c r="E277" s="10">
        <v>22</v>
      </c>
      <c r="F277" s="10">
        <v>0.17367366424378</v>
      </c>
      <c r="G277" s="10" t="s">
        <v>883</v>
      </c>
      <c r="H277" s="10">
        <v>0.199473012917675</v>
      </c>
    </row>
    <row r="278" spans="1:8">
      <c r="A278" s="10" t="s">
        <v>2237</v>
      </c>
      <c r="B278" s="10">
        <v>6258</v>
      </c>
      <c r="C278" s="10">
        <v>7</v>
      </c>
      <c r="D278" s="10">
        <v>215</v>
      </c>
      <c r="E278" s="10">
        <v>158</v>
      </c>
      <c r="F278" s="10">
        <v>0.17587472393329601</v>
      </c>
      <c r="G278" s="10" t="s">
        <v>2813</v>
      </c>
      <c r="H278" s="10">
        <v>0.201271795981425</v>
      </c>
    </row>
    <row r="279" spans="1:8">
      <c r="A279" s="10" t="s">
        <v>1872</v>
      </c>
      <c r="B279" s="10">
        <v>6258</v>
      </c>
      <c r="C279" s="10">
        <v>4</v>
      </c>
      <c r="D279" s="10">
        <v>215</v>
      </c>
      <c r="E279" s="10">
        <v>87</v>
      </c>
      <c r="F279" s="10">
        <v>0.178648064137687</v>
      </c>
      <c r="G279" s="10" t="s">
        <v>2766</v>
      </c>
      <c r="H279" s="10">
        <v>0.20371020263182299</v>
      </c>
    </row>
    <row r="280" spans="1:8">
      <c r="A280" s="10" t="s">
        <v>2297</v>
      </c>
      <c r="B280" s="10">
        <v>6258</v>
      </c>
      <c r="C280" s="10">
        <v>2</v>
      </c>
      <c r="D280" s="10">
        <v>215</v>
      </c>
      <c r="E280" s="10">
        <v>43</v>
      </c>
      <c r="F280" s="10">
        <v>0.182666354545542</v>
      </c>
      <c r="G280" s="10" t="s">
        <v>2814</v>
      </c>
      <c r="H280" s="10">
        <v>0.207545642978268</v>
      </c>
    </row>
    <row r="281" spans="1:8">
      <c r="A281" s="10" t="s">
        <v>2574</v>
      </c>
      <c r="B281" s="10">
        <v>6258</v>
      </c>
      <c r="C281" s="10">
        <v>1</v>
      </c>
      <c r="D281" s="10">
        <v>215</v>
      </c>
      <c r="E281" s="10">
        <v>23</v>
      </c>
      <c r="F281" s="10">
        <v>0.18614839400122199</v>
      </c>
      <c r="G281" s="10" t="s">
        <v>1322</v>
      </c>
      <c r="H281" s="10">
        <v>0.21074657463709801</v>
      </c>
    </row>
    <row r="282" spans="1:8">
      <c r="A282" s="10" t="s">
        <v>1984</v>
      </c>
      <c r="B282" s="10">
        <v>6258</v>
      </c>
      <c r="C282" s="10">
        <v>1</v>
      </c>
      <c r="D282" s="10">
        <v>215</v>
      </c>
      <c r="E282" s="10">
        <v>23</v>
      </c>
      <c r="F282" s="10">
        <v>0.18614839400122199</v>
      </c>
      <c r="G282" s="10" t="s">
        <v>1058</v>
      </c>
      <c r="H282" s="10">
        <v>0.20999658682700101</v>
      </c>
    </row>
    <row r="283" spans="1:8">
      <c r="A283" s="10" t="s">
        <v>2121</v>
      </c>
      <c r="B283" s="10">
        <v>6258</v>
      </c>
      <c r="C283" s="10">
        <v>1</v>
      </c>
      <c r="D283" s="10">
        <v>215</v>
      </c>
      <c r="E283" s="10">
        <v>23</v>
      </c>
      <c r="F283" s="10">
        <v>0.18614839400122199</v>
      </c>
      <c r="G283" s="10" t="s">
        <v>1058</v>
      </c>
      <c r="H283" s="10">
        <v>0.20925191807938801</v>
      </c>
    </row>
    <row r="284" spans="1:8">
      <c r="A284" s="10" t="s">
        <v>2575</v>
      </c>
      <c r="B284" s="10">
        <v>6258</v>
      </c>
      <c r="C284" s="10">
        <v>1</v>
      </c>
      <c r="D284" s="10">
        <v>215</v>
      </c>
      <c r="E284" s="10">
        <v>23</v>
      </c>
      <c r="F284" s="10">
        <v>0.18614839400122199</v>
      </c>
      <c r="G284" s="10" t="s">
        <v>1786</v>
      </c>
      <c r="H284" s="10">
        <v>0.20851251200843601</v>
      </c>
    </row>
    <row r="285" spans="1:8">
      <c r="A285" s="10" t="s">
        <v>2583</v>
      </c>
      <c r="B285" s="10">
        <v>6258</v>
      </c>
      <c r="C285" s="10">
        <v>2</v>
      </c>
      <c r="D285" s="10">
        <v>215</v>
      </c>
      <c r="E285" s="10">
        <v>44</v>
      </c>
      <c r="F285" s="10">
        <v>0.19141320005625201</v>
      </c>
      <c r="G285" s="10" t="s">
        <v>2628</v>
      </c>
      <c r="H285" s="10">
        <v>0.21365487471067601</v>
      </c>
    </row>
    <row r="286" spans="1:8">
      <c r="A286" s="10" t="s">
        <v>2148</v>
      </c>
      <c r="B286" s="10">
        <v>6258</v>
      </c>
      <c r="C286" s="10">
        <v>1</v>
      </c>
      <c r="D286" s="10">
        <v>215</v>
      </c>
      <c r="E286" s="10">
        <v>24</v>
      </c>
      <c r="F286" s="10">
        <v>0.19874462437072099</v>
      </c>
      <c r="G286" s="10" t="s">
        <v>763</v>
      </c>
      <c r="H286" s="10">
        <v>0.22105981026497701</v>
      </c>
    </row>
    <row r="287" spans="1:8">
      <c r="A287" s="10" t="s">
        <v>1992</v>
      </c>
      <c r="B287" s="10">
        <v>6258</v>
      </c>
      <c r="C287" s="10">
        <v>1</v>
      </c>
      <c r="D287" s="10">
        <v>215</v>
      </c>
      <c r="E287" s="10">
        <v>24</v>
      </c>
      <c r="F287" s="10">
        <v>0.19874462437072099</v>
      </c>
      <c r="G287" s="10" t="s">
        <v>1772</v>
      </c>
      <c r="H287" s="10">
        <v>0.22028687386544901</v>
      </c>
    </row>
    <row r="288" spans="1:8">
      <c r="A288" s="10" t="s">
        <v>2815</v>
      </c>
      <c r="B288" s="10">
        <v>6258</v>
      </c>
      <c r="C288" s="10">
        <v>1</v>
      </c>
      <c r="D288" s="10">
        <v>215</v>
      </c>
      <c r="E288" s="10">
        <v>24</v>
      </c>
      <c r="F288" s="10">
        <v>0.19874462437072099</v>
      </c>
      <c r="G288" s="10" t="s">
        <v>776</v>
      </c>
      <c r="H288" s="10">
        <v>0.21951932378229499</v>
      </c>
    </row>
    <row r="289" spans="1:8">
      <c r="A289" s="10" t="s">
        <v>2816</v>
      </c>
      <c r="B289" s="10">
        <v>6258</v>
      </c>
      <c r="C289" s="10">
        <v>2</v>
      </c>
      <c r="D289" s="10">
        <v>215</v>
      </c>
      <c r="E289" s="10">
        <v>45</v>
      </c>
      <c r="F289" s="10">
        <v>0.20026394007967299</v>
      </c>
      <c r="G289" s="10" t="s">
        <v>2817</v>
      </c>
      <c r="H289" s="10">
        <v>0.220429406268251</v>
      </c>
    </row>
    <row r="290" spans="1:8">
      <c r="A290" s="10" t="s">
        <v>2330</v>
      </c>
      <c r="B290" s="10">
        <v>6258</v>
      </c>
      <c r="C290" s="10">
        <v>2</v>
      </c>
      <c r="D290" s="10">
        <v>215</v>
      </c>
      <c r="E290" s="10">
        <v>45</v>
      </c>
      <c r="F290" s="10">
        <v>0.20026394007967299</v>
      </c>
      <c r="G290" s="10" t="s">
        <v>2814</v>
      </c>
      <c r="H290" s="10">
        <v>0.21966667475867199</v>
      </c>
    </row>
    <row r="291" spans="1:8">
      <c r="A291" s="10" t="s">
        <v>1933</v>
      </c>
      <c r="B291" s="10">
        <v>6258</v>
      </c>
      <c r="C291" s="10">
        <v>10</v>
      </c>
      <c r="D291" s="10">
        <v>215</v>
      </c>
      <c r="E291" s="10">
        <v>241</v>
      </c>
      <c r="F291" s="10">
        <v>0.20589655344193</v>
      </c>
      <c r="G291" s="10" t="s">
        <v>2818</v>
      </c>
      <c r="H291" s="10">
        <v>0.22506623255548899</v>
      </c>
    </row>
    <row r="292" spans="1:8">
      <c r="A292" s="10" t="s">
        <v>2526</v>
      </c>
      <c r="B292" s="10">
        <v>6258</v>
      </c>
      <c r="C292" s="10">
        <v>1</v>
      </c>
      <c r="D292" s="10">
        <v>215</v>
      </c>
      <c r="E292" s="10">
        <v>26</v>
      </c>
      <c r="F292" s="10">
        <v>0.22421127785478501</v>
      </c>
      <c r="G292" s="10" t="s">
        <v>293</v>
      </c>
      <c r="H292" s="10">
        <v>0.24424390061844301</v>
      </c>
    </row>
    <row r="293" spans="1:8">
      <c r="A293" s="10" t="s">
        <v>1915</v>
      </c>
      <c r="B293" s="10">
        <v>6258</v>
      </c>
      <c r="C293" s="10">
        <v>10</v>
      </c>
      <c r="D293" s="10">
        <v>215</v>
      </c>
      <c r="E293" s="10">
        <v>248</v>
      </c>
      <c r="F293" s="10">
        <v>0.23251562518694399</v>
      </c>
      <c r="G293" s="10" t="s">
        <v>2818</v>
      </c>
      <c r="H293" s="10">
        <v>0.252422784877607</v>
      </c>
    </row>
    <row r="294" spans="1:8">
      <c r="A294" s="10" t="s">
        <v>2066</v>
      </c>
      <c r="B294" s="10">
        <v>6258</v>
      </c>
      <c r="C294" s="10">
        <v>7</v>
      </c>
      <c r="D294" s="10">
        <v>215</v>
      </c>
      <c r="E294" s="10">
        <v>171</v>
      </c>
      <c r="F294" s="10">
        <v>0.23409083415120299</v>
      </c>
      <c r="G294" s="10" t="s">
        <v>2819</v>
      </c>
      <c r="H294" s="10">
        <v>0.25326550998611402</v>
      </c>
    </row>
    <row r="295" spans="1:8">
      <c r="A295" s="10" t="s">
        <v>2068</v>
      </c>
      <c r="B295" s="10">
        <v>6258</v>
      </c>
      <c r="C295" s="10">
        <v>7</v>
      </c>
      <c r="D295" s="10">
        <v>215</v>
      </c>
      <c r="E295" s="10">
        <v>171</v>
      </c>
      <c r="F295" s="10">
        <v>0.23409083415120299</v>
      </c>
      <c r="G295" s="10" t="s">
        <v>2819</v>
      </c>
      <c r="H295" s="10">
        <v>0.25240406267323601</v>
      </c>
    </row>
    <row r="296" spans="1:8">
      <c r="A296" s="10" t="s">
        <v>2026</v>
      </c>
      <c r="B296" s="10">
        <v>6258</v>
      </c>
      <c r="C296" s="10">
        <v>6</v>
      </c>
      <c r="D296" s="10">
        <v>215</v>
      </c>
      <c r="E296" s="10">
        <v>146</v>
      </c>
      <c r="F296" s="10">
        <v>0.23579817454415</v>
      </c>
      <c r="G296" s="10" t="s">
        <v>2820</v>
      </c>
      <c r="H296" s="10">
        <v>0.25338312315422201</v>
      </c>
    </row>
    <row r="297" spans="1:8">
      <c r="A297" s="10" t="s">
        <v>2528</v>
      </c>
      <c r="B297" s="10">
        <v>6258</v>
      </c>
      <c r="C297" s="10">
        <v>2</v>
      </c>
      <c r="D297" s="10">
        <v>215</v>
      </c>
      <c r="E297" s="10">
        <v>49</v>
      </c>
      <c r="F297" s="10">
        <v>0.23654219939480101</v>
      </c>
      <c r="G297" s="10" t="s">
        <v>2821</v>
      </c>
      <c r="H297" s="10">
        <v>0.25332390948700001</v>
      </c>
    </row>
    <row r="298" spans="1:8">
      <c r="A298" s="10" t="s">
        <v>2586</v>
      </c>
      <c r="B298" s="10">
        <v>6258</v>
      </c>
      <c r="C298" s="10">
        <v>2</v>
      </c>
      <c r="D298" s="10">
        <v>215</v>
      </c>
      <c r="E298" s="10">
        <v>49</v>
      </c>
      <c r="F298" s="10">
        <v>0.23654219939480101</v>
      </c>
      <c r="G298" s="10" t="s">
        <v>2795</v>
      </c>
      <c r="H298" s="10">
        <v>0.25247096703081501</v>
      </c>
    </row>
    <row r="299" spans="1:8">
      <c r="A299" s="10" t="s">
        <v>2347</v>
      </c>
      <c r="B299" s="10">
        <v>6258</v>
      </c>
      <c r="C299" s="10">
        <v>2</v>
      </c>
      <c r="D299" s="10">
        <v>215</v>
      </c>
      <c r="E299" s="10">
        <v>49</v>
      </c>
      <c r="F299" s="10">
        <v>0.23654219939480101</v>
      </c>
      <c r="G299" s="10" t="s">
        <v>2822</v>
      </c>
      <c r="H299" s="10">
        <v>0.25162374902064399</v>
      </c>
    </row>
    <row r="300" spans="1:8">
      <c r="A300" s="10" t="s">
        <v>2413</v>
      </c>
      <c r="B300" s="10">
        <v>6258</v>
      </c>
      <c r="C300" s="10">
        <v>1</v>
      </c>
      <c r="D300" s="10">
        <v>215</v>
      </c>
      <c r="E300" s="10">
        <v>27</v>
      </c>
      <c r="F300" s="10">
        <v>0.23704002363302501</v>
      </c>
      <c r="G300" s="10" t="s">
        <v>33</v>
      </c>
      <c r="H300" s="10">
        <v>0.25130999161093298</v>
      </c>
    </row>
    <row r="301" spans="1:8">
      <c r="A301" s="10" t="s">
        <v>2019</v>
      </c>
      <c r="B301" s="10">
        <v>6258</v>
      </c>
      <c r="C301" s="10">
        <v>1</v>
      </c>
      <c r="D301" s="10">
        <v>215</v>
      </c>
      <c r="E301" s="10">
        <v>27</v>
      </c>
      <c r="F301" s="10">
        <v>0.23704002363302501</v>
      </c>
      <c r="G301" s="10" t="s">
        <v>763</v>
      </c>
      <c r="H301" s="10">
        <v>0.25047229163889601</v>
      </c>
    </row>
    <row r="302" spans="1:8">
      <c r="A302" s="10" t="s">
        <v>1887</v>
      </c>
      <c r="B302" s="10">
        <v>6258</v>
      </c>
      <c r="C302" s="10">
        <v>4</v>
      </c>
      <c r="D302" s="10">
        <v>215</v>
      </c>
      <c r="E302" s="10">
        <v>97</v>
      </c>
      <c r="F302" s="10">
        <v>0.240153287278461</v>
      </c>
      <c r="G302" s="10" t="s">
        <v>2823</v>
      </c>
      <c r="H302" s="10">
        <v>0.25291891052249899</v>
      </c>
    </row>
    <row r="303" spans="1:8">
      <c r="A303" s="10" t="s">
        <v>2824</v>
      </c>
      <c r="B303" s="10">
        <v>6258</v>
      </c>
      <c r="C303" s="10">
        <v>2</v>
      </c>
      <c r="D303" s="10">
        <v>215</v>
      </c>
      <c r="E303" s="10">
        <v>50</v>
      </c>
      <c r="F303" s="10">
        <v>0.24579093637520599</v>
      </c>
      <c r="G303" s="10" t="s">
        <v>2825</v>
      </c>
      <c r="H303" s="10">
        <v>0.25799909546668998</v>
      </c>
    </row>
    <row r="304" spans="1:8">
      <c r="A304" s="10" t="s">
        <v>2249</v>
      </c>
      <c r="B304" s="10">
        <v>6258</v>
      </c>
      <c r="C304" s="10">
        <v>2</v>
      </c>
      <c r="D304" s="10">
        <v>215</v>
      </c>
      <c r="E304" s="10">
        <v>51</v>
      </c>
      <c r="F304" s="10">
        <v>0.25509603781261603</v>
      </c>
      <c r="G304" s="10" t="s">
        <v>2810</v>
      </c>
      <c r="H304" s="10">
        <v>0.26688265342112</v>
      </c>
    </row>
    <row r="305" spans="1:8">
      <c r="A305" s="10" t="s">
        <v>2598</v>
      </c>
      <c r="B305" s="10">
        <v>6258</v>
      </c>
      <c r="C305" s="10">
        <v>4</v>
      </c>
      <c r="D305" s="10">
        <v>215</v>
      </c>
      <c r="E305" s="10">
        <v>100</v>
      </c>
      <c r="F305" s="10">
        <v>0.25965111905579602</v>
      </c>
      <c r="G305" s="10" t="s">
        <v>2826</v>
      </c>
      <c r="H305" s="10">
        <v>0.270754620857524</v>
      </c>
    </row>
    <row r="306" spans="1:8">
      <c r="A306" s="10" t="s">
        <v>2362</v>
      </c>
      <c r="B306" s="10">
        <v>6258</v>
      </c>
      <c r="C306" s="10">
        <v>1</v>
      </c>
      <c r="D306" s="10">
        <v>215</v>
      </c>
      <c r="E306" s="10">
        <v>29</v>
      </c>
      <c r="F306" s="10">
        <v>0.262793881500342</v>
      </c>
      <c r="G306" s="10" t="s">
        <v>1602</v>
      </c>
      <c r="H306" s="10">
        <v>0.27313331290363402</v>
      </c>
    </row>
    <row r="307" spans="1:8">
      <c r="A307" s="10" t="s">
        <v>1941</v>
      </c>
      <c r="B307" s="10">
        <v>6258</v>
      </c>
      <c r="C307" s="10">
        <v>12</v>
      </c>
      <c r="D307" s="10">
        <v>215</v>
      </c>
      <c r="E307" s="10">
        <v>312</v>
      </c>
      <c r="F307" s="10">
        <v>0.27489823629395599</v>
      </c>
      <c r="G307" s="10" t="s">
        <v>2827</v>
      </c>
      <c r="H307" s="10">
        <v>0.284780199036549</v>
      </c>
    </row>
    <row r="308" spans="1:8">
      <c r="A308" s="10" t="s">
        <v>2353</v>
      </c>
      <c r="B308" s="10">
        <v>6258</v>
      </c>
      <c r="C308" s="10">
        <v>2</v>
      </c>
      <c r="D308" s="10">
        <v>215</v>
      </c>
      <c r="E308" s="10">
        <v>54</v>
      </c>
      <c r="F308" s="10">
        <v>0.28327692043199998</v>
      </c>
      <c r="G308" s="10" t="s">
        <v>2828</v>
      </c>
      <c r="H308" s="10">
        <v>0.292504181683857</v>
      </c>
    </row>
    <row r="309" spans="1:8">
      <c r="A309" s="10" t="s">
        <v>2829</v>
      </c>
      <c r="B309" s="10">
        <v>6258</v>
      </c>
      <c r="C309" s="10">
        <v>2</v>
      </c>
      <c r="D309" s="10">
        <v>215</v>
      </c>
      <c r="E309" s="10">
        <v>54</v>
      </c>
      <c r="F309" s="10">
        <v>0.28327692043199998</v>
      </c>
      <c r="G309" s="10" t="s">
        <v>2830</v>
      </c>
      <c r="H309" s="10">
        <v>0.29155449278228601</v>
      </c>
    </row>
    <row r="310" spans="1:8">
      <c r="A310" s="10" t="s">
        <v>2334</v>
      </c>
      <c r="B310" s="10">
        <v>6258</v>
      </c>
      <c r="C310" s="10">
        <v>2</v>
      </c>
      <c r="D310" s="10">
        <v>215</v>
      </c>
      <c r="E310" s="10">
        <v>55</v>
      </c>
      <c r="F310" s="10">
        <v>0.292735797337208</v>
      </c>
      <c r="G310" s="10" t="s">
        <v>2814</v>
      </c>
      <c r="H310" s="10">
        <v>0.30031471765661799</v>
      </c>
    </row>
    <row r="311" spans="1:8">
      <c r="A311" s="10" t="s">
        <v>2323</v>
      </c>
      <c r="B311" s="10">
        <v>6258</v>
      </c>
      <c r="C311" s="10">
        <v>2</v>
      </c>
      <c r="D311" s="10">
        <v>215</v>
      </c>
      <c r="E311" s="10">
        <v>55</v>
      </c>
      <c r="F311" s="10">
        <v>0.292735797337208</v>
      </c>
      <c r="G311" s="10" t="s">
        <v>2814</v>
      </c>
      <c r="H311" s="10">
        <v>0.29934596050288698</v>
      </c>
    </row>
    <row r="312" spans="1:8">
      <c r="A312" s="10" t="s">
        <v>1949</v>
      </c>
      <c r="B312" s="10">
        <v>6258</v>
      </c>
      <c r="C312" s="10">
        <v>10</v>
      </c>
      <c r="D312" s="10">
        <v>215</v>
      </c>
      <c r="E312" s="10">
        <v>264</v>
      </c>
      <c r="F312" s="10">
        <v>0.29780885430922399</v>
      </c>
      <c r="G312" s="10" t="s">
        <v>2831</v>
      </c>
      <c r="H312" s="10">
        <v>0.30355436275248898</v>
      </c>
    </row>
    <row r="313" spans="1:8">
      <c r="A313" s="10" t="s">
        <v>2017</v>
      </c>
      <c r="B313" s="10">
        <v>6258</v>
      </c>
      <c r="C313" s="10">
        <v>3</v>
      </c>
      <c r="D313" s="10">
        <v>215</v>
      </c>
      <c r="E313" s="10">
        <v>81</v>
      </c>
      <c r="F313" s="10">
        <v>0.30299710977018002</v>
      </c>
      <c r="G313" s="10" t="s">
        <v>2832</v>
      </c>
      <c r="H313" s="10">
        <v>0.30785283268316399</v>
      </c>
    </row>
    <row r="314" spans="1:8">
      <c r="A314" s="10" t="s">
        <v>2199</v>
      </c>
      <c r="B314" s="10">
        <v>6258</v>
      </c>
      <c r="C314" s="10">
        <v>7</v>
      </c>
      <c r="D314" s="10">
        <v>215</v>
      </c>
      <c r="E314" s="10">
        <v>186</v>
      </c>
      <c r="F314" s="10">
        <v>0.30823793312195402</v>
      </c>
      <c r="G314" s="10" t="s">
        <v>2833</v>
      </c>
      <c r="H314" s="10">
        <v>0.31217707603725098</v>
      </c>
    </row>
    <row r="315" spans="1:8">
      <c r="A315" s="10" t="s">
        <v>2224</v>
      </c>
      <c r="B315" s="10">
        <v>6258</v>
      </c>
      <c r="C315" s="10">
        <v>3</v>
      </c>
      <c r="D315" s="10">
        <v>215</v>
      </c>
      <c r="E315" s="10">
        <v>82</v>
      </c>
      <c r="F315" s="10">
        <v>0.31081946609386302</v>
      </c>
      <c r="G315" s="10" t="s">
        <v>2677</v>
      </c>
      <c r="H315" s="10">
        <v>0.31378907882724399</v>
      </c>
    </row>
    <row r="316" spans="1:8">
      <c r="A316" s="10" t="s">
        <v>2095</v>
      </c>
      <c r="B316" s="10">
        <v>6258</v>
      </c>
      <c r="C316" s="10">
        <v>8</v>
      </c>
      <c r="D316" s="10">
        <v>215</v>
      </c>
      <c r="E316" s="10">
        <v>214</v>
      </c>
      <c r="F316" s="10">
        <v>0.314615644995142</v>
      </c>
      <c r="G316" s="10" t="s">
        <v>2834</v>
      </c>
      <c r="H316" s="10">
        <v>0.31661320464590498</v>
      </c>
    </row>
    <row r="317" spans="1:8">
      <c r="A317" s="10" t="s">
        <v>2097</v>
      </c>
      <c r="B317" s="10">
        <v>6258</v>
      </c>
      <c r="C317" s="10">
        <v>8</v>
      </c>
      <c r="D317" s="10">
        <v>215</v>
      </c>
      <c r="E317" s="10">
        <v>214</v>
      </c>
      <c r="F317" s="10">
        <v>0.314615644995142</v>
      </c>
      <c r="G317" s="10" t="s">
        <v>2834</v>
      </c>
      <c r="H317" s="10">
        <v>0.315611264124873</v>
      </c>
    </row>
    <row r="318" spans="1:8">
      <c r="A318" s="10" t="s">
        <v>1973</v>
      </c>
      <c r="B318" s="10">
        <v>6258</v>
      </c>
      <c r="C318" s="10">
        <v>7</v>
      </c>
      <c r="D318" s="10">
        <v>215</v>
      </c>
      <c r="E318" s="10">
        <v>198</v>
      </c>
      <c r="F318" s="10">
        <v>0.37077146062523297</v>
      </c>
      <c r="G318" s="10" t="s">
        <v>2835</v>
      </c>
      <c r="H318" s="10">
        <v>0.37077146062523297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6"/>
  <sheetViews>
    <sheetView workbookViewId="0"/>
  </sheetViews>
  <sheetFormatPr baseColWidth="10" defaultColWidth="9" defaultRowHeight="14"/>
  <cols>
    <col min="1" max="1" width="73" style="1" customWidth="1"/>
    <col min="2" max="6" width="9" style="1"/>
    <col min="7" max="7" width="22.83203125" style="1" customWidth="1"/>
    <col min="8" max="16384" width="9" style="1"/>
  </cols>
  <sheetData>
    <row r="1" spans="1:8" s="3" customFormat="1">
      <c r="A1" s="8" t="s">
        <v>1835</v>
      </c>
      <c r="B1" s="8" t="s">
        <v>1836</v>
      </c>
      <c r="C1" s="8" t="s">
        <v>1837</v>
      </c>
      <c r="D1" s="8" t="s">
        <v>1838</v>
      </c>
      <c r="E1" s="8" t="s">
        <v>1839</v>
      </c>
      <c r="F1" s="8" t="s">
        <v>1840</v>
      </c>
      <c r="G1" s="8" t="s">
        <v>1841</v>
      </c>
      <c r="H1" s="8" t="s">
        <v>1842</v>
      </c>
    </row>
    <row r="2" spans="1:8">
      <c r="A2" s="7" t="s">
        <v>2307</v>
      </c>
      <c r="B2" s="7">
        <v>6258</v>
      </c>
      <c r="C2" s="7">
        <v>19</v>
      </c>
      <c r="D2" s="7">
        <v>107</v>
      </c>
      <c r="E2" s="7">
        <v>124</v>
      </c>
      <c r="F2" s="7">
        <v>1.04360964314765E-14</v>
      </c>
      <c r="G2" s="7" t="s">
        <v>2308</v>
      </c>
      <c r="H2" s="7">
        <v>8.8706819667550199E-13</v>
      </c>
    </row>
    <row r="3" spans="1:8">
      <c r="A3" s="7" t="s">
        <v>2309</v>
      </c>
      <c r="B3" s="7">
        <v>6258</v>
      </c>
      <c r="C3" s="7">
        <v>21</v>
      </c>
      <c r="D3" s="7">
        <v>107</v>
      </c>
      <c r="E3" s="7">
        <v>189</v>
      </c>
      <c r="F3" s="7">
        <v>4.47197834319013E-13</v>
      </c>
      <c r="G3" s="7" t="s">
        <v>2310</v>
      </c>
      <c r="H3" s="7">
        <v>1.90059079585581E-11</v>
      </c>
    </row>
    <row r="4" spans="1:8">
      <c r="A4" s="7" t="s">
        <v>2311</v>
      </c>
      <c r="B4" s="7">
        <v>6258</v>
      </c>
      <c r="C4" s="7">
        <v>19</v>
      </c>
      <c r="D4" s="7">
        <v>107</v>
      </c>
      <c r="E4" s="7">
        <v>192</v>
      </c>
      <c r="F4" s="7">
        <v>4.7300607874944899E-11</v>
      </c>
      <c r="G4" s="7" t="s">
        <v>2312</v>
      </c>
      <c r="H4" s="7">
        <v>1.3401838897901099E-9</v>
      </c>
    </row>
    <row r="5" spans="1:8">
      <c r="A5" s="7" t="s">
        <v>2313</v>
      </c>
      <c r="B5" s="7">
        <v>6258</v>
      </c>
      <c r="C5" s="7">
        <v>21</v>
      </c>
      <c r="D5" s="7">
        <v>107</v>
      </c>
      <c r="E5" s="7">
        <v>269</v>
      </c>
      <c r="F5" s="7">
        <v>5.2930682059582099E-10</v>
      </c>
      <c r="G5" s="7" t="s">
        <v>2314</v>
      </c>
      <c r="H5" s="7">
        <v>1.1247769937661199E-8</v>
      </c>
    </row>
    <row r="6" spans="1:8">
      <c r="A6" s="7" t="s">
        <v>2315</v>
      </c>
      <c r="B6" s="7">
        <v>6258</v>
      </c>
      <c r="C6" s="7">
        <v>26</v>
      </c>
      <c r="D6" s="7">
        <v>107</v>
      </c>
      <c r="E6" s="7">
        <v>591</v>
      </c>
      <c r="F6" s="7">
        <v>1.3021318638895001E-6</v>
      </c>
      <c r="G6" s="7" t="s">
        <v>2316</v>
      </c>
      <c r="H6" s="7">
        <v>2.2136241686121501E-5</v>
      </c>
    </row>
    <row r="7" spans="1:8">
      <c r="A7" s="7" t="s">
        <v>2317</v>
      </c>
      <c r="B7" s="7">
        <v>6258</v>
      </c>
      <c r="C7" s="7">
        <v>26</v>
      </c>
      <c r="D7" s="7">
        <v>107</v>
      </c>
      <c r="E7" s="7">
        <v>600</v>
      </c>
      <c r="F7" s="7">
        <v>1.75069195385014E-6</v>
      </c>
      <c r="G7" s="7" t="s">
        <v>2318</v>
      </c>
      <c r="H7" s="7">
        <v>2.4801469346210299E-5</v>
      </c>
    </row>
    <row r="8" spans="1:8">
      <c r="A8" s="7" t="s">
        <v>2319</v>
      </c>
      <c r="B8" s="7">
        <v>6258</v>
      </c>
      <c r="C8" s="7">
        <v>27</v>
      </c>
      <c r="D8" s="7">
        <v>107</v>
      </c>
      <c r="E8" s="7">
        <v>658</v>
      </c>
      <c r="F8" s="7">
        <v>3.25083998642395E-6</v>
      </c>
      <c r="G8" s="7" t="s">
        <v>2320</v>
      </c>
      <c r="H8" s="7">
        <v>3.9474485549433703E-5</v>
      </c>
    </row>
    <row r="9" spans="1:8">
      <c r="A9" s="7" t="s">
        <v>2321</v>
      </c>
      <c r="B9" s="7">
        <v>6258</v>
      </c>
      <c r="C9" s="7">
        <v>2</v>
      </c>
      <c r="D9" s="7">
        <v>107</v>
      </c>
      <c r="E9" s="7">
        <v>12</v>
      </c>
      <c r="F9" s="7">
        <v>9.5564835957717698E-4</v>
      </c>
      <c r="G9" s="7" t="s">
        <v>2322</v>
      </c>
      <c r="H9" s="7">
        <v>1.01537638205075E-2</v>
      </c>
    </row>
    <row r="10" spans="1:8">
      <c r="A10" s="7" t="s">
        <v>2323</v>
      </c>
      <c r="B10" s="7">
        <v>6258</v>
      </c>
      <c r="C10" s="7">
        <v>4</v>
      </c>
      <c r="D10" s="7">
        <v>107</v>
      </c>
      <c r="E10" s="7">
        <v>55</v>
      </c>
      <c r="F10" s="7">
        <v>2.3471069866133299E-3</v>
      </c>
      <c r="G10" s="7" t="s">
        <v>2324</v>
      </c>
      <c r="H10" s="7">
        <v>2.2167121540236999E-2</v>
      </c>
    </row>
    <row r="11" spans="1:8">
      <c r="A11" s="7" t="s">
        <v>2325</v>
      </c>
      <c r="B11" s="7">
        <v>6258</v>
      </c>
      <c r="C11" s="7">
        <v>1</v>
      </c>
      <c r="D11" s="7">
        <v>107</v>
      </c>
      <c r="E11" s="7">
        <v>6</v>
      </c>
      <c r="F11" s="7">
        <v>4.1540350839692798E-3</v>
      </c>
      <c r="G11" s="7" t="s">
        <v>1592</v>
      </c>
      <c r="H11" s="7">
        <v>3.5309298213738897E-2</v>
      </c>
    </row>
    <row r="12" spans="1:8">
      <c r="A12" s="7" t="s">
        <v>2326</v>
      </c>
      <c r="B12" s="7">
        <v>6258</v>
      </c>
      <c r="C12" s="7">
        <v>1</v>
      </c>
      <c r="D12" s="7">
        <v>107</v>
      </c>
      <c r="E12" s="7">
        <v>6</v>
      </c>
      <c r="F12" s="7">
        <v>4.1540350839692798E-3</v>
      </c>
      <c r="G12" s="7" t="s">
        <v>1147</v>
      </c>
      <c r="H12" s="7">
        <v>3.2099362012489897E-2</v>
      </c>
    </row>
    <row r="13" spans="1:8">
      <c r="A13" s="7" t="s">
        <v>2327</v>
      </c>
      <c r="B13" s="7">
        <v>6258</v>
      </c>
      <c r="C13" s="7">
        <v>1</v>
      </c>
      <c r="D13" s="7">
        <v>107</v>
      </c>
      <c r="E13" s="7">
        <v>6</v>
      </c>
      <c r="F13" s="7">
        <v>4.1540350839692798E-3</v>
      </c>
      <c r="G13" s="7" t="s">
        <v>283</v>
      </c>
      <c r="H13" s="7">
        <v>2.9424415178115702E-2</v>
      </c>
    </row>
    <row r="14" spans="1:8">
      <c r="A14" s="7" t="s">
        <v>2328</v>
      </c>
      <c r="B14" s="7">
        <v>6258</v>
      </c>
      <c r="C14" s="7">
        <v>1</v>
      </c>
      <c r="D14" s="7">
        <v>107</v>
      </c>
      <c r="E14" s="7">
        <v>6</v>
      </c>
      <c r="F14" s="7">
        <v>4.1540350839692798E-3</v>
      </c>
      <c r="G14" s="7" t="s">
        <v>533</v>
      </c>
      <c r="H14" s="7">
        <v>2.7160998625953E-2</v>
      </c>
    </row>
    <row r="15" spans="1:8">
      <c r="A15" s="7" t="s">
        <v>2297</v>
      </c>
      <c r="B15" s="7">
        <v>6258</v>
      </c>
      <c r="C15" s="7">
        <v>3</v>
      </c>
      <c r="D15" s="7">
        <v>107</v>
      </c>
      <c r="E15" s="7">
        <v>43</v>
      </c>
      <c r="F15" s="7">
        <v>5.97333298814939E-3</v>
      </c>
      <c r="G15" s="7" t="s">
        <v>2329</v>
      </c>
      <c r="H15" s="7">
        <v>3.6266664570906999E-2</v>
      </c>
    </row>
    <row r="16" spans="1:8">
      <c r="A16" s="7" t="s">
        <v>2330</v>
      </c>
      <c r="B16" s="7">
        <v>6258</v>
      </c>
      <c r="C16" s="7">
        <v>3</v>
      </c>
      <c r="D16" s="7">
        <v>107</v>
      </c>
      <c r="E16" s="7">
        <v>45</v>
      </c>
      <c r="F16" s="7">
        <v>7.0263433068968898E-3</v>
      </c>
      <c r="G16" s="7" t="s">
        <v>2329</v>
      </c>
      <c r="H16" s="7">
        <v>3.9815945405749002E-2</v>
      </c>
    </row>
    <row r="17" spans="1:8">
      <c r="A17" s="7" t="s">
        <v>2331</v>
      </c>
      <c r="B17" s="7">
        <v>6258</v>
      </c>
      <c r="C17" s="7">
        <v>1</v>
      </c>
      <c r="D17" s="7">
        <v>107</v>
      </c>
      <c r="E17" s="7">
        <v>8</v>
      </c>
      <c r="F17" s="7">
        <v>7.5826477255743797E-3</v>
      </c>
      <c r="G17" s="7" t="s">
        <v>1147</v>
      </c>
      <c r="H17" s="7">
        <v>4.0282816042113902E-2</v>
      </c>
    </row>
    <row r="18" spans="1:8">
      <c r="A18" s="7" t="s">
        <v>2062</v>
      </c>
      <c r="B18" s="7">
        <v>6258</v>
      </c>
      <c r="C18" s="7">
        <v>1</v>
      </c>
      <c r="D18" s="7">
        <v>107</v>
      </c>
      <c r="E18" s="7">
        <v>8</v>
      </c>
      <c r="F18" s="7">
        <v>7.5826477255743797E-3</v>
      </c>
      <c r="G18" s="7" t="s">
        <v>848</v>
      </c>
      <c r="H18" s="7">
        <v>3.7913238627871902E-2</v>
      </c>
    </row>
    <row r="19" spans="1:8">
      <c r="A19" s="7" t="s">
        <v>2332</v>
      </c>
      <c r="B19" s="7">
        <v>6258</v>
      </c>
      <c r="C19" s="7">
        <v>1</v>
      </c>
      <c r="D19" s="7">
        <v>107</v>
      </c>
      <c r="E19" s="7">
        <v>9</v>
      </c>
      <c r="F19" s="7">
        <v>9.6408872884536905E-3</v>
      </c>
      <c r="G19" s="7" t="s">
        <v>1678</v>
      </c>
      <c r="H19" s="7">
        <v>4.5526412195475797E-2</v>
      </c>
    </row>
    <row r="20" spans="1:8">
      <c r="A20" s="7" t="s">
        <v>2333</v>
      </c>
      <c r="B20" s="7">
        <v>6258</v>
      </c>
      <c r="C20" s="7">
        <v>1</v>
      </c>
      <c r="D20" s="7">
        <v>107</v>
      </c>
      <c r="E20" s="7">
        <v>10</v>
      </c>
      <c r="F20" s="7">
        <v>1.1917499843842201E-2</v>
      </c>
      <c r="G20" s="7" t="s">
        <v>718</v>
      </c>
      <c r="H20" s="7">
        <v>5.3315130880346701E-2</v>
      </c>
    </row>
    <row r="21" spans="1:8">
      <c r="A21" s="7" t="s">
        <v>2334</v>
      </c>
      <c r="B21" s="7">
        <v>6258</v>
      </c>
      <c r="C21" s="7">
        <v>3</v>
      </c>
      <c r="D21" s="7">
        <v>107</v>
      </c>
      <c r="E21" s="7">
        <v>55</v>
      </c>
      <c r="F21" s="7">
        <v>1.4125894265932601E-2</v>
      </c>
      <c r="G21" s="7" t="s">
        <v>2329</v>
      </c>
      <c r="H21" s="7">
        <v>6.0035050630213499E-2</v>
      </c>
    </row>
    <row r="22" spans="1:8">
      <c r="A22" s="7" t="s">
        <v>2126</v>
      </c>
      <c r="B22" s="7">
        <v>6258</v>
      </c>
      <c r="C22" s="7">
        <v>1</v>
      </c>
      <c r="D22" s="7">
        <v>107</v>
      </c>
      <c r="E22" s="7">
        <v>11</v>
      </c>
      <c r="F22" s="7">
        <v>1.440455897881E-2</v>
      </c>
      <c r="G22" s="7" t="s">
        <v>1156</v>
      </c>
      <c r="H22" s="7">
        <v>5.8304167295183298E-2</v>
      </c>
    </row>
    <row r="23" spans="1:8">
      <c r="A23" s="7" t="s">
        <v>2131</v>
      </c>
      <c r="B23" s="7">
        <v>6258</v>
      </c>
      <c r="C23" s="7">
        <v>1</v>
      </c>
      <c r="D23" s="7">
        <v>107</v>
      </c>
      <c r="E23" s="7">
        <v>11</v>
      </c>
      <c r="F23" s="7">
        <v>1.440455897881E-2</v>
      </c>
      <c r="G23" s="7" t="s">
        <v>1147</v>
      </c>
      <c r="H23" s="7">
        <v>5.5653977872675002E-2</v>
      </c>
    </row>
    <row r="24" spans="1:8">
      <c r="A24" s="7" t="s">
        <v>1964</v>
      </c>
      <c r="B24" s="7">
        <v>6258</v>
      </c>
      <c r="C24" s="7">
        <v>1</v>
      </c>
      <c r="D24" s="7">
        <v>107</v>
      </c>
      <c r="E24" s="7">
        <v>12</v>
      </c>
      <c r="F24" s="7">
        <v>1.70943411026565E-2</v>
      </c>
      <c r="G24" s="7" t="s">
        <v>1048</v>
      </c>
      <c r="H24" s="7">
        <v>6.3174738857643603E-2</v>
      </c>
    </row>
    <row r="25" spans="1:8">
      <c r="A25" s="7" t="s">
        <v>2335</v>
      </c>
      <c r="B25" s="7">
        <v>6258</v>
      </c>
      <c r="C25" s="7">
        <v>1</v>
      </c>
      <c r="D25" s="7">
        <v>107</v>
      </c>
      <c r="E25" s="7">
        <v>12</v>
      </c>
      <c r="F25" s="7">
        <v>1.70943411026565E-2</v>
      </c>
      <c r="G25" s="7" t="s">
        <v>1592</v>
      </c>
      <c r="H25" s="7">
        <v>6.0542458071908403E-2</v>
      </c>
    </row>
    <row r="26" spans="1:8">
      <c r="A26" s="7" t="s">
        <v>2336</v>
      </c>
      <c r="B26" s="7">
        <v>6258</v>
      </c>
      <c r="C26" s="7">
        <v>2</v>
      </c>
      <c r="D26" s="7">
        <v>107</v>
      </c>
      <c r="E26" s="7">
        <v>34</v>
      </c>
      <c r="F26" s="7">
        <v>1.9802659244509101E-2</v>
      </c>
      <c r="G26" s="7" t="s">
        <v>2337</v>
      </c>
      <c r="H26" s="7">
        <v>6.7329041431330894E-2</v>
      </c>
    </row>
    <row r="27" spans="1:8">
      <c r="A27" s="7" t="s">
        <v>2338</v>
      </c>
      <c r="B27" s="7">
        <v>6258</v>
      </c>
      <c r="C27" s="7">
        <v>1</v>
      </c>
      <c r="D27" s="7">
        <v>107</v>
      </c>
      <c r="E27" s="7">
        <v>14</v>
      </c>
      <c r="F27" s="7">
        <v>2.30521670787661E-2</v>
      </c>
      <c r="G27" s="7" t="s">
        <v>1413</v>
      </c>
      <c r="H27" s="7">
        <v>7.5362853911350697E-2</v>
      </c>
    </row>
    <row r="28" spans="1:8">
      <c r="A28" s="7" t="s">
        <v>2190</v>
      </c>
      <c r="B28" s="7">
        <v>6258</v>
      </c>
      <c r="C28" s="7">
        <v>1</v>
      </c>
      <c r="D28" s="7">
        <v>107</v>
      </c>
      <c r="E28" s="7">
        <v>14</v>
      </c>
      <c r="F28" s="7">
        <v>2.30521670787661E-2</v>
      </c>
      <c r="G28" s="7" t="s">
        <v>1423</v>
      </c>
      <c r="H28" s="7">
        <v>7.2571637099819203E-2</v>
      </c>
    </row>
    <row r="29" spans="1:8">
      <c r="A29" s="7" t="s">
        <v>2192</v>
      </c>
      <c r="B29" s="7">
        <v>6258</v>
      </c>
      <c r="C29" s="7">
        <v>1</v>
      </c>
      <c r="D29" s="7">
        <v>107</v>
      </c>
      <c r="E29" s="7">
        <v>14</v>
      </c>
      <c r="F29" s="7">
        <v>2.30521670787661E-2</v>
      </c>
      <c r="G29" s="7" t="s">
        <v>137</v>
      </c>
      <c r="H29" s="7">
        <v>6.9979792917682804E-2</v>
      </c>
    </row>
    <row r="30" spans="1:8">
      <c r="A30" s="7" t="s">
        <v>2339</v>
      </c>
      <c r="B30" s="7">
        <v>6258</v>
      </c>
      <c r="C30" s="7">
        <v>1</v>
      </c>
      <c r="D30" s="7">
        <v>107</v>
      </c>
      <c r="E30" s="7">
        <v>15</v>
      </c>
      <c r="F30" s="7">
        <v>2.6305737703924002E-2</v>
      </c>
      <c r="G30" s="7" t="s">
        <v>289</v>
      </c>
      <c r="H30" s="7">
        <v>7.7103024304604806E-2</v>
      </c>
    </row>
    <row r="31" spans="1:8">
      <c r="A31" s="7" t="s">
        <v>2340</v>
      </c>
      <c r="B31" s="7">
        <v>6258</v>
      </c>
      <c r="C31" s="7">
        <v>1</v>
      </c>
      <c r="D31" s="7">
        <v>107</v>
      </c>
      <c r="E31" s="7">
        <v>15</v>
      </c>
      <c r="F31" s="7">
        <v>2.6305737703924002E-2</v>
      </c>
      <c r="G31" s="7" t="s">
        <v>1504</v>
      </c>
      <c r="H31" s="7">
        <v>7.45329234944513E-2</v>
      </c>
    </row>
    <row r="32" spans="1:8">
      <c r="A32" s="7" t="s">
        <v>2341</v>
      </c>
      <c r="B32" s="7">
        <v>6258</v>
      </c>
      <c r="C32" s="7">
        <v>1</v>
      </c>
      <c r="D32" s="7">
        <v>107</v>
      </c>
      <c r="E32" s="7">
        <v>15</v>
      </c>
      <c r="F32" s="7">
        <v>2.6305737703924002E-2</v>
      </c>
      <c r="G32" s="7" t="s">
        <v>1678</v>
      </c>
      <c r="H32" s="7">
        <v>7.2128635639791605E-2</v>
      </c>
    </row>
    <row r="33" spans="1:8">
      <c r="A33" s="7" t="s">
        <v>2204</v>
      </c>
      <c r="B33" s="7">
        <v>6258</v>
      </c>
      <c r="C33" s="7">
        <v>1</v>
      </c>
      <c r="D33" s="7">
        <v>107</v>
      </c>
      <c r="E33" s="7">
        <v>15</v>
      </c>
      <c r="F33" s="7">
        <v>2.6305737703924002E-2</v>
      </c>
      <c r="G33" s="7" t="s">
        <v>1423</v>
      </c>
      <c r="H33" s="7">
        <v>6.9874615776048102E-2</v>
      </c>
    </row>
    <row r="34" spans="1:8">
      <c r="A34" s="7" t="s">
        <v>2160</v>
      </c>
      <c r="B34" s="7">
        <v>6258</v>
      </c>
      <c r="C34" s="7">
        <v>2</v>
      </c>
      <c r="D34" s="7">
        <v>107</v>
      </c>
      <c r="E34" s="7">
        <v>39</v>
      </c>
      <c r="F34" s="7">
        <v>2.84492089140502E-2</v>
      </c>
      <c r="G34" s="7" t="s">
        <v>2342</v>
      </c>
      <c r="H34" s="7">
        <v>7.3278265384674801E-2</v>
      </c>
    </row>
    <row r="35" spans="1:8">
      <c r="A35" s="7" t="s">
        <v>2343</v>
      </c>
      <c r="B35" s="7">
        <v>6258</v>
      </c>
      <c r="C35" s="7">
        <v>3</v>
      </c>
      <c r="D35" s="7">
        <v>107</v>
      </c>
      <c r="E35" s="7">
        <v>69</v>
      </c>
      <c r="F35" s="7">
        <v>2.9892281914541699E-2</v>
      </c>
      <c r="G35" s="7" t="s">
        <v>2842</v>
      </c>
      <c r="H35" s="7">
        <v>7.4730704786354199E-2</v>
      </c>
    </row>
    <row r="36" spans="1:8">
      <c r="A36" s="7" t="s">
        <v>2235</v>
      </c>
      <c r="B36" s="7">
        <v>6258</v>
      </c>
      <c r="C36" s="7">
        <v>1</v>
      </c>
      <c r="D36" s="7">
        <v>107</v>
      </c>
      <c r="E36" s="7">
        <v>17</v>
      </c>
      <c r="F36" s="7">
        <v>3.3327407500400898E-2</v>
      </c>
      <c r="G36" s="7" t="s">
        <v>1156</v>
      </c>
      <c r="H36" s="7">
        <v>8.0937989643830796E-2</v>
      </c>
    </row>
    <row r="37" spans="1:8">
      <c r="A37" s="7" t="s">
        <v>2236</v>
      </c>
      <c r="B37" s="7">
        <v>6258</v>
      </c>
      <c r="C37" s="7">
        <v>1</v>
      </c>
      <c r="D37" s="7">
        <v>107</v>
      </c>
      <c r="E37" s="7">
        <v>17</v>
      </c>
      <c r="F37" s="7">
        <v>3.3327407500400898E-2</v>
      </c>
      <c r="G37" s="7" t="s">
        <v>1423</v>
      </c>
      <c r="H37" s="7">
        <v>7.8689712153724306E-2</v>
      </c>
    </row>
    <row r="38" spans="1:8">
      <c r="A38" s="7" t="s">
        <v>2292</v>
      </c>
      <c r="B38" s="7">
        <v>6258</v>
      </c>
      <c r="C38" s="7">
        <v>2</v>
      </c>
      <c r="D38" s="7">
        <v>107</v>
      </c>
      <c r="E38" s="7">
        <v>42</v>
      </c>
      <c r="F38" s="7">
        <v>3.4453289338508303E-2</v>
      </c>
      <c r="G38" s="7" t="s">
        <v>2345</v>
      </c>
      <c r="H38" s="7">
        <v>7.9149448480356904E-2</v>
      </c>
    </row>
    <row r="39" spans="1:8">
      <c r="A39" s="7" t="s">
        <v>2197</v>
      </c>
      <c r="B39" s="7">
        <v>6258</v>
      </c>
      <c r="C39" s="7">
        <v>2</v>
      </c>
      <c r="D39" s="7">
        <v>107</v>
      </c>
      <c r="E39" s="7">
        <v>44</v>
      </c>
      <c r="F39" s="7">
        <v>3.8791991038016803E-2</v>
      </c>
      <c r="G39" s="7" t="s">
        <v>2346</v>
      </c>
      <c r="H39" s="7">
        <v>8.6771558900827106E-2</v>
      </c>
    </row>
    <row r="40" spans="1:8">
      <c r="A40" s="7" t="s">
        <v>2076</v>
      </c>
      <c r="B40" s="7">
        <v>6258</v>
      </c>
      <c r="C40" s="7">
        <v>1</v>
      </c>
      <c r="D40" s="7">
        <v>107</v>
      </c>
      <c r="E40" s="7">
        <v>19</v>
      </c>
      <c r="F40" s="7">
        <v>4.0990827878935397E-2</v>
      </c>
      <c r="G40" s="7" t="s">
        <v>1048</v>
      </c>
      <c r="H40" s="7">
        <v>8.9338983838705394E-2</v>
      </c>
    </row>
    <row r="41" spans="1:8">
      <c r="A41" s="7" t="s">
        <v>2083</v>
      </c>
      <c r="B41" s="7">
        <v>6258</v>
      </c>
      <c r="C41" s="7">
        <v>1</v>
      </c>
      <c r="D41" s="7">
        <v>107</v>
      </c>
      <c r="E41" s="7">
        <v>20</v>
      </c>
      <c r="F41" s="7">
        <v>4.5047236000211897E-2</v>
      </c>
      <c r="G41" s="7" t="s">
        <v>289</v>
      </c>
      <c r="H41" s="7">
        <v>9.5725376500450293E-2</v>
      </c>
    </row>
    <row r="42" spans="1:8">
      <c r="A42" s="7" t="s">
        <v>2222</v>
      </c>
      <c r="B42" s="7">
        <v>6258</v>
      </c>
      <c r="C42" s="7">
        <v>2</v>
      </c>
      <c r="D42" s="7">
        <v>107</v>
      </c>
      <c r="E42" s="7">
        <v>47</v>
      </c>
      <c r="F42" s="7">
        <v>4.5795749430569202E-2</v>
      </c>
      <c r="G42" s="7" t="s">
        <v>2342</v>
      </c>
      <c r="H42" s="7">
        <v>9.4942407356058106E-2</v>
      </c>
    </row>
    <row r="43" spans="1:8">
      <c r="A43" s="7" t="s">
        <v>2276</v>
      </c>
      <c r="B43" s="7">
        <v>6258</v>
      </c>
      <c r="C43" s="7">
        <v>1</v>
      </c>
      <c r="D43" s="7">
        <v>107</v>
      </c>
      <c r="E43" s="7">
        <v>21</v>
      </c>
      <c r="F43" s="7">
        <v>4.9245266915618001E-2</v>
      </c>
      <c r="G43" s="7" t="s">
        <v>283</v>
      </c>
      <c r="H43" s="7">
        <v>9.9663040186369803E-2</v>
      </c>
    </row>
    <row r="44" spans="1:8">
      <c r="A44" s="7" t="s">
        <v>2347</v>
      </c>
      <c r="B44" s="7">
        <v>6258</v>
      </c>
      <c r="C44" s="7">
        <v>2</v>
      </c>
      <c r="D44" s="7">
        <v>107</v>
      </c>
      <c r="E44" s="7">
        <v>49</v>
      </c>
      <c r="F44" s="7">
        <v>5.0789272404139399E-2</v>
      </c>
      <c r="G44" s="7" t="s">
        <v>2348</v>
      </c>
      <c r="H44" s="7">
        <v>0.100397398938415</v>
      </c>
    </row>
    <row r="45" spans="1:8">
      <c r="A45" s="7" t="s">
        <v>2349</v>
      </c>
      <c r="B45" s="7">
        <v>6258</v>
      </c>
      <c r="C45" s="7">
        <v>1</v>
      </c>
      <c r="D45" s="7">
        <v>107</v>
      </c>
      <c r="E45" s="7">
        <v>22</v>
      </c>
      <c r="F45" s="7">
        <v>5.3578991759602998E-2</v>
      </c>
      <c r="G45" s="7" t="s">
        <v>718</v>
      </c>
      <c r="H45" s="7">
        <v>0.10350487044468799</v>
      </c>
    </row>
    <row r="46" spans="1:8">
      <c r="A46" s="7" t="s">
        <v>2350</v>
      </c>
      <c r="B46" s="7">
        <v>6258</v>
      </c>
      <c r="C46" s="7">
        <v>3</v>
      </c>
      <c r="D46" s="7">
        <v>107</v>
      </c>
      <c r="E46" s="7">
        <v>84</v>
      </c>
      <c r="F46" s="7">
        <v>5.5073484484826601E-2</v>
      </c>
      <c r="G46" s="7" t="s">
        <v>2344</v>
      </c>
      <c r="H46" s="7">
        <v>0.104027692915784</v>
      </c>
    </row>
    <row r="47" spans="1:8">
      <c r="A47" s="7" t="s">
        <v>1984</v>
      </c>
      <c r="B47" s="7">
        <v>6258</v>
      </c>
      <c r="C47" s="7">
        <v>1</v>
      </c>
      <c r="D47" s="7">
        <v>107</v>
      </c>
      <c r="E47" s="7">
        <v>23</v>
      </c>
      <c r="F47" s="7">
        <v>5.8042639659709697E-2</v>
      </c>
      <c r="G47" s="7" t="s">
        <v>289</v>
      </c>
      <c r="H47" s="7">
        <v>0.10725270371902899</v>
      </c>
    </row>
    <row r="48" spans="1:8">
      <c r="A48" s="7" t="s">
        <v>2121</v>
      </c>
      <c r="B48" s="7">
        <v>6258</v>
      </c>
      <c r="C48" s="7">
        <v>1</v>
      </c>
      <c r="D48" s="7">
        <v>107</v>
      </c>
      <c r="E48" s="7">
        <v>23</v>
      </c>
      <c r="F48" s="7">
        <v>5.8042639659709697E-2</v>
      </c>
      <c r="G48" s="7" t="s">
        <v>289</v>
      </c>
      <c r="H48" s="7">
        <v>0.104970731299475</v>
      </c>
    </row>
    <row r="49" spans="1:8">
      <c r="A49" s="7" t="s">
        <v>2351</v>
      </c>
      <c r="B49" s="7">
        <v>6258</v>
      </c>
      <c r="C49" s="7">
        <v>2</v>
      </c>
      <c r="D49" s="7">
        <v>107</v>
      </c>
      <c r="E49" s="7">
        <v>53</v>
      </c>
      <c r="F49" s="7">
        <v>6.1532081017616501E-2</v>
      </c>
      <c r="G49" s="7" t="s">
        <v>2352</v>
      </c>
      <c r="H49" s="7">
        <v>0.108963060135363</v>
      </c>
    </row>
    <row r="50" spans="1:8">
      <c r="A50" s="7" t="s">
        <v>2151</v>
      </c>
      <c r="B50" s="7">
        <v>6258</v>
      </c>
      <c r="C50" s="7">
        <v>1</v>
      </c>
      <c r="D50" s="7">
        <v>107</v>
      </c>
      <c r="E50" s="7">
        <v>24</v>
      </c>
      <c r="F50" s="7">
        <v>6.2630594150021396E-2</v>
      </c>
      <c r="G50" s="7" t="s">
        <v>1147</v>
      </c>
      <c r="H50" s="7">
        <v>0.108644908219425</v>
      </c>
    </row>
    <row r="51" spans="1:8">
      <c r="A51" s="7" t="s">
        <v>2353</v>
      </c>
      <c r="B51" s="7">
        <v>6258</v>
      </c>
      <c r="C51" s="7">
        <v>2</v>
      </c>
      <c r="D51" s="7">
        <v>107</v>
      </c>
      <c r="E51" s="7">
        <v>54</v>
      </c>
      <c r="F51" s="7">
        <v>6.4371070772119204E-2</v>
      </c>
      <c r="G51" s="7" t="s">
        <v>2345</v>
      </c>
      <c r="H51" s="7">
        <v>0.109430820312603</v>
      </c>
    </row>
    <row r="52" spans="1:8">
      <c r="A52" s="7" t="s">
        <v>2167</v>
      </c>
      <c r="B52" s="7">
        <v>6258</v>
      </c>
      <c r="C52" s="7">
        <v>2</v>
      </c>
      <c r="D52" s="7">
        <v>107</v>
      </c>
      <c r="E52" s="7">
        <v>55</v>
      </c>
      <c r="F52" s="7">
        <v>6.7269830955168503E-2</v>
      </c>
      <c r="G52" s="7" t="s">
        <v>2354</v>
      </c>
      <c r="H52" s="7">
        <v>0.112116384925281</v>
      </c>
    </row>
    <row r="53" spans="1:8">
      <c r="A53" s="7" t="s">
        <v>2355</v>
      </c>
      <c r="B53" s="7">
        <v>6258</v>
      </c>
      <c r="C53" s="7">
        <v>1</v>
      </c>
      <c r="D53" s="7">
        <v>107</v>
      </c>
      <c r="E53" s="7">
        <v>25</v>
      </c>
      <c r="F53" s="7">
        <v>6.7337389659268596E-2</v>
      </c>
      <c r="G53" s="7" t="s">
        <v>718</v>
      </c>
      <c r="H53" s="7">
        <v>0.11007073309688099</v>
      </c>
    </row>
    <row r="54" spans="1:8">
      <c r="A54" s="7" t="s">
        <v>2356</v>
      </c>
      <c r="B54" s="7">
        <v>6258</v>
      </c>
      <c r="C54" s="7">
        <v>3</v>
      </c>
      <c r="D54" s="7">
        <v>107</v>
      </c>
      <c r="E54" s="7">
        <v>90</v>
      </c>
      <c r="F54" s="7">
        <v>6.7579502820754006E-2</v>
      </c>
      <c r="G54" s="7" t="s">
        <v>2357</v>
      </c>
      <c r="H54" s="7">
        <v>0.108382221504983</v>
      </c>
    </row>
    <row r="55" spans="1:8">
      <c r="A55" s="7" t="s">
        <v>2358</v>
      </c>
      <c r="B55" s="7">
        <v>6258</v>
      </c>
      <c r="C55" s="7">
        <v>4</v>
      </c>
      <c r="D55" s="7">
        <v>107</v>
      </c>
      <c r="E55" s="7">
        <v>129</v>
      </c>
      <c r="F55" s="7">
        <v>6.9394276876831404E-2</v>
      </c>
      <c r="G55" s="7" t="s">
        <v>2359</v>
      </c>
      <c r="H55" s="7">
        <v>0.10923173212093799</v>
      </c>
    </row>
    <row r="56" spans="1:8">
      <c r="A56" s="7" t="s">
        <v>2360</v>
      </c>
      <c r="B56" s="7">
        <v>6258</v>
      </c>
      <c r="C56" s="7">
        <v>2</v>
      </c>
      <c r="D56" s="7">
        <v>107</v>
      </c>
      <c r="E56" s="7">
        <v>58</v>
      </c>
      <c r="F56" s="7">
        <v>7.6316437156263503E-2</v>
      </c>
      <c r="G56" s="7" t="s">
        <v>2361</v>
      </c>
      <c r="H56" s="7">
        <v>0.117943584696044</v>
      </c>
    </row>
    <row r="57" spans="1:8">
      <c r="A57" s="7" t="s">
        <v>2362</v>
      </c>
      <c r="B57" s="7">
        <v>6258</v>
      </c>
      <c r="C57" s="7">
        <v>1</v>
      </c>
      <c r="D57" s="7">
        <v>107</v>
      </c>
      <c r="E57" s="7">
        <v>29</v>
      </c>
      <c r="F57" s="7">
        <v>8.7248761203439398E-2</v>
      </c>
      <c r="G57" s="7" t="s">
        <v>283</v>
      </c>
      <c r="H57" s="7">
        <v>0.13243115539807801</v>
      </c>
    </row>
    <row r="58" spans="1:8">
      <c r="A58" s="7" t="s">
        <v>2210</v>
      </c>
      <c r="B58" s="7">
        <v>6258</v>
      </c>
      <c r="C58" s="7">
        <v>1</v>
      </c>
      <c r="D58" s="7">
        <v>107</v>
      </c>
      <c r="E58" s="7">
        <v>30</v>
      </c>
      <c r="F58" s="7">
        <v>9.2472822820687806E-2</v>
      </c>
      <c r="G58" s="7" t="s">
        <v>1592</v>
      </c>
      <c r="H58" s="7">
        <v>0.13789806911857</v>
      </c>
    </row>
    <row r="59" spans="1:8">
      <c r="A59" s="7" t="s">
        <v>2363</v>
      </c>
      <c r="B59" s="7">
        <v>6258</v>
      </c>
      <c r="C59" s="7">
        <v>1</v>
      </c>
      <c r="D59" s="7">
        <v>107</v>
      </c>
      <c r="E59" s="7">
        <v>30</v>
      </c>
      <c r="F59" s="7">
        <v>9.2472822820687806E-2</v>
      </c>
      <c r="G59" s="7" t="s">
        <v>283</v>
      </c>
      <c r="H59" s="7">
        <v>0.13552051620273201</v>
      </c>
    </row>
    <row r="60" spans="1:8">
      <c r="A60" s="7" t="s">
        <v>2223</v>
      </c>
      <c r="B60" s="7">
        <v>6258</v>
      </c>
      <c r="C60" s="7">
        <v>1</v>
      </c>
      <c r="D60" s="7">
        <v>107</v>
      </c>
      <c r="E60" s="7">
        <v>31</v>
      </c>
      <c r="F60" s="7">
        <v>9.7785913193821003E-2</v>
      </c>
      <c r="G60" s="7" t="s">
        <v>1147</v>
      </c>
      <c r="H60" s="7">
        <v>0.14087801053347099</v>
      </c>
    </row>
    <row r="61" spans="1:8">
      <c r="A61" s="7" t="s">
        <v>2364</v>
      </c>
      <c r="B61" s="7">
        <v>6258</v>
      </c>
      <c r="C61" s="7">
        <v>3</v>
      </c>
      <c r="D61" s="7">
        <v>107</v>
      </c>
      <c r="E61" s="7">
        <v>103</v>
      </c>
      <c r="F61" s="7">
        <v>9.9230494508549996E-2</v>
      </c>
      <c r="G61" s="7" t="s">
        <v>2365</v>
      </c>
      <c r="H61" s="7">
        <v>0.140576533887112</v>
      </c>
    </row>
    <row r="62" spans="1:8">
      <c r="A62" s="7" t="s">
        <v>2366</v>
      </c>
      <c r="B62" s="7">
        <v>6258</v>
      </c>
      <c r="C62" s="7">
        <v>1</v>
      </c>
      <c r="D62" s="7">
        <v>107</v>
      </c>
      <c r="E62" s="7">
        <v>32</v>
      </c>
      <c r="F62" s="7">
        <v>0.103183530651098</v>
      </c>
      <c r="G62" s="7" t="s">
        <v>1441</v>
      </c>
      <c r="H62" s="7">
        <v>0.14378032959579201</v>
      </c>
    </row>
    <row r="63" spans="1:8">
      <c r="A63" s="7" t="s">
        <v>2367</v>
      </c>
      <c r="B63" s="7">
        <v>6258</v>
      </c>
      <c r="C63" s="7">
        <v>2</v>
      </c>
      <c r="D63" s="7">
        <v>107</v>
      </c>
      <c r="E63" s="7">
        <v>69</v>
      </c>
      <c r="F63" s="7">
        <v>0.113633898128776</v>
      </c>
      <c r="G63" s="7" t="s">
        <v>2348</v>
      </c>
      <c r="H63" s="7">
        <v>0.15578840872493499</v>
      </c>
    </row>
    <row r="64" spans="1:8">
      <c r="A64" s="7" t="s">
        <v>2246</v>
      </c>
      <c r="B64" s="7">
        <v>6258</v>
      </c>
      <c r="C64" s="7">
        <v>1</v>
      </c>
      <c r="D64" s="7">
        <v>107</v>
      </c>
      <c r="E64" s="7">
        <v>34</v>
      </c>
      <c r="F64" s="7">
        <v>0.114214963812101</v>
      </c>
      <c r="G64" s="7" t="s">
        <v>1678</v>
      </c>
      <c r="H64" s="7">
        <v>0.15409955434966</v>
      </c>
    </row>
    <row r="65" spans="1:8">
      <c r="A65" s="7" t="s">
        <v>2156</v>
      </c>
      <c r="B65" s="7">
        <v>6258</v>
      </c>
      <c r="C65" s="7">
        <v>2</v>
      </c>
      <c r="D65" s="7">
        <v>107</v>
      </c>
      <c r="E65" s="7">
        <v>70</v>
      </c>
      <c r="F65" s="7">
        <v>0.117320514016837</v>
      </c>
      <c r="G65" s="7" t="s">
        <v>2354</v>
      </c>
      <c r="H65" s="7">
        <v>0.15581630767861199</v>
      </c>
    </row>
    <row r="66" spans="1:8">
      <c r="A66" s="7" t="s">
        <v>2252</v>
      </c>
      <c r="B66" s="7">
        <v>6258</v>
      </c>
      <c r="C66" s="7">
        <v>1</v>
      </c>
      <c r="D66" s="7">
        <v>107</v>
      </c>
      <c r="E66" s="7">
        <v>35</v>
      </c>
      <c r="F66" s="7">
        <v>0.119840391206052</v>
      </c>
      <c r="G66" s="7" t="s">
        <v>283</v>
      </c>
      <c r="H66" s="7">
        <v>0.15671435773099099</v>
      </c>
    </row>
    <row r="67" spans="1:8">
      <c r="A67" s="7" t="s">
        <v>2368</v>
      </c>
      <c r="B67" s="7">
        <v>6258</v>
      </c>
      <c r="C67" s="7">
        <v>3</v>
      </c>
      <c r="D67" s="7">
        <v>107</v>
      </c>
      <c r="E67" s="7">
        <v>115</v>
      </c>
      <c r="F67" s="7">
        <v>0.13351315893507201</v>
      </c>
      <c r="G67" s="7" t="s">
        <v>2365</v>
      </c>
      <c r="H67" s="7">
        <v>0.171948765295169</v>
      </c>
    </row>
    <row r="68" spans="1:8">
      <c r="A68" s="7" t="s">
        <v>2195</v>
      </c>
      <c r="B68" s="7">
        <v>6258</v>
      </c>
      <c r="C68" s="7">
        <v>2</v>
      </c>
      <c r="D68" s="7">
        <v>107</v>
      </c>
      <c r="E68" s="7">
        <v>76</v>
      </c>
      <c r="F68" s="7">
        <v>0.14034151165504199</v>
      </c>
      <c r="G68" s="7" t="s">
        <v>2369</v>
      </c>
      <c r="H68" s="7">
        <v>0.17804520135341201</v>
      </c>
    </row>
    <row r="69" spans="1:8">
      <c r="A69" s="7" t="s">
        <v>2017</v>
      </c>
      <c r="B69" s="7">
        <v>6258</v>
      </c>
      <c r="C69" s="7">
        <v>2</v>
      </c>
      <c r="D69" s="7">
        <v>107</v>
      </c>
      <c r="E69" s="7">
        <v>81</v>
      </c>
      <c r="F69" s="7">
        <v>0.160591284604337</v>
      </c>
      <c r="G69" s="7" t="s">
        <v>2370</v>
      </c>
      <c r="H69" s="7">
        <v>0.200739105755421</v>
      </c>
    </row>
    <row r="70" spans="1:8">
      <c r="A70" s="7" t="s">
        <v>2291</v>
      </c>
      <c r="B70" s="7">
        <v>6258</v>
      </c>
      <c r="C70" s="7">
        <v>1</v>
      </c>
      <c r="D70" s="7">
        <v>107</v>
      </c>
      <c r="E70" s="7">
        <v>42</v>
      </c>
      <c r="F70" s="7">
        <v>0.16090429553410199</v>
      </c>
      <c r="G70" s="7" t="s">
        <v>283</v>
      </c>
      <c r="H70" s="7">
        <v>0.198215436527517</v>
      </c>
    </row>
    <row r="71" spans="1:8">
      <c r="A71" s="7" t="s">
        <v>2371</v>
      </c>
      <c r="B71" s="7">
        <v>6258</v>
      </c>
      <c r="C71" s="7">
        <v>5</v>
      </c>
      <c r="D71" s="7">
        <v>107</v>
      </c>
      <c r="E71" s="7">
        <v>216</v>
      </c>
      <c r="F71" s="7">
        <v>0.16396864636730701</v>
      </c>
      <c r="G71" s="7" t="s">
        <v>2372</v>
      </c>
      <c r="H71" s="7">
        <v>0.19910478487458699</v>
      </c>
    </row>
    <row r="72" spans="1:8">
      <c r="A72" s="7" t="s">
        <v>2301</v>
      </c>
      <c r="B72" s="7">
        <v>6258</v>
      </c>
      <c r="C72" s="7">
        <v>2</v>
      </c>
      <c r="D72" s="7">
        <v>107</v>
      </c>
      <c r="E72" s="7">
        <v>84</v>
      </c>
      <c r="F72" s="7">
        <v>0.17314771759974201</v>
      </c>
      <c r="G72" s="7" t="s">
        <v>2361</v>
      </c>
      <c r="H72" s="7">
        <v>0.207289521070114</v>
      </c>
    </row>
    <row r="73" spans="1:8">
      <c r="A73" s="7" t="s">
        <v>2373</v>
      </c>
      <c r="B73" s="7">
        <v>6258</v>
      </c>
      <c r="C73" s="7">
        <v>5</v>
      </c>
      <c r="D73" s="7">
        <v>107</v>
      </c>
      <c r="E73" s="7">
        <v>223</v>
      </c>
      <c r="F73" s="7">
        <v>0.18153182573117099</v>
      </c>
      <c r="G73" s="7" t="s">
        <v>2372</v>
      </c>
      <c r="H73" s="7">
        <v>0.21430840537707699</v>
      </c>
    </row>
    <row r="74" spans="1:8">
      <c r="A74" s="7" t="s">
        <v>2374</v>
      </c>
      <c r="B74" s="7">
        <v>6258</v>
      </c>
      <c r="C74" s="7">
        <v>3</v>
      </c>
      <c r="D74" s="7">
        <v>107</v>
      </c>
      <c r="E74" s="7">
        <v>132</v>
      </c>
      <c r="F74" s="7">
        <v>0.18901495203434299</v>
      </c>
      <c r="G74" s="7" t="s">
        <v>2365</v>
      </c>
      <c r="H74" s="7">
        <v>0.220085903053687</v>
      </c>
    </row>
    <row r="75" spans="1:8">
      <c r="A75" s="7" t="s">
        <v>1929</v>
      </c>
      <c r="B75" s="7">
        <v>6258</v>
      </c>
      <c r="C75" s="7">
        <v>2</v>
      </c>
      <c r="D75" s="7">
        <v>107</v>
      </c>
      <c r="E75" s="7">
        <v>88</v>
      </c>
      <c r="F75" s="7">
        <v>0.19030610917950899</v>
      </c>
      <c r="G75" s="7" t="s">
        <v>2375</v>
      </c>
      <c r="H75" s="7">
        <v>0.218594855138625</v>
      </c>
    </row>
    <row r="76" spans="1:8">
      <c r="A76" s="7" t="s">
        <v>2376</v>
      </c>
      <c r="B76" s="7">
        <v>6258</v>
      </c>
      <c r="C76" s="7">
        <v>2</v>
      </c>
      <c r="D76" s="7">
        <v>107</v>
      </c>
      <c r="E76" s="7">
        <v>89</v>
      </c>
      <c r="F76" s="7">
        <v>0.19466328769822899</v>
      </c>
      <c r="G76" s="7" t="s">
        <v>2361</v>
      </c>
      <c r="H76" s="7">
        <v>0.220618392724659</v>
      </c>
    </row>
    <row r="77" spans="1:8">
      <c r="A77" s="7" t="s">
        <v>2282</v>
      </c>
      <c r="B77" s="7">
        <v>6258</v>
      </c>
      <c r="C77" s="7">
        <v>3</v>
      </c>
      <c r="D77" s="7">
        <v>107</v>
      </c>
      <c r="E77" s="7">
        <v>134</v>
      </c>
      <c r="F77" s="7">
        <v>0.195988034065193</v>
      </c>
      <c r="G77" s="7" t="s">
        <v>2377</v>
      </c>
      <c r="H77" s="7">
        <v>0.21919714336238699</v>
      </c>
    </row>
    <row r="78" spans="1:8">
      <c r="A78" s="7" t="s">
        <v>2102</v>
      </c>
      <c r="B78" s="7">
        <v>6258</v>
      </c>
      <c r="C78" s="7">
        <v>1</v>
      </c>
      <c r="D78" s="7">
        <v>107</v>
      </c>
      <c r="E78" s="7">
        <v>49</v>
      </c>
      <c r="F78" s="7">
        <v>0.20407798531693999</v>
      </c>
      <c r="G78" s="7" t="s">
        <v>289</v>
      </c>
      <c r="H78" s="7">
        <v>0.22528089288233599</v>
      </c>
    </row>
    <row r="79" spans="1:8">
      <c r="A79" s="7" t="s">
        <v>2378</v>
      </c>
      <c r="B79" s="7">
        <v>6258</v>
      </c>
      <c r="C79" s="7">
        <v>4</v>
      </c>
      <c r="D79" s="7">
        <v>107</v>
      </c>
      <c r="E79" s="7">
        <v>186</v>
      </c>
      <c r="F79" s="7">
        <v>0.21233769603886701</v>
      </c>
      <c r="G79" s="7" t="s">
        <v>2379</v>
      </c>
      <c r="H79" s="7">
        <v>0.23139364311927799</v>
      </c>
    </row>
    <row r="80" spans="1:8">
      <c r="A80" s="7" t="s">
        <v>2153</v>
      </c>
      <c r="B80" s="7">
        <v>6258</v>
      </c>
      <c r="C80" s="7">
        <v>1</v>
      </c>
      <c r="D80" s="7">
        <v>107</v>
      </c>
      <c r="E80" s="7">
        <v>54</v>
      </c>
      <c r="F80" s="7">
        <v>0.23564638673057101</v>
      </c>
      <c r="G80" s="7" t="s">
        <v>283</v>
      </c>
      <c r="H80" s="7">
        <v>0.25354358065947502</v>
      </c>
    </row>
    <row r="81" spans="1:8">
      <c r="A81" s="7" t="s">
        <v>2155</v>
      </c>
      <c r="B81" s="7">
        <v>6258</v>
      </c>
      <c r="C81" s="7">
        <v>1</v>
      </c>
      <c r="D81" s="7">
        <v>107</v>
      </c>
      <c r="E81" s="7">
        <v>54</v>
      </c>
      <c r="F81" s="7">
        <v>0.23564638673057101</v>
      </c>
      <c r="G81" s="7" t="s">
        <v>283</v>
      </c>
      <c r="H81" s="7">
        <v>0.25037428590123201</v>
      </c>
    </row>
    <row r="82" spans="1:8">
      <c r="A82" s="7" t="s">
        <v>2026</v>
      </c>
      <c r="B82" s="7">
        <v>6258</v>
      </c>
      <c r="C82" s="7">
        <v>3</v>
      </c>
      <c r="D82" s="7">
        <v>107</v>
      </c>
      <c r="E82" s="7">
        <v>146</v>
      </c>
      <c r="F82" s="7">
        <v>0.23936068586026299</v>
      </c>
      <c r="G82" s="7" t="s">
        <v>2380</v>
      </c>
      <c r="H82" s="7">
        <v>0.25118096664348599</v>
      </c>
    </row>
    <row r="83" spans="1:8">
      <c r="A83" s="7" t="s">
        <v>2381</v>
      </c>
      <c r="B83" s="7">
        <v>6258</v>
      </c>
      <c r="C83" s="7">
        <v>1</v>
      </c>
      <c r="D83" s="7">
        <v>107</v>
      </c>
      <c r="E83" s="7">
        <v>58</v>
      </c>
      <c r="F83" s="7">
        <v>0.261102043926982</v>
      </c>
      <c r="G83" s="7" t="s">
        <v>1156</v>
      </c>
      <c r="H83" s="7">
        <v>0.270654557729189</v>
      </c>
    </row>
    <row r="84" spans="1:8">
      <c r="A84" s="7" t="s">
        <v>2237</v>
      </c>
      <c r="B84" s="7">
        <v>6258</v>
      </c>
      <c r="C84" s="7">
        <v>3</v>
      </c>
      <c r="D84" s="7">
        <v>107</v>
      </c>
      <c r="E84" s="7">
        <v>158</v>
      </c>
      <c r="F84" s="7">
        <v>0.28474785987665102</v>
      </c>
      <c r="G84" s="7" t="s">
        <v>2382</v>
      </c>
      <c r="H84" s="7">
        <v>0.291609254090546</v>
      </c>
    </row>
    <row r="85" spans="1:8">
      <c r="A85" s="7" t="s">
        <v>2383</v>
      </c>
      <c r="B85" s="7">
        <v>6258</v>
      </c>
      <c r="C85" s="7">
        <v>3</v>
      </c>
      <c r="D85" s="7">
        <v>107</v>
      </c>
      <c r="E85" s="7">
        <v>163</v>
      </c>
      <c r="F85" s="7">
        <v>0.30405581909399898</v>
      </c>
      <c r="G85" s="7" t="s">
        <v>2384</v>
      </c>
      <c r="H85" s="7">
        <v>0.30767553122607</v>
      </c>
    </row>
    <row r="86" spans="1:8">
      <c r="A86" s="7" t="s">
        <v>2305</v>
      </c>
      <c r="B86" s="7">
        <v>6258</v>
      </c>
      <c r="C86" s="7">
        <v>3</v>
      </c>
      <c r="D86" s="7">
        <v>107</v>
      </c>
      <c r="E86" s="7">
        <v>169</v>
      </c>
      <c r="F86" s="7">
        <v>0.327416909183188</v>
      </c>
      <c r="G86" s="7" t="s">
        <v>2384</v>
      </c>
      <c r="H86" s="7">
        <v>0.327416909183188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78"/>
  <sheetViews>
    <sheetView workbookViewId="0"/>
  </sheetViews>
  <sheetFormatPr baseColWidth="10" defaultColWidth="9" defaultRowHeight="14"/>
  <cols>
    <col min="1" max="1" width="72.6640625" style="1" customWidth="1"/>
    <col min="2" max="6" width="9" style="1"/>
    <col min="7" max="7" width="171" style="1" bestFit="1" customWidth="1"/>
    <col min="8" max="16384" width="9" style="1"/>
  </cols>
  <sheetData>
    <row r="1" spans="1:8" s="3" customFormat="1">
      <c r="A1" s="8" t="s">
        <v>1835</v>
      </c>
      <c r="B1" s="8" t="s">
        <v>1836</v>
      </c>
      <c r="C1" s="8" t="s">
        <v>1837</v>
      </c>
      <c r="D1" s="8" t="s">
        <v>1838</v>
      </c>
      <c r="E1" s="8" t="s">
        <v>1839</v>
      </c>
      <c r="F1" s="8" t="s">
        <v>1840</v>
      </c>
      <c r="G1" s="8" t="s">
        <v>1841</v>
      </c>
      <c r="H1" s="8" t="s">
        <v>1842</v>
      </c>
    </row>
    <row r="2" spans="1:8">
      <c r="A2" s="7" t="s">
        <v>2385</v>
      </c>
      <c r="B2" s="7">
        <v>6258</v>
      </c>
      <c r="C2" s="7">
        <v>12</v>
      </c>
      <c r="D2" s="7">
        <v>240</v>
      </c>
      <c r="E2" s="7">
        <v>17</v>
      </c>
      <c r="F2" s="7">
        <v>6.6613381477509402E-16</v>
      </c>
      <c r="G2" s="7" t="s">
        <v>2386</v>
      </c>
      <c r="H2" s="7">
        <v>1.17905685215192E-13</v>
      </c>
    </row>
    <row r="3" spans="1:8">
      <c r="A3" s="7" t="s">
        <v>2295</v>
      </c>
      <c r="B3" s="7">
        <v>6258</v>
      </c>
      <c r="C3" s="7">
        <v>23</v>
      </c>
      <c r="D3" s="7">
        <v>240</v>
      </c>
      <c r="E3" s="7">
        <v>81</v>
      </c>
      <c r="F3" s="7">
        <v>1.1102230246251601E-15</v>
      </c>
      <c r="G3" s="7" t="s">
        <v>2387</v>
      </c>
      <c r="H3" s="7">
        <v>9.8254737679326695E-14</v>
      </c>
    </row>
    <row r="4" spans="1:8">
      <c r="A4" s="7" t="s">
        <v>2016</v>
      </c>
      <c r="B4" s="7">
        <v>6258</v>
      </c>
      <c r="C4" s="7">
        <v>14</v>
      </c>
      <c r="D4" s="7">
        <v>240</v>
      </c>
      <c r="E4" s="7">
        <v>26</v>
      </c>
      <c r="F4" s="7">
        <v>1.9984014443252802E-15</v>
      </c>
      <c r="G4" s="7" t="s">
        <v>2388</v>
      </c>
      <c r="H4" s="7">
        <v>1.17905685215192E-13</v>
      </c>
    </row>
    <row r="5" spans="1:8">
      <c r="A5" s="7" t="s">
        <v>2389</v>
      </c>
      <c r="B5" s="7">
        <v>6258</v>
      </c>
      <c r="C5" s="7">
        <v>9</v>
      </c>
      <c r="D5" s="7">
        <v>240</v>
      </c>
      <c r="E5" s="7">
        <v>14</v>
      </c>
      <c r="F5" s="7">
        <v>5.0081050417816203E-12</v>
      </c>
      <c r="G5" s="7" t="s">
        <v>2390</v>
      </c>
      <c r="H5" s="7">
        <v>2.2160864809883701E-10</v>
      </c>
    </row>
    <row r="6" spans="1:8">
      <c r="A6" s="7" t="s">
        <v>2141</v>
      </c>
      <c r="B6" s="7">
        <v>6258</v>
      </c>
      <c r="C6" s="7">
        <v>23</v>
      </c>
      <c r="D6" s="7">
        <v>240</v>
      </c>
      <c r="E6" s="7">
        <v>135</v>
      </c>
      <c r="F6" s="7">
        <v>1.84004922409997E-10</v>
      </c>
      <c r="G6" s="7" t="s">
        <v>2391</v>
      </c>
      <c r="H6" s="7">
        <v>6.5137742533138903E-9</v>
      </c>
    </row>
    <row r="7" spans="1:8">
      <c r="A7" s="7" t="s">
        <v>2392</v>
      </c>
      <c r="B7" s="7">
        <v>6258</v>
      </c>
      <c r="C7" s="7">
        <v>20</v>
      </c>
      <c r="D7" s="7">
        <v>240</v>
      </c>
      <c r="E7" s="7">
        <v>104</v>
      </c>
      <c r="F7" s="7">
        <v>2.28136620705754E-10</v>
      </c>
      <c r="G7" s="7" t="s">
        <v>2393</v>
      </c>
      <c r="H7" s="7">
        <v>6.7300303108197402E-9</v>
      </c>
    </row>
    <row r="8" spans="1:8">
      <c r="A8" s="7" t="s">
        <v>2394</v>
      </c>
      <c r="B8" s="7">
        <v>6258</v>
      </c>
      <c r="C8" s="7">
        <v>20</v>
      </c>
      <c r="D8" s="7">
        <v>240</v>
      </c>
      <c r="E8" s="7">
        <v>106</v>
      </c>
      <c r="F8" s="7">
        <v>3.32048499807058E-10</v>
      </c>
      <c r="G8" s="7" t="s">
        <v>2393</v>
      </c>
      <c r="H8" s="7">
        <v>8.3960834951213199E-9</v>
      </c>
    </row>
    <row r="9" spans="1:8">
      <c r="A9" s="7" t="s">
        <v>2081</v>
      </c>
      <c r="B9" s="7">
        <v>6258</v>
      </c>
      <c r="C9" s="7">
        <v>23</v>
      </c>
      <c r="D9" s="7">
        <v>240</v>
      </c>
      <c r="E9" s="7">
        <v>141</v>
      </c>
      <c r="F9" s="7">
        <v>4.6959880428687504E-10</v>
      </c>
      <c r="G9" s="7" t="s">
        <v>2391</v>
      </c>
      <c r="H9" s="7">
        <v>1.0389873544847099E-8</v>
      </c>
    </row>
    <row r="10" spans="1:8">
      <c r="A10" s="7" t="s">
        <v>2395</v>
      </c>
      <c r="B10" s="7">
        <v>6258</v>
      </c>
      <c r="C10" s="7">
        <v>5</v>
      </c>
      <c r="D10" s="7">
        <v>240</v>
      </c>
      <c r="E10" s="7">
        <v>8</v>
      </c>
      <c r="F10" s="7">
        <v>7.8557216842689597E-8</v>
      </c>
      <c r="G10" s="7" t="s">
        <v>2396</v>
      </c>
      <c r="H10" s="7">
        <v>1.54495859790623E-6</v>
      </c>
    </row>
    <row r="11" spans="1:8">
      <c r="A11" s="7" t="s">
        <v>2397</v>
      </c>
      <c r="B11" s="7">
        <v>6258</v>
      </c>
      <c r="C11" s="7">
        <v>5</v>
      </c>
      <c r="D11" s="7">
        <v>240</v>
      </c>
      <c r="E11" s="7">
        <v>8</v>
      </c>
      <c r="F11" s="7">
        <v>7.8557216842689597E-8</v>
      </c>
      <c r="G11" s="7" t="s">
        <v>2398</v>
      </c>
      <c r="H11" s="7">
        <v>1.39046273811561E-6</v>
      </c>
    </row>
    <row r="12" spans="1:8">
      <c r="A12" s="7" t="s">
        <v>2399</v>
      </c>
      <c r="B12" s="7">
        <v>6258</v>
      </c>
      <c r="C12" s="7">
        <v>7</v>
      </c>
      <c r="D12" s="7">
        <v>240</v>
      </c>
      <c r="E12" s="7">
        <v>18</v>
      </c>
      <c r="F12" s="7">
        <v>1.3076188742910901E-7</v>
      </c>
      <c r="G12" s="7" t="s">
        <v>2400</v>
      </c>
      <c r="H12" s="7">
        <v>2.1040776431774799E-6</v>
      </c>
    </row>
    <row r="13" spans="1:8">
      <c r="A13" s="7" t="s">
        <v>2401</v>
      </c>
      <c r="B13" s="7">
        <v>6258</v>
      </c>
      <c r="C13" s="7">
        <v>7</v>
      </c>
      <c r="D13" s="7">
        <v>240</v>
      </c>
      <c r="E13" s="7">
        <v>18</v>
      </c>
      <c r="F13" s="7">
        <v>1.3076188742910901E-7</v>
      </c>
      <c r="G13" s="7" t="s">
        <v>2400</v>
      </c>
      <c r="H13" s="7">
        <v>1.9287378395793599E-6</v>
      </c>
    </row>
    <row r="14" spans="1:8">
      <c r="A14" s="7" t="s">
        <v>2402</v>
      </c>
      <c r="B14" s="7">
        <v>6258</v>
      </c>
      <c r="C14" s="7">
        <v>5</v>
      </c>
      <c r="D14" s="7">
        <v>240</v>
      </c>
      <c r="E14" s="7">
        <v>9</v>
      </c>
      <c r="F14" s="7">
        <v>2.28119401812776E-7</v>
      </c>
      <c r="G14" s="7" t="s">
        <v>2403</v>
      </c>
      <c r="H14" s="7">
        <v>3.10593339391241E-6</v>
      </c>
    </row>
    <row r="15" spans="1:8">
      <c r="A15" s="7" t="s">
        <v>2267</v>
      </c>
      <c r="B15" s="7">
        <v>6258</v>
      </c>
      <c r="C15" s="7">
        <v>7</v>
      </c>
      <c r="D15" s="7">
        <v>240</v>
      </c>
      <c r="E15" s="7">
        <v>20</v>
      </c>
      <c r="F15" s="7">
        <v>3.5207875170861801E-7</v>
      </c>
      <c r="G15" s="7" t="s">
        <v>2400</v>
      </c>
      <c r="H15" s="7">
        <v>4.4512813608875298E-6</v>
      </c>
    </row>
    <row r="16" spans="1:8">
      <c r="A16" s="7" t="s">
        <v>2404</v>
      </c>
      <c r="B16" s="7">
        <v>6258</v>
      </c>
      <c r="C16" s="7">
        <v>9</v>
      </c>
      <c r="D16" s="7">
        <v>240</v>
      </c>
      <c r="E16" s="7">
        <v>35</v>
      </c>
      <c r="F16" s="7">
        <v>4.5010519023058701E-7</v>
      </c>
      <c r="G16" s="7" t="s">
        <v>2405</v>
      </c>
      <c r="H16" s="7">
        <v>5.3112412447209303E-6</v>
      </c>
    </row>
    <row r="17" spans="1:8">
      <c r="A17" s="7" t="s">
        <v>2406</v>
      </c>
      <c r="B17" s="7">
        <v>6258</v>
      </c>
      <c r="C17" s="7">
        <v>10</v>
      </c>
      <c r="D17" s="7">
        <v>240</v>
      </c>
      <c r="E17" s="7">
        <v>44</v>
      </c>
      <c r="F17" s="7">
        <v>5.2493944768805502E-7</v>
      </c>
      <c r="G17" s="7" t="s">
        <v>2407</v>
      </c>
      <c r="H17" s="7">
        <v>5.8071426400491096E-6</v>
      </c>
    </row>
    <row r="18" spans="1:8">
      <c r="A18" s="7" t="s">
        <v>2408</v>
      </c>
      <c r="B18" s="7">
        <v>6258</v>
      </c>
      <c r="C18" s="7">
        <v>9</v>
      </c>
      <c r="D18" s="7">
        <v>240</v>
      </c>
      <c r="E18" s="7">
        <v>39</v>
      </c>
      <c r="F18" s="7">
        <v>1.36114314930325E-6</v>
      </c>
      <c r="G18" s="7" t="s">
        <v>2409</v>
      </c>
      <c r="H18" s="7">
        <v>1.4171902201569101E-5</v>
      </c>
    </row>
    <row r="19" spans="1:8">
      <c r="A19" s="7" t="s">
        <v>2335</v>
      </c>
      <c r="B19" s="7">
        <v>6258</v>
      </c>
      <c r="C19" s="7">
        <v>5</v>
      </c>
      <c r="D19" s="7">
        <v>240</v>
      </c>
      <c r="E19" s="7">
        <v>12</v>
      </c>
      <c r="F19" s="7">
        <v>2.2759790019311101E-6</v>
      </c>
      <c r="G19" s="7" t="s">
        <v>2410</v>
      </c>
      <c r="H19" s="7">
        <v>2.2380460185655901E-5</v>
      </c>
    </row>
    <row r="20" spans="1:8">
      <c r="A20" s="7" t="s">
        <v>2046</v>
      </c>
      <c r="B20" s="7">
        <v>6258</v>
      </c>
      <c r="C20" s="7">
        <v>6</v>
      </c>
      <c r="D20" s="7">
        <v>240</v>
      </c>
      <c r="E20" s="7">
        <v>18</v>
      </c>
      <c r="F20" s="7">
        <v>2.4786386981778802E-6</v>
      </c>
      <c r="G20" s="7" t="s">
        <v>2411</v>
      </c>
      <c r="H20" s="7">
        <v>2.30904762935518E-5</v>
      </c>
    </row>
    <row r="21" spans="1:8">
      <c r="A21" s="7" t="s">
        <v>2071</v>
      </c>
      <c r="B21" s="7">
        <v>6258</v>
      </c>
      <c r="C21" s="7">
        <v>6</v>
      </c>
      <c r="D21" s="7">
        <v>240</v>
      </c>
      <c r="E21" s="7">
        <v>19</v>
      </c>
      <c r="F21" s="7">
        <v>3.7970931855424401E-6</v>
      </c>
      <c r="G21" s="7" t="s">
        <v>2412</v>
      </c>
      <c r="H21" s="7">
        <v>3.3604274692050599E-5</v>
      </c>
    </row>
    <row r="22" spans="1:8">
      <c r="A22" s="7" t="s">
        <v>2413</v>
      </c>
      <c r="B22" s="7">
        <v>6258</v>
      </c>
      <c r="C22" s="7">
        <v>7</v>
      </c>
      <c r="D22" s="7">
        <v>240</v>
      </c>
      <c r="E22" s="7">
        <v>27</v>
      </c>
      <c r="F22" s="7">
        <v>4.91145175063323E-6</v>
      </c>
      <c r="G22" s="7" t="s">
        <v>2414</v>
      </c>
      <c r="H22" s="7">
        <v>4.1396521898194401E-5</v>
      </c>
    </row>
    <row r="23" spans="1:8">
      <c r="A23" s="7" t="s">
        <v>2415</v>
      </c>
      <c r="B23" s="7">
        <v>6258</v>
      </c>
      <c r="C23" s="7">
        <v>8</v>
      </c>
      <c r="D23" s="7">
        <v>240</v>
      </c>
      <c r="E23" s="7">
        <v>37</v>
      </c>
      <c r="F23" s="7">
        <v>7.5021863630286802E-6</v>
      </c>
      <c r="G23" s="7" t="s">
        <v>2416</v>
      </c>
      <c r="H23" s="7">
        <v>6.0358499375276198E-5</v>
      </c>
    </row>
    <row r="24" spans="1:8">
      <c r="A24" s="7" t="s">
        <v>2246</v>
      </c>
      <c r="B24" s="7">
        <v>6258</v>
      </c>
      <c r="C24" s="7">
        <v>7</v>
      </c>
      <c r="D24" s="7">
        <v>240</v>
      </c>
      <c r="E24" s="7">
        <v>34</v>
      </c>
      <c r="F24" s="7">
        <v>3.1811082058075298E-5</v>
      </c>
      <c r="G24" s="7" t="s">
        <v>2417</v>
      </c>
      <c r="H24" s="7">
        <v>2.44807022794753E-4</v>
      </c>
    </row>
    <row r="25" spans="1:8">
      <c r="A25" s="7" t="s">
        <v>2243</v>
      </c>
      <c r="B25" s="7">
        <v>6258</v>
      </c>
      <c r="C25" s="7">
        <v>5</v>
      </c>
      <c r="D25" s="7">
        <v>240</v>
      </c>
      <c r="E25" s="7">
        <v>18</v>
      </c>
      <c r="F25" s="7">
        <v>3.7637425028158602E-5</v>
      </c>
      <c r="G25" s="7" t="s">
        <v>2418</v>
      </c>
      <c r="H25" s="7">
        <v>2.7757600958267003E-4</v>
      </c>
    </row>
    <row r="26" spans="1:8">
      <c r="A26" s="7" t="s">
        <v>1963</v>
      </c>
      <c r="B26" s="7">
        <v>6258</v>
      </c>
      <c r="C26" s="7">
        <v>4</v>
      </c>
      <c r="D26" s="7">
        <v>240</v>
      </c>
      <c r="E26" s="7">
        <v>12</v>
      </c>
      <c r="F26" s="7">
        <v>5.0534862882312099E-5</v>
      </c>
      <c r="G26" s="7" t="s">
        <v>2419</v>
      </c>
      <c r="H26" s="7">
        <v>3.5778682920677E-4</v>
      </c>
    </row>
    <row r="27" spans="1:8">
      <c r="A27" s="7" t="s">
        <v>2381</v>
      </c>
      <c r="B27" s="7">
        <v>6258</v>
      </c>
      <c r="C27" s="7">
        <v>9</v>
      </c>
      <c r="D27" s="7">
        <v>240</v>
      </c>
      <c r="E27" s="7">
        <v>58</v>
      </c>
      <c r="F27" s="7">
        <v>5.8768901398997799E-5</v>
      </c>
      <c r="G27" s="7" t="s">
        <v>2420</v>
      </c>
      <c r="H27" s="7">
        <v>4.00080597985485E-4</v>
      </c>
    </row>
    <row r="28" spans="1:8">
      <c r="A28" s="7" t="s">
        <v>2421</v>
      </c>
      <c r="B28" s="7">
        <v>6258</v>
      </c>
      <c r="C28" s="7">
        <v>8</v>
      </c>
      <c r="D28" s="7">
        <v>240</v>
      </c>
      <c r="E28" s="7">
        <v>48</v>
      </c>
      <c r="F28" s="7">
        <v>6.9913972761348502E-5</v>
      </c>
      <c r="G28" s="7" t="s">
        <v>2422</v>
      </c>
      <c r="H28" s="7">
        <v>4.5832493254661802E-4</v>
      </c>
    </row>
    <row r="29" spans="1:8">
      <c r="A29" s="7" t="s">
        <v>2210</v>
      </c>
      <c r="B29" s="7">
        <v>6258</v>
      </c>
      <c r="C29" s="7">
        <v>6</v>
      </c>
      <c r="D29" s="7">
        <v>240</v>
      </c>
      <c r="E29" s="7">
        <v>30</v>
      </c>
      <c r="F29" s="7">
        <v>1.06810030009674E-4</v>
      </c>
      <c r="G29" s="7" t="s">
        <v>2423</v>
      </c>
      <c r="H29" s="7">
        <v>6.7519197541829595E-4</v>
      </c>
    </row>
    <row r="30" spans="1:8">
      <c r="A30" s="7" t="s">
        <v>2055</v>
      </c>
      <c r="B30" s="7">
        <v>6258</v>
      </c>
      <c r="C30" s="7">
        <v>3</v>
      </c>
      <c r="D30" s="7">
        <v>240</v>
      </c>
      <c r="E30" s="7">
        <v>8</v>
      </c>
      <c r="F30" s="7">
        <v>1.3078282092981999E-4</v>
      </c>
      <c r="G30" s="7" t="s">
        <v>2424</v>
      </c>
      <c r="H30" s="7">
        <v>7.9822618291648802E-4</v>
      </c>
    </row>
    <row r="31" spans="1:8">
      <c r="A31" s="7" t="s">
        <v>2062</v>
      </c>
      <c r="B31" s="7">
        <v>6258</v>
      </c>
      <c r="C31" s="7">
        <v>3</v>
      </c>
      <c r="D31" s="7">
        <v>240</v>
      </c>
      <c r="E31" s="7">
        <v>8</v>
      </c>
      <c r="F31" s="7">
        <v>1.3078282092981999E-4</v>
      </c>
      <c r="G31" s="7" t="s">
        <v>2425</v>
      </c>
      <c r="H31" s="7">
        <v>7.7161864348593799E-4</v>
      </c>
    </row>
    <row r="32" spans="1:8">
      <c r="A32" s="7" t="s">
        <v>2064</v>
      </c>
      <c r="B32" s="7">
        <v>6258</v>
      </c>
      <c r="C32" s="7">
        <v>3</v>
      </c>
      <c r="D32" s="7">
        <v>240</v>
      </c>
      <c r="E32" s="7">
        <v>8</v>
      </c>
      <c r="F32" s="7">
        <v>1.3078282092981999E-4</v>
      </c>
      <c r="G32" s="7" t="s">
        <v>2426</v>
      </c>
      <c r="H32" s="7">
        <v>7.4672771950252102E-4</v>
      </c>
    </row>
    <row r="33" spans="1:8">
      <c r="A33" s="7" t="s">
        <v>1867</v>
      </c>
      <c r="B33" s="7">
        <v>6258</v>
      </c>
      <c r="C33" s="7">
        <v>4</v>
      </c>
      <c r="D33" s="7">
        <v>240</v>
      </c>
      <c r="E33" s="7">
        <v>15</v>
      </c>
      <c r="F33" s="7">
        <v>1.74276089440983E-4</v>
      </c>
      <c r="G33" s="7" t="s">
        <v>2419</v>
      </c>
      <c r="H33" s="7">
        <v>9.6396461972043696E-4</v>
      </c>
    </row>
    <row r="34" spans="1:8">
      <c r="A34" s="7" t="s">
        <v>2093</v>
      </c>
      <c r="B34" s="7">
        <v>6258</v>
      </c>
      <c r="C34" s="7">
        <v>6</v>
      </c>
      <c r="D34" s="7">
        <v>240</v>
      </c>
      <c r="E34" s="7">
        <v>33</v>
      </c>
      <c r="F34" s="7">
        <v>2.0312823238222101E-4</v>
      </c>
      <c r="G34" s="7" t="s">
        <v>2427</v>
      </c>
      <c r="H34" s="7">
        <v>1.08950597368646E-3</v>
      </c>
    </row>
    <row r="35" spans="1:8">
      <c r="A35" s="7" t="s">
        <v>2234</v>
      </c>
      <c r="B35" s="7">
        <v>6258</v>
      </c>
      <c r="C35" s="7">
        <v>4</v>
      </c>
      <c r="D35" s="7">
        <v>240</v>
      </c>
      <c r="E35" s="7">
        <v>17</v>
      </c>
      <c r="F35" s="7">
        <v>3.3716036218789402E-4</v>
      </c>
      <c r="G35" s="7" t="s">
        <v>2428</v>
      </c>
      <c r="H35" s="7">
        <v>1.75521717962521E-3</v>
      </c>
    </row>
    <row r="36" spans="1:8">
      <c r="A36" s="7" t="s">
        <v>2240</v>
      </c>
      <c r="B36" s="7">
        <v>6258</v>
      </c>
      <c r="C36" s="7">
        <v>10</v>
      </c>
      <c r="D36" s="7">
        <v>240</v>
      </c>
      <c r="E36" s="7">
        <v>85</v>
      </c>
      <c r="F36" s="7">
        <v>3.6328235985483298E-4</v>
      </c>
      <c r="G36" s="7" t="s">
        <v>2429</v>
      </c>
      <c r="H36" s="7">
        <v>1.83717079126587E-3</v>
      </c>
    </row>
    <row r="37" spans="1:8">
      <c r="A37" s="7" t="s">
        <v>1943</v>
      </c>
      <c r="B37" s="7">
        <v>6258</v>
      </c>
      <c r="C37" s="7">
        <v>3</v>
      </c>
      <c r="D37" s="7">
        <v>240</v>
      </c>
      <c r="E37" s="7">
        <v>10</v>
      </c>
      <c r="F37" s="7">
        <v>3.6913923349279898E-4</v>
      </c>
      <c r="G37" s="7" t="s">
        <v>2426</v>
      </c>
      <c r="H37" s="7">
        <v>1.81493456467293E-3</v>
      </c>
    </row>
    <row r="38" spans="1:8">
      <c r="A38" s="7" t="s">
        <v>2430</v>
      </c>
      <c r="B38" s="7">
        <v>6258</v>
      </c>
      <c r="C38" s="7">
        <v>9</v>
      </c>
      <c r="D38" s="7">
        <v>240</v>
      </c>
      <c r="E38" s="7">
        <v>73</v>
      </c>
      <c r="F38" s="7">
        <v>4.22270379756728E-4</v>
      </c>
      <c r="G38" s="7" t="s">
        <v>2420</v>
      </c>
      <c r="H38" s="7">
        <v>2.0200501950524601E-3</v>
      </c>
    </row>
    <row r="39" spans="1:8">
      <c r="A39" s="7" t="s">
        <v>1935</v>
      </c>
      <c r="B39" s="7">
        <v>6258</v>
      </c>
      <c r="C39" s="7">
        <v>8</v>
      </c>
      <c r="D39" s="7">
        <v>240</v>
      </c>
      <c r="E39" s="7">
        <v>63</v>
      </c>
      <c r="F39" s="7">
        <v>5.9751702277333096E-4</v>
      </c>
      <c r="G39" s="7" t="s">
        <v>2431</v>
      </c>
      <c r="H39" s="7">
        <v>2.78317139554946E-3</v>
      </c>
    </row>
    <row r="40" spans="1:8">
      <c r="A40" s="7" t="s">
        <v>2432</v>
      </c>
      <c r="B40" s="7">
        <v>6258</v>
      </c>
      <c r="C40" s="7">
        <v>12</v>
      </c>
      <c r="D40" s="7">
        <v>240</v>
      </c>
      <c r="E40" s="7">
        <v>120</v>
      </c>
      <c r="F40" s="7">
        <v>6.3569415091235804E-4</v>
      </c>
      <c r="G40" s="7" t="s">
        <v>2433</v>
      </c>
      <c r="H40" s="7">
        <v>2.8850734541407E-3</v>
      </c>
    </row>
    <row r="41" spans="1:8">
      <c r="A41" s="7" t="s">
        <v>2216</v>
      </c>
      <c r="B41" s="7">
        <v>6258</v>
      </c>
      <c r="C41" s="7">
        <v>3</v>
      </c>
      <c r="D41" s="7">
        <v>240</v>
      </c>
      <c r="E41" s="7">
        <v>16</v>
      </c>
      <c r="F41" s="7">
        <v>2.66682468274371E-3</v>
      </c>
      <c r="G41" s="7" t="s">
        <v>2426</v>
      </c>
      <c r="H41" s="7">
        <v>1.18006992211409E-2</v>
      </c>
    </row>
    <row r="42" spans="1:8">
      <c r="A42" s="7" t="s">
        <v>2434</v>
      </c>
      <c r="B42" s="7">
        <v>6258</v>
      </c>
      <c r="C42" s="7">
        <v>3</v>
      </c>
      <c r="D42" s="7">
        <v>240</v>
      </c>
      <c r="E42" s="7">
        <v>17</v>
      </c>
      <c r="F42" s="7">
        <v>3.3836444736841101E-3</v>
      </c>
      <c r="G42" s="7" t="s">
        <v>2435</v>
      </c>
      <c r="H42" s="7">
        <v>1.46074407766363E-2</v>
      </c>
    </row>
    <row r="43" spans="1:8">
      <c r="A43" s="7" t="s">
        <v>2021</v>
      </c>
      <c r="B43" s="7">
        <v>6258</v>
      </c>
      <c r="C43" s="7">
        <v>11</v>
      </c>
      <c r="D43" s="7">
        <v>240</v>
      </c>
      <c r="E43" s="7">
        <v>129</v>
      </c>
      <c r="F43" s="7">
        <v>3.7615893873912398E-3</v>
      </c>
      <c r="G43" s="7" t="s">
        <v>2436</v>
      </c>
      <c r="H43" s="7">
        <v>1.58524124182917E-2</v>
      </c>
    </row>
    <row r="44" spans="1:8">
      <c r="A44" s="7" t="s">
        <v>2437</v>
      </c>
      <c r="B44" s="7">
        <v>6258</v>
      </c>
      <c r="C44" s="7">
        <v>1</v>
      </c>
      <c r="D44" s="7">
        <v>240</v>
      </c>
      <c r="E44" s="7">
        <v>3</v>
      </c>
      <c r="F44" s="7">
        <v>4.2832347917066702E-3</v>
      </c>
      <c r="G44" s="7" t="s">
        <v>1282</v>
      </c>
      <c r="H44" s="7">
        <v>1.76309897240019E-2</v>
      </c>
    </row>
    <row r="45" spans="1:8">
      <c r="A45" s="7" t="s">
        <v>2438</v>
      </c>
      <c r="B45" s="7">
        <v>6258</v>
      </c>
      <c r="C45" s="7">
        <v>1</v>
      </c>
      <c r="D45" s="7">
        <v>240</v>
      </c>
      <c r="E45" s="7">
        <v>3</v>
      </c>
      <c r="F45" s="7">
        <v>4.2832347917066702E-3</v>
      </c>
      <c r="G45" s="7" t="s">
        <v>192</v>
      </c>
      <c r="H45" s="7">
        <v>1.7230285412092702E-2</v>
      </c>
    </row>
    <row r="46" spans="1:8">
      <c r="A46" s="7" t="s">
        <v>2439</v>
      </c>
      <c r="B46" s="7">
        <v>6258</v>
      </c>
      <c r="C46" s="7">
        <v>1</v>
      </c>
      <c r="D46" s="7">
        <v>240</v>
      </c>
      <c r="E46" s="7">
        <v>3</v>
      </c>
      <c r="F46" s="7">
        <v>4.2832347917066702E-3</v>
      </c>
      <c r="G46" s="7" t="s">
        <v>1282</v>
      </c>
      <c r="H46" s="7">
        <v>1.68473901807129E-2</v>
      </c>
    </row>
    <row r="47" spans="1:8">
      <c r="A47" s="7" t="s">
        <v>2440</v>
      </c>
      <c r="B47" s="7">
        <v>6258</v>
      </c>
      <c r="C47" s="7">
        <v>1</v>
      </c>
      <c r="D47" s="7">
        <v>240</v>
      </c>
      <c r="E47" s="7">
        <v>3</v>
      </c>
      <c r="F47" s="7">
        <v>4.2832347917066702E-3</v>
      </c>
      <c r="G47" s="7" t="s">
        <v>1715</v>
      </c>
      <c r="H47" s="7">
        <v>1.6481142568088698E-2</v>
      </c>
    </row>
    <row r="48" spans="1:8">
      <c r="A48" s="7" t="s">
        <v>2072</v>
      </c>
      <c r="B48" s="7">
        <v>6258</v>
      </c>
      <c r="C48" s="7">
        <v>3</v>
      </c>
      <c r="D48" s="7">
        <v>240</v>
      </c>
      <c r="E48" s="7">
        <v>19</v>
      </c>
      <c r="F48" s="7">
        <v>5.1881551620524E-3</v>
      </c>
      <c r="G48" s="7" t="s">
        <v>2426</v>
      </c>
      <c r="H48" s="7">
        <v>1.95383715677293E-2</v>
      </c>
    </row>
    <row r="49" spans="1:8">
      <c r="A49" s="7" t="s">
        <v>2441</v>
      </c>
      <c r="B49" s="7">
        <v>6258</v>
      </c>
      <c r="C49" s="7">
        <v>2</v>
      </c>
      <c r="D49" s="7">
        <v>240</v>
      </c>
      <c r="E49" s="7">
        <v>10</v>
      </c>
      <c r="F49" s="7">
        <v>5.47166863339599E-3</v>
      </c>
      <c r="G49" s="7" t="s">
        <v>2442</v>
      </c>
      <c r="H49" s="7">
        <v>2.01767780856477E-2</v>
      </c>
    </row>
    <row r="50" spans="1:8">
      <c r="A50" s="7" t="s">
        <v>2443</v>
      </c>
      <c r="B50" s="7">
        <v>6258</v>
      </c>
      <c r="C50" s="7">
        <v>12</v>
      </c>
      <c r="D50" s="7">
        <v>240</v>
      </c>
      <c r="E50" s="7">
        <v>153</v>
      </c>
      <c r="F50" s="7">
        <v>5.6708595964623E-3</v>
      </c>
      <c r="G50" s="7" t="s">
        <v>2433</v>
      </c>
      <c r="H50" s="7">
        <v>2.0484533644363801E-2</v>
      </c>
    </row>
    <row r="51" spans="1:8">
      <c r="A51" s="7" t="s">
        <v>1929</v>
      </c>
      <c r="B51" s="7">
        <v>6258</v>
      </c>
      <c r="C51" s="7">
        <v>8</v>
      </c>
      <c r="D51" s="7">
        <v>240</v>
      </c>
      <c r="E51" s="7">
        <v>88</v>
      </c>
      <c r="F51" s="7">
        <v>6.28948667087825E-3</v>
      </c>
      <c r="G51" s="7" t="s">
        <v>2431</v>
      </c>
      <c r="H51" s="7">
        <v>2.2264782814909002E-2</v>
      </c>
    </row>
    <row r="52" spans="1:8">
      <c r="A52" s="7" t="s">
        <v>2444</v>
      </c>
      <c r="B52" s="7">
        <v>6258</v>
      </c>
      <c r="C52" s="7">
        <v>2</v>
      </c>
      <c r="D52" s="7">
        <v>240</v>
      </c>
      <c r="E52" s="7">
        <v>11</v>
      </c>
      <c r="F52" s="7">
        <v>7.3125359643109204E-3</v>
      </c>
      <c r="G52" s="7" t="s">
        <v>2445</v>
      </c>
      <c r="H52" s="7">
        <v>2.5378801287902601E-2</v>
      </c>
    </row>
    <row r="53" spans="1:8">
      <c r="A53" s="7" t="s">
        <v>2446</v>
      </c>
      <c r="B53" s="7">
        <v>6258</v>
      </c>
      <c r="C53" s="7">
        <v>2</v>
      </c>
      <c r="D53" s="7">
        <v>240</v>
      </c>
      <c r="E53" s="7">
        <v>11</v>
      </c>
      <c r="F53" s="7">
        <v>7.3125359643109204E-3</v>
      </c>
      <c r="G53" s="7" t="s">
        <v>2447</v>
      </c>
      <c r="H53" s="7">
        <v>2.4890747416981399E-2</v>
      </c>
    </row>
    <row r="54" spans="1:8">
      <c r="A54" s="7" t="s">
        <v>2448</v>
      </c>
      <c r="B54" s="7">
        <v>6258</v>
      </c>
      <c r="C54" s="7">
        <v>2</v>
      </c>
      <c r="D54" s="7">
        <v>240</v>
      </c>
      <c r="E54" s="7">
        <v>11</v>
      </c>
      <c r="F54" s="7">
        <v>7.3125359643109204E-3</v>
      </c>
      <c r="G54" s="7" t="s">
        <v>2449</v>
      </c>
      <c r="H54" s="7">
        <v>2.4421110673264801E-2</v>
      </c>
    </row>
    <row r="55" spans="1:8">
      <c r="A55" s="7" t="s">
        <v>2450</v>
      </c>
      <c r="B55" s="7">
        <v>6258</v>
      </c>
      <c r="C55" s="7">
        <v>1</v>
      </c>
      <c r="D55" s="7">
        <v>240</v>
      </c>
      <c r="E55" s="7">
        <v>4</v>
      </c>
      <c r="F55" s="7">
        <v>8.34988505717227E-3</v>
      </c>
      <c r="G55" s="7" t="s">
        <v>1715</v>
      </c>
      <c r="H55" s="7">
        <v>2.7369067687398E-2</v>
      </c>
    </row>
    <row r="56" spans="1:8">
      <c r="A56" s="7" t="s">
        <v>2451</v>
      </c>
      <c r="B56" s="7">
        <v>6258</v>
      </c>
      <c r="C56" s="7">
        <v>1</v>
      </c>
      <c r="D56" s="7">
        <v>240</v>
      </c>
      <c r="E56" s="7">
        <v>4</v>
      </c>
      <c r="F56" s="7">
        <v>8.34988505717227E-3</v>
      </c>
      <c r="G56" s="7" t="s">
        <v>623</v>
      </c>
      <c r="H56" s="7">
        <v>2.6871448274899901E-2</v>
      </c>
    </row>
    <row r="57" spans="1:8">
      <c r="A57" s="7" t="s">
        <v>1956</v>
      </c>
      <c r="B57" s="7">
        <v>6258</v>
      </c>
      <c r="C57" s="7">
        <v>1</v>
      </c>
      <c r="D57" s="7">
        <v>240</v>
      </c>
      <c r="E57" s="7">
        <v>4</v>
      </c>
      <c r="F57" s="7">
        <v>8.34988505717227E-3</v>
      </c>
      <c r="G57" s="7" t="s">
        <v>90</v>
      </c>
      <c r="H57" s="7">
        <v>2.6391600984276599E-2</v>
      </c>
    </row>
    <row r="58" spans="1:8">
      <c r="A58" s="7" t="s">
        <v>2452</v>
      </c>
      <c r="B58" s="7">
        <v>6258</v>
      </c>
      <c r="C58" s="7">
        <v>1</v>
      </c>
      <c r="D58" s="7">
        <v>240</v>
      </c>
      <c r="E58" s="7">
        <v>4</v>
      </c>
      <c r="F58" s="7">
        <v>8.34988505717227E-3</v>
      </c>
      <c r="G58" s="7" t="s">
        <v>1191</v>
      </c>
      <c r="H58" s="7">
        <v>2.59285904406928E-2</v>
      </c>
    </row>
    <row r="59" spans="1:8">
      <c r="A59" s="7" t="s">
        <v>2453</v>
      </c>
      <c r="B59" s="7">
        <v>6258</v>
      </c>
      <c r="C59" s="7">
        <v>1</v>
      </c>
      <c r="D59" s="7">
        <v>240</v>
      </c>
      <c r="E59" s="7">
        <v>4</v>
      </c>
      <c r="F59" s="7">
        <v>8.34988505717227E-3</v>
      </c>
      <c r="G59" s="7" t="s">
        <v>183</v>
      </c>
      <c r="H59" s="7">
        <v>2.5481545777922301E-2</v>
      </c>
    </row>
    <row r="60" spans="1:8">
      <c r="A60" s="7" t="s">
        <v>2454</v>
      </c>
      <c r="B60" s="7">
        <v>6258</v>
      </c>
      <c r="C60" s="7">
        <v>1</v>
      </c>
      <c r="D60" s="7">
        <v>240</v>
      </c>
      <c r="E60" s="7">
        <v>4</v>
      </c>
      <c r="F60" s="7">
        <v>8.34988505717227E-3</v>
      </c>
      <c r="G60" s="7" t="s">
        <v>183</v>
      </c>
      <c r="H60" s="7">
        <v>2.5049655171516801E-2</v>
      </c>
    </row>
    <row r="61" spans="1:8">
      <c r="A61" s="7" t="s">
        <v>2455</v>
      </c>
      <c r="B61" s="7">
        <v>6258</v>
      </c>
      <c r="C61" s="7">
        <v>1</v>
      </c>
      <c r="D61" s="7">
        <v>240</v>
      </c>
      <c r="E61" s="7">
        <v>4</v>
      </c>
      <c r="F61" s="7">
        <v>8.34988505717227E-3</v>
      </c>
      <c r="G61" s="7" t="s">
        <v>1191</v>
      </c>
      <c r="H61" s="7">
        <v>2.4632160918658198E-2</v>
      </c>
    </row>
    <row r="62" spans="1:8">
      <c r="A62" s="7" t="s">
        <v>2254</v>
      </c>
      <c r="B62" s="7">
        <v>6258</v>
      </c>
      <c r="C62" s="7">
        <v>4</v>
      </c>
      <c r="D62" s="7">
        <v>240</v>
      </c>
      <c r="E62" s="7">
        <v>35</v>
      </c>
      <c r="F62" s="7">
        <v>1.0078233104876299E-2</v>
      </c>
      <c r="G62" s="7" t="s">
        <v>2456</v>
      </c>
      <c r="H62" s="7">
        <v>2.9243397697755798E-2</v>
      </c>
    </row>
    <row r="63" spans="1:8">
      <c r="A63" s="7" t="s">
        <v>2457</v>
      </c>
      <c r="B63" s="7">
        <v>6258</v>
      </c>
      <c r="C63" s="7">
        <v>2</v>
      </c>
      <c r="D63" s="7">
        <v>240</v>
      </c>
      <c r="E63" s="7">
        <v>13</v>
      </c>
      <c r="F63" s="7">
        <v>1.1976073216512799E-2</v>
      </c>
      <c r="G63" s="7" t="s">
        <v>2458</v>
      </c>
      <c r="H63" s="7">
        <v>3.4189757408431699E-2</v>
      </c>
    </row>
    <row r="64" spans="1:8">
      <c r="A64" s="7" t="s">
        <v>2459</v>
      </c>
      <c r="B64" s="7">
        <v>6258</v>
      </c>
      <c r="C64" s="7">
        <v>1</v>
      </c>
      <c r="D64" s="7">
        <v>240</v>
      </c>
      <c r="E64" s="7">
        <v>5</v>
      </c>
      <c r="F64" s="7">
        <v>1.3565740082658101E-2</v>
      </c>
      <c r="G64" s="7" t="s">
        <v>1191</v>
      </c>
      <c r="H64" s="7">
        <v>3.8113269756039403E-2</v>
      </c>
    </row>
    <row r="65" spans="1:8">
      <c r="A65" s="7" t="s">
        <v>2460</v>
      </c>
      <c r="B65" s="7">
        <v>6258</v>
      </c>
      <c r="C65" s="7">
        <v>1</v>
      </c>
      <c r="D65" s="7">
        <v>240</v>
      </c>
      <c r="E65" s="7">
        <v>5</v>
      </c>
      <c r="F65" s="7">
        <v>1.3565740082658101E-2</v>
      </c>
      <c r="G65" s="7" t="s">
        <v>1646</v>
      </c>
      <c r="H65" s="7">
        <v>3.7517749916101302E-2</v>
      </c>
    </row>
    <row r="66" spans="1:8">
      <c r="A66" s="7" t="s">
        <v>2461</v>
      </c>
      <c r="B66" s="7">
        <v>6258</v>
      </c>
      <c r="C66" s="7">
        <v>1</v>
      </c>
      <c r="D66" s="7">
        <v>240</v>
      </c>
      <c r="E66" s="7">
        <v>5</v>
      </c>
      <c r="F66" s="7">
        <v>1.3565740082658101E-2</v>
      </c>
      <c r="G66" s="7" t="s">
        <v>1630</v>
      </c>
      <c r="H66" s="7">
        <v>3.6940553763545901E-2</v>
      </c>
    </row>
    <row r="67" spans="1:8">
      <c r="A67" s="7" t="s">
        <v>2462</v>
      </c>
      <c r="B67" s="7">
        <v>6258</v>
      </c>
      <c r="C67" s="7">
        <v>1</v>
      </c>
      <c r="D67" s="7">
        <v>240</v>
      </c>
      <c r="E67" s="7">
        <v>5</v>
      </c>
      <c r="F67" s="7">
        <v>1.3565740082658101E-2</v>
      </c>
      <c r="G67" s="7" t="s">
        <v>401</v>
      </c>
      <c r="H67" s="7">
        <v>3.6380848403492198E-2</v>
      </c>
    </row>
    <row r="68" spans="1:8">
      <c r="A68" s="7" t="s">
        <v>2463</v>
      </c>
      <c r="B68" s="7">
        <v>6258</v>
      </c>
      <c r="C68" s="7">
        <v>1</v>
      </c>
      <c r="D68" s="7">
        <v>240</v>
      </c>
      <c r="E68" s="7">
        <v>5</v>
      </c>
      <c r="F68" s="7">
        <v>1.3565740082658101E-2</v>
      </c>
      <c r="G68" s="7" t="s">
        <v>623</v>
      </c>
      <c r="H68" s="7">
        <v>3.5837850666126603E-2</v>
      </c>
    </row>
    <row r="69" spans="1:8">
      <c r="A69" s="7" t="s">
        <v>1983</v>
      </c>
      <c r="B69" s="7">
        <v>6258</v>
      </c>
      <c r="C69" s="7">
        <v>1</v>
      </c>
      <c r="D69" s="7">
        <v>240</v>
      </c>
      <c r="E69" s="7">
        <v>5</v>
      </c>
      <c r="F69" s="7">
        <v>1.3565740082658101E-2</v>
      </c>
      <c r="G69" s="7" t="s">
        <v>1101</v>
      </c>
      <c r="H69" s="7">
        <v>3.5310823450448302E-2</v>
      </c>
    </row>
    <row r="70" spans="1:8">
      <c r="A70" s="7" t="s">
        <v>2464</v>
      </c>
      <c r="B70" s="7">
        <v>6258</v>
      </c>
      <c r="C70" s="7">
        <v>2</v>
      </c>
      <c r="D70" s="7">
        <v>240</v>
      </c>
      <c r="E70" s="7">
        <v>14</v>
      </c>
      <c r="F70" s="7">
        <v>1.48172957536947E-2</v>
      </c>
      <c r="G70" s="7" t="s">
        <v>2465</v>
      </c>
      <c r="H70" s="7">
        <v>3.8009584759477702E-2</v>
      </c>
    </row>
    <row r="71" spans="1:8">
      <c r="A71" s="7" t="s">
        <v>2466</v>
      </c>
      <c r="B71" s="7">
        <v>6258</v>
      </c>
      <c r="C71" s="7">
        <v>2</v>
      </c>
      <c r="D71" s="7">
        <v>240</v>
      </c>
      <c r="E71" s="7">
        <v>15</v>
      </c>
      <c r="F71" s="7">
        <v>1.80062389115517E-2</v>
      </c>
      <c r="G71" s="7" t="s">
        <v>2447</v>
      </c>
      <c r="H71" s="7">
        <v>4.5530061247780702E-2</v>
      </c>
    </row>
    <row r="72" spans="1:8">
      <c r="A72" s="7" t="s">
        <v>2467</v>
      </c>
      <c r="B72" s="7">
        <v>6258</v>
      </c>
      <c r="C72" s="7">
        <v>1</v>
      </c>
      <c r="D72" s="7">
        <v>240</v>
      </c>
      <c r="E72" s="7">
        <v>6</v>
      </c>
      <c r="F72" s="7">
        <v>1.9837403279982801E-2</v>
      </c>
      <c r="G72" s="7" t="s">
        <v>623</v>
      </c>
      <c r="H72" s="7">
        <v>4.9453808176858502E-2</v>
      </c>
    </row>
    <row r="73" spans="1:8">
      <c r="A73" s="7" t="s">
        <v>2468</v>
      </c>
      <c r="B73" s="7">
        <v>6258</v>
      </c>
      <c r="C73" s="7">
        <v>1</v>
      </c>
      <c r="D73" s="7">
        <v>240</v>
      </c>
      <c r="E73" s="7">
        <v>6</v>
      </c>
      <c r="F73" s="7">
        <v>1.9837403279982801E-2</v>
      </c>
      <c r="G73" s="7" t="s">
        <v>192</v>
      </c>
      <c r="H73" s="7">
        <v>4.8766949729957702E-2</v>
      </c>
    </row>
    <row r="74" spans="1:8">
      <c r="A74" s="7" t="s">
        <v>2469</v>
      </c>
      <c r="B74" s="7">
        <v>6258</v>
      </c>
      <c r="C74" s="7">
        <v>1</v>
      </c>
      <c r="D74" s="7">
        <v>240</v>
      </c>
      <c r="E74" s="7">
        <v>6</v>
      </c>
      <c r="F74" s="7">
        <v>1.9837403279982801E-2</v>
      </c>
      <c r="G74" s="7" t="s">
        <v>1715</v>
      </c>
      <c r="H74" s="7">
        <v>4.8098909322698002E-2</v>
      </c>
    </row>
    <row r="75" spans="1:8">
      <c r="A75" s="7" t="s">
        <v>2470</v>
      </c>
      <c r="B75" s="7">
        <v>6258</v>
      </c>
      <c r="C75" s="7">
        <v>1</v>
      </c>
      <c r="D75" s="7">
        <v>240</v>
      </c>
      <c r="E75" s="7">
        <v>6</v>
      </c>
      <c r="F75" s="7">
        <v>1.9837403279982801E-2</v>
      </c>
      <c r="G75" s="7" t="s">
        <v>1715</v>
      </c>
      <c r="H75" s="7">
        <v>4.7448924061580501E-2</v>
      </c>
    </row>
    <row r="76" spans="1:8">
      <c r="A76" s="7" t="s">
        <v>2326</v>
      </c>
      <c r="B76" s="7">
        <v>6258</v>
      </c>
      <c r="C76" s="7">
        <v>1</v>
      </c>
      <c r="D76" s="7">
        <v>240</v>
      </c>
      <c r="E76" s="7">
        <v>6</v>
      </c>
      <c r="F76" s="7">
        <v>1.9837403279982801E-2</v>
      </c>
      <c r="G76" s="7" t="s">
        <v>1101</v>
      </c>
      <c r="H76" s="7">
        <v>4.6816271740759398E-2</v>
      </c>
    </row>
    <row r="77" spans="1:8">
      <c r="A77" s="7" t="s">
        <v>2471</v>
      </c>
      <c r="B77" s="7">
        <v>6258</v>
      </c>
      <c r="C77" s="7">
        <v>1</v>
      </c>
      <c r="D77" s="7">
        <v>240</v>
      </c>
      <c r="E77" s="7">
        <v>6</v>
      </c>
      <c r="F77" s="7">
        <v>1.9837403279982801E-2</v>
      </c>
      <c r="G77" s="7" t="s">
        <v>1149</v>
      </c>
      <c r="H77" s="7">
        <v>4.6200268165223102E-2</v>
      </c>
    </row>
    <row r="78" spans="1:8">
      <c r="A78" s="7" t="s">
        <v>2472</v>
      </c>
      <c r="B78" s="7">
        <v>6258</v>
      </c>
      <c r="C78" s="7">
        <v>1</v>
      </c>
      <c r="D78" s="7">
        <v>240</v>
      </c>
      <c r="E78" s="7">
        <v>6</v>
      </c>
      <c r="F78" s="7">
        <v>1.9837403279982801E-2</v>
      </c>
      <c r="G78" s="7" t="s">
        <v>192</v>
      </c>
      <c r="H78" s="7">
        <v>4.5600264682557901E-2</v>
      </c>
    </row>
    <row r="79" spans="1:8">
      <c r="A79" s="7" t="s">
        <v>2328</v>
      </c>
      <c r="B79" s="7">
        <v>6258</v>
      </c>
      <c r="C79" s="7">
        <v>1</v>
      </c>
      <c r="D79" s="7">
        <v>240</v>
      </c>
      <c r="E79" s="7">
        <v>6</v>
      </c>
      <c r="F79" s="7">
        <v>1.9837403279982801E-2</v>
      </c>
      <c r="G79" s="7" t="s">
        <v>1750</v>
      </c>
      <c r="H79" s="7">
        <v>4.50156459045764E-2</v>
      </c>
    </row>
    <row r="80" spans="1:8">
      <c r="A80" s="7" t="s">
        <v>2473</v>
      </c>
      <c r="B80" s="7">
        <v>6258</v>
      </c>
      <c r="C80" s="7">
        <v>1</v>
      </c>
      <c r="D80" s="7">
        <v>240</v>
      </c>
      <c r="E80" s="7">
        <v>6</v>
      </c>
      <c r="F80" s="7">
        <v>1.9837403279982801E-2</v>
      </c>
      <c r="G80" s="7" t="s">
        <v>104</v>
      </c>
      <c r="H80" s="7">
        <v>4.4445827601986801E-2</v>
      </c>
    </row>
    <row r="81" spans="1:8">
      <c r="A81" s="7" t="s">
        <v>2474</v>
      </c>
      <c r="B81" s="7">
        <v>6258</v>
      </c>
      <c r="C81" s="7">
        <v>1</v>
      </c>
      <c r="D81" s="7">
        <v>240</v>
      </c>
      <c r="E81" s="7">
        <v>6</v>
      </c>
      <c r="F81" s="7">
        <v>1.9837403279982801E-2</v>
      </c>
      <c r="G81" s="7" t="s">
        <v>623</v>
      </c>
      <c r="H81" s="7">
        <v>4.3890254756961899E-2</v>
      </c>
    </row>
    <row r="82" spans="1:8">
      <c r="A82" s="7" t="s">
        <v>2475</v>
      </c>
      <c r="B82" s="7">
        <v>6258</v>
      </c>
      <c r="C82" s="7">
        <v>1</v>
      </c>
      <c r="D82" s="7">
        <v>240</v>
      </c>
      <c r="E82" s="7">
        <v>6</v>
      </c>
      <c r="F82" s="7">
        <v>1.9837403279982801E-2</v>
      </c>
      <c r="G82" s="7" t="s">
        <v>623</v>
      </c>
      <c r="H82" s="7">
        <v>4.3348399759962401E-2</v>
      </c>
    </row>
    <row r="83" spans="1:8">
      <c r="A83" s="7" t="s">
        <v>2476</v>
      </c>
      <c r="B83" s="7">
        <v>6258</v>
      </c>
      <c r="C83" s="7">
        <v>2</v>
      </c>
      <c r="D83" s="7">
        <v>240</v>
      </c>
      <c r="E83" s="7">
        <v>16</v>
      </c>
      <c r="F83" s="7">
        <v>2.1546103733584301E-2</v>
      </c>
      <c r="G83" s="7" t="s">
        <v>2447</v>
      </c>
      <c r="H83" s="7">
        <v>4.6508053181029498E-2</v>
      </c>
    </row>
    <row r="84" spans="1:8">
      <c r="A84" s="7" t="s">
        <v>2477</v>
      </c>
      <c r="B84" s="7">
        <v>6258</v>
      </c>
      <c r="C84" s="7">
        <v>2</v>
      </c>
      <c r="D84" s="7">
        <v>240</v>
      </c>
      <c r="E84" s="7">
        <v>16</v>
      </c>
      <c r="F84" s="7">
        <v>2.1546103733584301E-2</v>
      </c>
      <c r="G84" s="7" t="s">
        <v>2458</v>
      </c>
      <c r="H84" s="7">
        <v>4.5947715190896597E-2</v>
      </c>
    </row>
    <row r="85" spans="1:8">
      <c r="A85" s="7" t="s">
        <v>2235</v>
      </c>
      <c r="B85" s="7">
        <v>6258</v>
      </c>
      <c r="C85" s="7">
        <v>2</v>
      </c>
      <c r="D85" s="7">
        <v>240</v>
      </c>
      <c r="E85" s="7">
        <v>17</v>
      </c>
      <c r="F85" s="7">
        <v>2.5438059289277299E-2</v>
      </c>
      <c r="G85" s="7" t="s">
        <v>2478</v>
      </c>
      <c r="H85" s="7">
        <v>5.3601624930977199E-2</v>
      </c>
    </row>
    <row r="86" spans="1:8">
      <c r="A86" s="7" t="s">
        <v>2030</v>
      </c>
      <c r="B86" s="7">
        <v>6258</v>
      </c>
      <c r="C86" s="7">
        <v>1</v>
      </c>
      <c r="D86" s="7">
        <v>240</v>
      </c>
      <c r="E86" s="7">
        <v>7</v>
      </c>
      <c r="F86" s="7">
        <v>2.7076900874744899E-2</v>
      </c>
      <c r="G86" s="7" t="s">
        <v>768</v>
      </c>
      <c r="H86" s="7">
        <v>5.6383664174468801E-2</v>
      </c>
    </row>
    <row r="87" spans="1:8">
      <c r="A87" s="7" t="s">
        <v>2479</v>
      </c>
      <c r="B87" s="7">
        <v>6258</v>
      </c>
      <c r="C87" s="7">
        <v>1</v>
      </c>
      <c r="D87" s="7">
        <v>240</v>
      </c>
      <c r="E87" s="7">
        <v>7</v>
      </c>
      <c r="F87" s="7">
        <v>2.7076900874744899E-2</v>
      </c>
      <c r="G87" s="7" t="s">
        <v>192</v>
      </c>
      <c r="H87" s="7">
        <v>5.5728040172440103E-2</v>
      </c>
    </row>
    <row r="88" spans="1:8">
      <c r="A88" s="7" t="s">
        <v>2480</v>
      </c>
      <c r="B88" s="7">
        <v>6258</v>
      </c>
      <c r="C88" s="7">
        <v>1</v>
      </c>
      <c r="D88" s="7">
        <v>240</v>
      </c>
      <c r="E88" s="7">
        <v>7</v>
      </c>
      <c r="F88" s="7">
        <v>2.7076900874744899E-2</v>
      </c>
      <c r="G88" s="7" t="s">
        <v>192</v>
      </c>
      <c r="H88" s="7">
        <v>5.5087487986549999E-2</v>
      </c>
    </row>
    <row r="89" spans="1:8">
      <c r="A89" s="7" t="s">
        <v>2481</v>
      </c>
      <c r="B89" s="7">
        <v>6258</v>
      </c>
      <c r="C89" s="7">
        <v>1</v>
      </c>
      <c r="D89" s="7">
        <v>240</v>
      </c>
      <c r="E89" s="7">
        <v>7</v>
      </c>
      <c r="F89" s="7">
        <v>2.7076900874744899E-2</v>
      </c>
      <c r="G89" s="7" t="s">
        <v>623</v>
      </c>
      <c r="H89" s="7">
        <v>5.4461493804884603E-2</v>
      </c>
    </row>
    <row r="90" spans="1:8">
      <c r="A90" s="7" t="s">
        <v>2482</v>
      </c>
      <c r="B90" s="7">
        <v>6258</v>
      </c>
      <c r="C90" s="7">
        <v>1</v>
      </c>
      <c r="D90" s="7">
        <v>240</v>
      </c>
      <c r="E90" s="7">
        <v>7</v>
      </c>
      <c r="F90" s="7">
        <v>2.7076900874744899E-2</v>
      </c>
      <c r="G90" s="7" t="s">
        <v>104</v>
      </c>
      <c r="H90" s="7">
        <v>5.3849566908200502E-2</v>
      </c>
    </row>
    <row r="91" spans="1:8">
      <c r="A91" s="7" t="s">
        <v>2223</v>
      </c>
      <c r="B91" s="7">
        <v>6258</v>
      </c>
      <c r="C91" s="7">
        <v>3</v>
      </c>
      <c r="D91" s="7">
        <v>240</v>
      </c>
      <c r="E91" s="7">
        <v>31</v>
      </c>
      <c r="F91" s="7">
        <v>2.9437373713223601E-2</v>
      </c>
      <c r="G91" s="7" t="s">
        <v>2483</v>
      </c>
      <c r="H91" s="7">
        <v>5.78935016360064E-2</v>
      </c>
    </row>
    <row r="92" spans="1:8">
      <c r="A92" s="7" t="s">
        <v>2242</v>
      </c>
      <c r="B92" s="7">
        <v>6258</v>
      </c>
      <c r="C92" s="7">
        <v>2</v>
      </c>
      <c r="D92" s="7">
        <v>240</v>
      </c>
      <c r="E92" s="7">
        <v>18</v>
      </c>
      <c r="F92" s="7">
        <v>2.96814403677206E-2</v>
      </c>
      <c r="G92" s="7" t="s">
        <v>2484</v>
      </c>
      <c r="H92" s="7">
        <v>5.7732032363588398E-2</v>
      </c>
    </row>
    <row r="93" spans="1:8">
      <c r="A93" s="7" t="s">
        <v>2244</v>
      </c>
      <c r="B93" s="7">
        <v>6258</v>
      </c>
      <c r="C93" s="7">
        <v>2</v>
      </c>
      <c r="D93" s="7">
        <v>240</v>
      </c>
      <c r="E93" s="7">
        <v>18</v>
      </c>
      <c r="F93" s="7">
        <v>2.96814403677206E-2</v>
      </c>
      <c r="G93" s="7" t="s">
        <v>2449</v>
      </c>
      <c r="H93" s="7">
        <v>5.7104510272679897E-2</v>
      </c>
    </row>
    <row r="94" spans="1:8">
      <c r="A94" s="7" t="s">
        <v>2245</v>
      </c>
      <c r="B94" s="7">
        <v>6258</v>
      </c>
      <c r="C94" s="7">
        <v>2</v>
      </c>
      <c r="D94" s="7">
        <v>240</v>
      </c>
      <c r="E94" s="7">
        <v>18</v>
      </c>
      <c r="F94" s="7">
        <v>2.96814403677206E-2</v>
      </c>
      <c r="G94" s="7" t="s">
        <v>2485</v>
      </c>
      <c r="H94" s="7">
        <v>5.6490483280500499E-2</v>
      </c>
    </row>
    <row r="95" spans="1:8">
      <c r="A95" s="7" t="s">
        <v>1887</v>
      </c>
      <c r="B95" s="7">
        <v>6258</v>
      </c>
      <c r="C95" s="7">
        <v>7</v>
      </c>
      <c r="D95" s="7">
        <v>240</v>
      </c>
      <c r="E95" s="7">
        <v>97</v>
      </c>
      <c r="F95" s="7">
        <v>3.2025518477999802E-2</v>
      </c>
      <c r="G95" s="7" t="s">
        <v>2486</v>
      </c>
      <c r="H95" s="7">
        <v>6.0303369900063498E-2</v>
      </c>
    </row>
    <row r="96" spans="1:8">
      <c r="A96" s="7" t="s">
        <v>2487</v>
      </c>
      <c r="B96" s="7">
        <v>6258</v>
      </c>
      <c r="C96" s="7">
        <v>2</v>
      </c>
      <c r="D96" s="7">
        <v>240</v>
      </c>
      <c r="E96" s="7">
        <v>19</v>
      </c>
      <c r="F96" s="7">
        <v>3.4273931343783197E-2</v>
      </c>
      <c r="G96" s="7" t="s">
        <v>2458</v>
      </c>
      <c r="H96" s="7">
        <v>6.3857745766838198E-2</v>
      </c>
    </row>
    <row r="97" spans="1:8">
      <c r="A97" s="7" t="s">
        <v>2488</v>
      </c>
      <c r="B97" s="7">
        <v>6258</v>
      </c>
      <c r="C97" s="7">
        <v>2</v>
      </c>
      <c r="D97" s="7">
        <v>240</v>
      </c>
      <c r="E97" s="7">
        <v>19</v>
      </c>
      <c r="F97" s="7">
        <v>3.4273931343783197E-2</v>
      </c>
      <c r="G97" s="7" t="s">
        <v>2458</v>
      </c>
      <c r="H97" s="7">
        <v>6.3192560915100296E-2</v>
      </c>
    </row>
    <row r="98" spans="1:8">
      <c r="A98" s="7" t="s">
        <v>2331</v>
      </c>
      <c r="B98" s="7">
        <v>6258</v>
      </c>
      <c r="C98" s="7">
        <v>1</v>
      </c>
      <c r="D98" s="7">
        <v>240</v>
      </c>
      <c r="E98" s="7">
        <v>8</v>
      </c>
      <c r="F98" s="7">
        <v>3.52014061075379E-2</v>
      </c>
      <c r="G98" s="7" t="s">
        <v>1101</v>
      </c>
      <c r="H98" s="7">
        <v>6.4233493618909399E-2</v>
      </c>
    </row>
    <row r="99" spans="1:8">
      <c r="A99" s="7" t="s">
        <v>2061</v>
      </c>
      <c r="B99" s="7">
        <v>6258</v>
      </c>
      <c r="C99" s="7">
        <v>1</v>
      </c>
      <c r="D99" s="7">
        <v>240</v>
      </c>
      <c r="E99" s="7">
        <v>8</v>
      </c>
      <c r="F99" s="7">
        <v>3.52014061075379E-2</v>
      </c>
      <c r="G99" s="7" t="s">
        <v>1068</v>
      </c>
      <c r="H99" s="7">
        <v>6.3578049806471498E-2</v>
      </c>
    </row>
    <row r="100" spans="1:8">
      <c r="A100" s="7" t="s">
        <v>2086</v>
      </c>
      <c r="B100" s="7">
        <v>6258</v>
      </c>
      <c r="C100" s="7">
        <v>1</v>
      </c>
      <c r="D100" s="7">
        <v>240</v>
      </c>
      <c r="E100" s="7">
        <v>9</v>
      </c>
      <c r="F100" s="7">
        <v>4.4132976477284397E-2</v>
      </c>
      <c r="G100" s="7" t="s">
        <v>113</v>
      </c>
      <c r="H100" s="7">
        <v>7.8904412489690295E-2</v>
      </c>
    </row>
    <row r="101" spans="1:8">
      <c r="A101" s="7" t="s">
        <v>2489</v>
      </c>
      <c r="B101" s="7">
        <v>6258</v>
      </c>
      <c r="C101" s="7">
        <v>1</v>
      </c>
      <c r="D101" s="7">
        <v>240</v>
      </c>
      <c r="E101" s="7">
        <v>9</v>
      </c>
      <c r="F101" s="7">
        <v>4.4132976477284397E-2</v>
      </c>
      <c r="G101" s="7" t="s">
        <v>623</v>
      </c>
      <c r="H101" s="7">
        <v>7.8115368364793394E-2</v>
      </c>
    </row>
    <row r="102" spans="1:8">
      <c r="A102" s="7" t="s">
        <v>2490</v>
      </c>
      <c r="B102" s="7">
        <v>6258</v>
      </c>
      <c r="C102" s="7">
        <v>1</v>
      </c>
      <c r="D102" s="7">
        <v>240</v>
      </c>
      <c r="E102" s="7">
        <v>9</v>
      </c>
      <c r="F102" s="7">
        <v>4.4132976477284397E-2</v>
      </c>
      <c r="G102" s="7" t="s">
        <v>104</v>
      </c>
      <c r="H102" s="7">
        <v>7.7341948876033101E-2</v>
      </c>
    </row>
    <row r="103" spans="1:8">
      <c r="A103" s="7" t="s">
        <v>2491</v>
      </c>
      <c r="B103" s="7">
        <v>6258</v>
      </c>
      <c r="C103" s="7">
        <v>1</v>
      </c>
      <c r="D103" s="7">
        <v>240</v>
      </c>
      <c r="E103" s="7">
        <v>9</v>
      </c>
      <c r="F103" s="7">
        <v>4.4132976477284397E-2</v>
      </c>
      <c r="G103" s="7" t="s">
        <v>623</v>
      </c>
      <c r="H103" s="7">
        <v>7.6583694475287595E-2</v>
      </c>
    </row>
    <row r="104" spans="1:8">
      <c r="A104" s="7" t="s">
        <v>2492</v>
      </c>
      <c r="B104" s="7">
        <v>6258</v>
      </c>
      <c r="C104" s="7">
        <v>2</v>
      </c>
      <c r="D104" s="7">
        <v>240</v>
      </c>
      <c r="E104" s="7">
        <v>21</v>
      </c>
      <c r="F104" s="7">
        <v>4.4489741390319103E-2</v>
      </c>
      <c r="G104" s="7" t="s">
        <v>2447</v>
      </c>
      <c r="H104" s="7">
        <v>7.6453244913461005E-2</v>
      </c>
    </row>
    <row r="105" spans="1:8">
      <c r="A105" s="7" t="s">
        <v>2259</v>
      </c>
      <c r="B105" s="7">
        <v>6258</v>
      </c>
      <c r="C105" s="7">
        <v>3</v>
      </c>
      <c r="D105" s="7">
        <v>240</v>
      </c>
      <c r="E105" s="7">
        <v>36</v>
      </c>
      <c r="F105" s="7">
        <v>4.7556537978849102E-2</v>
      </c>
      <c r="G105" s="7" t="s">
        <v>2493</v>
      </c>
      <c r="H105" s="7">
        <v>8.0937569444771998E-2</v>
      </c>
    </row>
    <row r="106" spans="1:8">
      <c r="A106" s="7" t="s">
        <v>2105</v>
      </c>
      <c r="B106" s="7">
        <v>6258</v>
      </c>
      <c r="C106" s="7">
        <v>1</v>
      </c>
      <c r="D106" s="7">
        <v>240</v>
      </c>
      <c r="E106" s="7">
        <v>10</v>
      </c>
      <c r="F106" s="7">
        <v>5.3798303438256499E-2</v>
      </c>
      <c r="G106" s="7" t="s">
        <v>1068</v>
      </c>
      <c r="H106" s="7">
        <v>9.0688568653061005E-2</v>
      </c>
    </row>
    <row r="107" spans="1:8">
      <c r="A107" s="7" t="s">
        <v>2494</v>
      </c>
      <c r="B107" s="7">
        <v>6258</v>
      </c>
      <c r="C107" s="7">
        <v>1</v>
      </c>
      <c r="D107" s="7">
        <v>240</v>
      </c>
      <c r="E107" s="7">
        <v>10</v>
      </c>
      <c r="F107" s="7">
        <v>5.3798303438256499E-2</v>
      </c>
      <c r="G107" s="7" t="s">
        <v>104</v>
      </c>
      <c r="H107" s="7">
        <v>8.9833016118598105E-2</v>
      </c>
    </row>
    <row r="108" spans="1:8">
      <c r="A108" s="7" t="s">
        <v>2112</v>
      </c>
      <c r="B108" s="7">
        <v>6258</v>
      </c>
      <c r="C108" s="7">
        <v>1</v>
      </c>
      <c r="D108" s="7">
        <v>240</v>
      </c>
      <c r="E108" s="7">
        <v>10</v>
      </c>
      <c r="F108" s="7">
        <v>5.3798303438256499E-2</v>
      </c>
      <c r="G108" s="7" t="s">
        <v>589</v>
      </c>
      <c r="H108" s="7">
        <v>8.8993455220293505E-2</v>
      </c>
    </row>
    <row r="109" spans="1:8">
      <c r="A109" s="7" t="s">
        <v>2495</v>
      </c>
      <c r="B109" s="7">
        <v>6258</v>
      </c>
      <c r="C109" s="7">
        <v>1</v>
      </c>
      <c r="D109" s="7">
        <v>240</v>
      </c>
      <c r="E109" s="7">
        <v>10</v>
      </c>
      <c r="F109" s="7">
        <v>5.3798303438256499E-2</v>
      </c>
      <c r="G109" s="7" t="s">
        <v>1646</v>
      </c>
      <c r="H109" s="7">
        <v>8.8169441746031502E-2</v>
      </c>
    </row>
    <row r="110" spans="1:8">
      <c r="A110" s="7" t="s">
        <v>2113</v>
      </c>
      <c r="B110" s="7">
        <v>6258</v>
      </c>
      <c r="C110" s="7">
        <v>1</v>
      </c>
      <c r="D110" s="7">
        <v>240</v>
      </c>
      <c r="E110" s="7">
        <v>10</v>
      </c>
      <c r="F110" s="7">
        <v>5.3798303438256499E-2</v>
      </c>
      <c r="G110" s="7" t="s">
        <v>1107</v>
      </c>
      <c r="H110" s="7">
        <v>8.7360547785058695E-2</v>
      </c>
    </row>
    <row r="111" spans="1:8">
      <c r="A111" s="7" t="s">
        <v>1947</v>
      </c>
      <c r="B111" s="7">
        <v>6258</v>
      </c>
      <c r="C111" s="7">
        <v>1</v>
      </c>
      <c r="D111" s="7">
        <v>240</v>
      </c>
      <c r="E111" s="7">
        <v>10</v>
      </c>
      <c r="F111" s="7">
        <v>5.3798303438256499E-2</v>
      </c>
      <c r="G111" s="7" t="s">
        <v>90</v>
      </c>
      <c r="H111" s="7">
        <v>8.6566360987012703E-2</v>
      </c>
    </row>
    <row r="112" spans="1:8">
      <c r="A112" s="7" t="s">
        <v>2151</v>
      </c>
      <c r="B112" s="7">
        <v>6258</v>
      </c>
      <c r="C112" s="7">
        <v>2</v>
      </c>
      <c r="D112" s="7">
        <v>240</v>
      </c>
      <c r="E112" s="7">
        <v>24</v>
      </c>
      <c r="F112" s="7">
        <v>6.2296987690816E-2</v>
      </c>
      <c r="G112" s="7" t="s">
        <v>2496</v>
      </c>
      <c r="H112" s="7">
        <v>9.9338439831301195E-2</v>
      </c>
    </row>
    <row r="113" spans="1:8">
      <c r="A113" s="7" t="s">
        <v>2123</v>
      </c>
      <c r="B113" s="7">
        <v>6258</v>
      </c>
      <c r="C113" s="7">
        <v>1</v>
      </c>
      <c r="D113" s="7">
        <v>240</v>
      </c>
      <c r="E113" s="7">
        <v>11</v>
      </c>
      <c r="F113" s="7">
        <v>6.41284739880221E-2</v>
      </c>
      <c r="G113" s="7" t="s">
        <v>623</v>
      </c>
      <c r="H113" s="7">
        <v>0.101345891927499</v>
      </c>
    </row>
    <row r="114" spans="1:8">
      <c r="A114" s="7" t="s">
        <v>2497</v>
      </c>
      <c r="B114" s="7">
        <v>6258</v>
      </c>
      <c r="C114" s="7">
        <v>1</v>
      </c>
      <c r="D114" s="7">
        <v>240</v>
      </c>
      <c r="E114" s="7">
        <v>11</v>
      </c>
      <c r="F114" s="7">
        <v>6.41284739880221E-2</v>
      </c>
      <c r="G114" s="7" t="s">
        <v>1107</v>
      </c>
      <c r="H114" s="7">
        <v>0.10044902562725599</v>
      </c>
    </row>
    <row r="115" spans="1:8">
      <c r="A115" s="7" t="s">
        <v>2124</v>
      </c>
      <c r="B115" s="7">
        <v>6258</v>
      </c>
      <c r="C115" s="7">
        <v>1</v>
      </c>
      <c r="D115" s="7">
        <v>240</v>
      </c>
      <c r="E115" s="7">
        <v>11</v>
      </c>
      <c r="F115" s="7">
        <v>6.41284739880221E-2</v>
      </c>
      <c r="G115" s="7" t="s">
        <v>726</v>
      </c>
      <c r="H115" s="7">
        <v>9.9567893823508002E-2</v>
      </c>
    </row>
    <row r="116" spans="1:8">
      <c r="A116" s="7" t="s">
        <v>2126</v>
      </c>
      <c r="B116" s="7">
        <v>6258</v>
      </c>
      <c r="C116" s="7">
        <v>1</v>
      </c>
      <c r="D116" s="7">
        <v>240</v>
      </c>
      <c r="E116" s="7">
        <v>11</v>
      </c>
      <c r="F116" s="7">
        <v>6.41284739880221E-2</v>
      </c>
      <c r="G116" s="7" t="s">
        <v>113</v>
      </c>
      <c r="H116" s="7">
        <v>9.8702086051129706E-2</v>
      </c>
    </row>
    <row r="117" spans="1:8">
      <c r="A117" s="7" t="s">
        <v>2129</v>
      </c>
      <c r="B117" s="7">
        <v>6258</v>
      </c>
      <c r="C117" s="7">
        <v>1</v>
      </c>
      <c r="D117" s="7">
        <v>240</v>
      </c>
      <c r="E117" s="7">
        <v>11</v>
      </c>
      <c r="F117" s="7">
        <v>6.41284739880221E-2</v>
      </c>
      <c r="G117" s="7" t="s">
        <v>1191</v>
      </c>
      <c r="H117" s="7">
        <v>9.7851205998964796E-2</v>
      </c>
    </row>
    <row r="118" spans="1:8">
      <c r="A118" s="7" t="s">
        <v>2131</v>
      </c>
      <c r="B118" s="7">
        <v>6258</v>
      </c>
      <c r="C118" s="7">
        <v>1</v>
      </c>
      <c r="D118" s="7">
        <v>240</v>
      </c>
      <c r="E118" s="7">
        <v>11</v>
      </c>
      <c r="F118" s="7">
        <v>6.41284739880221E-2</v>
      </c>
      <c r="G118" s="7" t="s">
        <v>1101</v>
      </c>
      <c r="H118" s="7">
        <v>9.7014870904956502E-2</v>
      </c>
    </row>
    <row r="119" spans="1:8">
      <c r="A119" s="7" t="s">
        <v>1959</v>
      </c>
      <c r="B119" s="7">
        <v>6258</v>
      </c>
      <c r="C119" s="7">
        <v>1</v>
      </c>
      <c r="D119" s="7">
        <v>240</v>
      </c>
      <c r="E119" s="7">
        <v>11</v>
      </c>
      <c r="F119" s="7">
        <v>6.41284739880221E-2</v>
      </c>
      <c r="G119" s="7" t="s">
        <v>90</v>
      </c>
      <c r="H119" s="7">
        <v>9.6192710982033094E-2</v>
      </c>
    </row>
    <row r="120" spans="1:8">
      <c r="A120" s="7" t="s">
        <v>2134</v>
      </c>
      <c r="B120" s="7">
        <v>6258</v>
      </c>
      <c r="C120" s="7">
        <v>1</v>
      </c>
      <c r="D120" s="7">
        <v>240</v>
      </c>
      <c r="E120" s="7">
        <v>11</v>
      </c>
      <c r="F120" s="7">
        <v>6.41284739880221E-2</v>
      </c>
      <c r="G120" s="7" t="s">
        <v>1068</v>
      </c>
      <c r="H120" s="7">
        <v>9.5384368872940398E-2</v>
      </c>
    </row>
    <row r="121" spans="1:8">
      <c r="A121" s="7" t="s">
        <v>2136</v>
      </c>
      <c r="B121" s="7">
        <v>6258</v>
      </c>
      <c r="C121" s="7">
        <v>1</v>
      </c>
      <c r="D121" s="7">
        <v>240</v>
      </c>
      <c r="E121" s="7">
        <v>11</v>
      </c>
      <c r="F121" s="7">
        <v>6.41284739880221E-2</v>
      </c>
      <c r="G121" s="7" t="s">
        <v>449</v>
      </c>
      <c r="H121" s="7">
        <v>9.4589499132332597E-2</v>
      </c>
    </row>
    <row r="122" spans="1:8">
      <c r="A122" s="7" t="s">
        <v>1970</v>
      </c>
      <c r="B122" s="7">
        <v>6258</v>
      </c>
      <c r="C122" s="7">
        <v>15</v>
      </c>
      <c r="D122" s="7">
        <v>240</v>
      </c>
      <c r="E122" s="7">
        <v>279</v>
      </c>
      <c r="F122" s="7">
        <v>6.8910582219969693E-2</v>
      </c>
      <c r="G122" s="7" t="s">
        <v>2498</v>
      </c>
      <c r="H122" s="7">
        <v>0.10080308308210401</v>
      </c>
    </row>
    <row r="123" spans="1:8">
      <c r="A123" s="7" t="s">
        <v>2162</v>
      </c>
      <c r="B123" s="7">
        <v>6258</v>
      </c>
      <c r="C123" s="7">
        <v>1</v>
      </c>
      <c r="D123" s="7">
        <v>240</v>
      </c>
      <c r="E123" s="7">
        <v>12</v>
      </c>
      <c r="F123" s="7">
        <v>7.50587436081432E-2</v>
      </c>
      <c r="G123" s="7" t="s">
        <v>449</v>
      </c>
      <c r="H123" s="7">
        <v>0.108896701792142</v>
      </c>
    </row>
    <row r="124" spans="1:8">
      <c r="A124" s="7" t="s">
        <v>2499</v>
      </c>
      <c r="B124" s="7">
        <v>6258</v>
      </c>
      <c r="C124" s="7">
        <v>1</v>
      </c>
      <c r="D124" s="7">
        <v>240</v>
      </c>
      <c r="E124" s="7">
        <v>12</v>
      </c>
      <c r="F124" s="7">
        <v>7.50587436081432E-2</v>
      </c>
      <c r="G124" s="7" t="s">
        <v>623</v>
      </c>
      <c r="H124" s="7">
        <v>0.108011362753182</v>
      </c>
    </row>
    <row r="125" spans="1:8">
      <c r="A125" s="7" t="s">
        <v>2500</v>
      </c>
      <c r="B125" s="7">
        <v>6258</v>
      </c>
      <c r="C125" s="7">
        <v>1</v>
      </c>
      <c r="D125" s="7">
        <v>240</v>
      </c>
      <c r="E125" s="7">
        <v>12</v>
      </c>
      <c r="F125" s="7">
        <v>7.50587436081432E-2</v>
      </c>
      <c r="G125" s="7" t="s">
        <v>1123</v>
      </c>
      <c r="H125" s="7">
        <v>0.10714030337614</v>
      </c>
    </row>
    <row r="126" spans="1:8">
      <c r="A126" s="7" t="s">
        <v>2183</v>
      </c>
      <c r="B126" s="7">
        <v>6258</v>
      </c>
      <c r="C126" s="7">
        <v>1</v>
      </c>
      <c r="D126" s="7">
        <v>240</v>
      </c>
      <c r="E126" s="7">
        <v>13</v>
      </c>
      <c r="F126" s="7">
        <v>8.6528320042985093E-2</v>
      </c>
      <c r="G126" s="7" t="s">
        <v>1107</v>
      </c>
      <c r="H126" s="7">
        <v>0.122524101180867</v>
      </c>
    </row>
    <row r="127" spans="1:8">
      <c r="A127" s="7" t="s">
        <v>2501</v>
      </c>
      <c r="B127" s="7">
        <v>6258</v>
      </c>
      <c r="C127" s="7">
        <v>1</v>
      </c>
      <c r="D127" s="7">
        <v>240</v>
      </c>
      <c r="E127" s="7">
        <v>13</v>
      </c>
      <c r="F127" s="7">
        <v>8.6528320042985093E-2</v>
      </c>
      <c r="G127" s="7" t="s">
        <v>1191</v>
      </c>
      <c r="H127" s="7">
        <v>0.121551687679431</v>
      </c>
    </row>
    <row r="128" spans="1:8">
      <c r="A128" s="7" t="s">
        <v>2197</v>
      </c>
      <c r="B128" s="7">
        <v>6258</v>
      </c>
      <c r="C128" s="7">
        <v>3</v>
      </c>
      <c r="D128" s="7">
        <v>240</v>
      </c>
      <c r="E128" s="7">
        <v>44</v>
      </c>
      <c r="F128" s="7">
        <v>8.67804282484919E-2</v>
      </c>
      <c r="G128" s="7" t="s">
        <v>2502</v>
      </c>
      <c r="H128" s="7">
        <v>0.120945951180969</v>
      </c>
    </row>
    <row r="129" spans="1:8">
      <c r="A129" s="7" t="s">
        <v>2338</v>
      </c>
      <c r="B129" s="7">
        <v>6258</v>
      </c>
      <c r="C129" s="7">
        <v>1</v>
      </c>
      <c r="D129" s="7">
        <v>240</v>
      </c>
      <c r="E129" s="7">
        <v>14</v>
      </c>
      <c r="F129" s="7">
        <v>9.8480157424533393E-2</v>
      </c>
      <c r="G129" s="7" t="s">
        <v>1644</v>
      </c>
      <c r="H129" s="7">
        <v>0.13617959268861299</v>
      </c>
    </row>
    <row r="130" spans="1:8">
      <c r="A130" s="7" t="s">
        <v>2503</v>
      </c>
      <c r="B130" s="7">
        <v>6258</v>
      </c>
      <c r="C130" s="7">
        <v>1</v>
      </c>
      <c r="D130" s="7">
        <v>240</v>
      </c>
      <c r="E130" s="7">
        <v>14</v>
      </c>
      <c r="F130" s="7">
        <v>9.8480157424533393E-2</v>
      </c>
      <c r="G130" s="7" t="s">
        <v>104</v>
      </c>
      <c r="H130" s="7">
        <v>0.13512393693133701</v>
      </c>
    </row>
    <row r="131" spans="1:8">
      <c r="A131" s="7" t="s">
        <v>1998</v>
      </c>
      <c r="B131" s="7">
        <v>6258</v>
      </c>
      <c r="C131" s="7">
        <v>1</v>
      </c>
      <c r="D131" s="7">
        <v>240</v>
      </c>
      <c r="E131" s="7">
        <v>14</v>
      </c>
      <c r="F131" s="7">
        <v>9.8480157424533393E-2</v>
      </c>
      <c r="G131" s="7" t="s">
        <v>113</v>
      </c>
      <c r="H131" s="7">
        <v>0.13408452203186499</v>
      </c>
    </row>
    <row r="132" spans="1:8">
      <c r="A132" s="7" t="s">
        <v>1911</v>
      </c>
      <c r="B132" s="7">
        <v>6258</v>
      </c>
      <c r="C132" s="7">
        <v>1</v>
      </c>
      <c r="D132" s="7">
        <v>240</v>
      </c>
      <c r="E132" s="7">
        <v>14</v>
      </c>
      <c r="F132" s="7">
        <v>9.8480157424533393E-2</v>
      </c>
      <c r="G132" s="7" t="s">
        <v>623</v>
      </c>
      <c r="H132" s="7">
        <v>0.133060976062156</v>
      </c>
    </row>
    <row r="133" spans="1:8">
      <c r="A133" s="7" t="s">
        <v>2194</v>
      </c>
      <c r="B133" s="7">
        <v>6258</v>
      </c>
      <c r="C133" s="7">
        <v>1</v>
      </c>
      <c r="D133" s="7">
        <v>240</v>
      </c>
      <c r="E133" s="7">
        <v>14</v>
      </c>
      <c r="F133" s="7">
        <v>9.8480157424533393E-2</v>
      </c>
      <c r="G133" s="7" t="s">
        <v>104</v>
      </c>
      <c r="H133" s="7">
        <v>0.13205293836471499</v>
      </c>
    </row>
    <row r="134" spans="1:8">
      <c r="A134" s="7" t="s">
        <v>1864</v>
      </c>
      <c r="B134" s="7">
        <v>6258</v>
      </c>
      <c r="C134" s="7">
        <v>1</v>
      </c>
      <c r="D134" s="7">
        <v>240</v>
      </c>
      <c r="E134" s="7">
        <v>14</v>
      </c>
      <c r="F134" s="7">
        <v>9.8480157424533393E-2</v>
      </c>
      <c r="G134" s="7" t="s">
        <v>768</v>
      </c>
      <c r="H134" s="7">
        <v>0.13106005912888999</v>
      </c>
    </row>
    <row r="135" spans="1:8">
      <c r="A135" s="7" t="s">
        <v>1866</v>
      </c>
      <c r="B135" s="7">
        <v>6258</v>
      </c>
      <c r="C135" s="7">
        <v>1</v>
      </c>
      <c r="D135" s="7">
        <v>240</v>
      </c>
      <c r="E135" s="7">
        <v>14</v>
      </c>
      <c r="F135" s="7">
        <v>9.8480157424533393E-2</v>
      </c>
      <c r="G135" s="7" t="s">
        <v>768</v>
      </c>
      <c r="H135" s="7">
        <v>0.13008199898613701</v>
      </c>
    </row>
    <row r="136" spans="1:8">
      <c r="A136" s="7" t="s">
        <v>2139</v>
      </c>
      <c r="B136" s="7">
        <v>6258</v>
      </c>
      <c r="C136" s="7">
        <v>5</v>
      </c>
      <c r="D136" s="7">
        <v>240</v>
      </c>
      <c r="E136" s="7">
        <v>84</v>
      </c>
      <c r="F136" s="7">
        <v>0.102426235245801</v>
      </c>
      <c r="G136" s="7" t="s">
        <v>2504</v>
      </c>
      <c r="H136" s="7">
        <v>0.13429217510005001</v>
      </c>
    </row>
    <row r="137" spans="1:8">
      <c r="A137" s="7" t="s">
        <v>2341</v>
      </c>
      <c r="B137" s="7">
        <v>6258</v>
      </c>
      <c r="C137" s="7">
        <v>1</v>
      </c>
      <c r="D137" s="7">
        <v>240</v>
      </c>
      <c r="E137" s="7">
        <v>15</v>
      </c>
      <c r="F137" s="7">
        <v>0.110860760272684</v>
      </c>
      <c r="G137" s="7" t="s">
        <v>1021</v>
      </c>
      <c r="H137" s="7">
        <v>0.144282018884302</v>
      </c>
    </row>
    <row r="138" spans="1:8">
      <c r="A138" s="7" t="s">
        <v>2095</v>
      </c>
      <c r="B138" s="7">
        <v>6258</v>
      </c>
      <c r="C138" s="7">
        <v>11</v>
      </c>
      <c r="D138" s="7">
        <v>240</v>
      </c>
      <c r="E138" s="7">
        <v>214</v>
      </c>
      <c r="F138" s="7">
        <v>0.119369355705608</v>
      </c>
      <c r="G138" s="7" t="s">
        <v>2505</v>
      </c>
      <c r="H138" s="7">
        <v>0.15422172233498299</v>
      </c>
    </row>
    <row r="139" spans="1:8">
      <c r="A139" s="7" t="s">
        <v>2097</v>
      </c>
      <c r="B139" s="7">
        <v>6258</v>
      </c>
      <c r="C139" s="7">
        <v>11</v>
      </c>
      <c r="D139" s="7">
        <v>240</v>
      </c>
      <c r="E139" s="7">
        <v>214</v>
      </c>
      <c r="F139" s="7">
        <v>0.119369355705608</v>
      </c>
      <c r="G139" s="7" t="s">
        <v>2505</v>
      </c>
      <c r="H139" s="7">
        <v>0.15310417362240999</v>
      </c>
    </row>
    <row r="140" spans="1:8">
      <c r="A140" s="7" t="s">
        <v>2214</v>
      </c>
      <c r="B140" s="7">
        <v>6258</v>
      </c>
      <c r="C140" s="7">
        <v>1</v>
      </c>
      <c r="D140" s="7">
        <v>240</v>
      </c>
      <c r="E140" s="7">
        <v>16</v>
      </c>
      <c r="F140" s="7">
        <v>0.123619996921127</v>
      </c>
      <c r="G140" s="7" t="s">
        <v>768</v>
      </c>
      <c r="H140" s="7">
        <v>0.157415391762874</v>
      </c>
    </row>
    <row r="141" spans="1:8">
      <c r="A141" s="7" t="s">
        <v>2024</v>
      </c>
      <c r="B141" s="7">
        <v>6258</v>
      </c>
      <c r="C141" s="7">
        <v>1</v>
      </c>
      <c r="D141" s="7">
        <v>240</v>
      </c>
      <c r="E141" s="7">
        <v>16</v>
      </c>
      <c r="F141" s="7">
        <v>0.123619996921127</v>
      </c>
      <c r="G141" s="7" t="s">
        <v>1600</v>
      </c>
      <c r="H141" s="7">
        <v>0.156290996107425</v>
      </c>
    </row>
    <row r="142" spans="1:8">
      <c r="A142" s="7" t="s">
        <v>2040</v>
      </c>
      <c r="B142" s="7">
        <v>6258</v>
      </c>
      <c r="C142" s="7">
        <v>1</v>
      </c>
      <c r="D142" s="7">
        <v>240</v>
      </c>
      <c r="E142" s="7">
        <v>17</v>
      </c>
      <c r="F142" s="7">
        <v>0.13671092193870699</v>
      </c>
      <c r="G142" s="7" t="s">
        <v>1068</v>
      </c>
      <c r="H142" s="7">
        <v>0.171615838178377</v>
      </c>
    </row>
    <row r="143" spans="1:8">
      <c r="A143" s="7" t="s">
        <v>2506</v>
      </c>
      <c r="B143" s="7">
        <v>6258</v>
      </c>
      <c r="C143" s="7">
        <v>1</v>
      </c>
      <c r="D143" s="7">
        <v>240</v>
      </c>
      <c r="E143" s="7">
        <v>17</v>
      </c>
      <c r="F143" s="7">
        <v>0.13671092193870699</v>
      </c>
      <c r="G143" s="7" t="s">
        <v>1107</v>
      </c>
      <c r="H143" s="7">
        <v>0.17040727593768401</v>
      </c>
    </row>
    <row r="144" spans="1:8">
      <c r="A144" s="7" t="s">
        <v>2507</v>
      </c>
      <c r="B144" s="7">
        <v>6258</v>
      </c>
      <c r="C144" s="7">
        <v>1</v>
      </c>
      <c r="D144" s="7">
        <v>240</v>
      </c>
      <c r="E144" s="7">
        <v>17</v>
      </c>
      <c r="F144" s="7">
        <v>0.13671092193870699</v>
      </c>
      <c r="G144" s="7" t="s">
        <v>39</v>
      </c>
      <c r="H144" s="7">
        <v>0.169215616665393</v>
      </c>
    </row>
    <row r="145" spans="1:8">
      <c r="A145" s="7" t="s">
        <v>2508</v>
      </c>
      <c r="B145" s="7">
        <v>6258</v>
      </c>
      <c r="C145" s="7">
        <v>1</v>
      </c>
      <c r="D145" s="7">
        <v>240</v>
      </c>
      <c r="E145" s="7">
        <v>17</v>
      </c>
      <c r="F145" s="7">
        <v>0.13671092193870699</v>
      </c>
      <c r="G145" s="7" t="s">
        <v>224</v>
      </c>
      <c r="H145" s="7">
        <v>0.16804050821632699</v>
      </c>
    </row>
    <row r="146" spans="1:8">
      <c r="A146" s="7" t="s">
        <v>2351</v>
      </c>
      <c r="B146" s="7">
        <v>6258</v>
      </c>
      <c r="C146" s="7">
        <v>3</v>
      </c>
      <c r="D146" s="7">
        <v>240</v>
      </c>
      <c r="E146" s="7">
        <v>53</v>
      </c>
      <c r="F146" s="7">
        <v>0.14449288529015</v>
      </c>
      <c r="G146" s="7" t="s">
        <v>2509</v>
      </c>
      <c r="H146" s="7">
        <v>0.17638097031969999</v>
      </c>
    </row>
    <row r="147" spans="1:8">
      <c r="A147" s="7" t="s">
        <v>2268</v>
      </c>
      <c r="B147" s="7">
        <v>6258</v>
      </c>
      <c r="C147" s="7">
        <v>4</v>
      </c>
      <c r="D147" s="7">
        <v>240</v>
      </c>
      <c r="E147" s="7">
        <v>73</v>
      </c>
      <c r="F147" s="7">
        <v>0.147422369902793</v>
      </c>
      <c r="G147" s="7" t="s">
        <v>2510</v>
      </c>
      <c r="H147" s="7">
        <v>0.178724379950646</v>
      </c>
    </row>
    <row r="148" spans="1:8">
      <c r="A148" s="7" t="s">
        <v>2251</v>
      </c>
      <c r="B148" s="7">
        <v>6258</v>
      </c>
      <c r="C148" s="7">
        <v>2</v>
      </c>
      <c r="D148" s="7">
        <v>240</v>
      </c>
      <c r="E148" s="7">
        <v>35</v>
      </c>
      <c r="F148" s="7">
        <v>0.149174184577612</v>
      </c>
      <c r="G148" s="7" t="s">
        <v>2511</v>
      </c>
      <c r="H148" s="7">
        <v>0.17961789571590001</v>
      </c>
    </row>
    <row r="149" spans="1:8">
      <c r="A149" s="7" t="s">
        <v>2252</v>
      </c>
      <c r="B149" s="7">
        <v>6258</v>
      </c>
      <c r="C149" s="7">
        <v>2</v>
      </c>
      <c r="D149" s="7">
        <v>240</v>
      </c>
      <c r="E149" s="7">
        <v>35</v>
      </c>
      <c r="F149" s="7">
        <v>0.149174184577612</v>
      </c>
      <c r="G149" s="7" t="s">
        <v>2512</v>
      </c>
      <c r="H149" s="7">
        <v>0.178404261285387</v>
      </c>
    </row>
    <row r="150" spans="1:8">
      <c r="A150" s="7" t="s">
        <v>2513</v>
      </c>
      <c r="B150" s="7">
        <v>6258</v>
      </c>
      <c r="C150" s="7">
        <v>1</v>
      </c>
      <c r="D150" s="7">
        <v>240</v>
      </c>
      <c r="E150" s="7">
        <v>19</v>
      </c>
      <c r="F150" s="7">
        <v>0.163714980757586</v>
      </c>
      <c r="G150" s="7" t="s">
        <v>1107</v>
      </c>
      <c r="H150" s="7">
        <v>0.194480212040891</v>
      </c>
    </row>
    <row r="151" spans="1:8">
      <c r="A151" s="7" t="s">
        <v>2514</v>
      </c>
      <c r="B151" s="7">
        <v>6258</v>
      </c>
      <c r="C151" s="7">
        <v>1</v>
      </c>
      <c r="D151" s="7">
        <v>240</v>
      </c>
      <c r="E151" s="7">
        <v>20</v>
      </c>
      <c r="F151" s="7">
        <v>0.17754867450359699</v>
      </c>
      <c r="G151" s="7" t="s">
        <v>1715</v>
      </c>
      <c r="H151" s="7">
        <v>0.20950743591424401</v>
      </c>
    </row>
    <row r="152" spans="1:8">
      <c r="A152" s="7" t="s">
        <v>1972</v>
      </c>
      <c r="B152" s="7">
        <v>6258</v>
      </c>
      <c r="C152" s="7">
        <v>1</v>
      </c>
      <c r="D152" s="7">
        <v>240</v>
      </c>
      <c r="E152" s="7">
        <v>22</v>
      </c>
      <c r="F152" s="7">
        <v>0.20570020033098299</v>
      </c>
      <c r="G152" s="7" t="s">
        <v>113</v>
      </c>
      <c r="H152" s="7">
        <v>0.241118777871417</v>
      </c>
    </row>
    <row r="153" spans="1:8">
      <c r="A153" s="7" t="s">
        <v>2515</v>
      </c>
      <c r="B153" s="7">
        <v>6258</v>
      </c>
      <c r="C153" s="7">
        <v>1</v>
      </c>
      <c r="D153" s="7">
        <v>240</v>
      </c>
      <c r="E153" s="7">
        <v>22</v>
      </c>
      <c r="F153" s="7">
        <v>0.20570020033098299</v>
      </c>
      <c r="G153" s="7" t="s">
        <v>449</v>
      </c>
      <c r="H153" s="7">
        <v>0.239532470122263</v>
      </c>
    </row>
    <row r="154" spans="1:8">
      <c r="A154" s="7" t="s">
        <v>2119</v>
      </c>
      <c r="B154" s="7">
        <v>6258</v>
      </c>
      <c r="C154" s="7">
        <v>1</v>
      </c>
      <c r="D154" s="7">
        <v>240</v>
      </c>
      <c r="E154" s="7">
        <v>22</v>
      </c>
      <c r="F154" s="7">
        <v>0.20570020033098299</v>
      </c>
      <c r="G154" s="7" t="s">
        <v>623</v>
      </c>
      <c r="H154" s="7">
        <v>0.23796689842211799</v>
      </c>
    </row>
    <row r="155" spans="1:8">
      <c r="A155" s="7" t="s">
        <v>2066</v>
      </c>
      <c r="B155" s="7">
        <v>6258</v>
      </c>
      <c r="C155" s="7">
        <v>8</v>
      </c>
      <c r="D155" s="7">
        <v>240</v>
      </c>
      <c r="E155" s="7">
        <v>171</v>
      </c>
      <c r="F155" s="7">
        <v>0.20941523727793501</v>
      </c>
      <c r="G155" s="7" t="s">
        <v>2516</v>
      </c>
      <c r="H155" s="7">
        <v>0.240691538949315</v>
      </c>
    </row>
    <row r="156" spans="1:8">
      <c r="A156" s="7" t="s">
        <v>2068</v>
      </c>
      <c r="B156" s="7">
        <v>6258</v>
      </c>
      <c r="C156" s="7">
        <v>8</v>
      </c>
      <c r="D156" s="7">
        <v>240</v>
      </c>
      <c r="E156" s="7">
        <v>171</v>
      </c>
      <c r="F156" s="7">
        <v>0.20941523727793501</v>
      </c>
      <c r="G156" s="7" t="s">
        <v>2516</v>
      </c>
      <c r="H156" s="7">
        <v>0.23913869031093199</v>
      </c>
    </row>
    <row r="157" spans="1:8">
      <c r="A157" s="7" t="s">
        <v>2517</v>
      </c>
      <c r="B157" s="7">
        <v>6258</v>
      </c>
      <c r="C157" s="7">
        <v>17</v>
      </c>
      <c r="D157" s="7">
        <v>240</v>
      </c>
      <c r="E157" s="7">
        <v>382</v>
      </c>
      <c r="F157" s="7">
        <v>0.21228109464773801</v>
      </c>
      <c r="G157" s="7" t="s">
        <v>2518</v>
      </c>
      <c r="H157" s="7">
        <v>0.24085739585031801</v>
      </c>
    </row>
    <row r="158" spans="1:8">
      <c r="A158" s="7" t="s">
        <v>2291</v>
      </c>
      <c r="B158" s="7">
        <v>6258</v>
      </c>
      <c r="C158" s="7">
        <v>2</v>
      </c>
      <c r="D158" s="7">
        <v>240</v>
      </c>
      <c r="E158" s="7">
        <v>42</v>
      </c>
      <c r="F158" s="7">
        <v>0.217008269709243</v>
      </c>
      <c r="G158" s="7" t="s">
        <v>2512</v>
      </c>
      <c r="H158" s="7">
        <v>0.244652635277299</v>
      </c>
    </row>
    <row r="159" spans="1:8">
      <c r="A159" s="7" t="s">
        <v>2519</v>
      </c>
      <c r="B159" s="7">
        <v>6258</v>
      </c>
      <c r="C159" s="7">
        <v>1</v>
      </c>
      <c r="D159" s="7">
        <v>240</v>
      </c>
      <c r="E159" s="7">
        <v>23</v>
      </c>
      <c r="F159" s="7">
        <v>0.21995353851275201</v>
      </c>
      <c r="G159" s="7" t="s">
        <v>1715</v>
      </c>
      <c r="H159" s="7">
        <v>0.24640364757441199</v>
      </c>
    </row>
    <row r="160" spans="1:8">
      <c r="A160" s="7" t="s">
        <v>2520</v>
      </c>
      <c r="B160" s="7">
        <v>6258</v>
      </c>
      <c r="C160" s="7">
        <v>1</v>
      </c>
      <c r="D160" s="7">
        <v>240</v>
      </c>
      <c r="E160" s="7">
        <v>23</v>
      </c>
      <c r="F160" s="7">
        <v>0.21995353851275201</v>
      </c>
      <c r="G160" s="7" t="s">
        <v>1715</v>
      </c>
      <c r="H160" s="7">
        <v>0.244853939099101</v>
      </c>
    </row>
    <row r="161" spans="1:8">
      <c r="A161" s="7" t="s">
        <v>2521</v>
      </c>
      <c r="B161" s="7">
        <v>6258</v>
      </c>
      <c r="C161" s="7">
        <v>2</v>
      </c>
      <c r="D161" s="7">
        <v>240</v>
      </c>
      <c r="E161" s="7">
        <v>43</v>
      </c>
      <c r="F161" s="7">
        <v>0.22719286049245899</v>
      </c>
      <c r="G161" s="7" t="s">
        <v>2442</v>
      </c>
      <c r="H161" s="7">
        <v>0.251332101919783</v>
      </c>
    </row>
    <row r="162" spans="1:8">
      <c r="A162" s="7" t="s">
        <v>1973</v>
      </c>
      <c r="B162" s="7">
        <v>6258</v>
      </c>
      <c r="C162" s="7">
        <v>9</v>
      </c>
      <c r="D162" s="7">
        <v>240</v>
      </c>
      <c r="E162" s="7">
        <v>198</v>
      </c>
      <c r="F162" s="7">
        <v>0.228378011619982</v>
      </c>
      <c r="G162" s="7" t="s">
        <v>2522</v>
      </c>
      <c r="H162" s="7">
        <v>0.25107396308532198</v>
      </c>
    </row>
    <row r="163" spans="1:8">
      <c r="A163" s="7" t="s">
        <v>1990</v>
      </c>
      <c r="B163" s="7">
        <v>6258</v>
      </c>
      <c r="C163" s="7">
        <v>1</v>
      </c>
      <c r="D163" s="7">
        <v>240</v>
      </c>
      <c r="E163" s="7">
        <v>24</v>
      </c>
      <c r="F163" s="7">
        <v>0.234285952223837</v>
      </c>
      <c r="G163" s="7" t="s">
        <v>1068</v>
      </c>
      <c r="H163" s="7">
        <v>0.25597909594826601</v>
      </c>
    </row>
    <row r="164" spans="1:8">
      <c r="A164" s="7" t="s">
        <v>2523</v>
      </c>
      <c r="B164" s="7">
        <v>6258</v>
      </c>
      <c r="C164" s="7">
        <v>1</v>
      </c>
      <c r="D164" s="7">
        <v>240</v>
      </c>
      <c r="E164" s="7">
        <v>24</v>
      </c>
      <c r="F164" s="7">
        <v>0.234285952223837</v>
      </c>
      <c r="G164" s="7" t="s">
        <v>1715</v>
      </c>
      <c r="H164" s="7">
        <v>0.254408672046743</v>
      </c>
    </row>
    <row r="165" spans="1:8">
      <c r="A165" s="7" t="s">
        <v>2524</v>
      </c>
      <c r="B165" s="7">
        <v>6258</v>
      </c>
      <c r="C165" s="7">
        <v>1</v>
      </c>
      <c r="D165" s="7">
        <v>240</v>
      </c>
      <c r="E165" s="7">
        <v>24</v>
      </c>
      <c r="F165" s="7">
        <v>0.234285952223837</v>
      </c>
      <c r="G165" s="7" t="s">
        <v>1123</v>
      </c>
      <c r="H165" s="7">
        <v>0.25285739965621401</v>
      </c>
    </row>
    <row r="166" spans="1:8">
      <c r="A166" s="7" t="s">
        <v>2000</v>
      </c>
      <c r="B166" s="7">
        <v>6258</v>
      </c>
      <c r="C166" s="7">
        <v>1</v>
      </c>
      <c r="D166" s="7">
        <v>240</v>
      </c>
      <c r="E166" s="7">
        <v>25</v>
      </c>
      <c r="F166" s="7">
        <v>0.248670544869218</v>
      </c>
      <c r="G166" s="7" t="s">
        <v>1068</v>
      </c>
      <c r="H166" s="7">
        <v>0.26675567540516099</v>
      </c>
    </row>
    <row r="167" spans="1:8">
      <c r="A167" s="7" t="s">
        <v>2272</v>
      </c>
      <c r="B167" s="7">
        <v>6258</v>
      </c>
      <c r="C167" s="7">
        <v>10</v>
      </c>
      <c r="D167" s="7">
        <v>240</v>
      </c>
      <c r="E167" s="7">
        <v>229</v>
      </c>
      <c r="F167" s="7">
        <v>0.26297607729852202</v>
      </c>
      <c r="G167" s="7" t="s">
        <v>2525</v>
      </c>
      <c r="H167" s="7">
        <v>0.28040220290264101</v>
      </c>
    </row>
    <row r="168" spans="1:8">
      <c r="A168" s="7" t="s">
        <v>2526</v>
      </c>
      <c r="B168" s="7">
        <v>6258</v>
      </c>
      <c r="C168" s="7">
        <v>1</v>
      </c>
      <c r="D168" s="7">
        <v>240</v>
      </c>
      <c r="E168" s="7">
        <v>26</v>
      </c>
      <c r="F168" s="7">
        <v>0.263082350465282</v>
      </c>
      <c r="G168" s="7" t="s">
        <v>1107</v>
      </c>
      <c r="H168" s="7">
        <v>0.27883578462488001</v>
      </c>
    </row>
    <row r="169" spans="1:8">
      <c r="A169" s="7" t="s">
        <v>1913</v>
      </c>
      <c r="B169" s="7">
        <v>6258</v>
      </c>
      <c r="C169" s="7">
        <v>3</v>
      </c>
      <c r="D169" s="7">
        <v>240</v>
      </c>
      <c r="E169" s="7">
        <v>69</v>
      </c>
      <c r="F169" s="7">
        <v>0.27203813654947401</v>
      </c>
      <c r="G169" s="7" t="s">
        <v>2527</v>
      </c>
      <c r="H169" s="7">
        <v>0.28661160815033898</v>
      </c>
    </row>
    <row r="170" spans="1:8">
      <c r="A170" s="7" t="s">
        <v>2528</v>
      </c>
      <c r="B170" s="7">
        <v>6258</v>
      </c>
      <c r="C170" s="7">
        <v>2</v>
      </c>
      <c r="D170" s="7">
        <v>240</v>
      </c>
      <c r="E170" s="7">
        <v>49</v>
      </c>
      <c r="F170" s="7">
        <v>0.28981273585432099</v>
      </c>
      <c r="G170" s="7" t="s">
        <v>2529</v>
      </c>
      <c r="H170" s="7">
        <v>0.30353168193026497</v>
      </c>
    </row>
    <row r="171" spans="1:8">
      <c r="A171" s="7" t="s">
        <v>1994</v>
      </c>
      <c r="B171" s="7">
        <v>6258</v>
      </c>
      <c r="C171" s="7">
        <v>2</v>
      </c>
      <c r="D171" s="7">
        <v>240</v>
      </c>
      <c r="E171" s="7">
        <v>49</v>
      </c>
      <c r="F171" s="7">
        <v>0.28981273585432099</v>
      </c>
      <c r="G171" s="7" t="s">
        <v>2530</v>
      </c>
      <c r="H171" s="7">
        <v>0.30174620144832198</v>
      </c>
    </row>
    <row r="172" spans="1:8">
      <c r="A172" s="7" t="s">
        <v>2347</v>
      </c>
      <c r="B172" s="7">
        <v>6258</v>
      </c>
      <c r="C172" s="7">
        <v>2</v>
      </c>
      <c r="D172" s="7">
        <v>240</v>
      </c>
      <c r="E172" s="7">
        <v>49</v>
      </c>
      <c r="F172" s="7">
        <v>0.28981273585432099</v>
      </c>
      <c r="G172" s="7" t="s">
        <v>2512</v>
      </c>
      <c r="H172" s="7">
        <v>0.29998160377903399</v>
      </c>
    </row>
    <row r="173" spans="1:8">
      <c r="A173" s="7" t="s">
        <v>2531</v>
      </c>
      <c r="B173" s="7">
        <v>6258</v>
      </c>
      <c r="C173" s="7">
        <v>17</v>
      </c>
      <c r="D173" s="7">
        <v>240</v>
      </c>
      <c r="E173" s="7">
        <v>407</v>
      </c>
      <c r="F173" s="7">
        <v>0.29760523224539398</v>
      </c>
      <c r="G173" s="7" t="s">
        <v>2518</v>
      </c>
      <c r="H173" s="7">
        <v>0.306256547136248</v>
      </c>
    </row>
    <row r="174" spans="1:8">
      <c r="A174" s="7" t="s">
        <v>1939</v>
      </c>
      <c r="B174" s="7">
        <v>6258</v>
      </c>
      <c r="C174" s="7">
        <v>2</v>
      </c>
      <c r="D174" s="7">
        <v>240</v>
      </c>
      <c r="E174" s="7">
        <v>51</v>
      </c>
      <c r="F174" s="7">
        <v>0.3110224705104</v>
      </c>
      <c r="G174" s="7" t="s">
        <v>2449</v>
      </c>
      <c r="H174" s="7">
        <v>0.31821374150485998</v>
      </c>
    </row>
    <row r="175" spans="1:8">
      <c r="A175" s="7" t="s">
        <v>1949</v>
      </c>
      <c r="B175" s="7">
        <v>6258</v>
      </c>
      <c r="C175" s="7">
        <v>11</v>
      </c>
      <c r="D175" s="7">
        <v>240</v>
      </c>
      <c r="E175" s="7">
        <v>264</v>
      </c>
      <c r="F175" s="7">
        <v>0.31313627374615199</v>
      </c>
      <c r="G175" s="7" t="s">
        <v>2505</v>
      </c>
      <c r="H175" s="7">
        <v>0.31853517501763701</v>
      </c>
    </row>
    <row r="176" spans="1:8">
      <c r="A176" s="7" t="s">
        <v>2207</v>
      </c>
      <c r="B176" s="7">
        <v>6258</v>
      </c>
      <c r="C176" s="7">
        <v>4</v>
      </c>
      <c r="D176" s="7">
        <v>240</v>
      </c>
      <c r="E176" s="7">
        <v>97</v>
      </c>
      <c r="F176" s="7">
        <v>0.31506177729814</v>
      </c>
      <c r="G176" s="7" t="s">
        <v>2532</v>
      </c>
      <c r="H176" s="7">
        <v>0.318662483324404</v>
      </c>
    </row>
    <row r="177" spans="1:8">
      <c r="A177" s="7" t="s">
        <v>1874</v>
      </c>
      <c r="B177" s="7">
        <v>6258</v>
      </c>
      <c r="C177" s="7">
        <v>3</v>
      </c>
      <c r="D177" s="7">
        <v>240</v>
      </c>
      <c r="E177" s="7">
        <v>76</v>
      </c>
      <c r="F177" s="7">
        <v>0.33307636171028199</v>
      </c>
      <c r="G177" s="7" t="s">
        <v>2527</v>
      </c>
      <c r="H177" s="7">
        <v>0.33496884103818098</v>
      </c>
    </row>
    <row r="178" spans="1:8">
      <c r="A178" s="7" t="s">
        <v>1902</v>
      </c>
      <c r="B178" s="7">
        <v>6258</v>
      </c>
      <c r="C178" s="7">
        <v>7</v>
      </c>
      <c r="D178" s="7">
        <v>240</v>
      </c>
      <c r="E178" s="7">
        <v>177</v>
      </c>
      <c r="F178" s="7">
        <v>0.36855043678446198</v>
      </c>
      <c r="G178" s="7" t="s">
        <v>2486</v>
      </c>
      <c r="H178" s="7">
        <v>0.3685504367844619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5 Protein Modules</vt:lpstr>
      <vt:lpstr>Module 1</vt:lpstr>
      <vt:lpstr>Module 2</vt:lpstr>
      <vt:lpstr>Module 3</vt:lpstr>
      <vt:lpstr>Module 4</vt:lpstr>
      <vt:lpstr>Modu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兰</dc:creator>
  <cp:lastModifiedBy>倪晓天</cp:lastModifiedBy>
  <dcterms:created xsi:type="dcterms:W3CDTF">2018-08-26T11:14:02Z</dcterms:created>
  <dcterms:modified xsi:type="dcterms:W3CDTF">2018-10-01T03:49:22Z</dcterms:modified>
</cp:coreProperties>
</file>